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F:\Documents\2024\Ahn_material\20250116-17\"/>
    </mc:Choice>
  </mc:AlternateContent>
  <xr:revisionPtr revIDLastSave="0" documentId="13_ncr:1_{AE3B343D-D7DD-4E85-A230-7C5F47DD2780}" xr6:coauthVersionLast="47" xr6:coauthVersionMax="47" xr10:uidLastSave="{00000000-0000-0000-0000-000000000000}"/>
  <bookViews>
    <workbookView xWindow="30708" yWindow="12" windowWidth="30720" windowHeight="25296" activeTab="2" xr2:uid="{374DF63B-3B2B-4B96-B480-DC3018ED3386}"/>
  </bookViews>
  <sheets>
    <sheet name="SWIR" sheetId="4" r:id="rId1"/>
    <sheet name="VIS" sheetId="3" r:id="rId2"/>
    <sheet name="Fluorescence" sheetId="1" r:id="rId3"/>
    <sheet name="Sheet1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0" uniqueCount="21">
  <si>
    <t>Wavelengths</t>
  </si>
  <si>
    <t>CGH5_3(B)</t>
  </si>
  <si>
    <t>CGH5_5(B)</t>
  </si>
  <si>
    <t>CGH5_6(B)</t>
  </si>
  <si>
    <t>CGH5_7(B)</t>
  </si>
  <si>
    <t>CGH53_1(B)</t>
  </si>
  <si>
    <t>CGH53_2(B)</t>
  </si>
  <si>
    <t>CGH53_4(B)</t>
  </si>
  <si>
    <t>CGH53_5(B)</t>
  </si>
  <si>
    <t>CGH5_3(A)</t>
  </si>
  <si>
    <t>CGH5_5(A)</t>
  </si>
  <si>
    <t>CGH5_6(A)</t>
  </si>
  <si>
    <t>CGH5_7(A)</t>
  </si>
  <si>
    <t>CGH53_1(A)</t>
  </si>
  <si>
    <t>CGH53_2(A)</t>
  </si>
  <si>
    <t>CGH53_4(A)</t>
  </si>
  <si>
    <t>CGH53_5(A)</t>
  </si>
  <si>
    <t>NaN</t>
  </si>
  <si>
    <t>lipid</t>
  </si>
  <si>
    <t>2100-2200</t>
  </si>
  <si>
    <t>chit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2400">
                <a:solidFill>
                  <a:schemeClr val="tx1"/>
                </a:solidFill>
              </a:rPr>
              <a:t>CGH5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WIR!$B$2</c:f>
              <c:strCache>
                <c:ptCount val="1"/>
                <c:pt idx="0">
                  <c:v>CGH5_3(B)</c:v>
                </c:pt>
              </c:strCache>
            </c:strRef>
          </c:tx>
          <c:spPr>
            <a:ln w="254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SWIR!$C$1:$KC$1</c:f>
              <c:numCache>
                <c:formatCode>General</c:formatCode>
                <c:ptCount val="287"/>
                <c:pt idx="0">
                  <c:v>841.79</c:v>
                </c:pt>
                <c:pt idx="1">
                  <c:v>847.69899999999996</c:v>
                </c:pt>
                <c:pt idx="2">
                  <c:v>853.60799999999995</c:v>
                </c:pt>
                <c:pt idx="3">
                  <c:v>859.51800000000003</c:v>
                </c:pt>
                <c:pt idx="4">
                  <c:v>865.42700000000002</c:v>
                </c:pt>
                <c:pt idx="5">
                  <c:v>871.33699999999999</c:v>
                </c:pt>
                <c:pt idx="6">
                  <c:v>877.24599999999998</c:v>
                </c:pt>
                <c:pt idx="7">
                  <c:v>883.15499999999997</c:v>
                </c:pt>
                <c:pt idx="8">
                  <c:v>889.06500000000005</c:v>
                </c:pt>
                <c:pt idx="9">
                  <c:v>894.97400000000005</c:v>
                </c:pt>
                <c:pt idx="10">
                  <c:v>900.88300000000004</c:v>
                </c:pt>
                <c:pt idx="11">
                  <c:v>906.79300000000001</c:v>
                </c:pt>
                <c:pt idx="12">
                  <c:v>912.702</c:v>
                </c:pt>
                <c:pt idx="13">
                  <c:v>918.61199999999997</c:v>
                </c:pt>
                <c:pt idx="14">
                  <c:v>924.52099999999996</c:v>
                </c:pt>
                <c:pt idx="15">
                  <c:v>930.43</c:v>
                </c:pt>
                <c:pt idx="16">
                  <c:v>936.34</c:v>
                </c:pt>
                <c:pt idx="17">
                  <c:v>942.24900000000002</c:v>
                </c:pt>
                <c:pt idx="18">
                  <c:v>948.15800000000002</c:v>
                </c:pt>
                <c:pt idx="19">
                  <c:v>954.06799999999998</c:v>
                </c:pt>
                <c:pt idx="20">
                  <c:v>959.97699999999998</c:v>
                </c:pt>
                <c:pt idx="21">
                  <c:v>965.88699999999994</c:v>
                </c:pt>
                <c:pt idx="22">
                  <c:v>971.79600000000005</c:v>
                </c:pt>
                <c:pt idx="23">
                  <c:v>977.70500000000004</c:v>
                </c:pt>
                <c:pt idx="24">
                  <c:v>983.61500000000001</c:v>
                </c:pt>
                <c:pt idx="25">
                  <c:v>989.524</c:v>
                </c:pt>
                <c:pt idx="26">
                  <c:v>995.43299999999999</c:v>
                </c:pt>
                <c:pt idx="27">
                  <c:v>1001.34</c:v>
                </c:pt>
                <c:pt idx="28">
                  <c:v>1007.25</c:v>
                </c:pt>
                <c:pt idx="29">
                  <c:v>1013.16</c:v>
                </c:pt>
                <c:pt idx="30">
                  <c:v>1019.07</c:v>
                </c:pt>
                <c:pt idx="31">
                  <c:v>1024.98</c:v>
                </c:pt>
                <c:pt idx="32">
                  <c:v>1030.8900000000001</c:v>
                </c:pt>
                <c:pt idx="33">
                  <c:v>1036.8</c:v>
                </c:pt>
                <c:pt idx="34">
                  <c:v>1042.71</c:v>
                </c:pt>
                <c:pt idx="35">
                  <c:v>1048.6199999999999</c:v>
                </c:pt>
                <c:pt idx="36">
                  <c:v>1054.53</c:v>
                </c:pt>
                <c:pt idx="37">
                  <c:v>1060.44</c:v>
                </c:pt>
                <c:pt idx="38">
                  <c:v>1066.3499999999999</c:v>
                </c:pt>
                <c:pt idx="39">
                  <c:v>1072.26</c:v>
                </c:pt>
                <c:pt idx="40">
                  <c:v>1078.1600000000001</c:v>
                </c:pt>
                <c:pt idx="41">
                  <c:v>1084.07</c:v>
                </c:pt>
                <c:pt idx="42">
                  <c:v>1089.98</c:v>
                </c:pt>
                <c:pt idx="43">
                  <c:v>1095.8900000000001</c:v>
                </c:pt>
                <c:pt idx="44">
                  <c:v>1101.8</c:v>
                </c:pt>
                <c:pt idx="45">
                  <c:v>1107.71</c:v>
                </c:pt>
                <c:pt idx="46">
                  <c:v>1113.6199999999999</c:v>
                </c:pt>
                <c:pt idx="47">
                  <c:v>1119.53</c:v>
                </c:pt>
                <c:pt idx="48">
                  <c:v>1125.44</c:v>
                </c:pt>
                <c:pt idx="49">
                  <c:v>1131.3499999999999</c:v>
                </c:pt>
                <c:pt idx="50">
                  <c:v>1137.26</c:v>
                </c:pt>
                <c:pt idx="51">
                  <c:v>1143.17</c:v>
                </c:pt>
                <c:pt idx="52">
                  <c:v>1149.08</c:v>
                </c:pt>
                <c:pt idx="53">
                  <c:v>1154.99</c:v>
                </c:pt>
                <c:pt idx="54">
                  <c:v>1160.9000000000001</c:v>
                </c:pt>
                <c:pt idx="55">
                  <c:v>1166.81</c:v>
                </c:pt>
                <c:pt idx="56">
                  <c:v>1172.71</c:v>
                </c:pt>
                <c:pt idx="57">
                  <c:v>1178.6199999999999</c:v>
                </c:pt>
                <c:pt idx="58">
                  <c:v>1184.53</c:v>
                </c:pt>
                <c:pt idx="59">
                  <c:v>1190.44</c:v>
                </c:pt>
                <c:pt idx="60">
                  <c:v>1196.3499999999999</c:v>
                </c:pt>
                <c:pt idx="61">
                  <c:v>1202.26</c:v>
                </c:pt>
                <c:pt idx="62">
                  <c:v>1208.17</c:v>
                </c:pt>
                <c:pt idx="63">
                  <c:v>1214.08</c:v>
                </c:pt>
                <c:pt idx="64">
                  <c:v>1219.99</c:v>
                </c:pt>
                <c:pt idx="65">
                  <c:v>1225.9000000000001</c:v>
                </c:pt>
                <c:pt idx="66">
                  <c:v>1231.81</c:v>
                </c:pt>
                <c:pt idx="67">
                  <c:v>1237.72</c:v>
                </c:pt>
                <c:pt idx="68">
                  <c:v>1243.6300000000001</c:v>
                </c:pt>
                <c:pt idx="69">
                  <c:v>1249.54</c:v>
                </c:pt>
                <c:pt idx="70">
                  <c:v>1255.45</c:v>
                </c:pt>
                <c:pt idx="71">
                  <c:v>1261.3599999999999</c:v>
                </c:pt>
                <c:pt idx="72">
                  <c:v>1267.26</c:v>
                </c:pt>
                <c:pt idx="73">
                  <c:v>1273.17</c:v>
                </c:pt>
                <c:pt idx="74">
                  <c:v>1279.08</c:v>
                </c:pt>
                <c:pt idx="75">
                  <c:v>1284.99</c:v>
                </c:pt>
                <c:pt idx="76">
                  <c:v>1290.9000000000001</c:v>
                </c:pt>
                <c:pt idx="77">
                  <c:v>1296.81</c:v>
                </c:pt>
                <c:pt idx="78">
                  <c:v>1302.72</c:v>
                </c:pt>
                <c:pt idx="79">
                  <c:v>1308.6300000000001</c:v>
                </c:pt>
                <c:pt idx="80">
                  <c:v>1314.54</c:v>
                </c:pt>
                <c:pt idx="81">
                  <c:v>1320.45</c:v>
                </c:pt>
                <c:pt idx="82">
                  <c:v>1326.36</c:v>
                </c:pt>
                <c:pt idx="83">
                  <c:v>1332.27</c:v>
                </c:pt>
                <c:pt idx="84">
                  <c:v>1338.18</c:v>
                </c:pt>
                <c:pt idx="85">
                  <c:v>1344.09</c:v>
                </c:pt>
                <c:pt idx="86">
                  <c:v>1350</c:v>
                </c:pt>
                <c:pt idx="87">
                  <c:v>1355.91</c:v>
                </c:pt>
                <c:pt idx="88">
                  <c:v>1361.81</c:v>
                </c:pt>
                <c:pt idx="89">
                  <c:v>1367.72</c:v>
                </c:pt>
                <c:pt idx="90">
                  <c:v>1373.63</c:v>
                </c:pt>
                <c:pt idx="91">
                  <c:v>1379.54</c:v>
                </c:pt>
                <c:pt idx="92">
                  <c:v>1385.45</c:v>
                </c:pt>
                <c:pt idx="93">
                  <c:v>1391.36</c:v>
                </c:pt>
                <c:pt idx="94">
                  <c:v>1397.27</c:v>
                </c:pt>
                <c:pt idx="95">
                  <c:v>1403.18</c:v>
                </c:pt>
                <c:pt idx="96">
                  <c:v>1409.09</c:v>
                </c:pt>
                <c:pt idx="97">
                  <c:v>1415</c:v>
                </c:pt>
                <c:pt idx="98">
                  <c:v>1420.91</c:v>
                </c:pt>
                <c:pt idx="99">
                  <c:v>1426.82</c:v>
                </c:pt>
                <c:pt idx="100">
                  <c:v>1432.73</c:v>
                </c:pt>
                <c:pt idx="101">
                  <c:v>1438.64</c:v>
                </c:pt>
                <c:pt idx="102">
                  <c:v>1444.55</c:v>
                </c:pt>
                <c:pt idx="103">
                  <c:v>1450.46</c:v>
                </c:pt>
                <c:pt idx="104">
                  <c:v>1456.36</c:v>
                </c:pt>
                <c:pt idx="105">
                  <c:v>1462.27</c:v>
                </c:pt>
                <c:pt idx="106">
                  <c:v>1468.18</c:v>
                </c:pt>
                <c:pt idx="107">
                  <c:v>1474.09</c:v>
                </c:pt>
                <c:pt idx="108">
                  <c:v>1480</c:v>
                </c:pt>
                <c:pt idx="109">
                  <c:v>1485.91</c:v>
                </c:pt>
                <c:pt idx="110">
                  <c:v>1491.82</c:v>
                </c:pt>
                <c:pt idx="111">
                  <c:v>1497.73</c:v>
                </c:pt>
                <c:pt idx="112">
                  <c:v>1503.64</c:v>
                </c:pt>
                <c:pt idx="113">
                  <c:v>1509.55</c:v>
                </c:pt>
                <c:pt idx="114">
                  <c:v>1515.46</c:v>
                </c:pt>
                <c:pt idx="115">
                  <c:v>1521.37</c:v>
                </c:pt>
                <c:pt idx="116">
                  <c:v>1527.28</c:v>
                </c:pt>
                <c:pt idx="117">
                  <c:v>1533.19</c:v>
                </c:pt>
                <c:pt idx="118">
                  <c:v>1539.1</c:v>
                </c:pt>
                <c:pt idx="119">
                  <c:v>1545.01</c:v>
                </c:pt>
                <c:pt idx="120">
                  <c:v>1550.91</c:v>
                </c:pt>
                <c:pt idx="121">
                  <c:v>1556.82</c:v>
                </c:pt>
                <c:pt idx="122">
                  <c:v>1562.73</c:v>
                </c:pt>
                <c:pt idx="123">
                  <c:v>1568.64</c:v>
                </c:pt>
                <c:pt idx="124">
                  <c:v>1574.55</c:v>
                </c:pt>
                <c:pt idx="125">
                  <c:v>1580.46</c:v>
                </c:pt>
                <c:pt idx="126">
                  <c:v>1586.37</c:v>
                </c:pt>
                <c:pt idx="127">
                  <c:v>1592.28</c:v>
                </c:pt>
                <c:pt idx="128">
                  <c:v>1598.19</c:v>
                </c:pt>
                <c:pt idx="129">
                  <c:v>1604.1</c:v>
                </c:pt>
                <c:pt idx="130">
                  <c:v>1610.01</c:v>
                </c:pt>
                <c:pt idx="131">
                  <c:v>1615.92</c:v>
                </c:pt>
                <c:pt idx="132">
                  <c:v>1621.83</c:v>
                </c:pt>
                <c:pt idx="133">
                  <c:v>1627.74</c:v>
                </c:pt>
                <c:pt idx="134">
                  <c:v>1633.65</c:v>
                </c:pt>
                <c:pt idx="135">
                  <c:v>1639.56</c:v>
                </c:pt>
                <c:pt idx="136">
                  <c:v>1645.46</c:v>
                </c:pt>
                <c:pt idx="137">
                  <c:v>1651.37</c:v>
                </c:pt>
                <c:pt idx="138">
                  <c:v>1657.28</c:v>
                </c:pt>
                <c:pt idx="139">
                  <c:v>1663.19</c:v>
                </c:pt>
                <c:pt idx="140">
                  <c:v>1669.1</c:v>
                </c:pt>
                <c:pt idx="141">
                  <c:v>1675.01</c:v>
                </c:pt>
                <c:pt idx="142">
                  <c:v>1680.92</c:v>
                </c:pt>
                <c:pt idx="143">
                  <c:v>1686.83</c:v>
                </c:pt>
                <c:pt idx="144">
                  <c:v>1692.74</c:v>
                </c:pt>
                <c:pt idx="145">
                  <c:v>1698.65</c:v>
                </c:pt>
                <c:pt idx="146">
                  <c:v>1704.56</c:v>
                </c:pt>
                <c:pt idx="147">
                  <c:v>1710.47</c:v>
                </c:pt>
                <c:pt idx="148">
                  <c:v>1716.38</c:v>
                </c:pt>
                <c:pt idx="149">
                  <c:v>1722.29</c:v>
                </c:pt>
                <c:pt idx="150">
                  <c:v>1728.2</c:v>
                </c:pt>
                <c:pt idx="151">
                  <c:v>1734.11</c:v>
                </c:pt>
                <c:pt idx="152">
                  <c:v>1740.01</c:v>
                </c:pt>
                <c:pt idx="153">
                  <c:v>1745.92</c:v>
                </c:pt>
                <c:pt idx="154">
                  <c:v>1751.83</c:v>
                </c:pt>
                <c:pt idx="155">
                  <c:v>1757.74</c:v>
                </c:pt>
                <c:pt idx="156">
                  <c:v>1763.65</c:v>
                </c:pt>
                <c:pt idx="157">
                  <c:v>1769.56</c:v>
                </c:pt>
                <c:pt idx="158">
                  <c:v>1775.47</c:v>
                </c:pt>
                <c:pt idx="159">
                  <c:v>1781.38</c:v>
                </c:pt>
                <c:pt idx="160">
                  <c:v>1787.29</c:v>
                </c:pt>
                <c:pt idx="161">
                  <c:v>1793.2</c:v>
                </c:pt>
                <c:pt idx="162">
                  <c:v>1799.11</c:v>
                </c:pt>
                <c:pt idx="163">
                  <c:v>1805.02</c:v>
                </c:pt>
                <c:pt idx="164">
                  <c:v>1810.93</c:v>
                </c:pt>
                <c:pt idx="165">
                  <c:v>1816.84</c:v>
                </c:pt>
                <c:pt idx="166">
                  <c:v>1822.75</c:v>
                </c:pt>
                <c:pt idx="167">
                  <c:v>1828.66</c:v>
                </c:pt>
                <c:pt idx="168">
                  <c:v>1834.56</c:v>
                </c:pt>
                <c:pt idx="169">
                  <c:v>1840.47</c:v>
                </c:pt>
                <c:pt idx="170">
                  <c:v>1846.38</c:v>
                </c:pt>
                <c:pt idx="171">
                  <c:v>1852.29</c:v>
                </c:pt>
                <c:pt idx="172">
                  <c:v>1858.2</c:v>
                </c:pt>
                <c:pt idx="173">
                  <c:v>1864.11</c:v>
                </c:pt>
                <c:pt idx="174">
                  <c:v>1870.02</c:v>
                </c:pt>
                <c:pt idx="175">
                  <c:v>1875.93</c:v>
                </c:pt>
                <c:pt idx="176">
                  <c:v>1881.84</c:v>
                </c:pt>
                <c:pt idx="177">
                  <c:v>1887.75</c:v>
                </c:pt>
                <c:pt idx="178">
                  <c:v>1893.66</c:v>
                </c:pt>
                <c:pt idx="179">
                  <c:v>1899.57</c:v>
                </c:pt>
                <c:pt idx="180">
                  <c:v>1905.48</c:v>
                </c:pt>
                <c:pt idx="181">
                  <c:v>1911.39</c:v>
                </c:pt>
                <c:pt idx="182">
                  <c:v>1917.3</c:v>
                </c:pt>
                <c:pt idx="183">
                  <c:v>1923.21</c:v>
                </c:pt>
                <c:pt idx="184">
                  <c:v>1929.11</c:v>
                </c:pt>
                <c:pt idx="185">
                  <c:v>1935.02</c:v>
                </c:pt>
                <c:pt idx="186">
                  <c:v>1940.93</c:v>
                </c:pt>
                <c:pt idx="187">
                  <c:v>1946.84</c:v>
                </c:pt>
                <c:pt idx="188">
                  <c:v>1952.75</c:v>
                </c:pt>
                <c:pt idx="189">
                  <c:v>1958.66</c:v>
                </c:pt>
                <c:pt idx="190">
                  <c:v>1964.57</c:v>
                </c:pt>
                <c:pt idx="191">
                  <c:v>1970.48</c:v>
                </c:pt>
                <c:pt idx="192">
                  <c:v>1976.39</c:v>
                </c:pt>
                <c:pt idx="193">
                  <c:v>1982.3</c:v>
                </c:pt>
                <c:pt idx="194">
                  <c:v>1988.21</c:v>
                </c:pt>
                <c:pt idx="195">
                  <c:v>1994.12</c:v>
                </c:pt>
                <c:pt idx="196">
                  <c:v>2000.03</c:v>
                </c:pt>
                <c:pt idx="197">
                  <c:v>2005.94</c:v>
                </c:pt>
                <c:pt idx="198">
                  <c:v>2011.85</c:v>
                </c:pt>
                <c:pt idx="199">
                  <c:v>2017.76</c:v>
                </c:pt>
                <c:pt idx="200">
                  <c:v>2023.66</c:v>
                </c:pt>
                <c:pt idx="201">
                  <c:v>2029.57</c:v>
                </c:pt>
                <c:pt idx="202">
                  <c:v>2035.48</c:v>
                </c:pt>
                <c:pt idx="203">
                  <c:v>2041.39</c:v>
                </c:pt>
                <c:pt idx="204">
                  <c:v>2047.3</c:v>
                </c:pt>
                <c:pt idx="205">
                  <c:v>2053.21</c:v>
                </c:pt>
                <c:pt idx="206">
                  <c:v>2059.12</c:v>
                </c:pt>
                <c:pt idx="207">
                  <c:v>2065.0300000000002</c:v>
                </c:pt>
                <c:pt idx="208">
                  <c:v>2070.94</c:v>
                </c:pt>
                <c:pt idx="209">
                  <c:v>2076.85</c:v>
                </c:pt>
                <c:pt idx="210">
                  <c:v>2082.7600000000002</c:v>
                </c:pt>
                <c:pt idx="211">
                  <c:v>2088.67</c:v>
                </c:pt>
                <c:pt idx="212">
                  <c:v>2094.58</c:v>
                </c:pt>
                <c:pt idx="213">
                  <c:v>2100.4899999999998</c:v>
                </c:pt>
                <c:pt idx="214">
                  <c:v>2106.4</c:v>
                </c:pt>
                <c:pt idx="215">
                  <c:v>2112.31</c:v>
                </c:pt>
                <c:pt idx="216">
                  <c:v>2118.21</c:v>
                </c:pt>
                <c:pt idx="217">
                  <c:v>2124.12</c:v>
                </c:pt>
                <c:pt idx="218">
                  <c:v>2130.0300000000002</c:v>
                </c:pt>
                <c:pt idx="219">
                  <c:v>2135.94</c:v>
                </c:pt>
                <c:pt idx="220">
                  <c:v>2141.85</c:v>
                </c:pt>
                <c:pt idx="221">
                  <c:v>2147.7600000000002</c:v>
                </c:pt>
                <c:pt idx="222">
                  <c:v>2153.67</c:v>
                </c:pt>
                <c:pt idx="223">
                  <c:v>2159.58</c:v>
                </c:pt>
                <c:pt idx="224">
                  <c:v>2165.4899999999998</c:v>
                </c:pt>
                <c:pt idx="225">
                  <c:v>2171.4</c:v>
                </c:pt>
                <c:pt idx="226">
                  <c:v>2177.31</c:v>
                </c:pt>
                <c:pt idx="227">
                  <c:v>2183.2199999999998</c:v>
                </c:pt>
                <c:pt idx="228">
                  <c:v>2189.13</c:v>
                </c:pt>
                <c:pt idx="229">
                  <c:v>2195.04</c:v>
                </c:pt>
                <c:pt idx="230">
                  <c:v>2200.9499999999998</c:v>
                </c:pt>
                <c:pt idx="231">
                  <c:v>2206.86</c:v>
                </c:pt>
                <c:pt idx="232">
                  <c:v>2212.7600000000002</c:v>
                </c:pt>
                <c:pt idx="233">
                  <c:v>2218.67</c:v>
                </c:pt>
                <c:pt idx="234">
                  <c:v>2224.58</c:v>
                </c:pt>
                <c:pt idx="235">
                  <c:v>2230.4899999999998</c:v>
                </c:pt>
                <c:pt idx="236">
                  <c:v>2236.4</c:v>
                </c:pt>
                <c:pt idx="237">
                  <c:v>2242.31</c:v>
                </c:pt>
                <c:pt idx="238">
                  <c:v>2248.2199999999998</c:v>
                </c:pt>
                <c:pt idx="239">
                  <c:v>2254.13</c:v>
                </c:pt>
                <c:pt idx="240">
                  <c:v>2260.04</c:v>
                </c:pt>
                <c:pt idx="241">
                  <c:v>2265.9499999999998</c:v>
                </c:pt>
                <c:pt idx="242">
                  <c:v>2271.86</c:v>
                </c:pt>
                <c:pt idx="243">
                  <c:v>2277.77</c:v>
                </c:pt>
                <c:pt idx="244">
                  <c:v>2283.6799999999998</c:v>
                </c:pt>
                <c:pt idx="245">
                  <c:v>2289.59</c:v>
                </c:pt>
                <c:pt idx="246">
                  <c:v>2295.5</c:v>
                </c:pt>
                <c:pt idx="247">
                  <c:v>2301.41</c:v>
                </c:pt>
                <c:pt idx="248">
                  <c:v>2307.31</c:v>
                </c:pt>
                <c:pt idx="249">
                  <c:v>2313.2199999999998</c:v>
                </c:pt>
                <c:pt idx="250">
                  <c:v>2319.13</c:v>
                </c:pt>
                <c:pt idx="251">
                  <c:v>2325.04</c:v>
                </c:pt>
                <c:pt idx="252">
                  <c:v>2330.9499999999998</c:v>
                </c:pt>
                <c:pt idx="253">
                  <c:v>2336.86</c:v>
                </c:pt>
                <c:pt idx="254">
                  <c:v>2342.77</c:v>
                </c:pt>
                <c:pt idx="255">
                  <c:v>2348.6799999999998</c:v>
                </c:pt>
                <c:pt idx="256">
                  <c:v>2354.59</c:v>
                </c:pt>
                <c:pt idx="257">
                  <c:v>2360.5</c:v>
                </c:pt>
                <c:pt idx="258">
                  <c:v>2366.41</c:v>
                </c:pt>
                <c:pt idx="259">
                  <c:v>2372.3200000000002</c:v>
                </c:pt>
                <c:pt idx="260">
                  <c:v>2378.23</c:v>
                </c:pt>
                <c:pt idx="261">
                  <c:v>2384.14</c:v>
                </c:pt>
                <c:pt idx="262">
                  <c:v>2390.0500000000002</c:v>
                </c:pt>
                <c:pt idx="263">
                  <c:v>2395.96</c:v>
                </c:pt>
                <c:pt idx="264">
                  <c:v>2401.86</c:v>
                </c:pt>
                <c:pt idx="265">
                  <c:v>2407.77</c:v>
                </c:pt>
                <c:pt idx="266">
                  <c:v>2413.6799999999998</c:v>
                </c:pt>
                <c:pt idx="267">
                  <c:v>2419.59</c:v>
                </c:pt>
                <c:pt idx="268">
                  <c:v>2425.5</c:v>
                </c:pt>
                <c:pt idx="269">
                  <c:v>2431.41</c:v>
                </c:pt>
                <c:pt idx="270">
                  <c:v>2437.3200000000002</c:v>
                </c:pt>
                <c:pt idx="271">
                  <c:v>2443.23</c:v>
                </c:pt>
                <c:pt idx="272">
                  <c:v>2449.14</c:v>
                </c:pt>
                <c:pt idx="273">
                  <c:v>2455.0500000000002</c:v>
                </c:pt>
                <c:pt idx="274">
                  <c:v>2460.96</c:v>
                </c:pt>
                <c:pt idx="275">
                  <c:v>2466.87</c:v>
                </c:pt>
                <c:pt idx="276">
                  <c:v>2472.7800000000002</c:v>
                </c:pt>
                <c:pt idx="277">
                  <c:v>2478.69</c:v>
                </c:pt>
                <c:pt idx="278">
                  <c:v>2484.6</c:v>
                </c:pt>
                <c:pt idx="279">
                  <c:v>2490.5100000000002</c:v>
                </c:pt>
                <c:pt idx="280">
                  <c:v>2496.41</c:v>
                </c:pt>
                <c:pt idx="281">
                  <c:v>2502.3200000000002</c:v>
                </c:pt>
                <c:pt idx="282">
                  <c:v>2508.23</c:v>
                </c:pt>
                <c:pt idx="283">
                  <c:v>2514.14</c:v>
                </c:pt>
                <c:pt idx="284">
                  <c:v>2520.0500000000002</c:v>
                </c:pt>
                <c:pt idx="285">
                  <c:v>2525.96</c:v>
                </c:pt>
                <c:pt idx="286">
                  <c:v>2531.87</c:v>
                </c:pt>
              </c:numCache>
            </c:numRef>
          </c:xVal>
          <c:yVal>
            <c:numRef>
              <c:f>SWIR!$C$2:$KC$2</c:f>
              <c:numCache>
                <c:formatCode>General</c:formatCode>
                <c:ptCount val="287"/>
                <c:pt idx="0">
                  <c:v>1.0339083323645299</c:v>
                </c:pt>
                <c:pt idx="1">
                  <c:v>1.00611301901003</c:v>
                </c:pt>
                <c:pt idx="2">
                  <c:v>0.98858781814998098</c:v>
                </c:pt>
                <c:pt idx="3">
                  <c:v>0.963579196940063</c:v>
                </c:pt>
                <c:pt idx="4">
                  <c:v>0.94174645665386003</c:v>
                </c:pt>
                <c:pt idx="5">
                  <c:v>0.91465392551038804</c:v>
                </c:pt>
                <c:pt idx="6">
                  <c:v>0.88098166187420202</c:v>
                </c:pt>
                <c:pt idx="7">
                  <c:v>0.83838226252611603</c:v>
                </c:pt>
                <c:pt idx="8">
                  <c:v>0.77401822053376501</c:v>
                </c:pt>
                <c:pt idx="9">
                  <c:v>0.68973773356670998</c:v>
                </c:pt>
                <c:pt idx="10">
                  <c:v>0.634342872515677</c:v>
                </c:pt>
                <c:pt idx="11">
                  <c:v>0.61416694548386996</c:v>
                </c:pt>
                <c:pt idx="12">
                  <c:v>0.60441603605226302</c:v>
                </c:pt>
                <c:pt idx="13">
                  <c:v>0.59632511136454902</c:v>
                </c:pt>
                <c:pt idx="14">
                  <c:v>0.59110386677508897</c:v>
                </c:pt>
                <c:pt idx="15">
                  <c:v>0.59096908136068105</c:v>
                </c:pt>
                <c:pt idx="16">
                  <c:v>0.587175264869086</c:v>
                </c:pt>
                <c:pt idx="17">
                  <c:v>0.58568456348451303</c:v>
                </c:pt>
                <c:pt idx="18">
                  <c:v>0.58320527321542404</c:v>
                </c:pt>
                <c:pt idx="19">
                  <c:v>0.57984619156786898</c:v>
                </c:pt>
                <c:pt idx="20">
                  <c:v>0.57505091930212804</c:v>
                </c:pt>
                <c:pt idx="21">
                  <c:v>0.57109982474367704</c:v>
                </c:pt>
                <c:pt idx="22">
                  <c:v>0.56882353520191797</c:v>
                </c:pt>
                <c:pt idx="23">
                  <c:v>0.56818291593399595</c:v>
                </c:pt>
                <c:pt idx="24">
                  <c:v>0.568384445670294</c:v>
                </c:pt>
                <c:pt idx="25">
                  <c:v>0.56972671733401703</c:v>
                </c:pt>
                <c:pt idx="26">
                  <c:v>0.57094224329022303</c:v>
                </c:pt>
                <c:pt idx="27">
                  <c:v>0.57287545127876105</c:v>
                </c:pt>
                <c:pt idx="28">
                  <c:v>0.57487105840939601</c:v>
                </c:pt>
                <c:pt idx="29">
                  <c:v>0.57764499058368801</c:v>
                </c:pt>
                <c:pt idx="30">
                  <c:v>0.58049336500730098</c:v>
                </c:pt>
                <c:pt idx="31">
                  <c:v>0.58384057742809603</c:v>
                </c:pt>
                <c:pt idx="32">
                  <c:v>0.58672478239916204</c:v>
                </c:pt>
                <c:pt idx="33">
                  <c:v>0.59049238281908101</c:v>
                </c:pt>
                <c:pt idx="34">
                  <c:v>0.59337605719277198</c:v>
                </c:pt>
                <c:pt idx="35">
                  <c:v>0.59639518179084705</c:v>
                </c:pt>
                <c:pt idx="36">
                  <c:v>0.59827356976584301</c:v>
                </c:pt>
                <c:pt idx="37">
                  <c:v>0.60020803778145604</c:v>
                </c:pt>
                <c:pt idx="38">
                  <c:v>0.60140887455636205</c:v>
                </c:pt>
                <c:pt idx="39">
                  <c:v>0.60268104092166497</c:v>
                </c:pt>
                <c:pt idx="40">
                  <c:v>0.60349484152566402</c:v>
                </c:pt>
                <c:pt idx="41">
                  <c:v>0.60432828862852095</c:v>
                </c:pt>
                <c:pt idx="42">
                  <c:v>0.60459670189641201</c:v>
                </c:pt>
                <c:pt idx="43">
                  <c:v>0.60503330920532195</c:v>
                </c:pt>
                <c:pt idx="44">
                  <c:v>0.60486333266469205</c:v>
                </c:pt>
                <c:pt idx="45">
                  <c:v>0.60496899651977698</c:v>
                </c:pt>
                <c:pt idx="46">
                  <c:v>0.60401779679276602</c:v>
                </c:pt>
                <c:pt idx="47">
                  <c:v>0.60281383126896704</c:v>
                </c:pt>
                <c:pt idx="48">
                  <c:v>0.600188587562826</c:v>
                </c:pt>
                <c:pt idx="49">
                  <c:v>0.59640841187454197</c:v>
                </c:pt>
                <c:pt idx="50">
                  <c:v>0.59014302251749196</c:v>
                </c:pt>
                <c:pt idx="51">
                  <c:v>0.58108096216558802</c:v>
                </c:pt>
                <c:pt idx="52">
                  <c:v>0.57104792903168999</c:v>
                </c:pt>
                <c:pt idx="53">
                  <c:v>0.56476383228932603</c:v>
                </c:pt>
                <c:pt idx="54">
                  <c:v>0.56240511476194599</c:v>
                </c:pt>
                <c:pt idx="55">
                  <c:v>0.56270679256410805</c:v>
                </c:pt>
                <c:pt idx="56">
                  <c:v>0.56326668389531698</c:v>
                </c:pt>
                <c:pt idx="57">
                  <c:v>0.56485528168160404</c:v>
                </c:pt>
                <c:pt idx="58">
                  <c:v>0.56578225806693505</c:v>
                </c:pt>
                <c:pt idx="59">
                  <c:v>0.56716242224297597</c:v>
                </c:pt>
                <c:pt idx="60">
                  <c:v>0.56771469902878902</c:v>
                </c:pt>
                <c:pt idx="61">
                  <c:v>0.56842264476725901</c:v>
                </c:pt>
                <c:pt idx="62">
                  <c:v>0.56799365276235503</c:v>
                </c:pt>
                <c:pt idx="63">
                  <c:v>0.56801516743136105</c:v>
                </c:pt>
                <c:pt idx="64">
                  <c:v>0.567585167572773</c:v>
                </c:pt>
                <c:pt idx="65">
                  <c:v>0.56796388757051197</c:v>
                </c:pt>
                <c:pt idx="66">
                  <c:v>0.56765603637960105</c:v>
                </c:pt>
                <c:pt idx="67">
                  <c:v>0.56843616513879003</c:v>
                </c:pt>
                <c:pt idx="68">
                  <c:v>0.567922364730857</c:v>
                </c:pt>
                <c:pt idx="69">
                  <c:v>0.56877931036011697</c:v>
                </c:pt>
                <c:pt idx="70">
                  <c:v>0.56947233343819703</c:v>
                </c:pt>
                <c:pt idx="71">
                  <c:v>0.570604323421257</c:v>
                </c:pt>
                <c:pt idx="72">
                  <c:v>0.57142928669923099</c:v>
                </c:pt>
                <c:pt idx="73">
                  <c:v>0.57277471869154695</c:v>
                </c:pt>
                <c:pt idx="74">
                  <c:v>0.57367051423162296</c:v>
                </c:pt>
                <c:pt idx="75">
                  <c:v>0.57483678527385196</c:v>
                </c:pt>
                <c:pt idx="76">
                  <c:v>0.57527768161446302</c:v>
                </c:pt>
                <c:pt idx="77">
                  <c:v>0.57599531800379</c:v>
                </c:pt>
                <c:pt idx="78">
                  <c:v>0.575520803850888</c:v>
                </c:pt>
                <c:pt idx="79">
                  <c:v>0.57472181375748099</c:v>
                </c:pt>
                <c:pt idx="80">
                  <c:v>0.57320537048701403</c:v>
                </c:pt>
                <c:pt idx="81">
                  <c:v>0.57127020648348104</c:v>
                </c:pt>
                <c:pt idx="82">
                  <c:v>0.56860340560746903</c:v>
                </c:pt>
                <c:pt idx="83">
                  <c:v>0.56548525581158904</c:v>
                </c:pt>
                <c:pt idx="84">
                  <c:v>0.56243895417677703</c:v>
                </c:pt>
                <c:pt idx="85">
                  <c:v>0.5590628955661</c:v>
                </c:pt>
                <c:pt idx="86">
                  <c:v>0.55585983723849097</c:v>
                </c:pt>
                <c:pt idx="87">
                  <c:v>0.55341360940766005</c:v>
                </c:pt>
                <c:pt idx="88">
                  <c:v>0.54954434393805895</c:v>
                </c:pt>
                <c:pt idx="89">
                  <c:v>0.545920062291398</c:v>
                </c:pt>
                <c:pt idx="90">
                  <c:v>0.54303076076510304</c:v>
                </c:pt>
                <c:pt idx="91">
                  <c:v>0.54207372685559996</c:v>
                </c:pt>
                <c:pt idx="92">
                  <c:v>0.54108514948675701</c:v>
                </c:pt>
                <c:pt idx="93">
                  <c:v>0.53711166363311902</c:v>
                </c:pt>
                <c:pt idx="94">
                  <c:v>0.53347772790293502</c:v>
                </c:pt>
                <c:pt idx="95">
                  <c:v>0.52916797733080601</c:v>
                </c:pt>
                <c:pt idx="96">
                  <c:v>0.52309556623404196</c:v>
                </c:pt>
                <c:pt idx="97">
                  <c:v>0.51710977183082696</c:v>
                </c:pt>
                <c:pt idx="98">
                  <c:v>0.51171203881683702</c:v>
                </c:pt>
                <c:pt idx="99">
                  <c:v>0.50643469360346904</c:v>
                </c:pt>
                <c:pt idx="100">
                  <c:v>0.50218964369223895</c:v>
                </c:pt>
                <c:pt idx="101">
                  <c:v>0.49853828746400403</c:v>
                </c:pt>
                <c:pt idx="102">
                  <c:v>0.49526087643090499</c:v>
                </c:pt>
                <c:pt idx="103">
                  <c:v>0.49343844360938299</c:v>
                </c:pt>
                <c:pt idx="104">
                  <c:v>0.49207533993452102</c:v>
                </c:pt>
                <c:pt idx="105">
                  <c:v>0.49145409346374902</c:v>
                </c:pt>
                <c:pt idx="106">
                  <c:v>0.49114781982047101</c:v>
                </c:pt>
                <c:pt idx="107">
                  <c:v>0.49165800437182999</c:v>
                </c:pt>
                <c:pt idx="108">
                  <c:v>0.492276652369873</c:v>
                </c:pt>
                <c:pt idx="109">
                  <c:v>0.49394564904196397</c:v>
                </c:pt>
                <c:pt idx="110">
                  <c:v>0.49519504960266197</c:v>
                </c:pt>
                <c:pt idx="111">
                  <c:v>0.497488589014139</c:v>
                </c:pt>
                <c:pt idx="112">
                  <c:v>0.49896915061753599</c:v>
                </c:pt>
                <c:pt idx="113">
                  <c:v>0.50105867208315302</c:v>
                </c:pt>
                <c:pt idx="114">
                  <c:v>0.50255391634817004</c:v>
                </c:pt>
                <c:pt idx="115">
                  <c:v>0.50483360141122602</c:v>
                </c:pt>
                <c:pt idx="116">
                  <c:v>0.50637790668646998</c:v>
                </c:pt>
                <c:pt idx="117">
                  <c:v>0.50803162535369994</c:v>
                </c:pt>
                <c:pt idx="118">
                  <c:v>0.50948109044328405</c:v>
                </c:pt>
                <c:pt idx="119">
                  <c:v>0.51094237685481103</c:v>
                </c:pt>
                <c:pt idx="120">
                  <c:v>0.51169885862579401</c:v>
                </c:pt>
                <c:pt idx="121">
                  <c:v>0.51335912797403604</c:v>
                </c:pt>
                <c:pt idx="122">
                  <c:v>0.51404187749694397</c:v>
                </c:pt>
                <c:pt idx="123">
                  <c:v>0.51543563590427699</c:v>
                </c:pt>
                <c:pt idx="124">
                  <c:v>0.51613090594020095</c:v>
                </c:pt>
                <c:pt idx="125">
                  <c:v>0.51717333347573702</c:v>
                </c:pt>
                <c:pt idx="126">
                  <c:v>0.51792171722402103</c:v>
                </c:pt>
                <c:pt idx="127">
                  <c:v>0.51844644361748704</c:v>
                </c:pt>
                <c:pt idx="128">
                  <c:v>0.51870987581501204</c:v>
                </c:pt>
                <c:pt idx="129">
                  <c:v>0.51981182987957697</c:v>
                </c:pt>
                <c:pt idx="130">
                  <c:v>0.51971928997899097</c:v>
                </c:pt>
                <c:pt idx="131">
                  <c:v>0.52104715220487496</c:v>
                </c:pt>
                <c:pt idx="132">
                  <c:v>0.52130706935634497</c:v>
                </c:pt>
                <c:pt idx="133">
                  <c:v>0.52159715045083799</c:v>
                </c:pt>
                <c:pt idx="134">
                  <c:v>0.52172669866233001</c:v>
                </c:pt>
                <c:pt idx="135">
                  <c:v>0.52147762782852103</c:v>
                </c:pt>
                <c:pt idx="136">
                  <c:v>0.52093026527692399</c:v>
                </c:pt>
                <c:pt idx="137">
                  <c:v>0.52110510635588003</c:v>
                </c:pt>
                <c:pt idx="138">
                  <c:v>0.52076164276377801</c:v>
                </c:pt>
                <c:pt idx="139">
                  <c:v>0.52147396435686399</c:v>
                </c:pt>
                <c:pt idx="140">
                  <c:v>0.52126103783506395</c:v>
                </c:pt>
                <c:pt idx="141">
                  <c:v>0.52065837240077495</c:v>
                </c:pt>
                <c:pt idx="142">
                  <c:v>0.51946665117269497</c:v>
                </c:pt>
                <c:pt idx="143">
                  <c:v>0.51901040483997996</c:v>
                </c:pt>
                <c:pt idx="144">
                  <c:v>0.51807067330529599</c:v>
                </c:pt>
                <c:pt idx="145">
                  <c:v>0.51796990231029305</c:v>
                </c:pt>
                <c:pt idx="146">
                  <c:v>0.517503415427365</c:v>
                </c:pt>
                <c:pt idx="147">
                  <c:v>0.51759239639312504</c:v>
                </c:pt>
                <c:pt idx="148">
                  <c:v>0.51779818150128598</c:v>
                </c:pt>
                <c:pt idx="149">
                  <c:v>0.51784359963988402</c:v>
                </c:pt>
                <c:pt idx="150">
                  <c:v>0.51685324941744604</c:v>
                </c:pt>
                <c:pt idx="151">
                  <c:v>0.51652842809476396</c:v>
                </c:pt>
                <c:pt idx="152">
                  <c:v>0.51541587408957301</c:v>
                </c:pt>
                <c:pt idx="153">
                  <c:v>0.51470277042141199</c:v>
                </c:pt>
                <c:pt idx="154">
                  <c:v>0.51390621877050302</c:v>
                </c:pt>
                <c:pt idx="155">
                  <c:v>0.51335917116548702</c:v>
                </c:pt>
                <c:pt idx="156">
                  <c:v>0.51105309241910701</c:v>
                </c:pt>
                <c:pt idx="157">
                  <c:v>0.50961872755160897</c:v>
                </c:pt>
                <c:pt idx="158">
                  <c:v>0.50815905999118205</c:v>
                </c:pt>
                <c:pt idx="159">
                  <c:v>0.50696799908922596</c:v>
                </c:pt>
                <c:pt idx="160">
                  <c:v>0.50607159320741202</c:v>
                </c:pt>
                <c:pt idx="161">
                  <c:v>0.50551134800452502</c:v>
                </c:pt>
                <c:pt idx="162">
                  <c:v>0.50484530412084805</c:v>
                </c:pt>
                <c:pt idx="163">
                  <c:v>0.50434802251401101</c:v>
                </c:pt>
                <c:pt idx="164">
                  <c:v>0.50382475564923901</c:v>
                </c:pt>
                <c:pt idx="165">
                  <c:v>0.50353135642221303</c:v>
                </c:pt>
                <c:pt idx="166">
                  <c:v>0.50275117239489198</c:v>
                </c:pt>
                <c:pt idx="167">
                  <c:v>0.50257287209660995</c:v>
                </c:pt>
                <c:pt idx="168">
                  <c:v>0.50144742564904898</c:v>
                </c:pt>
                <c:pt idx="169">
                  <c:v>0.50106090727079799</c:v>
                </c:pt>
                <c:pt idx="170">
                  <c:v>0.50007741638607695</c:v>
                </c:pt>
                <c:pt idx="171">
                  <c:v>0.49825331328084199</c:v>
                </c:pt>
                <c:pt idx="172">
                  <c:v>0.49804410037839703</c:v>
                </c:pt>
                <c:pt idx="173">
                  <c:v>0.49723707729252897</c:v>
                </c:pt>
                <c:pt idx="174">
                  <c:v>0.49529561376586001</c:v>
                </c:pt>
                <c:pt idx="175">
                  <c:v>0.492998197202558</c:v>
                </c:pt>
                <c:pt idx="176">
                  <c:v>0.48726480776875902</c:v>
                </c:pt>
                <c:pt idx="177">
                  <c:v>0.47864053527474898</c:v>
                </c:pt>
                <c:pt idx="178">
                  <c:v>0.47094577478092098</c:v>
                </c:pt>
                <c:pt idx="179">
                  <c:v>0.45708037198319801</c:v>
                </c:pt>
                <c:pt idx="180">
                  <c:v>0.43798000098374501</c:v>
                </c:pt>
                <c:pt idx="181">
                  <c:v>0.416397973883807</c:v>
                </c:pt>
                <c:pt idx="182">
                  <c:v>0.39610224318748</c:v>
                </c:pt>
                <c:pt idx="183">
                  <c:v>0.38186549015020199</c:v>
                </c:pt>
                <c:pt idx="184">
                  <c:v>0.37089438302349897</c:v>
                </c:pt>
                <c:pt idx="185">
                  <c:v>0.36337943665733902</c:v>
                </c:pt>
                <c:pt idx="186">
                  <c:v>0.35926715470897802</c:v>
                </c:pt>
                <c:pt idx="187">
                  <c:v>0.35790686948448203</c:v>
                </c:pt>
                <c:pt idx="188">
                  <c:v>0.35816961014399801</c:v>
                </c:pt>
                <c:pt idx="189">
                  <c:v>0.36102562019198098</c:v>
                </c:pt>
                <c:pt idx="190">
                  <c:v>0.36459657604356299</c:v>
                </c:pt>
                <c:pt idx="191">
                  <c:v>0.36964719625530401</c:v>
                </c:pt>
                <c:pt idx="192">
                  <c:v>0.37378011964728303</c:v>
                </c:pt>
                <c:pt idx="193">
                  <c:v>0.37944292900798199</c:v>
                </c:pt>
                <c:pt idx="194">
                  <c:v>0.38429642521381902</c:v>
                </c:pt>
                <c:pt idx="195">
                  <c:v>0.39014542604629998</c:v>
                </c:pt>
                <c:pt idx="196">
                  <c:v>0.39516946054589203</c:v>
                </c:pt>
                <c:pt idx="197">
                  <c:v>0.40076759491826802</c:v>
                </c:pt>
                <c:pt idx="198">
                  <c:v>0.40573350641446798</c:v>
                </c:pt>
                <c:pt idx="199">
                  <c:v>0.41076419273167503</c:v>
                </c:pt>
                <c:pt idx="200">
                  <c:v>0.41500306609658</c:v>
                </c:pt>
                <c:pt idx="201">
                  <c:v>0.41924900627392497</c:v>
                </c:pt>
                <c:pt idx="202">
                  <c:v>0.42273346414722601</c:v>
                </c:pt>
                <c:pt idx="203">
                  <c:v>0.42619730047115101</c:v>
                </c:pt>
                <c:pt idx="204">
                  <c:v>0.42861391048289599</c:v>
                </c:pt>
                <c:pt idx="205">
                  <c:v>0.43134759175543702</c:v>
                </c:pt>
                <c:pt idx="206">
                  <c:v>0.43312377006960801</c:v>
                </c:pt>
                <c:pt idx="207">
                  <c:v>0.43506858165967099</c:v>
                </c:pt>
                <c:pt idx="208">
                  <c:v>0.43664481516738102</c:v>
                </c:pt>
                <c:pt idx="209">
                  <c:v>0.43831057346126201</c:v>
                </c:pt>
                <c:pt idx="210">
                  <c:v>0.43958281218560802</c:v>
                </c:pt>
                <c:pt idx="211">
                  <c:v>0.44153489539257401</c:v>
                </c:pt>
                <c:pt idx="212">
                  <c:v>0.443028643098554</c:v>
                </c:pt>
                <c:pt idx="213">
                  <c:v>0.44489847478794797</c:v>
                </c:pt>
                <c:pt idx="214">
                  <c:v>0.44628304863948798</c:v>
                </c:pt>
                <c:pt idx="215">
                  <c:v>0.44810122583793799</c:v>
                </c:pt>
                <c:pt idx="216">
                  <c:v>0.44961821115667899</c:v>
                </c:pt>
                <c:pt idx="217">
                  <c:v>0.45179799266452703</c:v>
                </c:pt>
                <c:pt idx="218">
                  <c:v>0.45359276851428798</c:v>
                </c:pt>
                <c:pt idx="219">
                  <c:v>0.45585493777980002</c:v>
                </c:pt>
                <c:pt idx="220">
                  <c:v>0.45753935640100402</c:v>
                </c:pt>
                <c:pt idx="221">
                  <c:v>0.4593429703329</c:v>
                </c:pt>
                <c:pt idx="222">
                  <c:v>0.45969156031380798</c:v>
                </c:pt>
                <c:pt idx="223">
                  <c:v>0.459701973392666</c:v>
                </c:pt>
                <c:pt idx="224">
                  <c:v>0.45939224926868699</c:v>
                </c:pt>
                <c:pt idx="225">
                  <c:v>0.45955884751195603</c:v>
                </c:pt>
                <c:pt idx="226">
                  <c:v>0.458413452353369</c:v>
                </c:pt>
                <c:pt idx="227">
                  <c:v>0.45717029759154099</c:v>
                </c:pt>
                <c:pt idx="228">
                  <c:v>0.45542351955938998</c:v>
                </c:pt>
                <c:pt idx="229">
                  <c:v>0.454816177586297</c:v>
                </c:pt>
                <c:pt idx="230">
                  <c:v>0.453577560482264</c:v>
                </c:pt>
                <c:pt idx="231">
                  <c:v>0.45276247469835401</c:v>
                </c:pt>
                <c:pt idx="232">
                  <c:v>0.45227313918074302</c:v>
                </c:pt>
                <c:pt idx="233">
                  <c:v>0.45215547305903803</c:v>
                </c:pt>
                <c:pt idx="234">
                  <c:v>0.45143678294850498</c:v>
                </c:pt>
                <c:pt idx="235">
                  <c:v>0.45130130902216697</c:v>
                </c:pt>
                <c:pt idx="236">
                  <c:v>0.45067467898515501</c:v>
                </c:pt>
                <c:pt idx="237">
                  <c:v>0.45061369524877798</c:v>
                </c:pt>
                <c:pt idx="238">
                  <c:v>0.45016898824811502</c:v>
                </c:pt>
                <c:pt idx="239">
                  <c:v>0.44964345118133803</c:v>
                </c:pt>
                <c:pt idx="240">
                  <c:v>0.44948712181913097</c:v>
                </c:pt>
                <c:pt idx="241">
                  <c:v>0.44787895692958302</c:v>
                </c:pt>
                <c:pt idx="242">
                  <c:v>0.445675386653821</c:v>
                </c:pt>
                <c:pt idx="243">
                  <c:v>0.44367789608885499</c:v>
                </c:pt>
                <c:pt idx="244">
                  <c:v>0.44138374321957502</c:v>
                </c:pt>
                <c:pt idx="245">
                  <c:v>0.43931066496569199</c:v>
                </c:pt>
                <c:pt idx="246">
                  <c:v>0.43741462919355101</c:v>
                </c:pt>
                <c:pt idx="247">
                  <c:v>0.43608682650797698</c:v>
                </c:pt>
                <c:pt idx="248">
                  <c:v>0.43451231703244197</c:v>
                </c:pt>
                <c:pt idx="249">
                  <c:v>0.43328505217690599</c:v>
                </c:pt>
                <c:pt idx="250">
                  <c:v>0.43099048533770001</c:v>
                </c:pt>
                <c:pt idx="251">
                  <c:v>0.42852244323695399</c:v>
                </c:pt>
                <c:pt idx="252">
                  <c:v>0.42669279761726597</c:v>
                </c:pt>
                <c:pt idx="253">
                  <c:v>0.42612645007348099</c:v>
                </c:pt>
                <c:pt idx="254">
                  <c:v>0.42498248730446703</c:v>
                </c:pt>
                <c:pt idx="255">
                  <c:v>0.42394949558383899</c:v>
                </c:pt>
                <c:pt idx="256">
                  <c:v>0.42285912862516201</c:v>
                </c:pt>
                <c:pt idx="257">
                  <c:v>0.42123489446778101</c:v>
                </c:pt>
                <c:pt idx="258">
                  <c:v>0.41894364725801098</c:v>
                </c:pt>
                <c:pt idx="259">
                  <c:v>0.41748481606744298</c:v>
                </c:pt>
                <c:pt idx="260">
                  <c:v>0.41588557379653501</c:v>
                </c:pt>
                <c:pt idx="261">
                  <c:v>0.41408556327178903</c:v>
                </c:pt>
                <c:pt idx="262">
                  <c:v>0.41161365777582698</c:v>
                </c:pt>
                <c:pt idx="263">
                  <c:v>0.409656405520745</c:v>
                </c:pt>
                <c:pt idx="264">
                  <c:v>0.40718260436795201</c:v>
                </c:pt>
                <c:pt idx="265">
                  <c:v>0.40494089790427501</c:v>
                </c:pt>
                <c:pt idx="266">
                  <c:v>0.40203423504792801</c:v>
                </c:pt>
                <c:pt idx="267">
                  <c:v>0.399214763467025</c:v>
                </c:pt>
                <c:pt idx="268">
                  <c:v>0.39570620430068698</c:v>
                </c:pt>
                <c:pt idx="269">
                  <c:v>0.39231707635272201</c:v>
                </c:pt>
                <c:pt idx="270">
                  <c:v>0.38841262310602698</c:v>
                </c:pt>
                <c:pt idx="271">
                  <c:v>0.38480380271422299</c:v>
                </c:pt>
                <c:pt idx="272">
                  <c:v>0.38220056664516699</c:v>
                </c:pt>
                <c:pt idx="273">
                  <c:v>0.37804010839350699</c:v>
                </c:pt>
                <c:pt idx="274">
                  <c:v>0.37350760945894701</c:v>
                </c:pt>
                <c:pt idx="275">
                  <c:v>0.36916484445306003</c:v>
                </c:pt>
                <c:pt idx="276">
                  <c:v>0.36422270125741601</c:v>
                </c:pt>
                <c:pt idx="277">
                  <c:v>0.35991236610418798</c:v>
                </c:pt>
                <c:pt idx="278">
                  <c:v>0.35517171352330001</c:v>
                </c:pt>
                <c:pt idx="279">
                  <c:v>0.35087774660563098</c:v>
                </c:pt>
                <c:pt idx="280">
                  <c:v>0.346471017146954</c:v>
                </c:pt>
                <c:pt idx="281">
                  <c:v>0.34269424686509198</c:v>
                </c:pt>
                <c:pt idx="282">
                  <c:v>0.33923600199605802</c:v>
                </c:pt>
                <c:pt idx="283">
                  <c:v>0.33647313247591998</c:v>
                </c:pt>
                <c:pt idx="284">
                  <c:v>0.33448322392149099</c:v>
                </c:pt>
                <c:pt idx="285">
                  <c:v>0.33292639666725699</c:v>
                </c:pt>
                <c:pt idx="28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C49-49E9-9003-EF6F68E2E3E4}"/>
            </c:ext>
          </c:extLst>
        </c:ser>
        <c:ser>
          <c:idx val="1"/>
          <c:order val="1"/>
          <c:tx>
            <c:strRef>
              <c:f>SWIR!$B$6</c:f>
              <c:strCache>
                <c:ptCount val="1"/>
                <c:pt idx="0">
                  <c:v>CGH5_3(A)</c:v>
                </c:pt>
              </c:strCache>
            </c:strRef>
          </c:tx>
          <c:spPr>
            <a:ln w="25400" cap="rnd">
              <a:solidFill>
                <a:srgbClr val="FF0000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SWIR!$C$1:$KC$1</c:f>
              <c:numCache>
                <c:formatCode>General</c:formatCode>
                <c:ptCount val="287"/>
                <c:pt idx="0">
                  <c:v>841.79</c:v>
                </c:pt>
                <c:pt idx="1">
                  <c:v>847.69899999999996</c:v>
                </c:pt>
                <c:pt idx="2">
                  <c:v>853.60799999999995</c:v>
                </c:pt>
                <c:pt idx="3">
                  <c:v>859.51800000000003</c:v>
                </c:pt>
                <c:pt idx="4">
                  <c:v>865.42700000000002</c:v>
                </c:pt>
                <c:pt idx="5">
                  <c:v>871.33699999999999</c:v>
                </c:pt>
                <c:pt idx="6">
                  <c:v>877.24599999999998</c:v>
                </c:pt>
                <c:pt idx="7">
                  <c:v>883.15499999999997</c:v>
                </c:pt>
                <c:pt idx="8">
                  <c:v>889.06500000000005</c:v>
                </c:pt>
                <c:pt idx="9">
                  <c:v>894.97400000000005</c:v>
                </c:pt>
                <c:pt idx="10">
                  <c:v>900.88300000000004</c:v>
                </c:pt>
                <c:pt idx="11">
                  <c:v>906.79300000000001</c:v>
                </c:pt>
                <c:pt idx="12">
                  <c:v>912.702</c:v>
                </c:pt>
                <c:pt idx="13">
                  <c:v>918.61199999999997</c:v>
                </c:pt>
                <c:pt idx="14">
                  <c:v>924.52099999999996</c:v>
                </c:pt>
                <c:pt idx="15">
                  <c:v>930.43</c:v>
                </c:pt>
                <c:pt idx="16">
                  <c:v>936.34</c:v>
                </c:pt>
                <c:pt idx="17">
                  <c:v>942.24900000000002</c:v>
                </c:pt>
                <c:pt idx="18">
                  <c:v>948.15800000000002</c:v>
                </c:pt>
                <c:pt idx="19">
                  <c:v>954.06799999999998</c:v>
                </c:pt>
                <c:pt idx="20">
                  <c:v>959.97699999999998</c:v>
                </c:pt>
                <c:pt idx="21">
                  <c:v>965.88699999999994</c:v>
                </c:pt>
                <c:pt idx="22">
                  <c:v>971.79600000000005</c:v>
                </c:pt>
                <c:pt idx="23">
                  <c:v>977.70500000000004</c:v>
                </c:pt>
                <c:pt idx="24">
                  <c:v>983.61500000000001</c:v>
                </c:pt>
                <c:pt idx="25">
                  <c:v>989.524</c:v>
                </c:pt>
                <c:pt idx="26">
                  <c:v>995.43299999999999</c:v>
                </c:pt>
                <c:pt idx="27">
                  <c:v>1001.34</c:v>
                </c:pt>
                <c:pt idx="28">
                  <c:v>1007.25</c:v>
                </c:pt>
                <c:pt idx="29">
                  <c:v>1013.16</c:v>
                </c:pt>
                <c:pt idx="30">
                  <c:v>1019.07</c:v>
                </c:pt>
                <c:pt idx="31">
                  <c:v>1024.98</c:v>
                </c:pt>
                <c:pt idx="32">
                  <c:v>1030.8900000000001</c:v>
                </c:pt>
                <c:pt idx="33">
                  <c:v>1036.8</c:v>
                </c:pt>
                <c:pt idx="34">
                  <c:v>1042.71</c:v>
                </c:pt>
                <c:pt idx="35">
                  <c:v>1048.6199999999999</c:v>
                </c:pt>
                <c:pt idx="36">
                  <c:v>1054.53</c:v>
                </c:pt>
                <c:pt idx="37">
                  <c:v>1060.44</c:v>
                </c:pt>
                <c:pt idx="38">
                  <c:v>1066.3499999999999</c:v>
                </c:pt>
                <c:pt idx="39">
                  <c:v>1072.26</c:v>
                </c:pt>
                <c:pt idx="40">
                  <c:v>1078.1600000000001</c:v>
                </c:pt>
                <c:pt idx="41">
                  <c:v>1084.07</c:v>
                </c:pt>
                <c:pt idx="42">
                  <c:v>1089.98</c:v>
                </c:pt>
                <c:pt idx="43">
                  <c:v>1095.8900000000001</c:v>
                </c:pt>
                <c:pt idx="44">
                  <c:v>1101.8</c:v>
                </c:pt>
                <c:pt idx="45">
                  <c:v>1107.71</c:v>
                </c:pt>
                <c:pt idx="46">
                  <c:v>1113.6199999999999</c:v>
                </c:pt>
                <c:pt idx="47">
                  <c:v>1119.53</c:v>
                </c:pt>
                <c:pt idx="48">
                  <c:v>1125.44</c:v>
                </c:pt>
                <c:pt idx="49">
                  <c:v>1131.3499999999999</c:v>
                </c:pt>
                <c:pt idx="50">
                  <c:v>1137.26</c:v>
                </c:pt>
                <c:pt idx="51">
                  <c:v>1143.17</c:v>
                </c:pt>
                <c:pt idx="52">
                  <c:v>1149.08</c:v>
                </c:pt>
                <c:pt idx="53">
                  <c:v>1154.99</c:v>
                </c:pt>
                <c:pt idx="54">
                  <c:v>1160.9000000000001</c:v>
                </c:pt>
                <c:pt idx="55">
                  <c:v>1166.81</c:v>
                </c:pt>
                <c:pt idx="56">
                  <c:v>1172.71</c:v>
                </c:pt>
                <c:pt idx="57">
                  <c:v>1178.6199999999999</c:v>
                </c:pt>
                <c:pt idx="58">
                  <c:v>1184.53</c:v>
                </c:pt>
                <c:pt idx="59">
                  <c:v>1190.44</c:v>
                </c:pt>
                <c:pt idx="60">
                  <c:v>1196.3499999999999</c:v>
                </c:pt>
                <c:pt idx="61">
                  <c:v>1202.26</c:v>
                </c:pt>
                <c:pt idx="62">
                  <c:v>1208.17</c:v>
                </c:pt>
                <c:pt idx="63">
                  <c:v>1214.08</c:v>
                </c:pt>
                <c:pt idx="64">
                  <c:v>1219.99</c:v>
                </c:pt>
                <c:pt idx="65">
                  <c:v>1225.9000000000001</c:v>
                </c:pt>
                <c:pt idx="66">
                  <c:v>1231.81</c:v>
                </c:pt>
                <c:pt idx="67">
                  <c:v>1237.72</c:v>
                </c:pt>
                <c:pt idx="68">
                  <c:v>1243.6300000000001</c:v>
                </c:pt>
                <c:pt idx="69">
                  <c:v>1249.54</c:v>
                </c:pt>
                <c:pt idx="70">
                  <c:v>1255.45</c:v>
                </c:pt>
                <c:pt idx="71">
                  <c:v>1261.3599999999999</c:v>
                </c:pt>
                <c:pt idx="72">
                  <c:v>1267.26</c:v>
                </c:pt>
                <c:pt idx="73">
                  <c:v>1273.17</c:v>
                </c:pt>
                <c:pt idx="74">
                  <c:v>1279.08</c:v>
                </c:pt>
                <c:pt idx="75">
                  <c:v>1284.99</c:v>
                </c:pt>
                <c:pt idx="76">
                  <c:v>1290.9000000000001</c:v>
                </c:pt>
                <c:pt idx="77">
                  <c:v>1296.81</c:v>
                </c:pt>
                <c:pt idx="78">
                  <c:v>1302.72</c:v>
                </c:pt>
                <c:pt idx="79">
                  <c:v>1308.6300000000001</c:v>
                </c:pt>
                <c:pt idx="80">
                  <c:v>1314.54</c:v>
                </c:pt>
                <c:pt idx="81">
                  <c:v>1320.45</c:v>
                </c:pt>
                <c:pt idx="82">
                  <c:v>1326.36</c:v>
                </c:pt>
                <c:pt idx="83">
                  <c:v>1332.27</c:v>
                </c:pt>
                <c:pt idx="84">
                  <c:v>1338.18</c:v>
                </c:pt>
                <c:pt idx="85">
                  <c:v>1344.09</c:v>
                </c:pt>
                <c:pt idx="86">
                  <c:v>1350</c:v>
                </c:pt>
                <c:pt idx="87">
                  <c:v>1355.91</c:v>
                </c:pt>
                <c:pt idx="88">
                  <c:v>1361.81</c:v>
                </c:pt>
                <c:pt idx="89">
                  <c:v>1367.72</c:v>
                </c:pt>
                <c:pt idx="90">
                  <c:v>1373.63</c:v>
                </c:pt>
                <c:pt idx="91">
                  <c:v>1379.54</c:v>
                </c:pt>
                <c:pt idx="92">
                  <c:v>1385.45</c:v>
                </c:pt>
                <c:pt idx="93">
                  <c:v>1391.36</c:v>
                </c:pt>
                <c:pt idx="94">
                  <c:v>1397.27</c:v>
                </c:pt>
                <c:pt idx="95">
                  <c:v>1403.18</c:v>
                </c:pt>
                <c:pt idx="96">
                  <c:v>1409.09</c:v>
                </c:pt>
                <c:pt idx="97">
                  <c:v>1415</c:v>
                </c:pt>
                <c:pt idx="98">
                  <c:v>1420.91</c:v>
                </c:pt>
                <c:pt idx="99">
                  <c:v>1426.82</c:v>
                </c:pt>
                <c:pt idx="100">
                  <c:v>1432.73</c:v>
                </c:pt>
                <c:pt idx="101">
                  <c:v>1438.64</c:v>
                </c:pt>
                <c:pt idx="102">
                  <c:v>1444.55</c:v>
                </c:pt>
                <c:pt idx="103">
                  <c:v>1450.46</c:v>
                </c:pt>
                <c:pt idx="104">
                  <c:v>1456.36</c:v>
                </c:pt>
                <c:pt idx="105">
                  <c:v>1462.27</c:v>
                </c:pt>
                <c:pt idx="106">
                  <c:v>1468.18</c:v>
                </c:pt>
                <c:pt idx="107">
                  <c:v>1474.09</c:v>
                </c:pt>
                <c:pt idx="108">
                  <c:v>1480</c:v>
                </c:pt>
                <c:pt idx="109">
                  <c:v>1485.91</c:v>
                </c:pt>
                <c:pt idx="110">
                  <c:v>1491.82</c:v>
                </c:pt>
                <c:pt idx="111">
                  <c:v>1497.73</c:v>
                </c:pt>
                <c:pt idx="112">
                  <c:v>1503.64</c:v>
                </c:pt>
                <c:pt idx="113">
                  <c:v>1509.55</c:v>
                </c:pt>
                <c:pt idx="114">
                  <c:v>1515.46</c:v>
                </c:pt>
                <c:pt idx="115">
                  <c:v>1521.37</c:v>
                </c:pt>
                <c:pt idx="116">
                  <c:v>1527.28</c:v>
                </c:pt>
                <c:pt idx="117">
                  <c:v>1533.19</c:v>
                </c:pt>
                <c:pt idx="118">
                  <c:v>1539.1</c:v>
                </c:pt>
                <c:pt idx="119">
                  <c:v>1545.01</c:v>
                </c:pt>
                <c:pt idx="120">
                  <c:v>1550.91</c:v>
                </c:pt>
                <c:pt idx="121">
                  <c:v>1556.82</c:v>
                </c:pt>
                <c:pt idx="122">
                  <c:v>1562.73</c:v>
                </c:pt>
                <c:pt idx="123">
                  <c:v>1568.64</c:v>
                </c:pt>
                <c:pt idx="124">
                  <c:v>1574.55</c:v>
                </c:pt>
                <c:pt idx="125">
                  <c:v>1580.46</c:v>
                </c:pt>
                <c:pt idx="126">
                  <c:v>1586.37</c:v>
                </c:pt>
                <c:pt idx="127">
                  <c:v>1592.28</c:v>
                </c:pt>
                <c:pt idx="128">
                  <c:v>1598.19</c:v>
                </c:pt>
                <c:pt idx="129">
                  <c:v>1604.1</c:v>
                </c:pt>
                <c:pt idx="130">
                  <c:v>1610.01</c:v>
                </c:pt>
                <c:pt idx="131">
                  <c:v>1615.92</c:v>
                </c:pt>
                <c:pt idx="132">
                  <c:v>1621.83</c:v>
                </c:pt>
                <c:pt idx="133">
                  <c:v>1627.74</c:v>
                </c:pt>
                <c:pt idx="134">
                  <c:v>1633.65</c:v>
                </c:pt>
                <c:pt idx="135">
                  <c:v>1639.56</c:v>
                </c:pt>
                <c:pt idx="136">
                  <c:v>1645.46</c:v>
                </c:pt>
                <c:pt idx="137">
                  <c:v>1651.37</c:v>
                </c:pt>
                <c:pt idx="138">
                  <c:v>1657.28</c:v>
                </c:pt>
                <c:pt idx="139">
                  <c:v>1663.19</c:v>
                </c:pt>
                <c:pt idx="140">
                  <c:v>1669.1</c:v>
                </c:pt>
                <c:pt idx="141">
                  <c:v>1675.01</c:v>
                </c:pt>
                <c:pt idx="142">
                  <c:v>1680.92</c:v>
                </c:pt>
                <c:pt idx="143">
                  <c:v>1686.83</c:v>
                </c:pt>
                <c:pt idx="144">
                  <c:v>1692.74</c:v>
                </c:pt>
                <c:pt idx="145">
                  <c:v>1698.65</c:v>
                </c:pt>
                <c:pt idx="146">
                  <c:v>1704.56</c:v>
                </c:pt>
                <c:pt idx="147">
                  <c:v>1710.47</c:v>
                </c:pt>
                <c:pt idx="148">
                  <c:v>1716.38</c:v>
                </c:pt>
                <c:pt idx="149">
                  <c:v>1722.29</c:v>
                </c:pt>
                <c:pt idx="150">
                  <c:v>1728.2</c:v>
                </c:pt>
                <c:pt idx="151">
                  <c:v>1734.11</c:v>
                </c:pt>
                <c:pt idx="152">
                  <c:v>1740.01</c:v>
                </c:pt>
                <c:pt idx="153">
                  <c:v>1745.92</c:v>
                </c:pt>
                <c:pt idx="154">
                  <c:v>1751.83</c:v>
                </c:pt>
                <c:pt idx="155">
                  <c:v>1757.74</c:v>
                </c:pt>
                <c:pt idx="156">
                  <c:v>1763.65</c:v>
                </c:pt>
                <c:pt idx="157">
                  <c:v>1769.56</c:v>
                </c:pt>
                <c:pt idx="158">
                  <c:v>1775.47</c:v>
                </c:pt>
                <c:pt idx="159">
                  <c:v>1781.38</c:v>
                </c:pt>
                <c:pt idx="160">
                  <c:v>1787.29</c:v>
                </c:pt>
                <c:pt idx="161">
                  <c:v>1793.2</c:v>
                </c:pt>
                <c:pt idx="162">
                  <c:v>1799.11</c:v>
                </c:pt>
                <c:pt idx="163">
                  <c:v>1805.02</c:v>
                </c:pt>
                <c:pt idx="164">
                  <c:v>1810.93</c:v>
                </c:pt>
                <c:pt idx="165">
                  <c:v>1816.84</c:v>
                </c:pt>
                <c:pt idx="166">
                  <c:v>1822.75</c:v>
                </c:pt>
                <c:pt idx="167">
                  <c:v>1828.66</c:v>
                </c:pt>
                <c:pt idx="168">
                  <c:v>1834.56</c:v>
                </c:pt>
                <c:pt idx="169">
                  <c:v>1840.47</c:v>
                </c:pt>
                <c:pt idx="170">
                  <c:v>1846.38</c:v>
                </c:pt>
                <c:pt idx="171">
                  <c:v>1852.29</c:v>
                </c:pt>
                <c:pt idx="172">
                  <c:v>1858.2</c:v>
                </c:pt>
                <c:pt idx="173">
                  <c:v>1864.11</c:v>
                </c:pt>
                <c:pt idx="174">
                  <c:v>1870.02</c:v>
                </c:pt>
                <c:pt idx="175">
                  <c:v>1875.93</c:v>
                </c:pt>
                <c:pt idx="176">
                  <c:v>1881.84</c:v>
                </c:pt>
                <c:pt idx="177">
                  <c:v>1887.75</c:v>
                </c:pt>
                <c:pt idx="178">
                  <c:v>1893.66</c:v>
                </c:pt>
                <c:pt idx="179">
                  <c:v>1899.57</c:v>
                </c:pt>
                <c:pt idx="180">
                  <c:v>1905.48</c:v>
                </c:pt>
                <c:pt idx="181">
                  <c:v>1911.39</c:v>
                </c:pt>
                <c:pt idx="182">
                  <c:v>1917.3</c:v>
                </c:pt>
                <c:pt idx="183">
                  <c:v>1923.21</c:v>
                </c:pt>
                <c:pt idx="184">
                  <c:v>1929.11</c:v>
                </c:pt>
                <c:pt idx="185">
                  <c:v>1935.02</c:v>
                </c:pt>
                <c:pt idx="186">
                  <c:v>1940.93</c:v>
                </c:pt>
                <c:pt idx="187">
                  <c:v>1946.84</c:v>
                </c:pt>
                <c:pt idx="188">
                  <c:v>1952.75</c:v>
                </c:pt>
                <c:pt idx="189">
                  <c:v>1958.66</c:v>
                </c:pt>
                <c:pt idx="190">
                  <c:v>1964.57</c:v>
                </c:pt>
                <c:pt idx="191">
                  <c:v>1970.48</c:v>
                </c:pt>
                <c:pt idx="192">
                  <c:v>1976.39</c:v>
                </c:pt>
                <c:pt idx="193">
                  <c:v>1982.3</c:v>
                </c:pt>
                <c:pt idx="194">
                  <c:v>1988.21</c:v>
                </c:pt>
                <c:pt idx="195">
                  <c:v>1994.12</c:v>
                </c:pt>
                <c:pt idx="196">
                  <c:v>2000.03</c:v>
                </c:pt>
                <c:pt idx="197">
                  <c:v>2005.94</c:v>
                </c:pt>
                <c:pt idx="198">
                  <c:v>2011.85</c:v>
                </c:pt>
                <c:pt idx="199">
                  <c:v>2017.76</c:v>
                </c:pt>
                <c:pt idx="200">
                  <c:v>2023.66</c:v>
                </c:pt>
                <c:pt idx="201">
                  <c:v>2029.57</c:v>
                </c:pt>
                <c:pt idx="202">
                  <c:v>2035.48</c:v>
                </c:pt>
                <c:pt idx="203">
                  <c:v>2041.39</c:v>
                </c:pt>
                <c:pt idx="204">
                  <c:v>2047.3</c:v>
                </c:pt>
                <c:pt idx="205">
                  <c:v>2053.21</c:v>
                </c:pt>
                <c:pt idx="206">
                  <c:v>2059.12</c:v>
                </c:pt>
                <c:pt idx="207">
                  <c:v>2065.0300000000002</c:v>
                </c:pt>
                <c:pt idx="208">
                  <c:v>2070.94</c:v>
                </c:pt>
                <c:pt idx="209">
                  <c:v>2076.85</c:v>
                </c:pt>
                <c:pt idx="210">
                  <c:v>2082.7600000000002</c:v>
                </c:pt>
                <c:pt idx="211">
                  <c:v>2088.67</c:v>
                </c:pt>
                <c:pt idx="212">
                  <c:v>2094.58</c:v>
                </c:pt>
                <c:pt idx="213">
                  <c:v>2100.4899999999998</c:v>
                </c:pt>
                <c:pt idx="214">
                  <c:v>2106.4</c:v>
                </c:pt>
                <c:pt idx="215">
                  <c:v>2112.31</c:v>
                </c:pt>
                <c:pt idx="216">
                  <c:v>2118.21</c:v>
                </c:pt>
                <c:pt idx="217">
                  <c:v>2124.12</c:v>
                </c:pt>
                <c:pt idx="218">
                  <c:v>2130.0300000000002</c:v>
                </c:pt>
                <c:pt idx="219">
                  <c:v>2135.94</c:v>
                </c:pt>
                <c:pt idx="220">
                  <c:v>2141.85</c:v>
                </c:pt>
                <c:pt idx="221">
                  <c:v>2147.7600000000002</c:v>
                </c:pt>
                <c:pt idx="222">
                  <c:v>2153.67</c:v>
                </c:pt>
                <c:pt idx="223">
                  <c:v>2159.58</c:v>
                </c:pt>
                <c:pt idx="224">
                  <c:v>2165.4899999999998</c:v>
                </c:pt>
                <c:pt idx="225">
                  <c:v>2171.4</c:v>
                </c:pt>
                <c:pt idx="226">
                  <c:v>2177.31</c:v>
                </c:pt>
                <c:pt idx="227">
                  <c:v>2183.2199999999998</c:v>
                </c:pt>
                <c:pt idx="228">
                  <c:v>2189.13</c:v>
                </c:pt>
                <c:pt idx="229">
                  <c:v>2195.04</c:v>
                </c:pt>
                <c:pt idx="230">
                  <c:v>2200.9499999999998</c:v>
                </c:pt>
                <c:pt idx="231">
                  <c:v>2206.86</c:v>
                </c:pt>
                <c:pt idx="232">
                  <c:v>2212.7600000000002</c:v>
                </c:pt>
                <c:pt idx="233">
                  <c:v>2218.67</c:v>
                </c:pt>
                <c:pt idx="234">
                  <c:v>2224.58</c:v>
                </c:pt>
                <c:pt idx="235">
                  <c:v>2230.4899999999998</c:v>
                </c:pt>
                <c:pt idx="236">
                  <c:v>2236.4</c:v>
                </c:pt>
                <c:pt idx="237">
                  <c:v>2242.31</c:v>
                </c:pt>
                <c:pt idx="238">
                  <c:v>2248.2199999999998</c:v>
                </c:pt>
                <c:pt idx="239">
                  <c:v>2254.13</c:v>
                </c:pt>
                <c:pt idx="240">
                  <c:v>2260.04</c:v>
                </c:pt>
                <c:pt idx="241">
                  <c:v>2265.9499999999998</c:v>
                </c:pt>
                <c:pt idx="242">
                  <c:v>2271.86</c:v>
                </c:pt>
                <c:pt idx="243">
                  <c:v>2277.77</c:v>
                </c:pt>
                <c:pt idx="244">
                  <c:v>2283.6799999999998</c:v>
                </c:pt>
                <c:pt idx="245">
                  <c:v>2289.59</c:v>
                </c:pt>
                <c:pt idx="246">
                  <c:v>2295.5</c:v>
                </c:pt>
                <c:pt idx="247">
                  <c:v>2301.41</c:v>
                </c:pt>
                <c:pt idx="248">
                  <c:v>2307.31</c:v>
                </c:pt>
                <c:pt idx="249">
                  <c:v>2313.2199999999998</c:v>
                </c:pt>
                <c:pt idx="250">
                  <c:v>2319.13</c:v>
                </c:pt>
                <c:pt idx="251">
                  <c:v>2325.04</c:v>
                </c:pt>
                <c:pt idx="252">
                  <c:v>2330.9499999999998</c:v>
                </c:pt>
                <c:pt idx="253">
                  <c:v>2336.86</c:v>
                </c:pt>
                <c:pt idx="254">
                  <c:v>2342.77</c:v>
                </c:pt>
                <c:pt idx="255">
                  <c:v>2348.6799999999998</c:v>
                </c:pt>
                <c:pt idx="256">
                  <c:v>2354.59</c:v>
                </c:pt>
                <c:pt idx="257">
                  <c:v>2360.5</c:v>
                </c:pt>
                <c:pt idx="258">
                  <c:v>2366.41</c:v>
                </c:pt>
                <c:pt idx="259">
                  <c:v>2372.3200000000002</c:v>
                </c:pt>
                <c:pt idx="260">
                  <c:v>2378.23</c:v>
                </c:pt>
                <c:pt idx="261">
                  <c:v>2384.14</c:v>
                </c:pt>
                <c:pt idx="262">
                  <c:v>2390.0500000000002</c:v>
                </c:pt>
                <c:pt idx="263">
                  <c:v>2395.96</c:v>
                </c:pt>
                <c:pt idx="264">
                  <c:v>2401.86</c:v>
                </c:pt>
                <c:pt idx="265">
                  <c:v>2407.77</c:v>
                </c:pt>
                <c:pt idx="266">
                  <c:v>2413.6799999999998</c:v>
                </c:pt>
                <c:pt idx="267">
                  <c:v>2419.59</c:v>
                </c:pt>
                <c:pt idx="268">
                  <c:v>2425.5</c:v>
                </c:pt>
                <c:pt idx="269">
                  <c:v>2431.41</c:v>
                </c:pt>
                <c:pt idx="270">
                  <c:v>2437.3200000000002</c:v>
                </c:pt>
                <c:pt idx="271">
                  <c:v>2443.23</c:v>
                </c:pt>
                <c:pt idx="272">
                  <c:v>2449.14</c:v>
                </c:pt>
                <c:pt idx="273">
                  <c:v>2455.0500000000002</c:v>
                </c:pt>
                <c:pt idx="274">
                  <c:v>2460.96</c:v>
                </c:pt>
                <c:pt idx="275">
                  <c:v>2466.87</c:v>
                </c:pt>
                <c:pt idx="276">
                  <c:v>2472.7800000000002</c:v>
                </c:pt>
                <c:pt idx="277">
                  <c:v>2478.69</c:v>
                </c:pt>
                <c:pt idx="278">
                  <c:v>2484.6</c:v>
                </c:pt>
                <c:pt idx="279">
                  <c:v>2490.5100000000002</c:v>
                </c:pt>
                <c:pt idx="280">
                  <c:v>2496.41</c:v>
                </c:pt>
                <c:pt idx="281">
                  <c:v>2502.3200000000002</c:v>
                </c:pt>
                <c:pt idx="282">
                  <c:v>2508.23</c:v>
                </c:pt>
                <c:pt idx="283">
                  <c:v>2514.14</c:v>
                </c:pt>
                <c:pt idx="284">
                  <c:v>2520.0500000000002</c:v>
                </c:pt>
                <c:pt idx="285">
                  <c:v>2525.96</c:v>
                </c:pt>
                <c:pt idx="286">
                  <c:v>2531.87</c:v>
                </c:pt>
              </c:numCache>
            </c:numRef>
          </c:xVal>
          <c:yVal>
            <c:numRef>
              <c:f>SWIR!$C$6:$KC$6</c:f>
              <c:numCache>
                <c:formatCode>General</c:formatCode>
                <c:ptCount val="287"/>
                <c:pt idx="0">
                  <c:v>0.67171625718574202</c:v>
                </c:pt>
                <c:pt idx="1">
                  <c:v>0.65747322164894395</c:v>
                </c:pt>
                <c:pt idx="2">
                  <c:v>0.64736131250245399</c:v>
                </c:pt>
                <c:pt idx="3">
                  <c:v>0.63967777002804505</c:v>
                </c:pt>
                <c:pt idx="4">
                  <c:v>0.62885198655071795</c:v>
                </c:pt>
                <c:pt idx="5">
                  <c:v>0.61866247071959302</c:v>
                </c:pt>
                <c:pt idx="6">
                  <c:v>0.61034688353053501</c:v>
                </c:pt>
                <c:pt idx="7">
                  <c:v>0.60087184343327504</c:v>
                </c:pt>
                <c:pt idx="8">
                  <c:v>0.58944137354480197</c:v>
                </c:pt>
                <c:pt idx="9">
                  <c:v>0.57878443549047298</c:v>
                </c:pt>
                <c:pt idx="10">
                  <c:v>0.57402858404021595</c:v>
                </c:pt>
                <c:pt idx="11">
                  <c:v>0.57346783356573405</c:v>
                </c:pt>
                <c:pt idx="12">
                  <c:v>0.57126701519995304</c:v>
                </c:pt>
                <c:pt idx="13">
                  <c:v>0.56906247710911895</c:v>
                </c:pt>
                <c:pt idx="14">
                  <c:v>0.56570334011045598</c:v>
                </c:pt>
                <c:pt idx="15">
                  <c:v>0.56409274930862396</c:v>
                </c:pt>
                <c:pt idx="16">
                  <c:v>0.55901970459515304</c:v>
                </c:pt>
                <c:pt idx="17">
                  <c:v>0.55698909424945098</c:v>
                </c:pt>
                <c:pt idx="18">
                  <c:v>0.55414286481100605</c:v>
                </c:pt>
                <c:pt idx="19">
                  <c:v>0.55019091596227598</c:v>
                </c:pt>
                <c:pt idx="20">
                  <c:v>0.54437053302580296</c:v>
                </c:pt>
                <c:pt idx="21">
                  <c:v>0.53929063246241604</c:v>
                </c:pt>
                <c:pt idx="22">
                  <c:v>0.53639803410604103</c:v>
                </c:pt>
                <c:pt idx="23">
                  <c:v>0.53549320936774503</c:v>
                </c:pt>
                <c:pt idx="24">
                  <c:v>0.53537391327792605</c:v>
                </c:pt>
                <c:pt idx="25">
                  <c:v>0.53654590034915595</c:v>
                </c:pt>
                <c:pt idx="26">
                  <c:v>0.53792865783522603</c:v>
                </c:pt>
                <c:pt idx="27">
                  <c:v>0.54006490578462496</c:v>
                </c:pt>
                <c:pt idx="28">
                  <c:v>0.54232490309234604</c:v>
                </c:pt>
                <c:pt idx="29">
                  <c:v>0.545334199165738</c:v>
                </c:pt>
                <c:pt idx="30">
                  <c:v>0.54854460693084695</c:v>
                </c:pt>
                <c:pt idx="31">
                  <c:v>0.55231427123841403</c:v>
                </c:pt>
                <c:pt idx="32">
                  <c:v>0.55564024128363398</c:v>
                </c:pt>
                <c:pt idx="33">
                  <c:v>0.55999625828178001</c:v>
                </c:pt>
                <c:pt idx="34">
                  <c:v>0.56334165974134998</c:v>
                </c:pt>
                <c:pt idx="35">
                  <c:v>0.56689120012318495</c:v>
                </c:pt>
                <c:pt idx="36">
                  <c:v>0.56916305017422197</c:v>
                </c:pt>
                <c:pt idx="37">
                  <c:v>0.57142454927153497</c:v>
                </c:pt>
                <c:pt idx="38">
                  <c:v>0.57279492734346904</c:v>
                </c:pt>
                <c:pt idx="39">
                  <c:v>0.57411866671078204</c:v>
                </c:pt>
                <c:pt idx="40">
                  <c:v>0.57484531883995205</c:v>
                </c:pt>
                <c:pt idx="41">
                  <c:v>0.57555379887444402</c:v>
                </c:pt>
                <c:pt idx="42">
                  <c:v>0.57558940820020799</c:v>
                </c:pt>
                <c:pt idx="43">
                  <c:v>0.57574760156525395</c:v>
                </c:pt>
                <c:pt idx="44">
                  <c:v>0.575207141020327</c:v>
                </c:pt>
                <c:pt idx="45">
                  <c:v>0.57490377514433799</c:v>
                </c:pt>
                <c:pt idx="46">
                  <c:v>0.57350787655922197</c:v>
                </c:pt>
                <c:pt idx="47">
                  <c:v>0.57185090704289598</c:v>
                </c:pt>
                <c:pt idx="48">
                  <c:v>0.56858407681533496</c:v>
                </c:pt>
                <c:pt idx="49">
                  <c:v>0.56389170124021604</c:v>
                </c:pt>
                <c:pt idx="50">
                  <c:v>0.55595012906350305</c:v>
                </c:pt>
                <c:pt idx="51">
                  <c:v>0.54417449638566295</c:v>
                </c:pt>
                <c:pt idx="52">
                  <c:v>0.53110126103575495</c:v>
                </c:pt>
                <c:pt idx="53">
                  <c:v>0.522394817205311</c:v>
                </c:pt>
                <c:pt idx="54">
                  <c:v>0.518871848332352</c:v>
                </c:pt>
                <c:pt idx="55">
                  <c:v>0.51870410121577404</c:v>
                </c:pt>
                <c:pt idx="56">
                  <c:v>0.51903046472078196</c:v>
                </c:pt>
                <c:pt idx="57">
                  <c:v>0.52044684912670403</c:v>
                </c:pt>
                <c:pt idx="58">
                  <c:v>0.52121556758593302</c:v>
                </c:pt>
                <c:pt idx="59">
                  <c:v>0.52239315675981202</c:v>
                </c:pt>
                <c:pt idx="60">
                  <c:v>0.52268003878338098</c:v>
                </c:pt>
                <c:pt idx="61">
                  <c:v>0.52310471163202599</c:v>
                </c:pt>
                <c:pt idx="62">
                  <c:v>0.52240696697967803</c:v>
                </c:pt>
                <c:pt idx="63">
                  <c:v>0.52231267354475697</c:v>
                </c:pt>
                <c:pt idx="64">
                  <c:v>0.52188814338373601</c:v>
                </c:pt>
                <c:pt idx="65">
                  <c:v>0.52238027510768004</c:v>
                </c:pt>
                <c:pt idx="66">
                  <c:v>0.52230914902411196</c:v>
                </c:pt>
                <c:pt idx="67">
                  <c:v>0.52325430344048496</c:v>
                </c:pt>
                <c:pt idx="68">
                  <c:v>0.522905402848867</c:v>
                </c:pt>
                <c:pt idx="69">
                  <c:v>0.52390113675206296</c:v>
                </c:pt>
                <c:pt idx="70">
                  <c:v>0.52463127245053398</c:v>
                </c:pt>
                <c:pt idx="71">
                  <c:v>0.52585935637403303</c:v>
                </c:pt>
                <c:pt idx="72">
                  <c:v>0.52669630343430796</c:v>
                </c:pt>
                <c:pt idx="73">
                  <c:v>0.52804660825589</c:v>
                </c:pt>
                <c:pt idx="74">
                  <c:v>0.52882698771904102</c:v>
                </c:pt>
                <c:pt idx="75">
                  <c:v>0.52978425071913604</c:v>
                </c:pt>
                <c:pt idx="76">
                  <c:v>0.52991644669830296</c:v>
                </c:pt>
                <c:pt idx="77">
                  <c:v>0.53018186085297103</c:v>
                </c:pt>
                <c:pt idx="78">
                  <c:v>0.52910270510316104</c:v>
                </c:pt>
                <c:pt idx="79">
                  <c:v>0.52755641477938497</c:v>
                </c:pt>
                <c:pt idx="80">
                  <c:v>0.52515704469994795</c:v>
                </c:pt>
                <c:pt idx="81">
                  <c:v>0.52223281426717705</c:v>
                </c:pt>
                <c:pt idx="82">
                  <c:v>0.51841646457183299</c:v>
                </c:pt>
                <c:pt idx="83">
                  <c:v>0.513985389482433</c:v>
                </c:pt>
                <c:pt idx="84">
                  <c:v>0.50960779525459399</c:v>
                </c:pt>
                <c:pt idx="85">
                  <c:v>0.50482183885966103</c:v>
                </c:pt>
                <c:pt idx="86">
                  <c:v>0.50026287837171202</c:v>
                </c:pt>
                <c:pt idx="87">
                  <c:v>0.49666808876461299</c:v>
                </c:pt>
                <c:pt idx="88">
                  <c:v>0.491994136877421</c:v>
                </c:pt>
                <c:pt idx="89">
                  <c:v>0.48775652210183901</c:v>
                </c:pt>
                <c:pt idx="90">
                  <c:v>0.48407234376712199</c:v>
                </c:pt>
                <c:pt idx="91">
                  <c:v>0.48144433212328103</c:v>
                </c:pt>
                <c:pt idx="92">
                  <c:v>0.47827127129362301</c:v>
                </c:pt>
                <c:pt idx="93">
                  <c:v>0.47160366638845302</c:v>
                </c:pt>
                <c:pt idx="94">
                  <c:v>0.46382787409947801</c:v>
                </c:pt>
                <c:pt idx="95">
                  <c:v>0.45440295263755698</c:v>
                </c:pt>
                <c:pt idx="96">
                  <c:v>0.44347080365443198</c:v>
                </c:pt>
                <c:pt idx="97">
                  <c:v>0.433188803830799</c:v>
                </c:pt>
                <c:pt idx="98">
                  <c:v>0.42482604951839897</c:v>
                </c:pt>
                <c:pt idx="99">
                  <c:v>0.41767584885732001</c:v>
                </c:pt>
                <c:pt idx="100">
                  <c:v>0.41240437577607397</c:v>
                </c:pt>
                <c:pt idx="101">
                  <c:v>0.40807020514112702</c:v>
                </c:pt>
                <c:pt idx="102">
                  <c:v>0.40444425718341798</c:v>
                </c:pt>
                <c:pt idx="103">
                  <c:v>0.402301497085017</c:v>
                </c:pt>
                <c:pt idx="104">
                  <c:v>0.40074542629642601</c:v>
                </c:pt>
                <c:pt idx="105">
                  <c:v>0.40008058604047098</c:v>
                </c:pt>
                <c:pt idx="106">
                  <c:v>0.39971786831280398</c:v>
                </c:pt>
                <c:pt idx="107">
                  <c:v>0.40049279881148803</c:v>
                </c:pt>
                <c:pt idx="108">
                  <c:v>0.40168768422400403</c:v>
                </c:pt>
                <c:pt idx="109">
                  <c:v>0.40412537953188599</c:v>
                </c:pt>
                <c:pt idx="110">
                  <c:v>0.40626119748637801</c:v>
                </c:pt>
                <c:pt idx="111">
                  <c:v>0.409576393189927</c:v>
                </c:pt>
                <c:pt idx="112">
                  <c:v>0.41219574492087702</c:v>
                </c:pt>
                <c:pt idx="113">
                  <c:v>0.41532597987629999</c:v>
                </c:pt>
                <c:pt idx="114">
                  <c:v>0.41799786811024098</c:v>
                </c:pt>
                <c:pt idx="115">
                  <c:v>0.421380778022307</c:v>
                </c:pt>
                <c:pt idx="116">
                  <c:v>0.42407463711104498</c:v>
                </c:pt>
                <c:pt idx="117">
                  <c:v>0.42681212400371399</c:v>
                </c:pt>
                <c:pt idx="118">
                  <c:v>0.42929142977792201</c:v>
                </c:pt>
                <c:pt idx="119">
                  <c:v>0.43189978631493797</c:v>
                </c:pt>
                <c:pt idx="120">
                  <c:v>0.433565181762536</c:v>
                </c:pt>
                <c:pt idx="121">
                  <c:v>0.43622128935548199</c:v>
                </c:pt>
                <c:pt idx="122">
                  <c:v>0.43781337468849302</c:v>
                </c:pt>
                <c:pt idx="123">
                  <c:v>0.43998572920724</c:v>
                </c:pt>
                <c:pt idx="124">
                  <c:v>0.44152254476812702</c:v>
                </c:pt>
                <c:pt idx="125">
                  <c:v>0.44325076259434198</c:v>
                </c:pt>
                <c:pt idx="126">
                  <c:v>0.44462840096831902</c:v>
                </c:pt>
                <c:pt idx="127">
                  <c:v>0.44578922232089901</c:v>
                </c:pt>
                <c:pt idx="128">
                  <c:v>0.44645943137618699</c:v>
                </c:pt>
                <c:pt idx="129">
                  <c:v>0.44801309879407097</c:v>
                </c:pt>
                <c:pt idx="130">
                  <c:v>0.44832237755801702</c:v>
                </c:pt>
                <c:pt idx="131">
                  <c:v>0.44987132634073101</c:v>
                </c:pt>
                <c:pt idx="132">
                  <c:v>0.45043753120206598</c:v>
                </c:pt>
                <c:pt idx="133">
                  <c:v>0.45088506101217501</c:v>
                </c:pt>
                <c:pt idx="134">
                  <c:v>0.451173181259238</c:v>
                </c:pt>
                <c:pt idx="135">
                  <c:v>0.45109330028086098</c:v>
                </c:pt>
                <c:pt idx="136">
                  <c:v>0.45054344261222701</c:v>
                </c:pt>
                <c:pt idx="137">
                  <c:v>0.45078846365727698</c:v>
                </c:pt>
                <c:pt idx="138">
                  <c:v>0.45057720640918802</c:v>
                </c:pt>
                <c:pt idx="139">
                  <c:v>0.45119926589936699</c:v>
                </c:pt>
                <c:pt idx="140">
                  <c:v>0.45101110763774699</c:v>
                </c:pt>
                <c:pt idx="141">
                  <c:v>0.45040863066544701</c:v>
                </c:pt>
                <c:pt idx="142">
                  <c:v>0.44905886061192102</c:v>
                </c:pt>
                <c:pt idx="143">
                  <c:v>0.44856852832980598</c:v>
                </c:pt>
                <c:pt idx="144">
                  <c:v>0.44748232460059101</c:v>
                </c:pt>
                <c:pt idx="145">
                  <c:v>0.44744454270832701</c:v>
                </c:pt>
                <c:pt idx="146">
                  <c:v>0.447029457806363</c:v>
                </c:pt>
                <c:pt idx="147">
                  <c:v>0.44709120616826697</c:v>
                </c:pt>
                <c:pt idx="148">
                  <c:v>0.447161056064245</c:v>
                </c:pt>
                <c:pt idx="149">
                  <c:v>0.44702462960926098</c:v>
                </c:pt>
                <c:pt idx="150">
                  <c:v>0.44590877661795397</c:v>
                </c:pt>
                <c:pt idx="151">
                  <c:v>0.44517000512599603</c:v>
                </c:pt>
                <c:pt idx="152">
                  <c:v>0.44380645428625098</c:v>
                </c:pt>
                <c:pt idx="153">
                  <c:v>0.44283325613743701</c:v>
                </c:pt>
                <c:pt idx="154">
                  <c:v>0.44152052821325799</c:v>
                </c:pt>
                <c:pt idx="155">
                  <c:v>0.44046051331448899</c:v>
                </c:pt>
                <c:pt idx="156">
                  <c:v>0.43760246500789901</c:v>
                </c:pt>
                <c:pt idx="157">
                  <c:v>0.43544926293610298</c:v>
                </c:pt>
                <c:pt idx="158">
                  <c:v>0.43330582918827598</c:v>
                </c:pt>
                <c:pt idx="159">
                  <c:v>0.43150896822138601</c:v>
                </c:pt>
                <c:pt idx="160">
                  <c:v>0.43006134004487001</c:v>
                </c:pt>
                <c:pt idx="161">
                  <c:v>0.42900119786424101</c:v>
                </c:pt>
                <c:pt idx="162">
                  <c:v>0.42802987340479798</c:v>
                </c:pt>
                <c:pt idx="163">
                  <c:v>0.42730814918563598</c:v>
                </c:pt>
                <c:pt idx="164">
                  <c:v>0.42656950105069302</c:v>
                </c:pt>
                <c:pt idx="165">
                  <c:v>0.42619054801827799</c:v>
                </c:pt>
                <c:pt idx="166">
                  <c:v>0.42538668425401999</c:v>
                </c:pt>
                <c:pt idx="167">
                  <c:v>0.42525614877149698</c:v>
                </c:pt>
                <c:pt idx="168">
                  <c:v>0.42427447922475697</c:v>
                </c:pt>
                <c:pt idx="169">
                  <c:v>0.42377603235251898</c:v>
                </c:pt>
                <c:pt idx="170">
                  <c:v>0.42270180868287199</c:v>
                </c:pt>
                <c:pt idx="171">
                  <c:v>0.420805151921473</c:v>
                </c:pt>
                <c:pt idx="172">
                  <c:v>0.41940515436652598</c:v>
                </c:pt>
                <c:pt idx="173">
                  <c:v>0.41735037805542602</c:v>
                </c:pt>
                <c:pt idx="174">
                  <c:v>0.41364526898862702</c:v>
                </c:pt>
                <c:pt idx="175">
                  <c:v>0.40853219451071099</c:v>
                </c:pt>
                <c:pt idx="176">
                  <c:v>0.40021780442708799</c:v>
                </c:pt>
                <c:pt idx="177">
                  <c:v>0.38793864056597999</c:v>
                </c:pt>
                <c:pt idx="178">
                  <c:v>0.37384951289106699</c:v>
                </c:pt>
                <c:pt idx="179">
                  <c:v>0.354765294491516</c:v>
                </c:pt>
                <c:pt idx="180">
                  <c:v>0.33270320638475198</c:v>
                </c:pt>
                <c:pt idx="181">
                  <c:v>0.31077002348791999</c:v>
                </c:pt>
                <c:pt idx="182">
                  <c:v>0.29287901504582697</c:v>
                </c:pt>
                <c:pt idx="183">
                  <c:v>0.28084031914808399</c:v>
                </c:pt>
                <c:pt idx="184">
                  <c:v>0.27209788719765698</c:v>
                </c:pt>
                <c:pt idx="185">
                  <c:v>0.26640695099178202</c:v>
                </c:pt>
                <c:pt idx="186">
                  <c:v>0.26317010212443698</c:v>
                </c:pt>
                <c:pt idx="187">
                  <c:v>0.26223472477501603</c:v>
                </c:pt>
                <c:pt idx="188">
                  <c:v>0.26272538758106401</c:v>
                </c:pt>
                <c:pt idx="189">
                  <c:v>0.26516526057093998</c:v>
                </c:pt>
                <c:pt idx="190">
                  <c:v>0.26819184339560198</c:v>
                </c:pt>
                <c:pt idx="191">
                  <c:v>0.27252280626875902</c:v>
                </c:pt>
                <c:pt idx="192">
                  <c:v>0.27598913548801901</c:v>
                </c:pt>
                <c:pt idx="193">
                  <c:v>0.28090307219322802</c:v>
                </c:pt>
                <c:pt idx="194">
                  <c:v>0.28513784834233002</c:v>
                </c:pt>
                <c:pt idx="195">
                  <c:v>0.290276750300479</c:v>
                </c:pt>
                <c:pt idx="196">
                  <c:v>0.29472586914155202</c:v>
                </c:pt>
                <c:pt idx="197">
                  <c:v>0.29979693674093</c:v>
                </c:pt>
                <c:pt idx="198">
                  <c:v>0.30437595456814398</c:v>
                </c:pt>
                <c:pt idx="199">
                  <c:v>0.309214720287314</c:v>
                </c:pt>
                <c:pt idx="200">
                  <c:v>0.31340374112866598</c:v>
                </c:pt>
                <c:pt idx="201">
                  <c:v>0.31773929444077997</c:v>
                </c:pt>
                <c:pt idx="202">
                  <c:v>0.321609909424105</c:v>
                </c:pt>
                <c:pt idx="203">
                  <c:v>0.325516333966136</c:v>
                </c:pt>
                <c:pt idx="204">
                  <c:v>0.32864903443250398</c:v>
                </c:pt>
                <c:pt idx="205">
                  <c:v>0.33224601433826001</c:v>
                </c:pt>
                <c:pt idx="206">
                  <c:v>0.33502068235278398</c:v>
                </c:pt>
                <c:pt idx="207">
                  <c:v>0.338033944836791</c:v>
                </c:pt>
                <c:pt idx="208">
                  <c:v>0.34056676624585103</c:v>
                </c:pt>
                <c:pt idx="209">
                  <c:v>0.343260416529441</c:v>
                </c:pt>
                <c:pt idx="210">
                  <c:v>0.34535077319218899</c:v>
                </c:pt>
                <c:pt idx="211">
                  <c:v>0.34805609807796001</c:v>
                </c:pt>
                <c:pt idx="212">
                  <c:v>0.35035678902190898</c:v>
                </c:pt>
                <c:pt idx="213">
                  <c:v>0.35303532331285198</c:v>
                </c:pt>
                <c:pt idx="214">
                  <c:v>0.355144916810744</c:v>
                </c:pt>
                <c:pt idx="215">
                  <c:v>0.35760801890279897</c:v>
                </c:pt>
                <c:pt idx="216">
                  <c:v>0.35978533115710298</c:v>
                </c:pt>
                <c:pt idx="217">
                  <c:v>0.36249825217793502</c:v>
                </c:pt>
                <c:pt idx="218">
                  <c:v>0.36470384919407201</c:v>
                </c:pt>
                <c:pt idx="219">
                  <c:v>0.36729775806732201</c:v>
                </c:pt>
                <c:pt idx="220">
                  <c:v>0.36927821627844698</c:v>
                </c:pt>
                <c:pt idx="221">
                  <c:v>0.37137401896692801</c:v>
                </c:pt>
                <c:pt idx="222">
                  <c:v>0.372053268792786</c:v>
                </c:pt>
                <c:pt idx="223">
                  <c:v>0.372544997829726</c:v>
                </c:pt>
                <c:pt idx="224">
                  <c:v>0.37266699668819497</c:v>
                </c:pt>
                <c:pt idx="225">
                  <c:v>0.37321329217865001</c:v>
                </c:pt>
                <c:pt idx="226">
                  <c:v>0.37262100511370899</c:v>
                </c:pt>
                <c:pt idx="227">
                  <c:v>0.37191620767601602</c:v>
                </c:pt>
                <c:pt idx="228">
                  <c:v>0.37063247488341899</c:v>
                </c:pt>
                <c:pt idx="229">
                  <c:v>0.370305134649555</c:v>
                </c:pt>
                <c:pt idx="230">
                  <c:v>0.36922408968512799</c:v>
                </c:pt>
                <c:pt idx="231">
                  <c:v>0.36846842366760502</c:v>
                </c:pt>
                <c:pt idx="232">
                  <c:v>0.36796285653022998</c:v>
                </c:pt>
                <c:pt idx="233">
                  <c:v>0.36764918009963898</c:v>
                </c:pt>
                <c:pt idx="234">
                  <c:v>0.366881114702791</c:v>
                </c:pt>
                <c:pt idx="235">
                  <c:v>0.36640566242564399</c:v>
                </c:pt>
                <c:pt idx="236">
                  <c:v>0.36547987912350799</c:v>
                </c:pt>
                <c:pt idx="237">
                  <c:v>0.36514537549676102</c:v>
                </c:pt>
                <c:pt idx="238">
                  <c:v>0.36445271374911298</c:v>
                </c:pt>
                <c:pt idx="239">
                  <c:v>0.363887870674861</c:v>
                </c:pt>
                <c:pt idx="240">
                  <c:v>0.363759114240093</c:v>
                </c:pt>
                <c:pt idx="241">
                  <c:v>0.36230773613101702</c:v>
                </c:pt>
                <c:pt idx="242">
                  <c:v>0.36026088907238202</c:v>
                </c:pt>
                <c:pt idx="243">
                  <c:v>0.358499342280163</c:v>
                </c:pt>
                <c:pt idx="244">
                  <c:v>0.35629904204283303</c:v>
                </c:pt>
                <c:pt idx="245">
                  <c:v>0.35433735914947001</c:v>
                </c:pt>
                <c:pt idx="246">
                  <c:v>0.35225909037980002</c:v>
                </c:pt>
                <c:pt idx="247">
                  <c:v>0.35043747498451799</c:v>
                </c:pt>
                <c:pt idx="248">
                  <c:v>0.34830708205072303</c:v>
                </c:pt>
                <c:pt idx="249">
                  <c:v>0.34630353152709897</c:v>
                </c:pt>
                <c:pt idx="250">
                  <c:v>0.34331567977655503</c:v>
                </c:pt>
                <c:pt idx="251">
                  <c:v>0.34037295391799199</c:v>
                </c:pt>
                <c:pt idx="252">
                  <c:v>0.338149529254063</c:v>
                </c:pt>
                <c:pt idx="253">
                  <c:v>0.33711463244670298</c:v>
                </c:pt>
                <c:pt idx="254">
                  <c:v>0.33533769783173001</c:v>
                </c:pt>
                <c:pt idx="255">
                  <c:v>0.33365648479891502</c:v>
                </c:pt>
                <c:pt idx="256">
                  <c:v>0.33189858747155498</c:v>
                </c:pt>
                <c:pt idx="257">
                  <c:v>0.329601618293623</c:v>
                </c:pt>
                <c:pt idx="258">
                  <c:v>0.32657084656765201</c:v>
                </c:pt>
                <c:pt idx="259">
                  <c:v>0.32448077004257098</c:v>
                </c:pt>
                <c:pt idx="260">
                  <c:v>0.322266750757225</c:v>
                </c:pt>
                <c:pt idx="261">
                  <c:v>0.31985280830069701</c:v>
                </c:pt>
                <c:pt idx="262">
                  <c:v>0.31691322533430799</c:v>
                </c:pt>
                <c:pt idx="263">
                  <c:v>0.31438286787497099</c:v>
                </c:pt>
                <c:pt idx="264">
                  <c:v>0.31152164221381801</c:v>
                </c:pt>
                <c:pt idx="265">
                  <c:v>0.30891698524705902</c:v>
                </c:pt>
                <c:pt idx="266">
                  <c:v>0.30582109008330999</c:v>
                </c:pt>
                <c:pt idx="267">
                  <c:v>0.30285692199589997</c:v>
                </c:pt>
                <c:pt idx="268">
                  <c:v>0.29934724746957297</c:v>
                </c:pt>
                <c:pt idx="269">
                  <c:v>0.29593697298048599</c:v>
                </c:pt>
                <c:pt idx="270">
                  <c:v>0.29224975079820398</c:v>
                </c:pt>
                <c:pt idx="271">
                  <c:v>0.288738913678524</c:v>
                </c:pt>
                <c:pt idx="272">
                  <c:v>0.28645855324036901</c:v>
                </c:pt>
                <c:pt idx="273">
                  <c:v>0.28265544138542698</c:v>
                </c:pt>
                <c:pt idx="274">
                  <c:v>0.278576446421678</c:v>
                </c:pt>
                <c:pt idx="275">
                  <c:v>0.274746483393353</c:v>
                </c:pt>
                <c:pt idx="276">
                  <c:v>0.27019868319274098</c:v>
                </c:pt>
                <c:pt idx="277">
                  <c:v>0.26630344468297201</c:v>
                </c:pt>
                <c:pt idx="278">
                  <c:v>0.26216836689158501</c:v>
                </c:pt>
                <c:pt idx="279">
                  <c:v>0.25824227043687098</c:v>
                </c:pt>
                <c:pt idx="280">
                  <c:v>0.25428656110231501</c:v>
                </c:pt>
                <c:pt idx="281">
                  <c:v>0.25086551109453398</c:v>
                </c:pt>
                <c:pt idx="282">
                  <c:v>0.247573459957322</c:v>
                </c:pt>
                <c:pt idx="283">
                  <c:v>0.24494495778038</c:v>
                </c:pt>
                <c:pt idx="284">
                  <c:v>0.24286193784021901</c:v>
                </c:pt>
                <c:pt idx="285">
                  <c:v>0.24117394401023901</c:v>
                </c:pt>
                <c:pt idx="28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C49-49E9-9003-EF6F68E2E3E4}"/>
            </c:ext>
          </c:extLst>
        </c:ser>
        <c:ser>
          <c:idx val="2"/>
          <c:order val="2"/>
          <c:tx>
            <c:strRef>
              <c:f>SWIR!$B$3</c:f>
              <c:strCache>
                <c:ptCount val="1"/>
                <c:pt idx="0">
                  <c:v>CGH5_5(B)</c:v>
                </c:pt>
              </c:strCache>
            </c:strRef>
          </c:tx>
          <c:spPr>
            <a:ln w="2540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xVal>
            <c:numRef>
              <c:f>SWIR!$C$1:$KC$1</c:f>
              <c:numCache>
                <c:formatCode>General</c:formatCode>
                <c:ptCount val="287"/>
                <c:pt idx="0">
                  <c:v>841.79</c:v>
                </c:pt>
                <c:pt idx="1">
                  <c:v>847.69899999999996</c:v>
                </c:pt>
                <c:pt idx="2">
                  <c:v>853.60799999999995</c:v>
                </c:pt>
                <c:pt idx="3">
                  <c:v>859.51800000000003</c:v>
                </c:pt>
                <c:pt idx="4">
                  <c:v>865.42700000000002</c:v>
                </c:pt>
                <c:pt idx="5">
                  <c:v>871.33699999999999</c:v>
                </c:pt>
                <c:pt idx="6">
                  <c:v>877.24599999999998</c:v>
                </c:pt>
                <c:pt idx="7">
                  <c:v>883.15499999999997</c:v>
                </c:pt>
                <c:pt idx="8">
                  <c:v>889.06500000000005</c:v>
                </c:pt>
                <c:pt idx="9">
                  <c:v>894.97400000000005</c:v>
                </c:pt>
                <c:pt idx="10">
                  <c:v>900.88300000000004</c:v>
                </c:pt>
                <c:pt idx="11">
                  <c:v>906.79300000000001</c:v>
                </c:pt>
                <c:pt idx="12">
                  <c:v>912.702</c:v>
                </c:pt>
                <c:pt idx="13">
                  <c:v>918.61199999999997</c:v>
                </c:pt>
                <c:pt idx="14">
                  <c:v>924.52099999999996</c:v>
                </c:pt>
                <c:pt idx="15">
                  <c:v>930.43</c:v>
                </c:pt>
                <c:pt idx="16">
                  <c:v>936.34</c:v>
                </c:pt>
                <c:pt idx="17">
                  <c:v>942.24900000000002</c:v>
                </c:pt>
                <c:pt idx="18">
                  <c:v>948.15800000000002</c:v>
                </c:pt>
                <c:pt idx="19">
                  <c:v>954.06799999999998</c:v>
                </c:pt>
                <c:pt idx="20">
                  <c:v>959.97699999999998</c:v>
                </c:pt>
                <c:pt idx="21">
                  <c:v>965.88699999999994</c:v>
                </c:pt>
                <c:pt idx="22">
                  <c:v>971.79600000000005</c:v>
                </c:pt>
                <c:pt idx="23">
                  <c:v>977.70500000000004</c:v>
                </c:pt>
                <c:pt idx="24">
                  <c:v>983.61500000000001</c:v>
                </c:pt>
                <c:pt idx="25">
                  <c:v>989.524</c:v>
                </c:pt>
                <c:pt idx="26">
                  <c:v>995.43299999999999</c:v>
                </c:pt>
                <c:pt idx="27">
                  <c:v>1001.34</c:v>
                </c:pt>
                <c:pt idx="28">
                  <c:v>1007.25</c:v>
                </c:pt>
                <c:pt idx="29">
                  <c:v>1013.16</c:v>
                </c:pt>
                <c:pt idx="30">
                  <c:v>1019.07</c:v>
                </c:pt>
                <c:pt idx="31">
                  <c:v>1024.98</c:v>
                </c:pt>
                <c:pt idx="32">
                  <c:v>1030.8900000000001</c:v>
                </c:pt>
                <c:pt idx="33">
                  <c:v>1036.8</c:v>
                </c:pt>
                <c:pt idx="34">
                  <c:v>1042.71</c:v>
                </c:pt>
                <c:pt idx="35">
                  <c:v>1048.6199999999999</c:v>
                </c:pt>
                <c:pt idx="36">
                  <c:v>1054.53</c:v>
                </c:pt>
                <c:pt idx="37">
                  <c:v>1060.44</c:v>
                </c:pt>
                <c:pt idx="38">
                  <c:v>1066.3499999999999</c:v>
                </c:pt>
                <c:pt idx="39">
                  <c:v>1072.26</c:v>
                </c:pt>
                <c:pt idx="40">
                  <c:v>1078.1600000000001</c:v>
                </c:pt>
                <c:pt idx="41">
                  <c:v>1084.07</c:v>
                </c:pt>
                <c:pt idx="42">
                  <c:v>1089.98</c:v>
                </c:pt>
                <c:pt idx="43">
                  <c:v>1095.8900000000001</c:v>
                </c:pt>
                <c:pt idx="44">
                  <c:v>1101.8</c:v>
                </c:pt>
                <c:pt idx="45">
                  <c:v>1107.71</c:v>
                </c:pt>
                <c:pt idx="46">
                  <c:v>1113.6199999999999</c:v>
                </c:pt>
                <c:pt idx="47">
                  <c:v>1119.53</c:v>
                </c:pt>
                <c:pt idx="48">
                  <c:v>1125.44</c:v>
                </c:pt>
                <c:pt idx="49">
                  <c:v>1131.3499999999999</c:v>
                </c:pt>
                <c:pt idx="50">
                  <c:v>1137.26</c:v>
                </c:pt>
                <c:pt idx="51">
                  <c:v>1143.17</c:v>
                </c:pt>
                <c:pt idx="52">
                  <c:v>1149.08</c:v>
                </c:pt>
                <c:pt idx="53">
                  <c:v>1154.99</c:v>
                </c:pt>
                <c:pt idx="54">
                  <c:v>1160.9000000000001</c:v>
                </c:pt>
                <c:pt idx="55">
                  <c:v>1166.81</c:v>
                </c:pt>
                <c:pt idx="56">
                  <c:v>1172.71</c:v>
                </c:pt>
                <c:pt idx="57">
                  <c:v>1178.6199999999999</c:v>
                </c:pt>
                <c:pt idx="58">
                  <c:v>1184.53</c:v>
                </c:pt>
                <c:pt idx="59">
                  <c:v>1190.44</c:v>
                </c:pt>
                <c:pt idx="60">
                  <c:v>1196.3499999999999</c:v>
                </c:pt>
                <c:pt idx="61">
                  <c:v>1202.26</c:v>
                </c:pt>
                <c:pt idx="62">
                  <c:v>1208.17</c:v>
                </c:pt>
                <c:pt idx="63">
                  <c:v>1214.08</c:v>
                </c:pt>
                <c:pt idx="64">
                  <c:v>1219.99</c:v>
                </c:pt>
                <c:pt idx="65">
                  <c:v>1225.9000000000001</c:v>
                </c:pt>
                <c:pt idx="66">
                  <c:v>1231.81</c:v>
                </c:pt>
                <c:pt idx="67">
                  <c:v>1237.72</c:v>
                </c:pt>
                <c:pt idx="68">
                  <c:v>1243.6300000000001</c:v>
                </c:pt>
                <c:pt idx="69">
                  <c:v>1249.54</c:v>
                </c:pt>
                <c:pt idx="70">
                  <c:v>1255.45</c:v>
                </c:pt>
                <c:pt idx="71">
                  <c:v>1261.3599999999999</c:v>
                </c:pt>
                <c:pt idx="72">
                  <c:v>1267.26</c:v>
                </c:pt>
                <c:pt idx="73">
                  <c:v>1273.17</c:v>
                </c:pt>
                <c:pt idx="74">
                  <c:v>1279.08</c:v>
                </c:pt>
                <c:pt idx="75">
                  <c:v>1284.99</c:v>
                </c:pt>
                <c:pt idx="76">
                  <c:v>1290.9000000000001</c:v>
                </c:pt>
                <c:pt idx="77">
                  <c:v>1296.81</c:v>
                </c:pt>
                <c:pt idx="78">
                  <c:v>1302.72</c:v>
                </c:pt>
                <c:pt idx="79">
                  <c:v>1308.6300000000001</c:v>
                </c:pt>
                <c:pt idx="80">
                  <c:v>1314.54</c:v>
                </c:pt>
                <c:pt idx="81">
                  <c:v>1320.45</c:v>
                </c:pt>
                <c:pt idx="82">
                  <c:v>1326.36</c:v>
                </c:pt>
                <c:pt idx="83">
                  <c:v>1332.27</c:v>
                </c:pt>
                <c:pt idx="84">
                  <c:v>1338.18</c:v>
                </c:pt>
                <c:pt idx="85">
                  <c:v>1344.09</c:v>
                </c:pt>
                <c:pt idx="86">
                  <c:v>1350</c:v>
                </c:pt>
                <c:pt idx="87">
                  <c:v>1355.91</c:v>
                </c:pt>
                <c:pt idx="88">
                  <c:v>1361.81</c:v>
                </c:pt>
                <c:pt idx="89">
                  <c:v>1367.72</c:v>
                </c:pt>
                <c:pt idx="90">
                  <c:v>1373.63</c:v>
                </c:pt>
                <c:pt idx="91">
                  <c:v>1379.54</c:v>
                </c:pt>
                <c:pt idx="92">
                  <c:v>1385.45</c:v>
                </c:pt>
                <c:pt idx="93">
                  <c:v>1391.36</c:v>
                </c:pt>
                <c:pt idx="94">
                  <c:v>1397.27</c:v>
                </c:pt>
                <c:pt idx="95">
                  <c:v>1403.18</c:v>
                </c:pt>
                <c:pt idx="96">
                  <c:v>1409.09</c:v>
                </c:pt>
                <c:pt idx="97">
                  <c:v>1415</c:v>
                </c:pt>
                <c:pt idx="98">
                  <c:v>1420.91</c:v>
                </c:pt>
                <c:pt idx="99">
                  <c:v>1426.82</c:v>
                </c:pt>
                <c:pt idx="100">
                  <c:v>1432.73</c:v>
                </c:pt>
                <c:pt idx="101">
                  <c:v>1438.64</c:v>
                </c:pt>
                <c:pt idx="102">
                  <c:v>1444.55</c:v>
                </c:pt>
                <c:pt idx="103">
                  <c:v>1450.46</c:v>
                </c:pt>
                <c:pt idx="104">
                  <c:v>1456.36</c:v>
                </c:pt>
                <c:pt idx="105">
                  <c:v>1462.27</c:v>
                </c:pt>
                <c:pt idx="106">
                  <c:v>1468.18</c:v>
                </c:pt>
                <c:pt idx="107">
                  <c:v>1474.09</c:v>
                </c:pt>
                <c:pt idx="108">
                  <c:v>1480</c:v>
                </c:pt>
                <c:pt idx="109">
                  <c:v>1485.91</c:v>
                </c:pt>
                <c:pt idx="110">
                  <c:v>1491.82</c:v>
                </c:pt>
                <c:pt idx="111">
                  <c:v>1497.73</c:v>
                </c:pt>
                <c:pt idx="112">
                  <c:v>1503.64</c:v>
                </c:pt>
                <c:pt idx="113">
                  <c:v>1509.55</c:v>
                </c:pt>
                <c:pt idx="114">
                  <c:v>1515.46</c:v>
                </c:pt>
                <c:pt idx="115">
                  <c:v>1521.37</c:v>
                </c:pt>
                <c:pt idx="116">
                  <c:v>1527.28</c:v>
                </c:pt>
                <c:pt idx="117">
                  <c:v>1533.19</c:v>
                </c:pt>
                <c:pt idx="118">
                  <c:v>1539.1</c:v>
                </c:pt>
                <c:pt idx="119">
                  <c:v>1545.01</c:v>
                </c:pt>
                <c:pt idx="120">
                  <c:v>1550.91</c:v>
                </c:pt>
                <c:pt idx="121">
                  <c:v>1556.82</c:v>
                </c:pt>
                <c:pt idx="122">
                  <c:v>1562.73</c:v>
                </c:pt>
                <c:pt idx="123">
                  <c:v>1568.64</c:v>
                </c:pt>
                <c:pt idx="124">
                  <c:v>1574.55</c:v>
                </c:pt>
                <c:pt idx="125">
                  <c:v>1580.46</c:v>
                </c:pt>
                <c:pt idx="126">
                  <c:v>1586.37</c:v>
                </c:pt>
                <c:pt idx="127">
                  <c:v>1592.28</c:v>
                </c:pt>
                <c:pt idx="128">
                  <c:v>1598.19</c:v>
                </c:pt>
                <c:pt idx="129">
                  <c:v>1604.1</c:v>
                </c:pt>
                <c:pt idx="130">
                  <c:v>1610.01</c:v>
                </c:pt>
                <c:pt idx="131">
                  <c:v>1615.92</c:v>
                </c:pt>
                <c:pt idx="132">
                  <c:v>1621.83</c:v>
                </c:pt>
                <c:pt idx="133">
                  <c:v>1627.74</c:v>
                </c:pt>
                <c:pt idx="134">
                  <c:v>1633.65</c:v>
                </c:pt>
                <c:pt idx="135">
                  <c:v>1639.56</c:v>
                </c:pt>
                <c:pt idx="136">
                  <c:v>1645.46</c:v>
                </c:pt>
                <c:pt idx="137">
                  <c:v>1651.37</c:v>
                </c:pt>
                <c:pt idx="138">
                  <c:v>1657.28</c:v>
                </c:pt>
                <c:pt idx="139">
                  <c:v>1663.19</c:v>
                </c:pt>
                <c:pt idx="140">
                  <c:v>1669.1</c:v>
                </c:pt>
                <c:pt idx="141">
                  <c:v>1675.01</c:v>
                </c:pt>
                <c:pt idx="142">
                  <c:v>1680.92</c:v>
                </c:pt>
                <c:pt idx="143">
                  <c:v>1686.83</c:v>
                </c:pt>
                <c:pt idx="144">
                  <c:v>1692.74</c:v>
                </c:pt>
                <c:pt idx="145">
                  <c:v>1698.65</c:v>
                </c:pt>
                <c:pt idx="146">
                  <c:v>1704.56</c:v>
                </c:pt>
                <c:pt idx="147">
                  <c:v>1710.47</c:v>
                </c:pt>
                <c:pt idx="148">
                  <c:v>1716.38</c:v>
                </c:pt>
                <c:pt idx="149">
                  <c:v>1722.29</c:v>
                </c:pt>
                <c:pt idx="150">
                  <c:v>1728.2</c:v>
                </c:pt>
                <c:pt idx="151">
                  <c:v>1734.11</c:v>
                </c:pt>
                <c:pt idx="152">
                  <c:v>1740.01</c:v>
                </c:pt>
                <c:pt idx="153">
                  <c:v>1745.92</c:v>
                </c:pt>
                <c:pt idx="154">
                  <c:v>1751.83</c:v>
                </c:pt>
                <c:pt idx="155">
                  <c:v>1757.74</c:v>
                </c:pt>
                <c:pt idx="156">
                  <c:v>1763.65</c:v>
                </c:pt>
                <c:pt idx="157">
                  <c:v>1769.56</c:v>
                </c:pt>
                <c:pt idx="158">
                  <c:v>1775.47</c:v>
                </c:pt>
                <c:pt idx="159">
                  <c:v>1781.38</c:v>
                </c:pt>
                <c:pt idx="160">
                  <c:v>1787.29</c:v>
                </c:pt>
                <c:pt idx="161">
                  <c:v>1793.2</c:v>
                </c:pt>
                <c:pt idx="162">
                  <c:v>1799.11</c:v>
                </c:pt>
                <c:pt idx="163">
                  <c:v>1805.02</c:v>
                </c:pt>
                <c:pt idx="164">
                  <c:v>1810.93</c:v>
                </c:pt>
                <c:pt idx="165">
                  <c:v>1816.84</c:v>
                </c:pt>
                <c:pt idx="166">
                  <c:v>1822.75</c:v>
                </c:pt>
                <c:pt idx="167">
                  <c:v>1828.66</c:v>
                </c:pt>
                <c:pt idx="168">
                  <c:v>1834.56</c:v>
                </c:pt>
                <c:pt idx="169">
                  <c:v>1840.47</c:v>
                </c:pt>
                <c:pt idx="170">
                  <c:v>1846.38</c:v>
                </c:pt>
                <c:pt idx="171">
                  <c:v>1852.29</c:v>
                </c:pt>
                <c:pt idx="172">
                  <c:v>1858.2</c:v>
                </c:pt>
                <c:pt idx="173">
                  <c:v>1864.11</c:v>
                </c:pt>
                <c:pt idx="174">
                  <c:v>1870.02</c:v>
                </c:pt>
                <c:pt idx="175">
                  <c:v>1875.93</c:v>
                </c:pt>
                <c:pt idx="176">
                  <c:v>1881.84</c:v>
                </c:pt>
                <c:pt idx="177">
                  <c:v>1887.75</c:v>
                </c:pt>
                <c:pt idx="178">
                  <c:v>1893.66</c:v>
                </c:pt>
                <c:pt idx="179">
                  <c:v>1899.57</c:v>
                </c:pt>
                <c:pt idx="180">
                  <c:v>1905.48</c:v>
                </c:pt>
                <c:pt idx="181">
                  <c:v>1911.39</c:v>
                </c:pt>
                <c:pt idx="182">
                  <c:v>1917.3</c:v>
                </c:pt>
                <c:pt idx="183">
                  <c:v>1923.21</c:v>
                </c:pt>
                <c:pt idx="184">
                  <c:v>1929.11</c:v>
                </c:pt>
                <c:pt idx="185">
                  <c:v>1935.02</c:v>
                </c:pt>
                <c:pt idx="186">
                  <c:v>1940.93</c:v>
                </c:pt>
                <c:pt idx="187">
                  <c:v>1946.84</c:v>
                </c:pt>
                <c:pt idx="188">
                  <c:v>1952.75</c:v>
                </c:pt>
                <c:pt idx="189">
                  <c:v>1958.66</c:v>
                </c:pt>
                <c:pt idx="190">
                  <c:v>1964.57</c:v>
                </c:pt>
                <c:pt idx="191">
                  <c:v>1970.48</c:v>
                </c:pt>
                <c:pt idx="192">
                  <c:v>1976.39</c:v>
                </c:pt>
                <c:pt idx="193">
                  <c:v>1982.3</c:v>
                </c:pt>
                <c:pt idx="194">
                  <c:v>1988.21</c:v>
                </c:pt>
                <c:pt idx="195">
                  <c:v>1994.12</c:v>
                </c:pt>
                <c:pt idx="196">
                  <c:v>2000.03</c:v>
                </c:pt>
                <c:pt idx="197">
                  <c:v>2005.94</c:v>
                </c:pt>
                <c:pt idx="198">
                  <c:v>2011.85</c:v>
                </c:pt>
                <c:pt idx="199">
                  <c:v>2017.76</c:v>
                </c:pt>
                <c:pt idx="200">
                  <c:v>2023.66</c:v>
                </c:pt>
                <c:pt idx="201">
                  <c:v>2029.57</c:v>
                </c:pt>
                <c:pt idx="202">
                  <c:v>2035.48</c:v>
                </c:pt>
                <c:pt idx="203">
                  <c:v>2041.39</c:v>
                </c:pt>
                <c:pt idx="204">
                  <c:v>2047.3</c:v>
                </c:pt>
                <c:pt idx="205">
                  <c:v>2053.21</c:v>
                </c:pt>
                <c:pt idx="206">
                  <c:v>2059.12</c:v>
                </c:pt>
                <c:pt idx="207">
                  <c:v>2065.0300000000002</c:v>
                </c:pt>
                <c:pt idx="208">
                  <c:v>2070.94</c:v>
                </c:pt>
                <c:pt idx="209">
                  <c:v>2076.85</c:v>
                </c:pt>
                <c:pt idx="210">
                  <c:v>2082.7600000000002</c:v>
                </c:pt>
                <c:pt idx="211">
                  <c:v>2088.67</c:v>
                </c:pt>
                <c:pt idx="212">
                  <c:v>2094.58</c:v>
                </c:pt>
                <c:pt idx="213">
                  <c:v>2100.4899999999998</c:v>
                </c:pt>
                <c:pt idx="214">
                  <c:v>2106.4</c:v>
                </c:pt>
                <c:pt idx="215">
                  <c:v>2112.31</c:v>
                </c:pt>
                <c:pt idx="216">
                  <c:v>2118.21</c:v>
                </c:pt>
                <c:pt idx="217">
                  <c:v>2124.12</c:v>
                </c:pt>
                <c:pt idx="218">
                  <c:v>2130.0300000000002</c:v>
                </c:pt>
                <c:pt idx="219">
                  <c:v>2135.94</c:v>
                </c:pt>
                <c:pt idx="220">
                  <c:v>2141.85</c:v>
                </c:pt>
                <c:pt idx="221">
                  <c:v>2147.7600000000002</c:v>
                </c:pt>
                <c:pt idx="222">
                  <c:v>2153.67</c:v>
                </c:pt>
                <c:pt idx="223">
                  <c:v>2159.58</c:v>
                </c:pt>
                <c:pt idx="224">
                  <c:v>2165.4899999999998</c:v>
                </c:pt>
                <c:pt idx="225">
                  <c:v>2171.4</c:v>
                </c:pt>
                <c:pt idx="226">
                  <c:v>2177.31</c:v>
                </c:pt>
                <c:pt idx="227">
                  <c:v>2183.2199999999998</c:v>
                </c:pt>
                <c:pt idx="228">
                  <c:v>2189.13</c:v>
                </c:pt>
                <c:pt idx="229">
                  <c:v>2195.04</c:v>
                </c:pt>
                <c:pt idx="230">
                  <c:v>2200.9499999999998</c:v>
                </c:pt>
                <c:pt idx="231">
                  <c:v>2206.86</c:v>
                </c:pt>
                <c:pt idx="232">
                  <c:v>2212.7600000000002</c:v>
                </c:pt>
                <c:pt idx="233">
                  <c:v>2218.67</c:v>
                </c:pt>
                <c:pt idx="234">
                  <c:v>2224.58</c:v>
                </c:pt>
                <c:pt idx="235">
                  <c:v>2230.4899999999998</c:v>
                </c:pt>
                <c:pt idx="236">
                  <c:v>2236.4</c:v>
                </c:pt>
                <c:pt idx="237">
                  <c:v>2242.31</c:v>
                </c:pt>
                <c:pt idx="238">
                  <c:v>2248.2199999999998</c:v>
                </c:pt>
                <c:pt idx="239">
                  <c:v>2254.13</c:v>
                </c:pt>
                <c:pt idx="240">
                  <c:v>2260.04</c:v>
                </c:pt>
                <c:pt idx="241">
                  <c:v>2265.9499999999998</c:v>
                </c:pt>
                <c:pt idx="242">
                  <c:v>2271.86</c:v>
                </c:pt>
                <c:pt idx="243">
                  <c:v>2277.77</c:v>
                </c:pt>
                <c:pt idx="244">
                  <c:v>2283.6799999999998</c:v>
                </c:pt>
                <c:pt idx="245">
                  <c:v>2289.59</c:v>
                </c:pt>
                <c:pt idx="246">
                  <c:v>2295.5</c:v>
                </c:pt>
                <c:pt idx="247">
                  <c:v>2301.41</c:v>
                </c:pt>
                <c:pt idx="248">
                  <c:v>2307.31</c:v>
                </c:pt>
                <c:pt idx="249">
                  <c:v>2313.2199999999998</c:v>
                </c:pt>
                <c:pt idx="250">
                  <c:v>2319.13</c:v>
                </c:pt>
                <c:pt idx="251">
                  <c:v>2325.04</c:v>
                </c:pt>
                <c:pt idx="252">
                  <c:v>2330.9499999999998</c:v>
                </c:pt>
                <c:pt idx="253">
                  <c:v>2336.86</c:v>
                </c:pt>
                <c:pt idx="254">
                  <c:v>2342.77</c:v>
                </c:pt>
                <c:pt idx="255">
                  <c:v>2348.6799999999998</c:v>
                </c:pt>
                <c:pt idx="256">
                  <c:v>2354.59</c:v>
                </c:pt>
                <c:pt idx="257">
                  <c:v>2360.5</c:v>
                </c:pt>
                <c:pt idx="258">
                  <c:v>2366.41</c:v>
                </c:pt>
                <c:pt idx="259">
                  <c:v>2372.3200000000002</c:v>
                </c:pt>
                <c:pt idx="260">
                  <c:v>2378.23</c:v>
                </c:pt>
                <c:pt idx="261">
                  <c:v>2384.14</c:v>
                </c:pt>
                <c:pt idx="262">
                  <c:v>2390.0500000000002</c:v>
                </c:pt>
                <c:pt idx="263">
                  <c:v>2395.96</c:v>
                </c:pt>
                <c:pt idx="264">
                  <c:v>2401.86</c:v>
                </c:pt>
                <c:pt idx="265">
                  <c:v>2407.77</c:v>
                </c:pt>
                <c:pt idx="266">
                  <c:v>2413.6799999999998</c:v>
                </c:pt>
                <c:pt idx="267">
                  <c:v>2419.59</c:v>
                </c:pt>
                <c:pt idx="268">
                  <c:v>2425.5</c:v>
                </c:pt>
                <c:pt idx="269">
                  <c:v>2431.41</c:v>
                </c:pt>
                <c:pt idx="270">
                  <c:v>2437.3200000000002</c:v>
                </c:pt>
                <c:pt idx="271">
                  <c:v>2443.23</c:v>
                </c:pt>
                <c:pt idx="272">
                  <c:v>2449.14</c:v>
                </c:pt>
                <c:pt idx="273">
                  <c:v>2455.0500000000002</c:v>
                </c:pt>
                <c:pt idx="274">
                  <c:v>2460.96</c:v>
                </c:pt>
                <c:pt idx="275">
                  <c:v>2466.87</c:v>
                </c:pt>
                <c:pt idx="276">
                  <c:v>2472.7800000000002</c:v>
                </c:pt>
                <c:pt idx="277">
                  <c:v>2478.69</c:v>
                </c:pt>
                <c:pt idx="278">
                  <c:v>2484.6</c:v>
                </c:pt>
                <c:pt idx="279">
                  <c:v>2490.5100000000002</c:v>
                </c:pt>
                <c:pt idx="280">
                  <c:v>2496.41</c:v>
                </c:pt>
                <c:pt idx="281">
                  <c:v>2502.3200000000002</c:v>
                </c:pt>
                <c:pt idx="282">
                  <c:v>2508.23</c:v>
                </c:pt>
                <c:pt idx="283">
                  <c:v>2514.14</c:v>
                </c:pt>
                <c:pt idx="284">
                  <c:v>2520.0500000000002</c:v>
                </c:pt>
                <c:pt idx="285">
                  <c:v>2525.96</c:v>
                </c:pt>
                <c:pt idx="286">
                  <c:v>2531.87</c:v>
                </c:pt>
              </c:numCache>
            </c:numRef>
          </c:xVal>
          <c:yVal>
            <c:numRef>
              <c:f>SWIR!$C$3:$KC$3</c:f>
              <c:numCache>
                <c:formatCode>General</c:formatCode>
                <c:ptCount val="287"/>
                <c:pt idx="0">
                  <c:v>1.04459242395219</c:v>
                </c:pt>
                <c:pt idx="1">
                  <c:v>1.0193801233826401</c:v>
                </c:pt>
                <c:pt idx="2">
                  <c:v>0.99359793962949905</c:v>
                </c:pt>
                <c:pt idx="3">
                  <c:v>0.97333444982956097</c:v>
                </c:pt>
                <c:pt idx="4">
                  <c:v>0.95053150419537302</c:v>
                </c:pt>
                <c:pt idx="5">
                  <c:v>0.92157298411916899</c:v>
                </c:pt>
                <c:pt idx="6">
                  <c:v>0.88737395250074802</c:v>
                </c:pt>
                <c:pt idx="7">
                  <c:v>0.84291852477236995</c:v>
                </c:pt>
                <c:pt idx="8">
                  <c:v>0.77714184066568004</c:v>
                </c:pt>
                <c:pt idx="9">
                  <c:v>0.68927288878414505</c:v>
                </c:pt>
                <c:pt idx="10">
                  <c:v>0.63145912945667004</c:v>
                </c:pt>
                <c:pt idx="11">
                  <c:v>0.61025836801161604</c:v>
                </c:pt>
                <c:pt idx="12">
                  <c:v>0.59956782993379898</c:v>
                </c:pt>
                <c:pt idx="13">
                  <c:v>0.59052603922224101</c:v>
                </c:pt>
                <c:pt idx="14">
                  <c:v>0.58528803146444897</c:v>
                </c:pt>
                <c:pt idx="15">
                  <c:v>0.58553488393152198</c:v>
                </c:pt>
                <c:pt idx="16">
                  <c:v>0.58201828067157102</c:v>
                </c:pt>
                <c:pt idx="17">
                  <c:v>0.580857961992022</c:v>
                </c:pt>
                <c:pt idx="18">
                  <c:v>0.57860089478677201</c:v>
                </c:pt>
                <c:pt idx="19">
                  <c:v>0.57555594044017899</c:v>
                </c:pt>
                <c:pt idx="20">
                  <c:v>0.57107213050094496</c:v>
                </c:pt>
                <c:pt idx="21">
                  <c:v>0.56732138428789203</c:v>
                </c:pt>
                <c:pt idx="22">
                  <c:v>0.56515664381043296</c:v>
                </c:pt>
                <c:pt idx="23">
                  <c:v>0.564504694739139</c:v>
                </c:pt>
                <c:pt idx="24">
                  <c:v>0.564709973427858</c:v>
                </c:pt>
                <c:pt idx="25">
                  <c:v>0.56602847668029299</c:v>
                </c:pt>
                <c:pt idx="26">
                  <c:v>0.56717428392674996</c:v>
                </c:pt>
                <c:pt idx="27">
                  <c:v>0.56900428712635398</c:v>
                </c:pt>
                <c:pt idx="28">
                  <c:v>0.57093937845260401</c:v>
                </c:pt>
                <c:pt idx="29">
                  <c:v>0.573600668419466</c:v>
                </c:pt>
                <c:pt idx="30">
                  <c:v>0.57631707709690905</c:v>
                </c:pt>
                <c:pt idx="31">
                  <c:v>0.579523755607252</c:v>
                </c:pt>
                <c:pt idx="32">
                  <c:v>0.582195889817131</c:v>
                </c:pt>
                <c:pt idx="33">
                  <c:v>0.58582466108283204</c:v>
                </c:pt>
                <c:pt idx="34">
                  <c:v>0.58844816058514704</c:v>
                </c:pt>
                <c:pt idx="35">
                  <c:v>0.59129108960060495</c:v>
                </c:pt>
                <c:pt idx="36">
                  <c:v>0.59301023227243699</c:v>
                </c:pt>
                <c:pt idx="37">
                  <c:v>0.59484018851698495</c:v>
                </c:pt>
                <c:pt idx="38">
                  <c:v>0.59595365810780399</c:v>
                </c:pt>
                <c:pt idx="39">
                  <c:v>0.59717948331659398</c:v>
                </c:pt>
                <c:pt idx="40">
                  <c:v>0.59797871747699105</c:v>
                </c:pt>
                <c:pt idx="41">
                  <c:v>0.59885196240757899</c:v>
                </c:pt>
                <c:pt idx="42">
                  <c:v>0.59918806229295396</c:v>
                </c:pt>
                <c:pt idx="43">
                  <c:v>0.59975178201947998</c:v>
                </c:pt>
                <c:pt idx="44">
                  <c:v>0.59967531877451796</c:v>
                </c:pt>
                <c:pt idx="45">
                  <c:v>0.59991517001496297</c:v>
                </c:pt>
                <c:pt idx="46">
                  <c:v>0.59909977549934101</c:v>
                </c:pt>
                <c:pt idx="47">
                  <c:v>0.59812073578564695</c:v>
                </c:pt>
                <c:pt idx="48">
                  <c:v>0.59567359120250996</c:v>
                </c:pt>
                <c:pt idx="49">
                  <c:v>0.59224328459790998</c:v>
                </c:pt>
                <c:pt idx="50">
                  <c:v>0.586368689137996</c:v>
                </c:pt>
                <c:pt idx="51">
                  <c:v>0.57773012291091297</c:v>
                </c:pt>
                <c:pt idx="52">
                  <c:v>0.56801933171682895</c:v>
                </c:pt>
                <c:pt idx="53">
                  <c:v>0.56171169127893394</c:v>
                </c:pt>
                <c:pt idx="54">
                  <c:v>0.55917736848586896</c:v>
                </c:pt>
                <c:pt idx="55">
                  <c:v>0.55930909089505099</c:v>
                </c:pt>
                <c:pt idx="56">
                  <c:v>0.55968961029578101</c:v>
                </c:pt>
                <c:pt idx="57">
                  <c:v>0.56124644917866096</c:v>
                </c:pt>
                <c:pt idx="58">
                  <c:v>0.56212972392449401</c:v>
                </c:pt>
                <c:pt idx="59">
                  <c:v>0.56348419214131695</c:v>
                </c:pt>
                <c:pt idx="60">
                  <c:v>0.56402222698156002</c:v>
                </c:pt>
                <c:pt idx="61">
                  <c:v>0.564728695309619</c:v>
                </c:pt>
                <c:pt idx="62">
                  <c:v>0.56430520969363696</c:v>
                </c:pt>
                <c:pt idx="63">
                  <c:v>0.56441081526011605</c:v>
                </c:pt>
                <c:pt idx="64">
                  <c:v>0.56409273441517604</c:v>
                </c:pt>
                <c:pt idx="65">
                  <c:v>0.56450985034163204</c:v>
                </c:pt>
                <c:pt idx="66">
                  <c:v>0.56435761037673104</c:v>
                </c:pt>
                <c:pt idx="67">
                  <c:v>0.565124943297311</c:v>
                </c:pt>
                <c:pt idx="68">
                  <c:v>0.56471558098543595</c:v>
                </c:pt>
                <c:pt idx="69">
                  <c:v>0.56569681082867296</c:v>
                </c:pt>
                <c:pt idx="70">
                  <c:v>0.56637798925564697</c:v>
                </c:pt>
                <c:pt idx="71">
                  <c:v>0.56764347773830004</c:v>
                </c:pt>
                <c:pt idx="72">
                  <c:v>0.56846913946822197</c:v>
                </c:pt>
                <c:pt idx="73">
                  <c:v>0.56986722828755898</c:v>
                </c:pt>
                <c:pt idx="74">
                  <c:v>0.57077150835022294</c:v>
                </c:pt>
                <c:pt idx="75">
                  <c:v>0.57193054118294595</c:v>
                </c:pt>
                <c:pt idx="76">
                  <c:v>0.57231085519126801</c:v>
                </c:pt>
                <c:pt idx="77">
                  <c:v>0.572974203636201</c:v>
                </c:pt>
                <c:pt idx="78">
                  <c:v>0.57241061955540695</c:v>
                </c:pt>
                <c:pt idx="79">
                  <c:v>0.57147564427164199</c:v>
                </c:pt>
                <c:pt idx="80">
                  <c:v>0.56982678280566201</c:v>
                </c:pt>
                <c:pt idx="81">
                  <c:v>0.56772985336605997</c:v>
                </c:pt>
                <c:pt idx="82">
                  <c:v>0.564854141346258</c:v>
                </c:pt>
                <c:pt idx="83">
                  <c:v>0.56142081611571304</c:v>
                </c:pt>
                <c:pt idx="84">
                  <c:v>0.55810072797976595</c:v>
                </c:pt>
                <c:pt idx="85">
                  <c:v>0.55435296832447201</c:v>
                </c:pt>
                <c:pt idx="86">
                  <c:v>0.55070584646640997</c:v>
                </c:pt>
                <c:pt idx="87">
                  <c:v>0.54786235530937</c:v>
                </c:pt>
                <c:pt idx="88">
                  <c:v>0.54384206140212299</c:v>
                </c:pt>
                <c:pt idx="89">
                  <c:v>0.54010209789641805</c:v>
                </c:pt>
                <c:pt idx="90">
                  <c:v>0.53701229464885802</c:v>
                </c:pt>
                <c:pt idx="91">
                  <c:v>0.53530461293392295</c:v>
                </c:pt>
                <c:pt idx="92">
                  <c:v>0.53315997032156404</c:v>
                </c:pt>
                <c:pt idx="93">
                  <c:v>0.52742779511096705</c:v>
                </c:pt>
                <c:pt idx="94">
                  <c:v>0.52109578878475704</c:v>
                </c:pt>
                <c:pt idx="95">
                  <c:v>0.51278739427055597</c:v>
                </c:pt>
                <c:pt idx="96">
                  <c:v>0.50255631935558798</c:v>
                </c:pt>
                <c:pt idx="97">
                  <c:v>0.49255454060849302</c:v>
                </c:pt>
                <c:pt idx="98">
                  <c:v>0.48407168964632502</c:v>
                </c:pt>
                <c:pt idx="99">
                  <c:v>0.47659055326169097</c:v>
                </c:pt>
                <c:pt idx="100">
                  <c:v>0.47099571796276202</c:v>
                </c:pt>
                <c:pt idx="101">
                  <c:v>0.466412646749996</c:v>
                </c:pt>
                <c:pt idx="102">
                  <c:v>0.46267116696236898</c:v>
                </c:pt>
                <c:pt idx="103">
                  <c:v>0.46048064266719801</c:v>
                </c:pt>
                <c:pt idx="104">
                  <c:v>0.45898728584108101</c:v>
                </c:pt>
                <c:pt idx="105">
                  <c:v>0.45831207599436902</c:v>
                </c:pt>
                <c:pt idx="106">
                  <c:v>0.458064473612523</c:v>
                </c:pt>
                <c:pt idx="107">
                  <c:v>0.45887116177020798</c:v>
                </c:pt>
                <c:pt idx="108">
                  <c:v>0.46021123650902002</c:v>
                </c:pt>
                <c:pt idx="109">
                  <c:v>0.46282228563862698</c:v>
                </c:pt>
                <c:pt idx="110">
                  <c:v>0.46516101292246398</c:v>
                </c:pt>
                <c:pt idx="111">
                  <c:v>0.46871773874946798</c:v>
                </c:pt>
                <c:pt idx="112">
                  <c:v>0.47149185378349001</c:v>
                </c:pt>
                <c:pt idx="113">
                  <c:v>0.47494229126752602</c:v>
                </c:pt>
                <c:pt idx="114">
                  <c:v>0.47772579849071201</c:v>
                </c:pt>
                <c:pt idx="115">
                  <c:v>0.48133226469315998</c:v>
                </c:pt>
                <c:pt idx="116">
                  <c:v>0.48409520879095402</c:v>
                </c:pt>
                <c:pt idx="117">
                  <c:v>0.486985230112849</c:v>
                </c:pt>
                <c:pt idx="118">
                  <c:v>0.48960997013431201</c:v>
                </c:pt>
                <c:pt idx="119">
                  <c:v>0.49227268496631799</c:v>
                </c:pt>
                <c:pt idx="120">
                  <c:v>0.49408181063248802</c:v>
                </c:pt>
                <c:pt idx="121">
                  <c:v>0.49670752021479497</c:v>
                </c:pt>
                <c:pt idx="122">
                  <c:v>0.49824802400621698</c:v>
                </c:pt>
                <c:pt idx="123">
                  <c:v>0.50041402318075501</c:v>
                </c:pt>
                <c:pt idx="124">
                  <c:v>0.50184738559670905</c:v>
                </c:pt>
                <c:pt idx="125">
                  <c:v>0.50359530055771295</c:v>
                </c:pt>
                <c:pt idx="126">
                  <c:v>0.50505017573878996</c:v>
                </c:pt>
                <c:pt idx="127">
                  <c:v>0.50617937650624401</c:v>
                </c:pt>
                <c:pt idx="128">
                  <c:v>0.50695436278945705</c:v>
                </c:pt>
                <c:pt idx="129">
                  <c:v>0.50856599712629302</c:v>
                </c:pt>
                <c:pt idx="130">
                  <c:v>0.50888480476640097</c:v>
                </c:pt>
                <c:pt idx="131">
                  <c:v>0.51060331021899996</c:v>
                </c:pt>
                <c:pt idx="132">
                  <c:v>0.51118861991889297</c:v>
                </c:pt>
                <c:pt idx="133">
                  <c:v>0.51174556627079104</c:v>
                </c:pt>
                <c:pt idx="134">
                  <c:v>0.512227309700514</c:v>
                </c:pt>
                <c:pt idx="135">
                  <c:v>0.51227486183830895</c:v>
                </c:pt>
                <c:pt idx="136">
                  <c:v>0.51200368234600901</c:v>
                </c:pt>
                <c:pt idx="137">
                  <c:v>0.51247157062092497</c:v>
                </c:pt>
                <c:pt idx="138">
                  <c:v>0.51234322924240405</c:v>
                </c:pt>
                <c:pt idx="139">
                  <c:v>0.51316848624163802</c:v>
                </c:pt>
                <c:pt idx="140">
                  <c:v>0.51310610399942902</c:v>
                </c:pt>
                <c:pt idx="141">
                  <c:v>0.51272550482871004</c:v>
                </c:pt>
                <c:pt idx="142">
                  <c:v>0.51172987065402298</c:v>
                </c:pt>
                <c:pt idx="143">
                  <c:v>0.51148550151328998</c:v>
                </c:pt>
                <c:pt idx="144">
                  <c:v>0.51068276524451395</c:v>
                </c:pt>
                <c:pt idx="145">
                  <c:v>0.51063741893090897</c:v>
                </c:pt>
                <c:pt idx="146">
                  <c:v>0.51019786643322296</c:v>
                </c:pt>
                <c:pt idx="147">
                  <c:v>0.51024885946939602</c:v>
                </c:pt>
                <c:pt idx="148">
                  <c:v>0.51041870443901605</c:v>
                </c:pt>
                <c:pt idx="149">
                  <c:v>0.51034659328323195</c:v>
                </c:pt>
                <c:pt idx="150">
                  <c:v>0.50931826089949805</c:v>
                </c:pt>
                <c:pt idx="151">
                  <c:v>0.50884529616612695</c:v>
                </c:pt>
                <c:pt idx="152">
                  <c:v>0.50754643883213202</c:v>
                </c:pt>
                <c:pt idx="153">
                  <c:v>0.506583809791329</c:v>
                </c:pt>
                <c:pt idx="154">
                  <c:v>0.50533011855181798</c:v>
                </c:pt>
                <c:pt idx="155">
                  <c:v>0.50442832983998498</c:v>
                </c:pt>
                <c:pt idx="156">
                  <c:v>0.50178587921697504</c:v>
                </c:pt>
                <c:pt idx="157">
                  <c:v>0.49996509902800901</c:v>
                </c:pt>
                <c:pt idx="158">
                  <c:v>0.49809077189736101</c:v>
                </c:pt>
                <c:pt idx="159">
                  <c:v>0.49645004200786302</c:v>
                </c:pt>
                <c:pt idx="160">
                  <c:v>0.49517712304572498</c:v>
                </c:pt>
                <c:pt idx="161">
                  <c:v>0.49428499111084101</c:v>
                </c:pt>
                <c:pt idx="162">
                  <c:v>0.49341828313434299</c:v>
                </c:pt>
                <c:pt idx="163">
                  <c:v>0.49285983022158603</c:v>
                </c:pt>
                <c:pt idx="164">
                  <c:v>0.492333225370926</c:v>
                </c:pt>
                <c:pt idx="165">
                  <c:v>0.49208238112845099</c:v>
                </c:pt>
                <c:pt idx="166">
                  <c:v>0.49135891493669898</c:v>
                </c:pt>
                <c:pt idx="167">
                  <c:v>0.49129820009633401</c:v>
                </c:pt>
                <c:pt idx="168">
                  <c:v>0.490275843236121</c:v>
                </c:pt>
                <c:pt idx="169">
                  <c:v>0.48988128725878999</c:v>
                </c:pt>
                <c:pt idx="170">
                  <c:v>0.488805500509368</c:v>
                </c:pt>
                <c:pt idx="171">
                  <c:v>0.486807935509324</c:v>
                </c:pt>
                <c:pt idx="172">
                  <c:v>0.48601120999523401</c:v>
                </c:pt>
                <c:pt idx="173">
                  <c:v>0.48422938522467301</c:v>
                </c:pt>
                <c:pt idx="174">
                  <c:v>0.48084169708796298</c:v>
                </c:pt>
                <c:pt idx="175">
                  <c:v>0.47630149689301299</c:v>
                </c:pt>
                <c:pt idx="176">
                  <c:v>0.46759235114516201</c:v>
                </c:pt>
                <c:pt idx="177">
                  <c:v>0.45465305227027802</c:v>
                </c:pt>
                <c:pt idx="178">
                  <c:v>0.44051467793198901</c:v>
                </c:pt>
                <c:pt idx="179">
                  <c:v>0.41935399367695197</c:v>
                </c:pt>
                <c:pt idx="180">
                  <c:v>0.39381369807133798</c:v>
                </c:pt>
                <c:pt idx="181">
                  <c:v>0.36760340991263801</c:v>
                </c:pt>
                <c:pt idx="182">
                  <c:v>0.34560512282773898</c:v>
                </c:pt>
                <c:pt idx="183">
                  <c:v>0.33088092859614598</c:v>
                </c:pt>
                <c:pt idx="184">
                  <c:v>0.32021979645797199</c:v>
                </c:pt>
                <c:pt idx="185">
                  <c:v>0.31324359465969298</c:v>
                </c:pt>
                <c:pt idx="186">
                  <c:v>0.30945773347021499</c:v>
                </c:pt>
                <c:pt idx="187">
                  <c:v>0.30828146754798502</c:v>
                </c:pt>
                <c:pt idx="188">
                  <c:v>0.308714175772556</c:v>
                </c:pt>
                <c:pt idx="189">
                  <c:v>0.31154216316261002</c:v>
                </c:pt>
                <c:pt idx="190">
                  <c:v>0.31516299203618497</c:v>
                </c:pt>
                <c:pt idx="191">
                  <c:v>0.32029597795612702</c:v>
                </c:pt>
                <c:pt idx="192">
                  <c:v>0.32462491042227698</c:v>
                </c:pt>
                <c:pt idx="193">
                  <c:v>0.330563066361659</c:v>
                </c:pt>
                <c:pt idx="194">
                  <c:v>0.33583681027983298</c:v>
                </c:pt>
                <c:pt idx="195">
                  <c:v>0.34213137808585897</c:v>
                </c:pt>
                <c:pt idx="196">
                  <c:v>0.34770454506488402</c:v>
                </c:pt>
                <c:pt idx="197">
                  <c:v>0.35401427629378501</c:v>
                </c:pt>
                <c:pt idx="198">
                  <c:v>0.35968014934544401</c:v>
                </c:pt>
                <c:pt idx="199">
                  <c:v>0.365636906789086</c:v>
                </c:pt>
                <c:pt idx="200">
                  <c:v>0.37080111961308099</c:v>
                </c:pt>
                <c:pt idx="201">
                  <c:v>0.37605139664222298</c:v>
                </c:pt>
                <c:pt idx="202">
                  <c:v>0.38066281546478098</c:v>
                </c:pt>
                <c:pt idx="203">
                  <c:v>0.38537000824580098</c:v>
                </c:pt>
                <c:pt idx="204">
                  <c:v>0.38906412395058099</c:v>
                </c:pt>
                <c:pt idx="205">
                  <c:v>0.39317939268131202</c:v>
                </c:pt>
                <c:pt idx="206">
                  <c:v>0.39627623237660597</c:v>
                </c:pt>
                <c:pt idx="207">
                  <c:v>0.39966275106423499</c:v>
                </c:pt>
                <c:pt idx="208">
                  <c:v>0.40251264926385499</c:v>
                </c:pt>
                <c:pt idx="209">
                  <c:v>0.40560653490008702</c:v>
                </c:pt>
                <c:pt idx="210">
                  <c:v>0.40815684418299703</c:v>
                </c:pt>
                <c:pt idx="211">
                  <c:v>0.41135923489837001</c:v>
                </c:pt>
                <c:pt idx="212">
                  <c:v>0.41407216015325699</c:v>
                </c:pt>
                <c:pt idx="213">
                  <c:v>0.41714860764561901</c:v>
                </c:pt>
                <c:pt idx="214">
                  <c:v>0.41963322245352003</c:v>
                </c:pt>
                <c:pt idx="215">
                  <c:v>0.42248324416389099</c:v>
                </c:pt>
                <c:pt idx="216">
                  <c:v>0.42497724291690098</c:v>
                </c:pt>
                <c:pt idx="217">
                  <c:v>0.42806151440733298</c:v>
                </c:pt>
                <c:pt idx="218">
                  <c:v>0.430686233591764</c:v>
                </c:pt>
                <c:pt idx="219">
                  <c:v>0.43369984659792199</c:v>
                </c:pt>
                <c:pt idx="220">
                  <c:v>0.43608596098668001</c:v>
                </c:pt>
                <c:pt idx="221">
                  <c:v>0.43858253968084798</c:v>
                </c:pt>
                <c:pt idx="222">
                  <c:v>0.43958533098371899</c:v>
                </c:pt>
                <c:pt idx="223">
                  <c:v>0.44029042120925899</c:v>
                </c:pt>
                <c:pt idx="224">
                  <c:v>0.44049670503746302</c:v>
                </c:pt>
                <c:pt idx="225">
                  <c:v>0.44099620899848802</c:v>
                </c:pt>
                <c:pt idx="226">
                  <c:v>0.44038460137219798</c:v>
                </c:pt>
                <c:pt idx="227">
                  <c:v>0.43956607362721201</c:v>
                </c:pt>
                <c:pt idx="228">
                  <c:v>0.43819255504223897</c:v>
                </c:pt>
                <c:pt idx="229">
                  <c:v>0.43781000009916499</c:v>
                </c:pt>
                <c:pt idx="230">
                  <c:v>0.436815325089289</c:v>
                </c:pt>
                <c:pt idx="231">
                  <c:v>0.43620547037686203</c:v>
                </c:pt>
                <c:pt idx="232">
                  <c:v>0.43580055526390998</c:v>
                </c:pt>
                <c:pt idx="233">
                  <c:v>0.43567370614679302</c:v>
                </c:pt>
                <c:pt idx="234">
                  <c:v>0.43498220614626398</c:v>
                </c:pt>
                <c:pt idx="235">
                  <c:v>0.43490777463409602</c:v>
                </c:pt>
                <c:pt idx="236">
                  <c:v>0.43425595342733703</c:v>
                </c:pt>
                <c:pt idx="237">
                  <c:v>0.43417702777099099</c:v>
                </c:pt>
                <c:pt idx="238">
                  <c:v>0.43364853997719799</c:v>
                </c:pt>
                <c:pt idx="239">
                  <c:v>0.43306140488536399</c:v>
                </c:pt>
                <c:pt idx="240">
                  <c:v>0.43289005026427102</c:v>
                </c:pt>
                <c:pt idx="241">
                  <c:v>0.43128211330180499</c:v>
                </c:pt>
                <c:pt idx="242">
                  <c:v>0.42912857624269402</c:v>
                </c:pt>
                <c:pt idx="243">
                  <c:v>0.427201782317842</c:v>
                </c:pt>
                <c:pt idx="244">
                  <c:v>0.42480167680347197</c:v>
                </c:pt>
                <c:pt idx="245">
                  <c:v>0.42274234996222498</c:v>
                </c:pt>
                <c:pt idx="246">
                  <c:v>0.42069718002364698</c:v>
                </c:pt>
                <c:pt idx="247">
                  <c:v>0.41903982794062999</c:v>
                </c:pt>
                <c:pt idx="248">
                  <c:v>0.41716418658712601</c:v>
                </c:pt>
                <c:pt idx="249">
                  <c:v>0.41546014523137598</c:v>
                </c:pt>
                <c:pt idx="250">
                  <c:v>0.41289436639789401</c:v>
                </c:pt>
                <c:pt idx="251">
                  <c:v>0.41012977260438799</c:v>
                </c:pt>
                <c:pt idx="252">
                  <c:v>0.40778961213714399</c:v>
                </c:pt>
                <c:pt idx="253">
                  <c:v>0.40645029614915901</c:v>
                </c:pt>
                <c:pt idx="254">
                  <c:v>0.40455850642497798</c:v>
                </c:pt>
                <c:pt idx="255">
                  <c:v>0.40275767501592802</c:v>
                </c:pt>
                <c:pt idx="256">
                  <c:v>0.40109789007726698</c:v>
                </c:pt>
                <c:pt idx="257">
                  <c:v>0.398928546625817</c:v>
                </c:pt>
                <c:pt idx="258">
                  <c:v>0.39599388836001298</c:v>
                </c:pt>
                <c:pt idx="259">
                  <c:v>0.39367544415268901</c:v>
                </c:pt>
                <c:pt idx="260">
                  <c:v>0.39111829908755702</c:v>
                </c:pt>
                <c:pt idx="261">
                  <c:v>0.388483968399296</c:v>
                </c:pt>
                <c:pt idx="262">
                  <c:v>0.38528045031070302</c:v>
                </c:pt>
                <c:pt idx="263">
                  <c:v>0.38250173825864098</c:v>
                </c:pt>
                <c:pt idx="264">
                  <c:v>0.37934424386281002</c:v>
                </c:pt>
                <c:pt idx="265">
                  <c:v>0.37629812590129202</c:v>
                </c:pt>
                <c:pt idx="266">
                  <c:v>0.37267203199274401</c:v>
                </c:pt>
                <c:pt idx="267">
                  <c:v>0.36925314207625698</c:v>
                </c:pt>
                <c:pt idx="268">
                  <c:v>0.365162704139052</c:v>
                </c:pt>
                <c:pt idx="269">
                  <c:v>0.36118717848938803</c:v>
                </c:pt>
                <c:pt idx="270">
                  <c:v>0.35682347608799198</c:v>
                </c:pt>
                <c:pt idx="271">
                  <c:v>0.352626328598454</c:v>
                </c:pt>
                <c:pt idx="272">
                  <c:v>0.34976879537140398</c:v>
                </c:pt>
                <c:pt idx="273">
                  <c:v>0.34516887176839001</c:v>
                </c:pt>
                <c:pt idx="274">
                  <c:v>0.34021541894323798</c:v>
                </c:pt>
                <c:pt idx="275">
                  <c:v>0.33551126325706299</c:v>
                </c:pt>
                <c:pt idx="276">
                  <c:v>0.33013247728009498</c:v>
                </c:pt>
                <c:pt idx="277">
                  <c:v>0.325442384233256</c:v>
                </c:pt>
                <c:pt idx="278">
                  <c:v>0.32046063313195899</c:v>
                </c:pt>
                <c:pt idx="279">
                  <c:v>0.31578632476267998</c:v>
                </c:pt>
                <c:pt idx="280">
                  <c:v>0.31110113304964199</c:v>
                </c:pt>
                <c:pt idx="281">
                  <c:v>0.30701558679420499</c:v>
                </c:pt>
                <c:pt idx="282">
                  <c:v>0.30315977601956301</c:v>
                </c:pt>
                <c:pt idx="283">
                  <c:v>0.30005269514289301</c:v>
                </c:pt>
                <c:pt idx="284">
                  <c:v>0.29763218179428702</c:v>
                </c:pt>
                <c:pt idx="285">
                  <c:v>0.29562326475356498</c:v>
                </c:pt>
                <c:pt idx="28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C49-49E9-9003-EF6F68E2E3E4}"/>
            </c:ext>
          </c:extLst>
        </c:ser>
        <c:ser>
          <c:idx val="3"/>
          <c:order val="3"/>
          <c:tx>
            <c:strRef>
              <c:f>SWIR!$B$7</c:f>
              <c:strCache>
                <c:ptCount val="1"/>
                <c:pt idx="0">
                  <c:v>CGH5_5(A)</c:v>
                </c:pt>
              </c:strCache>
            </c:strRef>
          </c:tx>
          <c:spPr>
            <a:ln w="25400" cap="rnd">
              <a:solidFill>
                <a:srgbClr val="00B050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SWIR!$C$1:$KC$1</c:f>
              <c:numCache>
                <c:formatCode>General</c:formatCode>
                <c:ptCount val="287"/>
                <c:pt idx="0">
                  <c:v>841.79</c:v>
                </c:pt>
                <c:pt idx="1">
                  <c:v>847.69899999999996</c:v>
                </c:pt>
                <c:pt idx="2">
                  <c:v>853.60799999999995</c:v>
                </c:pt>
                <c:pt idx="3">
                  <c:v>859.51800000000003</c:v>
                </c:pt>
                <c:pt idx="4">
                  <c:v>865.42700000000002</c:v>
                </c:pt>
                <c:pt idx="5">
                  <c:v>871.33699999999999</c:v>
                </c:pt>
                <c:pt idx="6">
                  <c:v>877.24599999999998</c:v>
                </c:pt>
                <c:pt idx="7">
                  <c:v>883.15499999999997</c:v>
                </c:pt>
                <c:pt idx="8">
                  <c:v>889.06500000000005</c:v>
                </c:pt>
                <c:pt idx="9">
                  <c:v>894.97400000000005</c:v>
                </c:pt>
                <c:pt idx="10">
                  <c:v>900.88300000000004</c:v>
                </c:pt>
                <c:pt idx="11">
                  <c:v>906.79300000000001</c:v>
                </c:pt>
                <c:pt idx="12">
                  <c:v>912.702</c:v>
                </c:pt>
                <c:pt idx="13">
                  <c:v>918.61199999999997</c:v>
                </c:pt>
                <c:pt idx="14">
                  <c:v>924.52099999999996</c:v>
                </c:pt>
                <c:pt idx="15">
                  <c:v>930.43</c:v>
                </c:pt>
                <c:pt idx="16">
                  <c:v>936.34</c:v>
                </c:pt>
                <c:pt idx="17">
                  <c:v>942.24900000000002</c:v>
                </c:pt>
                <c:pt idx="18">
                  <c:v>948.15800000000002</c:v>
                </c:pt>
                <c:pt idx="19">
                  <c:v>954.06799999999998</c:v>
                </c:pt>
                <c:pt idx="20">
                  <c:v>959.97699999999998</c:v>
                </c:pt>
                <c:pt idx="21">
                  <c:v>965.88699999999994</c:v>
                </c:pt>
                <c:pt idx="22">
                  <c:v>971.79600000000005</c:v>
                </c:pt>
                <c:pt idx="23">
                  <c:v>977.70500000000004</c:v>
                </c:pt>
                <c:pt idx="24">
                  <c:v>983.61500000000001</c:v>
                </c:pt>
                <c:pt idx="25">
                  <c:v>989.524</c:v>
                </c:pt>
                <c:pt idx="26">
                  <c:v>995.43299999999999</c:v>
                </c:pt>
                <c:pt idx="27">
                  <c:v>1001.34</c:v>
                </c:pt>
                <c:pt idx="28">
                  <c:v>1007.25</c:v>
                </c:pt>
                <c:pt idx="29">
                  <c:v>1013.16</c:v>
                </c:pt>
                <c:pt idx="30">
                  <c:v>1019.07</c:v>
                </c:pt>
                <c:pt idx="31">
                  <c:v>1024.98</c:v>
                </c:pt>
                <c:pt idx="32">
                  <c:v>1030.8900000000001</c:v>
                </c:pt>
                <c:pt idx="33">
                  <c:v>1036.8</c:v>
                </c:pt>
                <c:pt idx="34">
                  <c:v>1042.71</c:v>
                </c:pt>
                <c:pt idx="35">
                  <c:v>1048.6199999999999</c:v>
                </c:pt>
                <c:pt idx="36">
                  <c:v>1054.53</c:v>
                </c:pt>
                <c:pt idx="37">
                  <c:v>1060.44</c:v>
                </c:pt>
                <c:pt idx="38">
                  <c:v>1066.3499999999999</c:v>
                </c:pt>
                <c:pt idx="39">
                  <c:v>1072.26</c:v>
                </c:pt>
                <c:pt idx="40">
                  <c:v>1078.1600000000001</c:v>
                </c:pt>
                <c:pt idx="41">
                  <c:v>1084.07</c:v>
                </c:pt>
                <c:pt idx="42">
                  <c:v>1089.98</c:v>
                </c:pt>
                <c:pt idx="43">
                  <c:v>1095.8900000000001</c:v>
                </c:pt>
                <c:pt idx="44">
                  <c:v>1101.8</c:v>
                </c:pt>
                <c:pt idx="45">
                  <c:v>1107.71</c:v>
                </c:pt>
                <c:pt idx="46">
                  <c:v>1113.6199999999999</c:v>
                </c:pt>
                <c:pt idx="47">
                  <c:v>1119.53</c:v>
                </c:pt>
                <c:pt idx="48">
                  <c:v>1125.44</c:v>
                </c:pt>
                <c:pt idx="49">
                  <c:v>1131.3499999999999</c:v>
                </c:pt>
                <c:pt idx="50">
                  <c:v>1137.26</c:v>
                </c:pt>
                <c:pt idx="51">
                  <c:v>1143.17</c:v>
                </c:pt>
                <c:pt idx="52">
                  <c:v>1149.08</c:v>
                </c:pt>
                <c:pt idx="53">
                  <c:v>1154.99</c:v>
                </c:pt>
                <c:pt idx="54">
                  <c:v>1160.9000000000001</c:v>
                </c:pt>
                <c:pt idx="55">
                  <c:v>1166.81</c:v>
                </c:pt>
                <c:pt idx="56">
                  <c:v>1172.71</c:v>
                </c:pt>
                <c:pt idx="57">
                  <c:v>1178.6199999999999</c:v>
                </c:pt>
                <c:pt idx="58">
                  <c:v>1184.53</c:v>
                </c:pt>
                <c:pt idx="59">
                  <c:v>1190.44</c:v>
                </c:pt>
                <c:pt idx="60">
                  <c:v>1196.3499999999999</c:v>
                </c:pt>
                <c:pt idx="61">
                  <c:v>1202.26</c:v>
                </c:pt>
                <c:pt idx="62">
                  <c:v>1208.17</c:v>
                </c:pt>
                <c:pt idx="63">
                  <c:v>1214.08</c:v>
                </c:pt>
                <c:pt idx="64">
                  <c:v>1219.99</c:v>
                </c:pt>
                <c:pt idx="65">
                  <c:v>1225.9000000000001</c:v>
                </c:pt>
                <c:pt idx="66">
                  <c:v>1231.81</c:v>
                </c:pt>
                <c:pt idx="67">
                  <c:v>1237.72</c:v>
                </c:pt>
                <c:pt idx="68">
                  <c:v>1243.6300000000001</c:v>
                </c:pt>
                <c:pt idx="69">
                  <c:v>1249.54</c:v>
                </c:pt>
                <c:pt idx="70">
                  <c:v>1255.45</c:v>
                </c:pt>
                <c:pt idx="71">
                  <c:v>1261.3599999999999</c:v>
                </c:pt>
                <c:pt idx="72">
                  <c:v>1267.26</c:v>
                </c:pt>
                <c:pt idx="73">
                  <c:v>1273.17</c:v>
                </c:pt>
                <c:pt idx="74">
                  <c:v>1279.08</c:v>
                </c:pt>
                <c:pt idx="75">
                  <c:v>1284.99</c:v>
                </c:pt>
                <c:pt idx="76">
                  <c:v>1290.9000000000001</c:v>
                </c:pt>
                <c:pt idx="77">
                  <c:v>1296.81</c:v>
                </c:pt>
                <c:pt idx="78">
                  <c:v>1302.72</c:v>
                </c:pt>
                <c:pt idx="79">
                  <c:v>1308.6300000000001</c:v>
                </c:pt>
                <c:pt idx="80">
                  <c:v>1314.54</c:v>
                </c:pt>
                <c:pt idx="81">
                  <c:v>1320.45</c:v>
                </c:pt>
                <c:pt idx="82">
                  <c:v>1326.36</c:v>
                </c:pt>
                <c:pt idx="83">
                  <c:v>1332.27</c:v>
                </c:pt>
                <c:pt idx="84">
                  <c:v>1338.18</c:v>
                </c:pt>
                <c:pt idx="85">
                  <c:v>1344.09</c:v>
                </c:pt>
                <c:pt idx="86">
                  <c:v>1350</c:v>
                </c:pt>
                <c:pt idx="87">
                  <c:v>1355.91</c:v>
                </c:pt>
                <c:pt idx="88">
                  <c:v>1361.81</c:v>
                </c:pt>
                <c:pt idx="89">
                  <c:v>1367.72</c:v>
                </c:pt>
                <c:pt idx="90">
                  <c:v>1373.63</c:v>
                </c:pt>
                <c:pt idx="91">
                  <c:v>1379.54</c:v>
                </c:pt>
                <c:pt idx="92">
                  <c:v>1385.45</c:v>
                </c:pt>
                <c:pt idx="93">
                  <c:v>1391.36</c:v>
                </c:pt>
                <c:pt idx="94">
                  <c:v>1397.27</c:v>
                </c:pt>
                <c:pt idx="95">
                  <c:v>1403.18</c:v>
                </c:pt>
                <c:pt idx="96">
                  <c:v>1409.09</c:v>
                </c:pt>
                <c:pt idx="97">
                  <c:v>1415</c:v>
                </c:pt>
                <c:pt idx="98">
                  <c:v>1420.91</c:v>
                </c:pt>
                <c:pt idx="99">
                  <c:v>1426.82</c:v>
                </c:pt>
                <c:pt idx="100">
                  <c:v>1432.73</c:v>
                </c:pt>
                <c:pt idx="101">
                  <c:v>1438.64</c:v>
                </c:pt>
                <c:pt idx="102">
                  <c:v>1444.55</c:v>
                </c:pt>
                <c:pt idx="103">
                  <c:v>1450.46</c:v>
                </c:pt>
                <c:pt idx="104">
                  <c:v>1456.36</c:v>
                </c:pt>
                <c:pt idx="105">
                  <c:v>1462.27</c:v>
                </c:pt>
                <c:pt idx="106">
                  <c:v>1468.18</c:v>
                </c:pt>
                <c:pt idx="107">
                  <c:v>1474.09</c:v>
                </c:pt>
                <c:pt idx="108">
                  <c:v>1480</c:v>
                </c:pt>
                <c:pt idx="109">
                  <c:v>1485.91</c:v>
                </c:pt>
                <c:pt idx="110">
                  <c:v>1491.82</c:v>
                </c:pt>
                <c:pt idx="111">
                  <c:v>1497.73</c:v>
                </c:pt>
                <c:pt idx="112">
                  <c:v>1503.64</c:v>
                </c:pt>
                <c:pt idx="113">
                  <c:v>1509.55</c:v>
                </c:pt>
                <c:pt idx="114">
                  <c:v>1515.46</c:v>
                </c:pt>
                <c:pt idx="115">
                  <c:v>1521.37</c:v>
                </c:pt>
                <c:pt idx="116">
                  <c:v>1527.28</c:v>
                </c:pt>
                <c:pt idx="117">
                  <c:v>1533.19</c:v>
                </c:pt>
                <c:pt idx="118">
                  <c:v>1539.1</c:v>
                </c:pt>
                <c:pt idx="119">
                  <c:v>1545.01</c:v>
                </c:pt>
                <c:pt idx="120">
                  <c:v>1550.91</c:v>
                </c:pt>
                <c:pt idx="121">
                  <c:v>1556.82</c:v>
                </c:pt>
                <c:pt idx="122">
                  <c:v>1562.73</c:v>
                </c:pt>
                <c:pt idx="123">
                  <c:v>1568.64</c:v>
                </c:pt>
                <c:pt idx="124">
                  <c:v>1574.55</c:v>
                </c:pt>
                <c:pt idx="125">
                  <c:v>1580.46</c:v>
                </c:pt>
                <c:pt idx="126">
                  <c:v>1586.37</c:v>
                </c:pt>
                <c:pt idx="127">
                  <c:v>1592.28</c:v>
                </c:pt>
                <c:pt idx="128">
                  <c:v>1598.19</c:v>
                </c:pt>
                <c:pt idx="129">
                  <c:v>1604.1</c:v>
                </c:pt>
                <c:pt idx="130">
                  <c:v>1610.01</c:v>
                </c:pt>
                <c:pt idx="131">
                  <c:v>1615.92</c:v>
                </c:pt>
                <c:pt idx="132">
                  <c:v>1621.83</c:v>
                </c:pt>
                <c:pt idx="133">
                  <c:v>1627.74</c:v>
                </c:pt>
                <c:pt idx="134">
                  <c:v>1633.65</c:v>
                </c:pt>
                <c:pt idx="135">
                  <c:v>1639.56</c:v>
                </c:pt>
                <c:pt idx="136">
                  <c:v>1645.46</c:v>
                </c:pt>
                <c:pt idx="137">
                  <c:v>1651.37</c:v>
                </c:pt>
                <c:pt idx="138">
                  <c:v>1657.28</c:v>
                </c:pt>
                <c:pt idx="139">
                  <c:v>1663.19</c:v>
                </c:pt>
                <c:pt idx="140">
                  <c:v>1669.1</c:v>
                </c:pt>
                <c:pt idx="141">
                  <c:v>1675.01</c:v>
                </c:pt>
                <c:pt idx="142">
                  <c:v>1680.92</c:v>
                </c:pt>
                <c:pt idx="143">
                  <c:v>1686.83</c:v>
                </c:pt>
                <c:pt idx="144">
                  <c:v>1692.74</c:v>
                </c:pt>
                <c:pt idx="145">
                  <c:v>1698.65</c:v>
                </c:pt>
                <c:pt idx="146">
                  <c:v>1704.56</c:v>
                </c:pt>
                <c:pt idx="147">
                  <c:v>1710.47</c:v>
                </c:pt>
                <c:pt idx="148">
                  <c:v>1716.38</c:v>
                </c:pt>
                <c:pt idx="149">
                  <c:v>1722.29</c:v>
                </c:pt>
                <c:pt idx="150">
                  <c:v>1728.2</c:v>
                </c:pt>
                <c:pt idx="151">
                  <c:v>1734.11</c:v>
                </c:pt>
                <c:pt idx="152">
                  <c:v>1740.01</c:v>
                </c:pt>
                <c:pt idx="153">
                  <c:v>1745.92</c:v>
                </c:pt>
                <c:pt idx="154">
                  <c:v>1751.83</c:v>
                </c:pt>
                <c:pt idx="155">
                  <c:v>1757.74</c:v>
                </c:pt>
                <c:pt idx="156">
                  <c:v>1763.65</c:v>
                </c:pt>
                <c:pt idx="157">
                  <c:v>1769.56</c:v>
                </c:pt>
                <c:pt idx="158">
                  <c:v>1775.47</c:v>
                </c:pt>
                <c:pt idx="159">
                  <c:v>1781.38</c:v>
                </c:pt>
                <c:pt idx="160">
                  <c:v>1787.29</c:v>
                </c:pt>
                <c:pt idx="161">
                  <c:v>1793.2</c:v>
                </c:pt>
                <c:pt idx="162">
                  <c:v>1799.11</c:v>
                </c:pt>
                <c:pt idx="163">
                  <c:v>1805.02</c:v>
                </c:pt>
                <c:pt idx="164">
                  <c:v>1810.93</c:v>
                </c:pt>
                <c:pt idx="165">
                  <c:v>1816.84</c:v>
                </c:pt>
                <c:pt idx="166">
                  <c:v>1822.75</c:v>
                </c:pt>
                <c:pt idx="167">
                  <c:v>1828.66</c:v>
                </c:pt>
                <c:pt idx="168">
                  <c:v>1834.56</c:v>
                </c:pt>
                <c:pt idx="169">
                  <c:v>1840.47</c:v>
                </c:pt>
                <c:pt idx="170">
                  <c:v>1846.38</c:v>
                </c:pt>
                <c:pt idx="171">
                  <c:v>1852.29</c:v>
                </c:pt>
                <c:pt idx="172">
                  <c:v>1858.2</c:v>
                </c:pt>
                <c:pt idx="173">
                  <c:v>1864.11</c:v>
                </c:pt>
                <c:pt idx="174">
                  <c:v>1870.02</c:v>
                </c:pt>
                <c:pt idx="175">
                  <c:v>1875.93</c:v>
                </c:pt>
                <c:pt idx="176">
                  <c:v>1881.84</c:v>
                </c:pt>
                <c:pt idx="177">
                  <c:v>1887.75</c:v>
                </c:pt>
                <c:pt idx="178">
                  <c:v>1893.66</c:v>
                </c:pt>
                <c:pt idx="179">
                  <c:v>1899.57</c:v>
                </c:pt>
                <c:pt idx="180">
                  <c:v>1905.48</c:v>
                </c:pt>
                <c:pt idx="181">
                  <c:v>1911.39</c:v>
                </c:pt>
                <c:pt idx="182">
                  <c:v>1917.3</c:v>
                </c:pt>
                <c:pt idx="183">
                  <c:v>1923.21</c:v>
                </c:pt>
                <c:pt idx="184">
                  <c:v>1929.11</c:v>
                </c:pt>
                <c:pt idx="185">
                  <c:v>1935.02</c:v>
                </c:pt>
                <c:pt idx="186">
                  <c:v>1940.93</c:v>
                </c:pt>
                <c:pt idx="187">
                  <c:v>1946.84</c:v>
                </c:pt>
                <c:pt idx="188">
                  <c:v>1952.75</c:v>
                </c:pt>
                <c:pt idx="189">
                  <c:v>1958.66</c:v>
                </c:pt>
                <c:pt idx="190">
                  <c:v>1964.57</c:v>
                </c:pt>
                <c:pt idx="191">
                  <c:v>1970.48</c:v>
                </c:pt>
                <c:pt idx="192">
                  <c:v>1976.39</c:v>
                </c:pt>
                <c:pt idx="193">
                  <c:v>1982.3</c:v>
                </c:pt>
                <c:pt idx="194">
                  <c:v>1988.21</c:v>
                </c:pt>
                <c:pt idx="195">
                  <c:v>1994.12</c:v>
                </c:pt>
                <c:pt idx="196">
                  <c:v>2000.03</c:v>
                </c:pt>
                <c:pt idx="197">
                  <c:v>2005.94</c:v>
                </c:pt>
                <c:pt idx="198">
                  <c:v>2011.85</c:v>
                </c:pt>
                <c:pt idx="199">
                  <c:v>2017.76</c:v>
                </c:pt>
                <c:pt idx="200">
                  <c:v>2023.66</c:v>
                </c:pt>
                <c:pt idx="201">
                  <c:v>2029.57</c:v>
                </c:pt>
                <c:pt idx="202">
                  <c:v>2035.48</c:v>
                </c:pt>
                <c:pt idx="203">
                  <c:v>2041.39</c:v>
                </c:pt>
                <c:pt idx="204">
                  <c:v>2047.3</c:v>
                </c:pt>
                <c:pt idx="205">
                  <c:v>2053.21</c:v>
                </c:pt>
                <c:pt idx="206">
                  <c:v>2059.12</c:v>
                </c:pt>
                <c:pt idx="207">
                  <c:v>2065.0300000000002</c:v>
                </c:pt>
                <c:pt idx="208">
                  <c:v>2070.94</c:v>
                </c:pt>
                <c:pt idx="209">
                  <c:v>2076.85</c:v>
                </c:pt>
                <c:pt idx="210">
                  <c:v>2082.7600000000002</c:v>
                </c:pt>
                <c:pt idx="211">
                  <c:v>2088.67</c:v>
                </c:pt>
                <c:pt idx="212">
                  <c:v>2094.58</c:v>
                </c:pt>
                <c:pt idx="213">
                  <c:v>2100.4899999999998</c:v>
                </c:pt>
                <c:pt idx="214">
                  <c:v>2106.4</c:v>
                </c:pt>
                <c:pt idx="215">
                  <c:v>2112.31</c:v>
                </c:pt>
                <c:pt idx="216">
                  <c:v>2118.21</c:v>
                </c:pt>
                <c:pt idx="217">
                  <c:v>2124.12</c:v>
                </c:pt>
                <c:pt idx="218">
                  <c:v>2130.0300000000002</c:v>
                </c:pt>
                <c:pt idx="219">
                  <c:v>2135.94</c:v>
                </c:pt>
                <c:pt idx="220">
                  <c:v>2141.85</c:v>
                </c:pt>
                <c:pt idx="221">
                  <c:v>2147.7600000000002</c:v>
                </c:pt>
                <c:pt idx="222">
                  <c:v>2153.67</c:v>
                </c:pt>
                <c:pt idx="223">
                  <c:v>2159.58</c:v>
                </c:pt>
                <c:pt idx="224">
                  <c:v>2165.4899999999998</c:v>
                </c:pt>
                <c:pt idx="225">
                  <c:v>2171.4</c:v>
                </c:pt>
                <c:pt idx="226">
                  <c:v>2177.31</c:v>
                </c:pt>
                <c:pt idx="227">
                  <c:v>2183.2199999999998</c:v>
                </c:pt>
                <c:pt idx="228">
                  <c:v>2189.13</c:v>
                </c:pt>
                <c:pt idx="229">
                  <c:v>2195.04</c:v>
                </c:pt>
                <c:pt idx="230">
                  <c:v>2200.9499999999998</c:v>
                </c:pt>
                <c:pt idx="231">
                  <c:v>2206.86</c:v>
                </c:pt>
                <c:pt idx="232">
                  <c:v>2212.7600000000002</c:v>
                </c:pt>
                <c:pt idx="233">
                  <c:v>2218.67</c:v>
                </c:pt>
                <c:pt idx="234">
                  <c:v>2224.58</c:v>
                </c:pt>
                <c:pt idx="235">
                  <c:v>2230.4899999999998</c:v>
                </c:pt>
                <c:pt idx="236">
                  <c:v>2236.4</c:v>
                </c:pt>
                <c:pt idx="237">
                  <c:v>2242.31</c:v>
                </c:pt>
                <c:pt idx="238">
                  <c:v>2248.2199999999998</c:v>
                </c:pt>
                <c:pt idx="239">
                  <c:v>2254.13</c:v>
                </c:pt>
                <c:pt idx="240">
                  <c:v>2260.04</c:v>
                </c:pt>
                <c:pt idx="241">
                  <c:v>2265.9499999999998</c:v>
                </c:pt>
                <c:pt idx="242">
                  <c:v>2271.86</c:v>
                </c:pt>
                <c:pt idx="243">
                  <c:v>2277.77</c:v>
                </c:pt>
                <c:pt idx="244">
                  <c:v>2283.6799999999998</c:v>
                </c:pt>
                <c:pt idx="245">
                  <c:v>2289.59</c:v>
                </c:pt>
                <c:pt idx="246">
                  <c:v>2295.5</c:v>
                </c:pt>
                <c:pt idx="247">
                  <c:v>2301.41</c:v>
                </c:pt>
                <c:pt idx="248">
                  <c:v>2307.31</c:v>
                </c:pt>
                <c:pt idx="249">
                  <c:v>2313.2199999999998</c:v>
                </c:pt>
                <c:pt idx="250">
                  <c:v>2319.13</c:v>
                </c:pt>
                <c:pt idx="251">
                  <c:v>2325.04</c:v>
                </c:pt>
                <c:pt idx="252">
                  <c:v>2330.9499999999998</c:v>
                </c:pt>
                <c:pt idx="253">
                  <c:v>2336.86</c:v>
                </c:pt>
                <c:pt idx="254">
                  <c:v>2342.77</c:v>
                </c:pt>
                <c:pt idx="255">
                  <c:v>2348.6799999999998</c:v>
                </c:pt>
                <c:pt idx="256">
                  <c:v>2354.59</c:v>
                </c:pt>
                <c:pt idx="257">
                  <c:v>2360.5</c:v>
                </c:pt>
                <c:pt idx="258">
                  <c:v>2366.41</c:v>
                </c:pt>
                <c:pt idx="259">
                  <c:v>2372.3200000000002</c:v>
                </c:pt>
                <c:pt idx="260">
                  <c:v>2378.23</c:v>
                </c:pt>
                <c:pt idx="261">
                  <c:v>2384.14</c:v>
                </c:pt>
                <c:pt idx="262">
                  <c:v>2390.0500000000002</c:v>
                </c:pt>
                <c:pt idx="263">
                  <c:v>2395.96</c:v>
                </c:pt>
                <c:pt idx="264">
                  <c:v>2401.86</c:v>
                </c:pt>
                <c:pt idx="265">
                  <c:v>2407.77</c:v>
                </c:pt>
                <c:pt idx="266">
                  <c:v>2413.6799999999998</c:v>
                </c:pt>
                <c:pt idx="267">
                  <c:v>2419.59</c:v>
                </c:pt>
                <c:pt idx="268">
                  <c:v>2425.5</c:v>
                </c:pt>
                <c:pt idx="269">
                  <c:v>2431.41</c:v>
                </c:pt>
                <c:pt idx="270">
                  <c:v>2437.3200000000002</c:v>
                </c:pt>
                <c:pt idx="271">
                  <c:v>2443.23</c:v>
                </c:pt>
                <c:pt idx="272">
                  <c:v>2449.14</c:v>
                </c:pt>
                <c:pt idx="273">
                  <c:v>2455.0500000000002</c:v>
                </c:pt>
                <c:pt idx="274">
                  <c:v>2460.96</c:v>
                </c:pt>
                <c:pt idx="275">
                  <c:v>2466.87</c:v>
                </c:pt>
                <c:pt idx="276">
                  <c:v>2472.7800000000002</c:v>
                </c:pt>
                <c:pt idx="277">
                  <c:v>2478.69</c:v>
                </c:pt>
                <c:pt idx="278">
                  <c:v>2484.6</c:v>
                </c:pt>
                <c:pt idx="279">
                  <c:v>2490.5100000000002</c:v>
                </c:pt>
                <c:pt idx="280">
                  <c:v>2496.41</c:v>
                </c:pt>
                <c:pt idx="281">
                  <c:v>2502.3200000000002</c:v>
                </c:pt>
                <c:pt idx="282">
                  <c:v>2508.23</c:v>
                </c:pt>
                <c:pt idx="283">
                  <c:v>2514.14</c:v>
                </c:pt>
                <c:pt idx="284">
                  <c:v>2520.0500000000002</c:v>
                </c:pt>
                <c:pt idx="285">
                  <c:v>2525.96</c:v>
                </c:pt>
                <c:pt idx="286">
                  <c:v>2531.87</c:v>
                </c:pt>
              </c:numCache>
            </c:numRef>
          </c:xVal>
          <c:yVal>
            <c:numRef>
              <c:f>SWIR!$C$7:$KC$7</c:f>
              <c:numCache>
                <c:formatCode>General</c:formatCode>
                <c:ptCount val="287"/>
                <c:pt idx="0">
                  <c:v>0.72345457914424904</c:v>
                </c:pt>
                <c:pt idx="1">
                  <c:v>0.70459907413561895</c:v>
                </c:pt>
                <c:pt idx="2">
                  <c:v>0.72801722190359297</c:v>
                </c:pt>
                <c:pt idx="3">
                  <c:v>0.68341374743201699</c:v>
                </c:pt>
                <c:pt idx="4">
                  <c:v>0.66916632430401202</c:v>
                </c:pt>
                <c:pt idx="5">
                  <c:v>0.65757500291452298</c:v>
                </c:pt>
                <c:pt idx="6">
                  <c:v>0.64246982965175603</c:v>
                </c:pt>
                <c:pt idx="7">
                  <c:v>0.62760709818322802</c:v>
                </c:pt>
                <c:pt idx="8">
                  <c:v>0.60648722646688802</c:v>
                </c:pt>
                <c:pt idx="9">
                  <c:v>0.58543717001148599</c:v>
                </c:pt>
                <c:pt idx="10">
                  <c:v>0.57425040056538701</c:v>
                </c:pt>
                <c:pt idx="11">
                  <c:v>0.57109981332508697</c:v>
                </c:pt>
                <c:pt idx="12">
                  <c:v>0.56765166217079899</c:v>
                </c:pt>
                <c:pt idx="13">
                  <c:v>0.56457782484734698</c:v>
                </c:pt>
                <c:pt idx="14">
                  <c:v>0.56138152909507699</c:v>
                </c:pt>
                <c:pt idx="15">
                  <c:v>0.56041465615949504</c:v>
                </c:pt>
                <c:pt idx="16">
                  <c:v>0.55592924502868302</c:v>
                </c:pt>
                <c:pt idx="17">
                  <c:v>0.55457781446611998</c:v>
                </c:pt>
                <c:pt idx="18">
                  <c:v>0.55236492755956701</c:v>
                </c:pt>
                <c:pt idx="19">
                  <c:v>0.54916351576814504</c:v>
                </c:pt>
                <c:pt idx="20">
                  <c:v>0.54416840370086195</c:v>
                </c:pt>
                <c:pt idx="21">
                  <c:v>0.53979778115232602</c:v>
                </c:pt>
                <c:pt idx="22">
                  <c:v>0.53728997397484202</c:v>
                </c:pt>
                <c:pt idx="23">
                  <c:v>0.53658095390307203</c:v>
                </c:pt>
                <c:pt idx="24">
                  <c:v>0.53662404015508003</c:v>
                </c:pt>
                <c:pt idx="25">
                  <c:v>0.53790064163700002</c:v>
                </c:pt>
                <c:pt idx="26">
                  <c:v>0.539306296658428</c:v>
                </c:pt>
                <c:pt idx="27">
                  <c:v>0.54141907383750498</c:v>
                </c:pt>
                <c:pt idx="28">
                  <c:v>0.54363050063075002</c:v>
                </c:pt>
                <c:pt idx="29">
                  <c:v>0.546557670483657</c:v>
                </c:pt>
                <c:pt idx="30">
                  <c:v>0.54960743645405497</c:v>
                </c:pt>
                <c:pt idx="31">
                  <c:v>0.55316099121510698</c:v>
                </c:pt>
                <c:pt idx="32">
                  <c:v>0.556202957848698</c:v>
                </c:pt>
                <c:pt idx="33">
                  <c:v>0.56028007210434605</c:v>
                </c:pt>
                <c:pt idx="34">
                  <c:v>0.56328217383380697</c:v>
                </c:pt>
                <c:pt idx="35">
                  <c:v>0.56652281491832301</c:v>
                </c:pt>
                <c:pt idx="36">
                  <c:v>0.56852009077944599</c:v>
                </c:pt>
                <c:pt idx="37">
                  <c:v>0.57055412241409298</c:v>
                </c:pt>
                <c:pt idx="38">
                  <c:v>0.57177626514440905</c:v>
                </c:pt>
                <c:pt idx="39">
                  <c:v>0.57301990843831596</c:v>
                </c:pt>
                <c:pt idx="40">
                  <c:v>0.57377620874224899</c:v>
                </c:pt>
                <c:pt idx="41">
                  <c:v>0.57458511793869305</c:v>
                </c:pt>
                <c:pt idx="42">
                  <c:v>0.57479296834210403</c:v>
                </c:pt>
                <c:pt idx="43">
                  <c:v>0.57523341712391196</c:v>
                </c:pt>
                <c:pt idx="44">
                  <c:v>0.57499009286208103</c:v>
                </c:pt>
                <c:pt idx="45">
                  <c:v>0.57509793558692102</c:v>
                </c:pt>
                <c:pt idx="46">
                  <c:v>0.57407026294413799</c:v>
                </c:pt>
                <c:pt idx="47">
                  <c:v>0.57282697319006004</c:v>
                </c:pt>
                <c:pt idx="48">
                  <c:v>0.569988397976533</c:v>
                </c:pt>
                <c:pt idx="49">
                  <c:v>0.56590550697914099</c:v>
                </c:pt>
                <c:pt idx="50">
                  <c:v>0.55876348763776895</c:v>
                </c:pt>
                <c:pt idx="51">
                  <c:v>0.54793261861773401</c:v>
                </c:pt>
                <c:pt idx="52">
                  <c:v>0.53556568965520901</c:v>
                </c:pt>
                <c:pt idx="53">
                  <c:v>0.526966030542663</c:v>
                </c:pt>
                <c:pt idx="54">
                  <c:v>0.52325962386175495</c:v>
                </c:pt>
                <c:pt idx="55">
                  <c:v>0.522955472508153</c:v>
                </c:pt>
                <c:pt idx="56">
                  <c:v>0.52321474509768895</c:v>
                </c:pt>
                <c:pt idx="57">
                  <c:v>0.52469934063503598</c:v>
                </c:pt>
                <c:pt idx="58">
                  <c:v>0.52554468113314601</c:v>
                </c:pt>
                <c:pt idx="59">
                  <c:v>0.52679611127285797</c:v>
                </c:pt>
                <c:pt idx="60">
                  <c:v>0.52713789849660897</c:v>
                </c:pt>
                <c:pt idx="61">
                  <c:v>0.52766086952832902</c:v>
                </c:pt>
                <c:pt idx="62">
                  <c:v>0.52709848771526702</c:v>
                </c:pt>
                <c:pt idx="63">
                  <c:v>0.52713984922698798</c:v>
                </c:pt>
                <c:pt idx="64">
                  <c:v>0.52683760520005096</c:v>
                </c:pt>
                <c:pt idx="65">
                  <c:v>0.52742986172835604</c:v>
                </c:pt>
                <c:pt idx="66">
                  <c:v>0.52744121891604601</c:v>
                </c:pt>
                <c:pt idx="67">
                  <c:v>0.52844362299792202</c:v>
                </c:pt>
                <c:pt idx="68">
                  <c:v>0.52819208641536597</c:v>
                </c:pt>
                <c:pt idx="69">
                  <c:v>0.52927624585823496</c:v>
                </c:pt>
                <c:pt idx="70">
                  <c:v>0.53009738717367205</c:v>
                </c:pt>
                <c:pt idx="71">
                  <c:v>0.53146923885408404</c:v>
                </c:pt>
                <c:pt idx="72">
                  <c:v>0.53238643419134002</c:v>
                </c:pt>
                <c:pt idx="73">
                  <c:v>0.53378687584453699</c:v>
                </c:pt>
                <c:pt idx="74">
                  <c:v>0.53462565681004703</c:v>
                </c:pt>
                <c:pt idx="75">
                  <c:v>0.53566128321140205</c:v>
                </c:pt>
                <c:pt idx="76">
                  <c:v>0.53578198303607605</c:v>
                </c:pt>
                <c:pt idx="77">
                  <c:v>0.53604606402841504</c:v>
                </c:pt>
                <c:pt idx="78">
                  <c:v>0.53489421190383901</c:v>
                </c:pt>
                <c:pt idx="79">
                  <c:v>0.53320464954089297</c:v>
                </c:pt>
                <c:pt idx="80">
                  <c:v>0.53059144145208303</c:v>
                </c:pt>
                <c:pt idx="81">
                  <c:v>0.52734510311067795</c:v>
                </c:pt>
                <c:pt idx="82">
                  <c:v>0.52309358488669</c:v>
                </c:pt>
                <c:pt idx="83">
                  <c:v>0.51805225918577702</c:v>
                </c:pt>
                <c:pt idx="84">
                  <c:v>0.51297971514544705</c:v>
                </c:pt>
                <c:pt idx="85">
                  <c:v>0.50734551696954699</c:v>
                </c:pt>
                <c:pt idx="86">
                  <c:v>0.50190064414909497</c:v>
                </c:pt>
                <c:pt idx="87">
                  <c:v>0.49735511905701302</c:v>
                </c:pt>
                <c:pt idx="88">
                  <c:v>0.491820144153228</c:v>
                </c:pt>
                <c:pt idx="89">
                  <c:v>0.48671065953744502</c:v>
                </c:pt>
                <c:pt idx="90">
                  <c:v>0.48210481626699098</c:v>
                </c:pt>
                <c:pt idx="91">
                  <c:v>0.47814699461402699</c:v>
                </c:pt>
                <c:pt idx="92">
                  <c:v>0.47291773991244601</c:v>
                </c:pt>
                <c:pt idx="93">
                  <c:v>0.46257953002354901</c:v>
                </c:pt>
                <c:pt idx="94">
                  <c:v>0.44947082739498101</c:v>
                </c:pt>
                <c:pt idx="95">
                  <c:v>0.43284994988133602</c:v>
                </c:pt>
                <c:pt idx="96">
                  <c:v>0.41421834661881801</c:v>
                </c:pt>
                <c:pt idx="97">
                  <c:v>0.39680289230218302</c:v>
                </c:pt>
                <c:pt idx="98">
                  <c:v>0.38312846980330001</c:v>
                </c:pt>
                <c:pt idx="99">
                  <c:v>0.37223135079703801</c:v>
                </c:pt>
                <c:pt idx="100">
                  <c:v>0.36459184513492299</c:v>
                </c:pt>
                <c:pt idx="101">
                  <c:v>0.35869014757100498</c:v>
                </c:pt>
                <c:pt idx="102">
                  <c:v>0.35413812335509698</c:v>
                </c:pt>
                <c:pt idx="103">
                  <c:v>0.35143279643127701</c:v>
                </c:pt>
                <c:pt idx="104">
                  <c:v>0.34967524302754699</c:v>
                </c:pt>
                <c:pt idx="105">
                  <c:v>0.34897423720110299</c:v>
                </c:pt>
                <c:pt idx="106">
                  <c:v>0.34884317740339499</c:v>
                </c:pt>
                <c:pt idx="107">
                  <c:v>0.35020918712479698</c:v>
                </c:pt>
                <c:pt idx="108">
                  <c:v>0.35259740410941198</c:v>
                </c:pt>
                <c:pt idx="109">
                  <c:v>0.35677120844007099</c:v>
                </c:pt>
                <c:pt idx="110">
                  <c:v>0.36089262338678302</c:v>
                </c:pt>
                <c:pt idx="111">
                  <c:v>0.36639825310952401</c:v>
                </c:pt>
                <c:pt idx="112">
                  <c:v>0.37131207953067702</c:v>
                </c:pt>
                <c:pt idx="113">
                  <c:v>0.37685894308316598</c:v>
                </c:pt>
                <c:pt idx="114">
                  <c:v>0.38181317907566298</c:v>
                </c:pt>
                <c:pt idx="115">
                  <c:v>0.38753702307222099</c:v>
                </c:pt>
                <c:pt idx="116">
                  <c:v>0.39247259025272502</c:v>
                </c:pt>
                <c:pt idx="117">
                  <c:v>0.39744044537051798</c:v>
                </c:pt>
                <c:pt idx="118">
                  <c:v>0.40202750716899199</c:v>
                </c:pt>
                <c:pt idx="119">
                  <c:v>0.40670529939484201</c:v>
                </c:pt>
                <c:pt idx="120">
                  <c:v>0.41034487993944802</c:v>
                </c:pt>
                <c:pt idx="121">
                  <c:v>0.41482770944254399</c:v>
                </c:pt>
                <c:pt idx="122">
                  <c:v>0.41806246736617902</c:v>
                </c:pt>
                <c:pt idx="123">
                  <c:v>0.42175745846391499</c:v>
                </c:pt>
                <c:pt idx="124">
                  <c:v>0.424713779970466</c:v>
                </c:pt>
                <c:pt idx="125">
                  <c:v>0.427808720204986</c:v>
                </c:pt>
                <c:pt idx="126">
                  <c:v>0.43048506755999799</c:v>
                </c:pt>
                <c:pt idx="127">
                  <c:v>0.43281622771455303</c:v>
                </c:pt>
                <c:pt idx="128">
                  <c:v>0.43450510012754201</c:v>
                </c:pt>
                <c:pt idx="129">
                  <c:v>0.43699389696072199</c:v>
                </c:pt>
                <c:pt idx="130">
                  <c:v>0.43815875062057602</c:v>
                </c:pt>
                <c:pt idx="131">
                  <c:v>0.44046939245208599</c:v>
                </c:pt>
                <c:pt idx="132">
                  <c:v>0.44171967982087801</c:v>
                </c:pt>
                <c:pt idx="133">
                  <c:v>0.44280557991652902</c:v>
                </c:pt>
                <c:pt idx="134">
                  <c:v>0.44371089725331803</c:v>
                </c:pt>
                <c:pt idx="135">
                  <c:v>0.44419663601510001</c:v>
                </c:pt>
                <c:pt idx="136">
                  <c:v>0.44413800289654198</c:v>
                </c:pt>
                <c:pt idx="137">
                  <c:v>0.444833436169768</c:v>
                </c:pt>
                <c:pt idx="138">
                  <c:v>0.44500028681709902</c:v>
                </c:pt>
                <c:pt idx="139">
                  <c:v>0.44595893881173398</c:v>
                </c:pt>
                <c:pt idx="140">
                  <c:v>0.44602484835213502</c:v>
                </c:pt>
                <c:pt idx="141">
                  <c:v>0.44569612299585398</c:v>
                </c:pt>
                <c:pt idx="142">
                  <c:v>0.44460923031189098</c:v>
                </c:pt>
                <c:pt idx="143">
                  <c:v>0.44437793304730799</c:v>
                </c:pt>
                <c:pt idx="144">
                  <c:v>0.443450365269768</c:v>
                </c:pt>
                <c:pt idx="145">
                  <c:v>0.44354462282904999</c:v>
                </c:pt>
                <c:pt idx="146">
                  <c:v>0.44320992109670498</c:v>
                </c:pt>
                <c:pt idx="147">
                  <c:v>0.44322974637288798</c:v>
                </c:pt>
                <c:pt idx="148">
                  <c:v>0.44322897779492298</c:v>
                </c:pt>
                <c:pt idx="149">
                  <c:v>0.44299674322527199</c:v>
                </c:pt>
                <c:pt idx="150">
                  <c:v>0.44166247193410202</c:v>
                </c:pt>
                <c:pt idx="151">
                  <c:v>0.44070905688689999</c:v>
                </c:pt>
                <c:pt idx="152">
                  <c:v>0.43899007664992701</c:v>
                </c:pt>
                <c:pt idx="153">
                  <c:v>0.43747671276774203</c:v>
                </c:pt>
                <c:pt idx="154">
                  <c:v>0.435501623049034</c:v>
                </c:pt>
                <c:pt idx="155">
                  <c:v>0.433674352234663</c:v>
                </c:pt>
                <c:pt idx="156">
                  <c:v>0.43008890745607198</c:v>
                </c:pt>
                <c:pt idx="157">
                  <c:v>0.42709219754816302</c:v>
                </c:pt>
                <c:pt idx="158">
                  <c:v>0.42413579158461501</c:v>
                </c:pt>
                <c:pt idx="159">
                  <c:v>0.42147945478485699</c:v>
                </c:pt>
                <c:pt idx="160">
                  <c:v>0.41930148772805997</c:v>
                </c:pt>
                <c:pt idx="161">
                  <c:v>0.41763162643097601</c:v>
                </c:pt>
                <c:pt idx="162">
                  <c:v>0.41628886451446601</c:v>
                </c:pt>
                <c:pt idx="163">
                  <c:v>0.41537705603710801</c:v>
                </c:pt>
                <c:pt idx="164">
                  <c:v>0.414559625181594</c:v>
                </c:pt>
                <c:pt idx="165">
                  <c:v>0.41417927249463399</c:v>
                </c:pt>
                <c:pt idx="166">
                  <c:v>0.41342648197330201</c:v>
                </c:pt>
                <c:pt idx="167">
                  <c:v>0.41329856961438299</c:v>
                </c:pt>
                <c:pt idx="168">
                  <c:v>0.41222251876705501</c:v>
                </c:pt>
                <c:pt idx="169">
                  <c:v>0.41152344011271402</c:v>
                </c:pt>
                <c:pt idx="170">
                  <c:v>0.41009802400363798</c:v>
                </c:pt>
                <c:pt idx="171">
                  <c:v>0.40750636995244799</c:v>
                </c:pt>
                <c:pt idx="172">
                  <c:v>0.40508871245771799</c:v>
                </c:pt>
                <c:pt idx="173">
                  <c:v>0.40137132898480798</c:v>
                </c:pt>
                <c:pt idx="174">
                  <c:v>0.39519651671921002</c:v>
                </c:pt>
                <c:pt idx="175">
                  <c:v>0.38626379847993397</c:v>
                </c:pt>
                <c:pt idx="176">
                  <c:v>0.37274835562431602</c:v>
                </c:pt>
                <c:pt idx="177">
                  <c:v>0.35269254874280698</c:v>
                </c:pt>
                <c:pt idx="178">
                  <c:v>0.329022227579295</c:v>
                </c:pt>
                <c:pt idx="179">
                  <c:v>0.29917785433685501</c:v>
                </c:pt>
                <c:pt idx="180">
                  <c:v>0.26754582364289098</c:v>
                </c:pt>
                <c:pt idx="181">
                  <c:v>0.238805199407226</c:v>
                </c:pt>
                <c:pt idx="182">
                  <c:v>0.21789810004590601</c:v>
                </c:pt>
                <c:pt idx="183">
                  <c:v>0.204825762772396</c:v>
                </c:pt>
                <c:pt idx="184">
                  <c:v>0.19631978811223</c:v>
                </c:pt>
                <c:pt idx="185">
                  <c:v>0.19114499704839499</c:v>
                </c:pt>
                <c:pt idx="186">
                  <c:v>0.188391944141651</c:v>
                </c:pt>
                <c:pt idx="187">
                  <c:v>0.18771123078531601</c:v>
                </c:pt>
                <c:pt idx="188">
                  <c:v>0.188396209684287</c:v>
                </c:pt>
                <c:pt idx="189">
                  <c:v>0.19091510317018201</c:v>
                </c:pt>
                <c:pt idx="190">
                  <c:v>0.194086453933799</c:v>
                </c:pt>
                <c:pt idx="191">
                  <c:v>0.19856891883795499</c:v>
                </c:pt>
                <c:pt idx="192">
                  <c:v>0.202442910279442</c:v>
                </c:pt>
                <c:pt idx="193">
                  <c:v>0.20785641012460099</c:v>
                </c:pt>
                <c:pt idx="194">
                  <c:v>0.21279875162415901</c:v>
                </c:pt>
                <c:pt idx="195">
                  <c:v>0.21869677944664001</c:v>
                </c:pt>
                <c:pt idx="196">
                  <c:v>0.22408152112760199</c:v>
                </c:pt>
                <c:pt idx="197">
                  <c:v>0.23022257351513001</c:v>
                </c:pt>
                <c:pt idx="198">
                  <c:v>0.23594744029338399</c:v>
                </c:pt>
                <c:pt idx="199">
                  <c:v>0.24207621166374199</c:v>
                </c:pt>
                <c:pt idx="200">
                  <c:v>0.24766605932771499</c:v>
                </c:pt>
                <c:pt idx="201">
                  <c:v>0.253489164787633</c:v>
                </c:pt>
                <c:pt idx="202">
                  <c:v>0.25887931450714402</c:v>
                </c:pt>
                <c:pt idx="203">
                  <c:v>0.26442127493767598</c:v>
                </c:pt>
                <c:pt idx="204">
                  <c:v>0.26919159679690802</c:v>
                </c:pt>
                <c:pt idx="205">
                  <c:v>0.274517157744046</c:v>
                </c:pt>
                <c:pt idx="206">
                  <c:v>0.27906931476866198</c:v>
                </c:pt>
                <c:pt idx="207">
                  <c:v>0.28392414192724302</c:v>
                </c:pt>
                <c:pt idx="208">
                  <c:v>0.28817050323308202</c:v>
                </c:pt>
                <c:pt idx="209">
                  <c:v>0.29267701951179398</c:v>
                </c:pt>
                <c:pt idx="210">
                  <c:v>0.29655930100378303</c:v>
                </c:pt>
                <c:pt idx="211">
                  <c:v>0.30096982332556199</c:v>
                </c:pt>
                <c:pt idx="212">
                  <c:v>0.30493357829264001</c:v>
                </c:pt>
                <c:pt idx="213">
                  <c:v>0.30923689902671703</c:v>
                </c:pt>
                <c:pt idx="214">
                  <c:v>0.31294987758959297</c:v>
                </c:pt>
                <c:pt idx="215">
                  <c:v>0.31697463901630302</c:v>
                </c:pt>
                <c:pt idx="216">
                  <c:v>0.32058623924888202</c:v>
                </c:pt>
                <c:pt idx="217">
                  <c:v>0.32468638113633802</c:v>
                </c:pt>
                <c:pt idx="218">
                  <c:v>0.328176446242398</c:v>
                </c:pt>
                <c:pt idx="219">
                  <c:v>0.33192394437922801</c:v>
                </c:pt>
                <c:pt idx="220">
                  <c:v>0.33501142872223999</c:v>
                </c:pt>
                <c:pt idx="221">
                  <c:v>0.33818884423031098</c:v>
                </c:pt>
                <c:pt idx="222">
                  <c:v>0.33993179206289798</c:v>
                </c:pt>
                <c:pt idx="223">
                  <c:v>0.34145105950556598</c:v>
                </c:pt>
                <c:pt idx="224">
                  <c:v>0.34241618809351199</c:v>
                </c:pt>
                <c:pt idx="225">
                  <c:v>0.34375720289045197</c:v>
                </c:pt>
                <c:pt idx="226">
                  <c:v>0.34397991773307501</c:v>
                </c:pt>
                <c:pt idx="227">
                  <c:v>0.34399618817548699</c:v>
                </c:pt>
                <c:pt idx="228">
                  <c:v>0.34337272144297598</c:v>
                </c:pt>
                <c:pt idx="229">
                  <c:v>0.34356672969194602</c:v>
                </c:pt>
                <c:pt idx="230">
                  <c:v>0.342920919091665</c:v>
                </c:pt>
                <c:pt idx="231">
                  <c:v>0.342550707178919</c:v>
                </c:pt>
                <c:pt idx="232">
                  <c:v>0.342323693277576</c:v>
                </c:pt>
                <c:pt idx="233">
                  <c:v>0.34216989608779702</c:v>
                </c:pt>
                <c:pt idx="234">
                  <c:v>0.341549679958981</c:v>
                </c:pt>
                <c:pt idx="235">
                  <c:v>0.34117800904899298</c:v>
                </c:pt>
                <c:pt idx="236">
                  <c:v>0.34026684672127899</c:v>
                </c:pt>
                <c:pt idx="237">
                  <c:v>0.33986249255707801</c:v>
                </c:pt>
                <c:pt idx="238">
                  <c:v>0.33901340232897698</c:v>
                </c:pt>
                <c:pt idx="239">
                  <c:v>0.33832081241770501</c:v>
                </c:pt>
                <c:pt idx="240">
                  <c:v>0.338053754435856</c:v>
                </c:pt>
                <c:pt idx="241">
                  <c:v>0.33640246113109701</c:v>
                </c:pt>
                <c:pt idx="242">
                  <c:v>0.33418981224740102</c:v>
                </c:pt>
                <c:pt idx="243">
                  <c:v>0.33223072497179301</c:v>
                </c:pt>
                <c:pt idx="244">
                  <c:v>0.32976708849606501</c:v>
                </c:pt>
                <c:pt idx="245">
                  <c:v>0.32745813278696601</c:v>
                </c:pt>
                <c:pt idx="246">
                  <c:v>0.32499138467292799</c:v>
                </c:pt>
                <c:pt idx="247">
                  <c:v>0.32257087177056398</c:v>
                </c:pt>
                <c:pt idx="248">
                  <c:v>0.31977133651331002</c:v>
                </c:pt>
                <c:pt idx="249">
                  <c:v>0.31711457721105701</c:v>
                </c:pt>
                <c:pt idx="250">
                  <c:v>0.31362650097487499</c:v>
                </c:pt>
                <c:pt idx="251">
                  <c:v>0.310119600933081</c:v>
                </c:pt>
                <c:pt idx="252">
                  <c:v>0.30694920442926699</c:v>
                </c:pt>
                <c:pt idx="253">
                  <c:v>0.30464891503464397</c:v>
                </c:pt>
                <c:pt idx="254">
                  <c:v>0.30170789566084899</c:v>
                </c:pt>
                <c:pt idx="255">
                  <c:v>0.298859088529419</c:v>
                </c:pt>
                <c:pt idx="256">
                  <c:v>0.29620757379351798</c:v>
                </c:pt>
                <c:pt idx="257">
                  <c:v>0.29291351919875103</c:v>
                </c:pt>
                <c:pt idx="258">
                  <c:v>0.28897219364316101</c:v>
                </c:pt>
                <c:pt idx="259">
                  <c:v>0.28553683450816802</c:v>
                </c:pt>
                <c:pt idx="260">
                  <c:v>0.281975766304283</c:v>
                </c:pt>
                <c:pt idx="261">
                  <c:v>0.278363956326241</c:v>
                </c:pt>
                <c:pt idx="262">
                  <c:v>0.27437050324204498</c:v>
                </c:pt>
                <c:pt idx="263">
                  <c:v>0.27073831089022599</c:v>
                </c:pt>
                <c:pt idx="264">
                  <c:v>0.26680938535592302</c:v>
                </c:pt>
                <c:pt idx="265">
                  <c:v>0.26309201756654599</c:v>
                </c:pt>
                <c:pt idx="266">
                  <c:v>0.25899169647027898</c:v>
                </c:pt>
                <c:pt idx="267">
                  <c:v>0.25510143743227198</c:v>
                </c:pt>
                <c:pt idx="268">
                  <c:v>0.25073281591507401</c:v>
                </c:pt>
                <c:pt idx="269">
                  <c:v>0.2464855164427</c:v>
                </c:pt>
                <c:pt idx="270">
                  <c:v>0.241997967819024</c:v>
                </c:pt>
                <c:pt idx="271">
                  <c:v>0.23765753896866601</c:v>
                </c:pt>
                <c:pt idx="272">
                  <c:v>0.234930405789054</c:v>
                </c:pt>
                <c:pt idx="273">
                  <c:v>0.23040009821090199</c:v>
                </c:pt>
                <c:pt idx="274">
                  <c:v>0.22563954935559599</c:v>
                </c:pt>
                <c:pt idx="275">
                  <c:v>0.221104629850639</c:v>
                </c:pt>
                <c:pt idx="276">
                  <c:v>0.215987675331928</c:v>
                </c:pt>
                <c:pt idx="277">
                  <c:v>0.21149042978013899</c:v>
                </c:pt>
                <c:pt idx="278">
                  <c:v>0.20675670359748999</c:v>
                </c:pt>
                <c:pt idx="279">
                  <c:v>0.20233636422551801</c:v>
                </c:pt>
                <c:pt idx="280">
                  <c:v>0.197895658497239</c:v>
                </c:pt>
                <c:pt idx="281">
                  <c:v>0.19403098117616899</c:v>
                </c:pt>
                <c:pt idx="282">
                  <c:v>0.19037867527205801</c:v>
                </c:pt>
                <c:pt idx="283">
                  <c:v>0.187274080945423</c:v>
                </c:pt>
                <c:pt idx="284">
                  <c:v>0.18477494111071499</c:v>
                </c:pt>
                <c:pt idx="285">
                  <c:v>0.18257686651181201</c:v>
                </c:pt>
                <c:pt idx="28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C49-49E9-9003-EF6F68E2E3E4}"/>
            </c:ext>
          </c:extLst>
        </c:ser>
        <c:ser>
          <c:idx val="4"/>
          <c:order val="4"/>
          <c:tx>
            <c:strRef>
              <c:f>SWIR!$B$4</c:f>
              <c:strCache>
                <c:ptCount val="1"/>
                <c:pt idx="0">
                  <c:v>CGH5_6(B)</c:v>
                </c:pt>
              </c:strCache>
            </c:strRef>
          </c:tx>
          <c:spPr>
            <a:ln w="25400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xVal>
            <c:numRef>
              <c:f>SWIR!$C$1:$KC$1</c:f>
              <c:numCache>
                <c:formatCode>General</c:formatCode>
                <c:ptCount val="287"/>
                <c:pt idx="0">
                  <c:v>841.79</c:v>
                </c:pt>
                <c:pt idx="1">
                  <c:v>847.69899999999996</c:v>
                </c:pt>
                <c:pt idx="2">
                  <c:v>853.60799999999995</c:v>
                </c:pt>
                <c:pt idx="3">
                  <c:v>859.51800000000003</c:v>
                </c:pt>
                <c:pt idx="4">
                  <c:v>865.42700000000002</c:v>
                </c:pt>
                <c:pt idx="5">
                  <c:v>871.33699999999999</c:v>
                </c:pt>
                <c:pt idx="6">
                  <c:v>877.24599999999998</c:v>
                </c:pt>
                <c:pt idx="7">
                  <c:v>883.15499999999997</c:v>
                </c:pt>
                <c:pt idx="8">
                  <c:v>889.06500000000005</c:v>
                </c:pt>
                <c:pt idx="9">
                  <c:v>894.97400000000005</c:v>
                </c:pt>
                <c:pt idx="10">
                  <c:v>900.88300000000004</c:v>
                </c:pt>
                <c:pt idx="11">
                  <c:v>906.79300000000001</c:v>
                </c:pt>
                <c:pt idx="12">
                  <c:v>912.702</c:v>
                </c:pt>
                <c:pt idx="13">
                  <c:v>918.61199999999997</c:v>
                </c:pt>
                <c:pt idx="14">
                  <c:v>924.52099999999996</c:v>
                </c:pt>
                <c:pt idx="15">
                  <c:v>930.43</c:v>
                </c:pt>
                <c:pt idx="16">
                  <c:v>936.34</c:v>
                </c:pt>
                <c:pt idx="17">
                  <c:v>942.24900000000002</c:v>
                </c:pt>
                <c:pt idx="18">
                  <c:v>948.15800000000002</c:v>
                </c:pt>
                <c:pt idx="19">
                  <c:v>954.06799999999998</c:v>
                </c:pt>
                <c:pt idx="20">
                  <c:v>959.97699999999998</c:v>
                </c:pt>
                <c:pt idx="21">
                  <c:v>965.88699999999994</c:v>
                </c:pt>
                <c:pt idx="22">
                  <c:v>971.79600000000005</c:v>
                </c:pt>
                <c:pt idx="23">
                  <c:v>977.70500000000004</c:v>
                </c:pt>
                <c:pt idx="24">
                  <c:v>983.61500000000001</c:v>
                </c:pt>
                <c:pt idx="25">
                  <c:v>989.524</c:v>
                </c:pt>
                <c:pt idx="26">
                  <c:v>995.43299999999999</c:v>
                </c:pt>
                <c:pt idx="27">
                  <c:v>1001.34</c:v>
                </c:pt>
                <c:pt idx="28">
                  <c:v>1007.25</c:v>
                </c:pt>
                <c:pt idx="29">
                  <c:v>1013.16</c:v>
                </c:pt>
                <c:pt idx="30">
                  <c:v>1019.07</c:v>
                </c:pt>
                <c:pt idx="31">
                  <c:v>1024.98</c:v>
                </c:pt>
                <c:pt idx="32">
                  <c:v>1030.8900000000001</c:v>
                </c:pt>
                <c:pt idx="33">
                  <c:v>1036.8</c:v>
                </c:pt>
                <c:pt idx="34">
                  <c:v>1042.71</c:v>
                </c:pt>
                <c:pt idx="35">
                  <c:v>1048.6199999999999</c:v>
                </c:pt>
                <c:pt idx="36">
                  <c:v>1054.53</c:v>
                </c:pt>
                <c:pt idx="37">
                  <c:v>1060.44</c:v>
                </c:pt>
                <c:pt idx="38">
                  <c:v>1066.3499999999999</c:v>
                </c:pt>
                <c:pt idx="39">
                  <c:v>1072.26</c:v>
                </c:pt>
                <c:pt idx="40">
                  <c:v>1078.1600000000001</c:v>
                </c:pt>
                <c:pt idx="41">
                  <c:v>1084.07</c:v>
                </c:pt>
                <c:pt idx="42">
                  <c:v>1089.98</c:v>
                </c:pt>
                <c:pt idx="43">
                  <c:v>1095.8900000000001</c:v>
                </c:pt>
                <c:pt idx="44">
                  <c:v>1101.8</c:v>
                </c:pt>
                <c:pt idx="45">
                  <c:v>1107.71</c:v>
                </c:pt>
                <c:pt idx="46">
                  <c:v>1113.6199999999999</c:v>
                </c:pt>
                <c:pt idx="47">
                  <c:v>1119.53</c:v>
                </c:pt>
                <c:pt idx="48">
                  <c:v>1125.44</c:v>
                </c:pt>
                <c:pt idx="49">
                  <c:v>1131.3499999999999</c:v>
                </c:pt>
                <c:pt idx="50">
                  <c:v>1137.26</c:v>
                </c:pt>
                <c:pt idx="51">
                  <c:v>1143.17</c:v>
                </c:pt>
                <c:pt idx="52">
                  <c:v>1149.08</c:v>
                </c:pt>
                <c:pt idx="53">
                  <c:v>1154.99</c:v>
                </c:pt>
                <c:pt idx="54">
                  <c:v>1160.9000000000001</c:v>
                </c:pt>
                <c:pt idx="55">
                  <c:v>1166.81</c:v>
                </c:pt>
                <c:pt idx="56">
                  <c:v>1172.71</c:v>
                </c:pt>
                <c:pt idx="57">
                  <c:v>1178.6199999999999</c:v>
                </c:pt>
                <c:pt idx="58">
                  <c:v>1184.53</c:v>
                </c:pt>
                <c:pt idx="59">
                  <c:v>1190.44</c:v>
                </c:pt>
                <c:pt idx="60">
                  <c:v>1196.3499999999999</c:v>
                </c:pt>
                <c:pt idx="61">
                  <c:v>1202.26</c:v>
                </c:pt>
                <c:pt idx="62">
                  <c:v>1208.17</c:v>
                </c:pt>
                <c:pt idx="63">
                  <c:v>1214.08</c:v>
                </c:pt>
                <c:pt idx="64">
                  <c:v>1219.99</c:v>
                </c:pt>
                <c:pt idx="65">
                  <c:v>1225.9000000000001</c:v>
                </c:pt>
                <c:pt idx="66">
                  <c:v>1231.81</c:v>
                </c:pt>
                <c:pt idx="67">
                  <c:v>1237.72</c:v>
                </c:pt>
                <c:pt idx="68">
                  <c:v>1243.6300000000001</c:v>
                </c:pt>
                <c:pt idx="69">
                  <c:v>1249.54</c:v>
                </c:pt>
                <c:pt idx="70">
                  <c:v>1255.45</c:v>
                </c:pt>
                <c:pt idx="71">
                  <c:v>1261.3599999999999</c:v>
                </c:pt>
                <c:pt idx="72">
                  <c:v>1267.26</c:v>
                </c:pt>
                <c:pt idx="73">
                  <c:v>1273.17</c:v>
                </c:pt>
                <c:pt idx="74">
                  <c:v>1279.08</c:v>
                </c:pt>
                <c:pt idx="75">
                  <c:v>1284.99</c:v>
                </c:pt>
                <c:pt idx="76">
                  <c:v>1290.9000000000001</c:v>
                </c:pt>
                <c:pt idx="77">
                  <c:v>1296.81</c:v>
                </c:pt>
                <c:pt idx="78">
                  <c:v>1302.72</c:v>
                </c:pt>
                <c:pt idx="79">
                  <c:v>1308.6300000000001</c:v>
                </c:pt>
                <c:pt idx="80">
                  <c:v>1314.54</c:v>
                </c:pt>
                <c:pt idx="81">
                  <c:v>1320.45</c:v>
                </c:pt>
                <c:pt idx="82">
                  <c:v>1326.36</c:v>
                </c:pt>
                <c:pt idx="83">
                  <c:v>1332.27</c:v>
                </c:pt>
                <c:pt idx="84">
                  <c:v>1338.18</c:v>
                </c:pt>
                <c:pt idx="85">
                  <c:v>1344.09</c:v>
                </c:pt>
                <c:pt idx="86">
                  <c:v>1350</c:v>
                </c:pt>
                <c:pt idx="87">
                  <c:v>1355.91</c:v>
                </c:pt>
                <c:pt idx="88">
                  <c:v>1361.81</c:v>
                </c:pt>
                <c:pt idx="89">
                  <c:v>1367.72</c:v>
                </c:pt>
                <c:pt idx="90">
                  <c:v>1373.63</c:v>
                </c:pt>
                <c:pt idx="91">
                  <c:v>1379.54</c:v>
                </c:pt>
                <c:pt idx="92">
                  <c:v>1385.45</c:v>
                </c:pt>
                <c:pt idx="93">
                  <c:v>1391.36</c:v>
                </c:pt>
                <c:pt idx="94">
                  <c:v>1397.27</c:v>
                </c:pt>
                <c:pt idx="95">
                  <c:v>1403.18</c:v>
                </c:pt>
                <c:pt idx="96">
                  <c:v>1409.09</c:v>
                </c:pt>
                <c:pt idx="97">
                  <c:v>1415</c:v>
                </c:pt>
                <c:pt idx="98">
                  <c:v>1420.91</c:v>
                </c:pt>
                <c:pt idx="99">
                  <c:v>1426.82</c:v>
                </c:pt>
                <c:pt idx="100">
                  <c:v>1432.73</c:v>
                </c:pt>
                <c:pt idx="101">
                  <c:v>1438.64</c:v>
                </c:pt>
                <c:pt idx="102">
                  <c:v>1444.55</c:v>
                </c:pt>
                <c:pt idx="103">
                  <c:v>1450.46</c:v>
                </c:pt>
                <c:pt idx="104">
                  <c:v>1456.36</c:v>
                </c:pt>
                <c:pt idx="105">
                  <c:v>1462.27</c:v>
                </c:pt>
                <c:pt idx="106">
                  <c:v>1468.18</c:v>
                </c:pt>
                <c:pt idx="107">
                  <c:v>1474.09</c:v>
                </c:pt>
                <c:pt idx="108">
                  <c:v>1480</c:v>
                </c:pt>
                <c:pt idx="109">
                  <c:v>1485.91</c:v>
                </c:pt>
                <c:pt idx="110">
                  <c:v>1491.82</c:v>
                </c:pt>
                <c:pt idx="111">
                  <c:v>1497.73</c:v>
                </c:pt>
                <c:pt idx="112">
                  <c:v>1503.64</c:v>
                </c:pt>
                <c:pt idx="113">
                  <c:v>1509.55</c:v>
                </c:pt>
                <c:pt idx="114">
                  <c:v>1515.46</c:v>
                </c:pt>
                <c:pt idx="115">
                  <c:v>1521.37</c:v>
                </c:pt>
                <c:pt idx="116">
                  <c:v>1527.28</c:v>
                </c:pt>
                <c:pt idx="117">
                  <c:v>1533.19</c:v>
                </c:pt>
                <c:pt idx="118">
                  <c:v>1539.1</c:v>
                </c:pt>
                <c:pt idx="119">
                  <c:v>1545.01</c:v>
                </c:pt>
                <c:pt idx="120">
                  <c:v>1550.91</c:v>
                </c:pt>
                <c:pt idx="121">
                  <c:v>1556.82</c:v>
                </c:pt>
                <c:pt idx="122">
                  <c:v>1562.73</c:v>
                </c:pt>
                <c:pt idx="123">
                  <c:v>1568.64</c:v>
                </c:pt>
                <c:pt idx="124">
                  <c:v>1574.55</c:v>
                </c:pt>
                <c:pt idx="125">
                  <c:v>1580.46</c:v>
                </c:pt>
                <c:pt idx="126">
                  <c:v>1586.37</c:v>
                </c:pt>
                <c:pt idx="127">
                  <c:v>1592.28</c:v>
                </c:pt>
                <c:pt idx="128">
                  <c:v>1598.19</c:v>
                </c:pt>
                <c:pt idx="129">
                  <c:v>1604.1</c:v>
                </c:pt>
                <c:pt idx="130">
                  <c:v>1610.01</c:v>
                </c:pt>
                <c:pt idx="131">
                  <c:v>1615.92</c:v>
                </c:pt>
                <c:pt idx="132">
                  <c:v>1621.83</c:v>
                </c:pt>
                <c:pt idx="133">
                  <c:v>1627.74</c:v>
                </c:pt>
                <c:pt idx="134">
                  <c:v>1633.65</c:v>
                </c:pt>
                <c:pt idx="135">
                  <c:v>1639.56</c:v>
                </c:pt>
                <c:pt idx="136">
                  <c:v>1645.46</c:v>
                </c:pt>
                <c:pt idx="137">
                  <c:v>1651.37</c:v>
                </c:pt>
                <c:pt idx="138">
                  <c:v>1657.28</c:v>
                </c:pt>
                <c:pt idx="139">
                  <c:v>1663.19</c:v>
                </c:pt>
                <c:pt idx="140">
                  <c:v>1669.1</c:v>
                </c:pt>
                <c:pt idx="141">
                  <c:v>1675.01</c:v>
                </c:pt>
                <c:pt idx="142">
                  <c:v>1680.92</c:v>
                </c:pt>
                <c:pt idx="143">
                  <c:v>1686.83</c:v>
                </c:pt>
                <c:pt idx="144">
                  <c:v>1692.74</c:v>
                </c:pt>
                <c:pt idx="145">
                  <c:v>1698.65</c:v>
                </c:pt>
                <c:pt idx="146">
                  <c:v>1704.56</c:v>
                </c:pt>
                <c:pt idx="147">
                  <c:v>1710.47</c:v>
                </c:pt>
                <c:pt idx="148">
                  <c:v>1716.38</c:v>
                </c:pt>
                <c:pt idx="149">
                  <c:v>1722.29</c:v>
                </c:pt>
                <c:pt idx="150">
                  <c:v>1728.2</c:v>
                </c:pt>
                <c:pt idx="151">
                  <c:v>1734.11</c:v>
                </c:pt>
                <c:pt idx="152">
                  <c:v>1740.01</c:v>
                </c:pt>
                <c:pt idx="153">
                  <c:v>1745.92</c:v>
                </c:pt>
                <c:pt idx="154">
                  <c:v>1751.83</c:v>
                </c:pt>
                <c:pt idx="155">
                  <c:v>1757.74</c:v>
                </c:pt>
                <c:pt idx="156">
                  <c:v>1763.65</c:v>
                </c:pt>
                <c:pt idx="157">
                  <c:v>1769.56</c:v>
                </c:pt>
                <c:pt idx="158">
                  <c:v>1775.47</c:v>
                </c:pt>
                <c:pt idx="159">
                  <c:v>1781.38</c:v>
                </c:pt>
                <c:pt idx="160">
                  <c:v>1787.29</c:v>
                </c:pt>
                <c:pt idx="161">
                  <c:v>1793.2</c:v>
                </c:pt>
                <c:pt idx="162">
                  <c:v>1799.11</c:v>
                </c:pt>
                <c:pt idx="163">
                  <c:v>1805.02</c:v>
                </c:pt>
                <c:pt idx="164">
                  <c:v>1810.93</c:v>
                </c:pt>
                <c:pt idx="165">
                  <c:v>1816.84</c:v>
                </c:pt>
                <c:pt idx="166">
                  <c:v>1822.75</c:v>
                </c:pt>
                <c:pt idx="167">
                  <c:v>1828.66</c:v>
                </c:pt>
                <c:pt idx="168">
                  <c:v>1834.56</c:v>
                </c:pt>
                <c:pt idx="169">
                  <c:v>1840.47</c:v>
                </c:pt>
                <c:pt idx="170">
                  <c:v>1846.38</c:v>
                </c:pt>
                <c:pt idx="171">
                  <c:v>1852.29</c:v>
                </c:pt>
                <c:pt idx="172">
                  <c:v>1858.2</c:v>
                </c:pt>
                <c:pt idx="173">
                  <c:v>1864.11</c:v>
                </c:pt>
                <c:pt idx="174">
                  <c:v>1870.02</c:v>
                </c:pt>
                <c:pt idx="175">
                  <c:v>1875.93</c:v>
                </c:pt>
                <c:pt idx="176">
                  <c:v>1881.84</c:v>
                </c:pt>
                <c:pt idx="177">
                  <c:v>1887.75</c:v>
                </c:pt>
                <c:pt idx="178">
                  <c:v>1893.66</c:v>
                </c:pt>
                <c:pt idx="179">
                  <c:v>1899.57</c:v>
                </c:pt>
                <c:pt idx="180">
                  <c:v>1905.48</c:v>
                </c:pt>
                <c:pt idx="181">
                  <c:v>1911.39</c:v>
                </c:pt>
                <c:pt idx="182">
                  <c:v>1917.3</c:v>
                </c:pt>
                <c:pt idx="183">
                  <c:v>1923.21</c:v>
                </c:pt>
                <c:pt idx="184">
                  <c:v>1929.11</c:v>
                </c:pt>
                <c:pt idx="185">
                  <c:v>1935.02</c:v>
                </c:pt>
                <c:pt idx="186">
                  <c:v>1940.93</c:v>
                </c:pt>
                <c:pt idx="187">
                  <c:v>1946.84</c:v>
                </c:pt>
                <c:pt idx="188">
                  <c:v>1952.75</c:v>
                </c:pt>
                <c:pt idx="189">
                  <c:v>1958.66</c:v>
                </c:pt>
                <c:pt idx="190">
                  <c:v>1964.57</c:v>
                </c:pt>
                <c:pt idx="191">
                  <c:v>1970.48</c:v>
                </c:pt>
                <c:pt idx="192">
                  <c:v>1976.39</c:v>
                </c:pt>
                <c:pt idx="193">
                  <c:v>1982.3</c:v>
                </c:pt>
                <c:pt idx="194">
                  <c:v>1988.21</c:v>
                </c:pt>
                <c:pt idx="195">
                  <c:v>1994.12</c:v>
                </c:pt>
                <c:pt idx="196">
                  <c:v>2000.03</c:v>
                </c:pt>
                <c:pt idx="197">
                  <c:v>2005.94</c:v>
                </c:pt>
                <c:pt idx="198">
                  <c:v>2011.85</c:v>
                </c:pt>
                <c:pt idx="199">
                  <c:v>2017.76</c:v>
                </c:pt>
                <c:pt idx="200">
                  <c:v>2023.66</c:v>
                </c:pt>
                <c:pt idx="201">
                  <c:v>2029.57</c:v>
                </c:pt>
                <c:pt idx="202">
                  <c:v>2035.48</c:v>
                </c:pt>
                <c:pt idx="203">
                  <c:v>2041.39</c:v>
                </c:pt>
                <c:pt idx="204">
                  <c:v>2047.3</c:v>
                </c:pt>
                <c:pt idx="205">
                  <c:v>2053.21</c:v>
                </c:pt>
                <c:pt idx="206">
                  <c:v>2059.12</c:v>
                </c:pt>
                <c:pt idx="207">
                  <c:v>2065.0300000000002</c:v>
                </c:pt>
                <c:pt idx="208">
                  <c:v>2070.94</c:v>
                </c:pt>
                <c:pt idx="209">
                  <c:v>2076.85</c:v>
                </c:pt>
                <c:pt idx="210">
                  <c:v>2082.7600000000002</c:v>
                </c:pt>
                <c:pt idx="211">
                  <c:v>2088.67</c:v>
                </c:pt>
                <c:pt idx="212">
                  <c:v>2094.58</c:v>
                </c:pt>
                <c:pt idx="213">
                  <c:v>2100.4899999999998</c:v>
                </c:pt>
                <c:pt idx="214">
                  <c:v>2106.4</c:v>
                </c:pt>
                <c:pt idx="215">
                  <c:v>2112.31</c:v>
                </c:pt>
                <c:pt idx="216">
                  <c:v>2118.21</c:v>
                </c:pt>
                <c:pt idx="217">
                  <c:v>2124.12</c:v>
                </c:pt>
                <c:pt idx="218">
                  <c:v>2130.0300000000002</c:v>
                </c:pt>
                <c:pt idx="219">
                  <c:v>2135.94</c:v>
                </c:pt>
                <c:pt idx="220">
                  <c:v>2141.85</c:v>
                </c:pt>
                <c:pt idx="221">
                  <c:v>2147.7600000000002</c:v>
                </c:pt>
                <c:pt idx="222">
                  <c:v>2153.67</c:v>
                </c:pt>
                <c:pt idx="223">
                  <c:v>2159.58</c:v>
                </c:pt>
                <c:pt idx="224">
                  <c:v>2165.4899999999998</c:v>
                </c:pt>
                <c:pt idx="225">
                  <c:v>2171.4</c:v>
                </c:pt>
                <c:pt idx="226">
                  <c:v>2177.31</c:v>
                </c:pt>
                <c:pt idx="227">
                  <c:v>2183.2199999999998</c:v>
                </c:pt>
                <c:pt idx="228">
                  <c:v>2189.13</c:v>
                </c:pt>
                <c:pt idx="229">
                  <c:v>2195.04</c:v>
                </c:pt>
                <c:pt idx="230">
                  <c:v>2200.9499999999998</c:v>
                </c:pt>
                <c:pt idx="231">
                  <c:v>2206.86</c:v>
                </c:pt>
                <c:pt idx="232">
                  <c:v>2212.7600000000002</c:v>
                </c:pt>
                <c:pt idx="233">
                  <c:v>2218.67</c:v>
                </c:pt>
                <c:pt idx="234">
                  <c:v>2224.58</c:v>
                </c:pt>
                <c:pt idx="235">
                  <c:v>2230.4899999999998</c:v>
                </c:pt>
                <c:pt idx="236">
                  <c:v>2236.4</c:v>
                </c:pt>
                <c:pt idx="237">
                  <c:v>2242.31</c:v>
                </c:pt>
                <c:pt idx="238">
                  <c:v>2248.2199999999998</c:v>
                </c:pt>
                <c:pt idx="239">
                  <c:v>2254.13</c:v>
                </c:pt>
                <c:pt idx="240">
                  <c:v>2260.04</c:v>
                </c:pt>
                <c:pt idx="241">
                  <c:v>2265.9499999999998</c:v>
                </c:pt>
                <c:pt idx="242">
                  <c:v>2271.86</c:v>
                </c:pt>
                <c:pt idx="243">
                  <c:v>2277.77</c:v>
                </c:pt>
                <c:pt idx="244">
                  <c:v>2283.6799999999998</c:v>
                </c:pt>
                <c:pt idx="245">
                  <c:v>2289.59</c:v>
                </c:pt>
                <c:pt idx="246">
                  <c:v>2295.5</c:v>
                </c:pt>
                <c:pt idx="247">
                  <c:v>2301.41</c:v>
                </c:pt>
                <c:pt idx="248">
                  <c:v>2307.31</c:v>
                </c:pt>
                <c:pt idx="249">
                  <c:v>2313.2199999999998</c:v>
                </c:pt>
                <c:pt idx="250">
                  <c:v>2319.13</c:v>
                </c:pt>
                <c:pt idx="251">
                  <c:v>2325.04</c:v>
                </c:pt>
                <c:pt idx="252">
                  <c:v>2330.9499999999998</c:v>
                </c:pt>
                <c:pt idx="253">
                  <c:v>2336.86</c:v>
                </c:pt>
                <c:pt idx="254">
                  <c:v>2342.77</c:v>
                </c:pt>
                <c:pt idx="255">
                  <c:v>2348.6799999999998</c:v>
                </c:pt>
                <c:pt idx="256">
                  <c:v>2354.59</c:v>
                </c:pt>
                <c:pt idx="257">
                  <c:v>2360.5</c:v>
                </c:pt>
                <c:pt idx="258">
                  <c:v>2366.41</c:v>
                </c:pt>
                <c:pt idx="259">
                  <c:v>2372.3200000000002</c:v>
                </c:pt>
                <c:pt idx="260">
                  <c:v>2378.23</c:v>
                </c:pt>
                <c:pt idx="261">
                  <c:v>2384.14</c:v>
                </c:pt>
                <c:pt idx="262">
                  <c:v>2390.0500000000002</c:v>
                </c:pt>
                <c:pt idx="263">
                  <c:v>2395.96</c:v>
                </c:pt>
                <c:pt idx="264">
                  <c:v>2401.86</c:v>
                </c:pt>
                <c:pt idx="265">
                  <c:v>2407.77</c:v>
                </c:pt>
                <c:pt idx="266">
                  <c:v>2413.6799999999998</c:v>
                </c:pt>
                <c:pt idx="267">
                  <c:v>2419.59</c:v>
                </c:pt>
                <c:pt idx="268">
                  <c:v>2425.5</c:v>
                </c:pt>
                <c:pt idx="269">
                  <c:v>2431.41</c:v>
                </c:pt>
                <c:pt idx="270">
                  <c:v>2437.3200000000002</c:v>
                </c:pt>
                <c:pt idx="271">
                  <c:v>2443.23</c:v>
                </c:pt>
                <c:pt idx="272">
                  <c:v>2449.14</c:v>
                </c:pt>
                <c:pt idx="273">
                  <c:v>2455.0500000000002</c:v>
                </c:pt>
                <c:pt idx="274">
                  <c:v>2460.96</c:v>
                </c:pt>
                <c:pt idx="275">
                  <c:v>2466.87</c:v>
                </c:pt>
                <c:pt idx="276">
                  <c:v>2472.7800000000002</c:v>
                </c:pt>
                <c:pt idx="277">
                  <c:v>2478.69</c:v>
                </c:pt>
                <c:pt idx="278">
                  <c:v>2484.6</c:v>
                </c:pt>
                <c:pt idx="279">
                  <c:v>2490.5100000000002</c:v>
                </c:pt>
                <c:pt idx="280">
                  <c:v>2496.41</c:v>
                </c:pt>
                <c:pt idx="281">
                  <c:v>2502.3200000000002</c:v>
                </c:pt>
                <c:pt idx="282">
                  <c:v>2508.23</c:v>
                </c:pt>
                <c:pt idx="283">
                  <c:v>2514.14</c:v>
                </c:pt>
                <c:pt idx="284">
                  <c:v>2520.0500000000002</c:v>
                </c:pt>
                <c:pt idx="285">
                  <c:v>2525.96</c:v>
                </c:pt>
                <c:pt idx="286">
                  <c:v>2531.87</c:v>
                </c:pt>
              </c:numCache>
            </c:numRef>
          </c:xVal>
          <c:yVal>
            <c:numRef>
              <c:f>SWIR!$C$4:$KC$4</c:f>
              <c:numCache>
                <c:formatCode>General</c:formatCode>
                <c:ptCount val="287"/>
                <c:pt idx="0">
                  <c:v>1.0508190899905101</c:v>
                </c:pt>
                <c:pt idx="1">
                  <c:v>1.0262934871026299</c:v>
                </c:pt>
                <c:pt idx="2">
                  <c:v>1.01070949446155</c:v>
                </c:pt>
                <c:pt idx="3">
                  <c:v>0.98492750925342798</c:v>
                </c:pt>
                <c:pt idx="4">
                  <c:v>0.96386173108795004</c:v>
                </c:pt>
                <c:pt idx="5">
                  <c:v>0.93725856902776705</c:v>
                </c:pt>
                <c:pt idx="6">
                  <c:v>0.90556251086551998</c:v>
                </c:pt>
                <c:pt idx="7">
                  <c:v>0.86433265090185796</c:v>
                </c:pt>
                <c:pt idx="8">
                  <c:v>0.79949173193548995</c:v>
                </c:pt>
                <c:pt idx="9">
                  <c:v>0.71492480394320701</c:v>
                </c:pt>
                <c:pt idx="10">
                  <c:v>0.65914730132132204</c:v>
                </c:pt>
                <c:pt idx="11">
                  <c:v>0.63935558473268295</c:v>
                </c:pt>
                <c:pt idx="12">
                  <c:v>0.62983971960117202</c:v>
                </c:pt>
                <c:pt idx="13">
                  <c:v>0.62136975764586899</c:v>
                </c:pt>
                <c:pt idx="14">
                  <c:v>0.615944372290262</c:v>
                </c:pt>
                <c:pt idx="15">
                  <c:v>0.61597807831049001</c:v>
                </c:pt>
                <c:pt idx="16">
                  <c:v>0.61264106871788604</c:v>
                </c:pt>
                <c:pt idx="17">
                  <c:v>0.61161300933866403</c:v>
                </c:pt>
                <c:pt idx="18">
                  <c:v>0.60943977727140797</c:v>
                </c:pt>
                <c:pt idx="19">
                  <c:v>0.60652528507229297</c:v>
                </c:pt>
                <c:pt idx="20">
                  <c:v>0.60229930315098001</c:v>
                </c:pt>
                <c:pt idx="21">
                  <c:v>0.598881399777483</c:v>
                </c:pt>
                <c:pt idx="22">
                  <c:v>0.59692364525972996</c:v>
                </c:pt>
                <c:pt idx="23">
                  <c:v>0.59632176969741102</c:v>
                </c:pt>
                <c:pt idx="24">
                  <c:v>0.59644334108843</c:v>
                </c:pt>
                <c:pt idx="25">
                  <c:v>0.59768824039050605</c:v>
                </c:pt>
                <c:pt idx="26">
                  <c:v>0.59870373426703805</c:v>
                </c:pt>
                <c:pt idx="27">
                  <c:v>0.60031323276630799</c:v>
                </c:pt>
                <c:pt idx="28">
                  <c:v>0.60205184000954703</c:v>
                </c:pt>
                <c:pt idx="29">
                  <c:v>0.60449814201748997</c:v>
                </c:pt>
                <c:pt idx="30">
                  <c:v>0.60701635814834198</c:v>
                </c:pt>
                <c:pt idx="31">
                  <c:v>0.61002971587535104</c:v>
                </c:pt>
                <c:pt idx="32">
                  <c:v>0.61261901506138206</c:v>
                </c:pt>
                <c:pt idx="33">
                  <c:v>0.61608362430812902</c:v>
                </c:pt>
                <c:pt idx="34">
                  <c:v>0.61864944433172497</c:v>
                </c:pt>
                <c:pt idx="35">
                  <c:v>0.62140189958046599</c:v>
                </c:pt>
                <c:pt idx="36">
                  <c:v>0.62308225088144698</c:v>
                </c:pt>
                <c:pt idx="37">
                  <c:v>0.62486700073518897</c:v>
                </c:pt>
                <c:pt idx="38">
                  <c:v>0.62595693829755195</c:v>
                </c:pt>
                <c:pt idx="39">
                  <c:v>0.62715156398470795</c:v>
                </c:pt>
                <c:pt idx="40">
                  <c:v>0.62793490911609495</c:v>
                </c:pt>
                <c:pt idx="41">
                  <c:v>0.62877517422331297</c:v>
                </c:pt>
                <c:pt idx="42">
                  <c:v>0.62910081532093998</c:v>
                </c:pt>
                <c:pt idx="43">
                  <c:v>0.62968012296306397</c:v>
                </c:pt>
                <c:pt idx="44">
                  <c:v>0.62967475447159604</c:v>
                </c:pt>
                <c:pt idx="45">
                  <c:v>0.63000781623026203</c:v>
                </c:pt>
                <c:pt idx="46">
                  <c:v>0.62931739338998105</c:v>
                </c:pt>
                <c:pt idx="47">
                  <c:v>0.628489681717596</c:v>
                </c:pt>
                <c:pt idx="48">
                  <c:v>0.626253007313476</c:v>
                </c:pt>
                <c:pt idx="49">
                  <c:v>0.62320048353809898</c:v>
                </c:pt>
                <c:pt idx="50">
                  <c:v>0.61803561886375802</c:v>
                </c:pt>
                <c:pt idx="51">
                  <c:v>0.61066378291734003</c:v>
                </c:pt>
                <c:pt idx="52">
                  <c:v>0.60243860829818396</c:v>
                </c:pt>
                <c:pt idx="53">
                  <c:v>0.59725218089822196</c:v>
                </c:pt>
                <c:pt idx="54">
                  <c:v>0.595156529389269</c:v>
                </c:pt>
                <c:pt idx="55">
                  <c:v>0.59527771356862902</c:v>
                </c:pt>
                <c:pt idx="56">
                  <c:v>0.59560182730462496</c:v>
                </c:pt>
                <c:pt idx="57">
                  <c:v>0.59712132019908504</c:v>
                </c:pt>
                <c:pt idx="58">
                  <c:v>0.59799329050200301</c:v>
                </c:pt>
                <c:pt idx="59">
                  <c:v>0.59942385455881697</c:v>
                </c:pt>
                <c:pt idx="60">
                  <c:v>0.60008879746552402</c:v>
                </c:pt>
                <c:pt idx="61">
                  <c:v>0.600926212599178</c:v>
                </c:pt>
                <c:pt idx="62">
                  <c:v>0.60054771355070602</c:v>
                </c:pt>
                <c:pt idx="63">
                  <c:v>0.60060967371996399</c:v>
                </c:pt>
                <c:pt idx="64">
                  <c:v>0.60015163969823104</c:v>
                </c:pt>
                <c:pt idx="65">
                  <c:v>0.60035942746086901</c:v>
                </c:pt>
                <c:pt idx="66">
                  <c:v>0.59991494460853401</c:v>
                </c:pt>
                <c:pt idx="67">
                  <c:v>0.600435977573755</c:v>
                </c:pt>
                <c:pt idx="68">
                  <c:v>0.59977728421996301</c:v>
                </c:pt>
                <c:pt idx="69">
                  <c:v>0.60052558827921398</c:v>
                </c:pt>
                <c:pt idx="70">
                  <c:v>0.60106109519473805</c:v>
                </c:pt>
                <c:pt idx="71">
                  <c:v>0.602147415007244</c:v>
                </c:pt>
                <c:pt idx="72">
                  <c:v>0.60289725494178403</c:v>
                </c:pt>
                <c:pt idx="73">
                  <c:v>0.60426035374787201</c:v>
                </c:pt>
                <c:pt idx="74">
                  <c:v>0.60516603125551505</c:v>
                </c:pt>
                <c:pt idx="75">
                  <c:v>0.60643748076301596</c:v>
                </c:pt>
                <c:pt idx="76">
                  <c:v>0.606995979909006</c:v>
                </c:pt>
                <c:pt idx="77">
                  <c:v>0.60795591419836803</c:v>
                </c:pt>
                <c:pt idx="78">
                  <c:v>0.60773040229580599</c:v>
                </c:pt>
                <c:pt idx="79">
                  <c:v>0.60725861198350495</c:v>
                </c:pt>
                <c:pt idx="80">
                  <c:v>0.60608176796864899</c:v>
                </c:pt>
                <c:pt idx="81">
                  <c:v>0.60456620765576796</c:v>
                </c:pt>
                <c:pt idx="82">
                  <c:v>0.60240641720203902</c:v>
                </c:pt>
                <c:pt idx="83">
                  <c:v>0.59978019026584395</c:v>
                </c:pt>
                <c:pt idx="84">
                  <c:v>0.597286517063362</c:v>
                </c:pt>
                <c:pt idx="85">
                  <c:v>0.59437058560591105</c:v>
                </c:pt>
                <c:pt idx="86">
                  <c:v>0.59152855308596297</c:v>
                </c:pt>
                <c:pt idx="87">
                  <c:v>0.58942491940905894</c:v>
                </c:pt>
                <c:pt idx="88">
                  <c:v>0.58579117935976499</c:v>
                </c:pt>
                <c:pt idx="89">
                  <c:v>0.58230862132968297</c:v>
                </c:pt>
                <c:pt idx="90">
                  <c:v>0.57959200115171305</c:v>
                </c:pt>
                <c:pt idx="91">
                  <c:v>0.57883032082688302</c:v>
                </c:pt>
                <c:pt idx="92">
                  <c:v>0.57803089867851198</c:v>
                </c:pt>
                <c:pt idx="93">
                  <c:v>0.57392141104514005</c:v>
                </c:pt>
                <c:pt idx="94">
                  <c:v>0.57001124923920998</c:v>
                </c:pt>
                <c:pt idx="95">
                  <c:v>0.56494389885027796</c:v>
                </c:pt>
                <c:pt idx="96">
                  <c:v>0.55789956437320698</c:v>
                </c:pt>
                <c:pt idx="97">
                  <c:v>0.55087826659326899</c:v>
                </c:pt>
                <c:pt idx="98">
                  <c:v>0.54450873114003995</c:v>
                </c:pt>
                <c:pt idx="99">
                  <c:v>0.53834346599905902</c:v>
                </c:pt>
                <c:pt idx="100">
                  <c:v>0.53335109592151897</c:v>
                </c:pt>
                <c:pt idx="101">
                  <c:v>0.52905780582818696</c:v>
                </c:pt>
                <c:pt idx="102">
                  <c:v>0.52533814497862896</c:v>
                </c:pt>
                <c:pt idx="103">
                  <c:v>0.52309347526061001</c:v>
                </c:pt>
                <c:pt idx="104">
                  <c:v>0.52151011601212405</c:v>
                </c:pt>
                <c:pt idx="105">
                  <c:v>0.52072327159506004</c:v>
                </c:pt>
                <c:pt idx="106">
                  <c:v>0.52037192752745998</c:v>
                </c:pt>
                <c:pt idx="107">
                  <c:v>0.52087288654763997</c:v>
                </c:pt>
                <c:pt idx="108">
                  <c:v>0.52164125291689201</c:v>
                </c:pt>
                <c:pt idx="109">
                  <c:v>0.52352278237418504</c:v>
                </c:pt>
                <c:pt idx="110">
                  <c:v>0.52502909087490401</c:v>
                </c:pt>
                <c:pt idx="111">
                  <c:v>0.52767191848279804</c:v>
                </c:pt>
                <c:pt idx="112">
                  <c:v>0.529539420832838</c:v>
                </c:pt>
                <c:pt idx="113">
                  <c:v>0.53203669077330096</c:v>
                </c:pt>
                <c:pt idx="114">
                  <c:v>0.53390973717902002</c:v>
                </c:pt>
                <c:pt idx="115">
                  <c:v>0.53663340337516297</c:v>
                </c:pt>
                <c:pt idx="116">
                  <c:v>0.53848679338832295</c:v>
                </c:pt>
                <c:pt idx="117">
                  <c:v>0.54052930602292804</c:v>
                </c:pt>
                <c:pt idx="118">
                  <c:v>0.54231349836495701</c:v>
                </c:pt>
                <c:pt idx="119">
                  <c:v>0.54409739643275301</c:v>
                </c:pt>
                <c:pt idx="120">
                  <c:v>0.54516189163308804</c:v>
                </c:pt>
                <c:pt idx="121">
                  <c:v>0.54704821159127104</c:v>
                </c:pt>
                <c:pt idx="122">
                  <c:v>0.54795773263230396</c:v>
                </c:pt>
                <c:pt idx="123">
                  <c:v>0.54960758815070099</c:v>
                </c:pt>
                <c:pt idx="124">
                  <c:v>0.55050897281672495</c:v>
                </c:pt>
                <c:pt idx="125">
                  <c:v>0.55169044181225702</c:v>
                </c:pt>
                <c:pt idx="126">
                  <c:v>0.55264649932660403</c:v>
                </c:pt>
                <c:pt idx="127">
                  <c:v>0.55330267613887196</c:v>
                </c:pt>
                <c:pt idx="128">
                  <c:v>0.55373498759541795</c:v>
                </c:pt>
                <c:pt idx="129">
                  <c:v>0.55505214958826299</c:v>
                </c:pt>
                <c:pt idx="130">
                  <c:v>0.55511105207817102</c:v>
                </c:pt>
                <c:pt idx="131">
                  <c:v>0.55661006960481896</c:v>
                </c:pt>
                <c:pt idx="132">
                  <c:v>0.55700387992652001</c:v>
                </c:pt>
                <c:pt idx="133">
                  <c:v>0.55739397926951895</c:v>
                </c:pt>
                <c:pt idx="134">
                  <c:v>0.55770638481822399</c:v>
                </c:pt>
                <c:pt idx="135">
                  <c:v>0.55761447582634305</c:v>
                </c:pt>
                <c:pt idx="136">
                  <c:v>0.55724233312157601</c:v>
                </c:pt>
                <c:pt idx="137">
                  <c:v>0.55762806292932598</c:v>
                </c:pt>
                <c:pt idx="138">
                  <c:v>0.55739461092845699</c:v>
                </c:pt>
                <c:pt idx="139">
                  <c:v>0.55817142789687102</c:v>
                </c:pt>
                <c:pt idx="140">
                  <c:v>0.55808253845023403</c:v>
                </c:pt>
                <c:pt idx="141">
                  <c:v>0.55767246962342099</c:v>
                </c:pt>
                <c:pt idx="142">
                  <c:v>0.55670995325275197</c:v>
                </c:pt>
                <c:pt idx="143">
                  <c:v>0.55645126298988701</c:v>
                </c:pt>
                <c:pt idx="144">
                  <c:v>0.55561235741168202</c:v>
                </c:pt>
                <c:pt idx="145">
                  <c:v>0.55543770439767204</c:v>
                </c:pt>
                <c:pt idx="146">
                  <c:v>0.55490713969127003</c:v>
                </c:pt>
                <c:pt idx="147">
                  <c:v>0.55483617858183198</c:v>
                </c:pt>
                <c:pt idx="148">
                  <c:v>0.55489954919694595</c:v>
                </c:pt>
                <c:pt idx="149">
                  <c:v>0.55478500133611197</c:v>
                </c:pt>
                <c:pt idx="150">
                  <c:v>0.55371222827928102</c:v>
                </c:pt>
                <c:pt idx="151">
                  <c:v>0.55328286708921404</c:v>
                </c:pt>
                <c:pt idx="152">
                  <c:v>0.55212745877137503</c:v>
                </c:pt>
                <c:pt idx="153">
                  <c:v>0.55136249942267401</c:v>
                </c:pt>
                <c:pt idx="154">
                  <c:v>0.55049515315915398</c:v>
                </c:pt>
                <c:pt idx="155">
                  <c:v>0.54993324838115698</c:v>
                </c:pt>
                <c:pt idx="156">
                  <c:v>0.54757190771531405</c:v>
                </c:pt>
                <c:pt idx="157">
                  <c:v>0.54603784537573896</c:v>
                </c:pt>
                <c:pt idx="158">
                  <c:v>0.544500381693105</c:v>
                </c:pt>
                <c:pt idx="159">
                  <c:v>0.54322728768904405</c:v>
                </c:pt>
                <c:pt idx="160">
                  <c:v>0.54230735881459502</c:v>
                </c:pt>
                <c:pt idx="161">
                  <c:v>0.54174126675592105</c:v>
                </c:pt>
                <c:pt idx="162">
                  <c:v>0.54109150146483798</c:v>
                </c:pt>
                <c:pt idx="163">
                  <c:v>0.54065500541744904</c:v>
                </c:pt>
                <c:pt idx="164">
                  <c:v>0.54020282360684102</c:v>
                </c:pt>
                <c:pt idx="165">
                  <c:v>0.53999502566678004</c:v>
                </c:pt>
                <c:pt idx="166">
                  <c:v>0.53930852975269294</c:v>
                </c:pt>
                <c:pt idx="167">
                  <c:v>0.53922535004665995</c:v>
                </c:pt>
                <c:pt idx="168">
                  <c:v>0.53817341303849697</c:v>
                </c:pt>
                <c:pt idx="169">
                  <c:v>0.53786823654169502</c:v>
                </c:pt>
                <c:pt idx="170">
                  <c:v>0.53689273869042198</c:v>
                </c:pt>
                <c:pt idx="171">
                  <c:v>0.53502817215156095</c:v>
                </c:pt>
                <c:pt idx="172">
                  <c:v>0.53483926620022304</c:v>
                </c:pt>
                <c:pt idx="173">
                  <c:v>0.53389747354704498</c:v>
                </c:pt>
                <c:pt idx="174">
                  <c:v>0.53174249051685896</c:v>
                </c:pt>
                <c:pt idx="175">
                  <c:v>0.52901112789733296</c:v>
                </c:pt>
                <c:pt idx="176">
                  <c:v>0.522508907992556</c:v>
                </c:pt>
                <c:pt idx="177">
                  <c:v>0.51271179372335896</c:v>
                </c:pt>
                <c:pt idx="178">
                  <c:v>0.50348796516665995</c:v>
                </c:pt>
                <c:pt idx="179">
                  <c:v>0.48744926579710102</c:v>
                </c:pt>
                <c:pt idx="180">
                  <c:v>0.46590334468608002</c:v>
                </c:pt>
                <c:pt idx="181">
                  <c:v>0.441847718185919</c:v>
                </c:pt>
                <c:pt idx="182">
                  <c:v>0.41951645124735798</c:v>
                </c:pt>
                <c:pt idx="183">
                  <c:v>0.40368412199889703</c:v>
                </c:pt>
                <c:pt idx="184">
                  <c:v>0.39154274234792302</c:v>
                </c:pt>
                <c:pt idx="185">
                  <c:v>0.38305518849099102</c:v>
                </c:pt>
                <c:pt idx="186">
                  <c:v>0.37826990041030401</c:v>
                </c:pt>
                <c:pt idx="187">
                  <c:v>0.376536216764918</c:v>
                </c:pt>
                <c:pt idx="188">
                  <c:v>0.37675494311607599</c:v>
                </c:pt>
                <c:pt idx="189">
                  <c:v>0.37973403747739998</c:v>
                </c:pt>
                <c:pt idx="190">
                  <c:v>0.38362130239647502</c:v>
                </c:pt>
                <c:pt idx="191">
                  <c:v>0.38910504770078602</c:v>
                </c:pt>
                <c:pt idx="192">
                  <c:v>0.393676289789334</c:v>
                </c:pt>
                <c:pt idx="193">
                  <c:v>0.39988796851198799</c:v>
                </c:pt>
                <c:pt idx="194">
                  <c:v>0.40531960933268002</c:v>
                </c:pt>
                <c:pt idx="195">
                  <c:v>0.41173726985623699</c:v>
                </c:pt>
                <c:pt idx="196">
                  <c:v>0.41738946733531102</c:v>
                </c:pt>
                <c:pt idx="197">
                  <c:v>0.42362948253123001</c:v>
                </c:pt>
                <c:pt idx="198">
                  <c:v>0.42917978293582199</c:v>
                </c:pt>
                <c:pt idx="199">
                  <c:v>0.43487857363134003</c:v>
                </c:pt>
                <c:pt idx="200">
                  <c:v>0.43963912925971899</c:v>
                </c:pt>
                <c:pt idx="201">
                  <c:v>0.44441165681080103</c:v>
                </c:pt>
                <c:pt idx="202">
                  <c:v>0.44839542965972501</c:v>
                </c:pt>
                <c:pt idx="203">
                  <c:v>0.45232244371138702</c:v>
                </c:pt>
                <c:pt idx="204">
                  <c:v>0.45513854848318902</c:v>
                </c:pt>
                <c:pt idx="205">
                  <c:v>0.45825868095467598</c:v>
                </c:pt>
                <c:pt idx="206">
                  <c:v>0.46029693127577498</c:v>
                </c:pt>
                <c:pt idx="207">
                  <c:v>0.46257071542294698</c:v>
                </c:pt>
                <c:pt idx="208">
                  <c:v>0.46432121574062402</c:v>
                </c:pt>
                <c:pt idx="209">
                  <c:v>0.466333151291489</c:v>
                </c:pt>
                <c:pt idx="210">
                  <c:v>0.46791461515223098</c:v>
                </c:pt>
                <c:pt idx="211">
                  <c:v>0.470145344648571</c:v>
                </c:pt>
                <c:pt idx="212">
                  <c:v>0.47196812601938198</c:v>
                </c:pt>
                <c:pt idx="213">
                  <c:v>0.47415019576018302</c:v>
                </c:pt>
                <c:pt idx="214">
                  <c:v>0.47586191674680001</c:v>
                </c:pt>
                <c:pt idx="215">
                  <c:v>0.47802669403928799</c:v>
                </c:pt>
                <c:pt idx="216">
                  <c:v>0.47992558226124299</c:v>
                </c:pt>
                <c:pt idx="217">
                  <c:v>0.48250516134071803</c:v>
                </c:pt>
                <c:pt idx="218">
                  <c:v>0.48472237216809699</c:v>
                </c:pt>
                <c:pt idx="219">
                  <c:v>0.487374344818442</c:v>
                </c:pt>
                <c:pt idx="220">
                  <c:v>0.48949428745281098</c:v>
                </c:pt>
                <c:pt idx="221">
                  <c:v>0.49174644817594498</c:v>
                </c:pt>
                <c:pt idx="222">
                  <c:v>0.49249694193809002</c:v>
                </c:pt>
                <c:pt idx="223">
                  <c:v>0.49288239605763501</c:v>
                </c:pt>
                <c:pt idx="224">
                  <c:v>0.49283673742416001</c:v>
                </c:pt>
                <c:pt idx="225">
                  <c:v>0.49311251161533998</c:v>
                </c:pt>
                <c:pt idx="226">
                  <c:v>0.49216472192378202</c:v>
                </c:pt>
                <c:pt idx="227">
                  <c:v>0.491060028684915</c:v>
                </c:pt>
                <c:pt idx="228">
                  <c:v>0.48936843897736299</c:v>
                </c:pt>
                <c:pt idx="229">
                  <c:v>0.48882163098396297</c:v>
                </c:pt>
                <c:pt idx="230">
                  <c:v>0.48771511641023502</c:v>
                </c:pt>
                <c:pt idx="231">
                  <c:v>0.48699645485385701</c:v>
                </c:pt>
                <c:pt idx="232">
                  <c:v>0.486593347021336</c:v>
                </c:pt>
                <c:pt idx="233">
                  <c:v>0.48649888720309598</c:v>
                </c:pt>
                <c:pt idx="234">
                  <c:v>0.48606433325793802</c:v>
                </c:pt>
                <c:pt idx="235">
                  <c:v>0.485896486331795</c:v>
                </c:pt>
                <c:pt idx="236">
                  <c:v>0.48536274322888801</c:v>
                </c:pt>
                <c:pt idx="237">
                  <c:v>0.48539752081756798</c:v>
                </c:pt>
                <c:pt idx="238">
                  <c:v>0.48502146634530702</c:v>
                </c:pt>
                <c:pt idx="239">
                  <c:v>0.484462129411946</c:v>
                </c:pt>
                <c:pt idx="240">
                  <c:v>0.484175978029243</c:v>
                </c:pt>
                <c:pt idx="241">
                  <c:v>0.48239124013015799</c:v>
                </c:pt>
                <c:pt idx="242">
                  <c:v>0.47989810838711</c:v>
                </c:pt>
                <c:pt idx="243">
                  <c:v>0.47761595259531398</c:v>
                </c:pt>
                <c:pt idx="244">
                  <c:v>0.47491390973375502</c:v>
                </c:pt>
                <c:pt idx="245">
                  <c:v>0.47259840854423402</c:v>
                </c:pt>
                <c:pt idx="246">
                  <c:v>0.47049024180647597</c:v>
                </c:pt>
                <c:pt idx="247">
                  <c:v>0.46901468682875402</c:v>
                </c:pt>
                <c:pt idx="248">
                  <c:v>0.46740648349958003</c:v>
                </c:pt>
                <c:pt idx="249">
                  <c:v>0.46594981030798399</c:v>
                </c:pt>
                <c:pt idx="250">
                  <c:v>0.46330626694518001</c:v>
                </c:pt>
                <c:pt idx="251">
                  <c:v>0.460389926113216</c:v>
                </c:pt>
                <c:pt idx="252">
                  <c:v>0.45837724512813</c:v>
                </c:pt>
                <c:pt idx="253">
                  <c:v>0.45790288677230501</c:v>
                </c:pt>
                <c:pt idx="254">
                  <c:v>0.456674639206396</c:v>
                </c:pt>
                <c:pt idx="255">
                  <c:v>0.455507610596118</c:v>
                </c:pt>
                <c:pt idx="256">
                  <c:v>0.45431079173370797</c:v>
                </c:pt>
                <c:pt idx="257">
                  <c:v>0.452497270654177</c:v>
                </c:pt>
                <c:pt idx="258">
                  <c:v>0.44990515463665398</c:v>
                </c:pt>
                <c:pt idx="259">
                  <c:v>0.44841940965348698</c:v>
                </c:pt>
                <c:pt idx="260">
                  <c:v>0.44677814719259301</c:v>
                </c:pt>
                <c:pt idx="261">
                  <c:v>0.444757993788641</c:v>
                </c:pt>
                <c:pt idx="262">
                  <c:v>0.44213733081485701</c:v>
                </c:pt>
                <c:pt idx="263">
                  <c:v>0.43989374350466798</c:v>
                </c:pt>
                <c:pt idx="264">
                  <c:v>0.43728925055956502</c:v>
                </c:pt>
                <c:pt idx="265">
                  <c:v>0.43478310743857501</c:v>
                </c:pt>
                <c:pt idx="266">
                  <c:v>0.431606732390513</c:v>
                </c:pt>
                <c:pt idx="267">
                  <c:v>0.42852433641656701</c:v>
                </c:pt>
                <c:pt idx="268">
                  <c:v>0.42463186243413797</c:v>
                </c:pt>
                <c:pt idx="269">
                  <c:v>0.42089598193467198</c:v>
                </c:pt>
                <c:pt idx="270">
                  <c:v>0.41665090793246101</c:v>
                </c:pt>
                <c:pt idx="271">
                  <c:v>0.41260968468716502</c:v>
                </c:pt>
                <c:pt idx="272">
                  <c:v>0.40972689630239001</c:v>
                </c:pt>
                <c:pt idx="273">
                  <c:v>0.40517319018960801</c:v>
                </c:pt>
                <c:pt idx="274">
                  <c:v>0.40020847474664001</c:v>
                </c:pt>
                <c:pt idx="275">
                  <c:v>0.39549988394962099</c:v>
                </c:pt>
                <c:pt idx="276">
                  <c:v>0.39001687672204599</c:v>
                </c:pt>
                <c:pt idx="277">
                  <c:v>0.38532055539626198</c:v>
                </c:pt>
                <c:pt idx="278">
                  <c:v>0.38016496803494199</c:v>
                </c:pt>
                <c:pt idx="279">
                  <c:v>0.37546337411639202</c:v>
                </c:pt>
                <c:pt idx="280">
                  <c:v>0.370727318568292</c:v>
                </c:pt>
                <c:pt idx="281">
                  <c:v>0.36655776755443398</c:v>
                </c:pt>
                <c:pt idx="282">
                  <c:v>0.36277710258912899</c:v>
                </c:pt>
                <c:pt idx="283">
                  <c:v>0.35985482501307298</c:v>
                </c:pt>
                <c:pt idx="284">
                  <c:v>0.35772355484937901</c:v>
                </c:pt>
                <c:pt idx="285">
                  <c:v>0.35609801207606701</c:v>
                </c:pt>
                <c:pt idx="28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4C49-49E9-9003-EF6F68E2E3E4}"/>
            </c:ext>
          </c:extLst>
        </c:ser>
        <c:ser>
          <c:idx val="5"/>
          <c:order val="5"/>
          <c:tx>
            <c:strRef>
              <c:f>SWIR!$B$8</c:f>
              <c:strCache>
                <c:ptCount val="1"/>
                <c:pt idx="0">
                  <c:v>CGH5_6(A)</c:v>
                </c:pt>
              </c:strCache>
            </c:strRef>
          </c:tx>
          <c:spPr>
            <a:ln w="25400" cap="rnd">
              <a:solidFill>
                <a:srgbClr val="7030A0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SWIR!$C$1:$KC$1</c:f>
              <c:numCache>
                <c:formatCode>General</c:formatCode>
                <c:ptCount val="287"/>
                <c:pt idx="0">
                  <c:v>841.79</c:v>
                </c:pt>
                <c:pt idx="1">
                  <c:v>847.69899999999996</c:v>
                </c:pt>
                <c:pt idx="2">
                  <c:v>853.60799999999995</c:v>
                </c:pt>
                <c:pt idx="3">
                  <c:v>859.51800000000003</c:v>
                </c:pt>
                <c:pt idx="4">
                  <c:v>865.42700000000002</c:v>
                </c:pt>
                <c:pt idx="5">
                  <c:v>871.33699999999999</c:v>
                </c:pt>
                <c:pt idx="6">
                  <c:v>877.24599999999998</c:v>
                </c:pt>
                <c:pt idx="7">
                  <c:v>883.15499999999997</c:v>
                </c:pt>
                <c:pt idx="8">
                  <c:v>889.06500000000005</c:v>
                </c:pt>
                <c:pt idx="9">
                  <c:v>894.97400000000005</c:v>
                </c:pt>
                <c:pt idx="10">
                  <c:v>900.88300000000004</c:v>
                </c:pt>
                <c:pt idx="11">
                  <c:v>906.79300000000001</c:v>
                </c:pt>
                <c:pt idx="12">
                  <c:v>912.702</c:v>
                </c:pt>
                <c:pt idx="13">
                  <c:v>918.61199999999997</c:v>
                </c:pt>
                <c:pt idx="14">
                  <c:v>924.52099999999996</c:v>
                </c:pt>
                <c:pt idx="15">
                  <c:v>930.43</c:v>
                </c:pt>
                <c:pt idx="16">
                  <c:v>936.34</c:v>
                </c:pt>
                <c:pt idx="17">
                  <c:v>942.24900000000002</c:v>
                </c:pt>
                <c:pt idx="18">
                  <c:v>948.15800000000002</c:v>
                </c:pt>
                <c:pt idx="19">
                  <c:v>954.06799999999998</c:v>
                </c:pt>
                <c:pt idx="20">
                  <c:v>959.97699999999998</c:v>
                </c:pt>
                <c:pt idx="21">
                  <c:v>965.88699999999994</c:v>
                </c:pt>
                <c:pt idx="22">
                  <c:v>971.79600000000005</c:v>
                </c:pt>
                <c:pt idx="23">
                  <c:v>977.70500000000004</c:v>
                </c:pt>
                <c:pt idx="24">
                  <c:v>983.61500000000001</c:v>
                </c:pt>
                <c:pt idx="25">
                  <c:v>989.524</c:v>
                </c:pt>
                <c:pt idx="26">
                  <c:v>995.43299999999999</c:v>
                </c:pt>
                <c:pt idx="27">
                  <c:v>1001.34</c:v>
                </c:pt>
                <c:pt idx="28">
                  <c:v>1007.25</c:v>
                </c:pt>
                <c:pt idx="29">
                  <c:v>1013.16</c:v>
                </c:pt>
                <c:pt idx="30">
                  <c:v>1019.07</c:v>
                </c:pt>
                <c:pt idx="31">
                  <c:v>1024.98</c:v>
                </c:pt>
                <c:pt idx="32">
                  <c:v>1030.8900000000001</c:v>
                </c:pt>
                <c:pt idx="33">
                  <c:v>1036.8</c:v>
                </c:pt>
                <c:pt idx="34">
                  <c:v>1042.71</c:v>
                </c:pt>
                <c:pt idx="35">
                  <c:v>1048.6199999999999</c:v>
                </c:pt>
                <c:pt idx="36">
                  <c:v>1054.53</c:v>
                </c:pt>
                <c:pt idx="37">
                  <c:v>1060.44</c:v>
                </c:pt>
                <c:pt idx="38">
                  <c:v>1066.3499999999999</c:v>
                </c:pt>
                <c:pt idx="39">
                  <c:v>1072.26</c:v>
                </c:pt>
                <c:pt idx="40">
                  <c:v>1078.1600000000001</c:v>
                </c:pt>
                <c:pt idx="41">
                  <c:v>1084.07</c:v>
                </c:pt>
                <c:pt idx="42">
                  <c:v>1089.98</c:v>
                </c:pt>
                <c:pt idx="43">
                  <c:v>1095.8900000000001</c:v>
                </c:pt>
                <c:pt idx="44">
                  <c:v>1101.8</c:v>
                </c:pt>
                <c:pt idx="45">
                  <c:v>1107.71</c:v>
                </c:pt>
                <c:pt idx="46">
                  <c:v>1113.6199999999999</c:v>
                </c:pt>
                <c:pt idx="47">
                  <c:v>1119.53</c:v>
                </c:pt>
                <c:pt idx="48">
                  <c:v>1125.44</c:v>
                </c:pt>
                <c:pt idx="49">
                  <c:v>1131.3499999999999</c:v>
                </c:pt>
                <c:pt idx="50">
                  <c:v>1137.26</c:v>
                </c:pt>
                <c:pt idx="51">
                  <c:v>1143.17</c:v>
                </c:pt>
                <c:pt idx="52">
                  <c:v>1149.08</c:v>
                </c:pt>
                <c:pt idx="53">
                  <c:v>1154.99</c:v>
                </c:pt>
                <c:pt idx="54">
                  <c:v>1160.9000000000001</c:v>
                </c:pt>
                <c:pt idx="55">
                  <c:v>1166.81</c:v>
                </c:pt>
                <c:pt idx="56">
                  <c:v>1172.71</c:v>
                </c:pt>
                <c:pt idx="57">
                  <c:v>1178.6199999999999</c:v>
                </c:pt>
                <c:pt idx="58">
                  <c:v>1184.53</c:v>
                </c:pt>
                <c:pt idx="59">
                  <c:v>1190.44</c:v>
                </c:pt>
                <c:pt idx="60">
                  <c:v>1196.3499999999999</c:v>
                </c:pt>
                <c:pt idx="61">
                  <c:v>1202.26</c:v>
                </c:pt>
                <c:pt idx="62">
                  <c:v>1208.17</c:v>
                </c:pt>
                <c:pt idx="63">
                  <c:v>1214.08</c:v>
                </c:pt>
                <c:pt idx="64">
                  <c:v>1219.99</c:v>
                </c:pt>
                <c:pt idx="65">
                  <c:v>1225.9000000000001</c:v>
                </c:pt>
                <c:pt idx="66">
                  <c:v>1231.81</c:v>
                </c:pt>
                <c:pt idx="67">
                  <c:v>1237.72</c:v>
                </c:pt>
                <c:pt idx="68">
                  <c:v>1243.6300000000001</c:v>
                </c:pt>
                <c:pt idx="69">
                  <c:v>1249.54</c:v>
                </c:pt>
                <c:pt idx="70">
                  <c:v>1255.45</c:v>
                </c:pt>
                <c:pt idx="71">
                  <c:v>1261.3599999999999</c:v>
                </c:pt>
                <c:pt idx="72">
                  <c:v>1267.26</c:v>
                </c:pt>
                <c:pt idx="73">
                  <c:v>1273.17</c:v>
                </c:pt>
                <c:pt idx="74">
                  <c:v>1279.08</c:v>
                </c:pt>
                <c:pt idx="75">
                  <c:v>1284.99</c:v>
                </c:pt>
                <c:pt idx="76">
                  <c:v>1290.9000000000001</c:v>
                </c:pt>
                <c:pt idx="77">
                  <c:v>1296.81</c:v>
                </c:pt>
                <c:pt idx="78">
                  <c:v>1302.72</c:v>
                </c:pt>
                <c:pt idx="79">
                  <c:v>1308.6300000000001</c:v>
                </c:pt>
                <c:pt idx="80">
                  <c:v>1314.54</c:v>
                </c:pt>
                <c:pt idx="81">
                  <c:v>1320.45</c:v>
                </c:pt>
                <c:pt idx="82">
                  <c:v>1326.36</c:v>
                </c:pt>
                <c:pt idx="83">
                  <c:v>1332.27</c:v>
                </c:pt>
                <c:pt idx="84">
                  <c:v>1338.18</c:v>
                </c:pt>
                <c:pt idx="85">
                  <c:v>1344.09</c:v>
                </c:pt>
                <c:pt idx="86">
                  <c:v>1350</c:v>
                </c:pt>
                <c:pt idx="87">
                  <c:v>1355.91</c:v>
                </c:pt>
                <c:pt idx="88">
                  <c:v>1361.81</c:v>
                </c:pt>
                <c:pt idx="89">
                  <c:v>1367.72</c:v>
                </c:pt>
                <c:pt idx="90">
                  <c:v>1373.63</c:v>
                </c:pt>
                <c:pt idx="91">
                  <c:v>1379.54</c:v>
                </c:pt>
                <c:pt idx="92">
                  <c:v>1385.45</c:v>
                </c:pt>
                <c:pt idx="93">
                  <c:v>1391.36</c:v>
                </c:pt>
                <c:pt idx="94">
                  <c:v>1397.27</c:v>
                </c:pt>
                <c:pt idx="95">
                  <c:v>1403.18</c:v>
                </c:pt>
                <c:pt idx="96">
                  <c:v>1409.09</c:v>
                </c:pt>
                <c:pt idx="97">
                  <c:v>1415</c:v>
                </c:pt>
                <c:pt idx="98">
                  <c:v>1420.91</c:v>
                </c:pt>
                <c:pt idx="99">
                  <c:v>1426.82</c:v>
                </c:pt>
                <c:pt idx="100">
                  <c:v>1432.73</c:v>
                </c:pt>
                <c:pt idx="101">
                  <c:v>1438.64</c:v>
                </c:pt>
                <c:pt idx="102">
                  <c:v>1444.55</c:v>
                </c:pt>
                <c:pt idx="103">
                  <c:v>1450.46</c:v>
                </c:pt>
                <c:pt idx="104">
                  <c:v>1456.36</c:v>
                </c:pt>
                <c:pt idx="105">
                  <c:v>1462.27</c:v>
                </c:pt>
                <c:pt idx="106">
                  <c:v>1468.18</c:v>
                </c:pt>
                <c:pt idx="107">
                  <c:v>1474.09</c:v>
                </c:pt>
                <c:pt idx="108">
                  <c:v>1480</c:v>
                </c:pt>
                <c:pt idx="109">
                  <c:v>1485.91</c:v>
                </c:pt>
                <c:pt idx="110">
                  <c:v>1491.82</c:v>
                </c:pt>
                <c:pt idx="111">
                  <c:v>1497.73</c:v>
                </c:pt>
                <c:pt idx="112">
                  <c:v>1503.64</c:v>
                </c:pt>
                <c:pt idx="113">
                  <c:v>1509.55</c:v>
                </c:pt>
                <c:pt idx="114">
                  <c:v>1515.46</c:v>
                </c:pt>
                <c:pt idx="115">
                  <c:v>1521.37</c:v>
                </c:pt>
                <c:pt idx="116">
                  <c:v>1527.28</c:v>
                </c:pt>
                <c:pt idx="117">
                  <c:v>1533.19</c:v>
                </c:pt>
                <c:pt idx="118">
                  <c:v>1539.1</c:v>
                </c:pt>
                <c:pt idx="119">
                  <c:v>1545.01</c:v>
                </c:pt>
                <c:pt idx="120">
                  <c:v>1550.91</c:v>
                </c:pt>
                <c:pt idx="121">
                  <c:v>1556.82</c:v>
                </c:pt>
                <c:pt idx="122">
                  <c:v>1562.73</c:v>
                </c:pt>
                <c:pt idx="123">
                  <c:v>1568.64</c:v>
                </c:pt>
                <c:pt idx="124">
                  <c:v>1574.55</c:v>
                </c:pt>
                <c:pt idx="125">
                  <c:v>1580.46</c:v>
                </c:pt>
                <c:pt idx="126">
                  <c:v>1586.37</c:v>
                </c:pt>
                <c:pt idx="127">
                  <c:v>1592.28</c:v>
                </c:pt>
                <c:pt idx="128">
                  <c:v>1598.19</c:v>
                </c:pt>
                <c:pt idx="129">
                  <c:v>1604.1</c:v>
                </c:pt>
                <c:pt idx="130">
                  <c:v>1610.01</c:v>
                </c:pt>
                <c:pt idx="131">
                  <c:v>1615.92</c:v>
                </c:pt>
                <c:pt idx="132">
                  <c:v>1621.83</c:v>
                </c:pt>
                <c:pt idx="133">
                  <c:v>1627.74</c:v>
                </c:pt>
                <c:pt idx="134">
                  <c:v>1633.65</c:v>
                </c:pt>
                <c:pt idx="135">
                  <c:v>1639.56</c:v>
                </c:pt>
                <c:pt idx="136">
                  <c:v>1645.46</c:v>
                </c:pt>
                <c:pt idx="137">
                  <c:v>1651.37</c:v>
                </c:pt>
                <c:pt idx="138">
                  <c:v>1657.28</c:v>
                </c:pt>
                <c:pt idx="139">
                  <c:v>1663.19</c:v>
                </c:pt>
                <c:pt idx="140">
                  <c:v>1669.1</c:v>
                </c:pt>
                <c:pt idx="141">
                  <c:v>1675.01</c:v>
                </c:pt>
                <c:pt idx="142">
                  <c:v>1680.92</c:v>
                </c:pt>
                <c:pt idx="143">
                  <c:v>1686.83</c:v>
                </c:pt>
                <c:pt idx="144">
                  <c:v>1692.74</c:v>
                </c:pt>
                <c:pt idx="145">
                  <c:v>1698.65</c:v>
                </c:pt>
                <c:pt idx="146">
                  <c:v>1704.56</c:v>
                </c:pt>
                <c:pt idx="147">
                  <c:v>1710.47</c:v>
                </c:pt>
                <c:pt idx="148">
                  <c:v>1716.38</c:v>
                </c:pt>
                <c:pt idx="149">
                  <c:v>1722.29</c:v>
                </c:pt>
                <c:pt idx="150">
                  <c:v>1728.2</c:v>
                </c:pt>
                <c:pt idx="151">
                  <c:v>1734.11</c:v>
                </c:pt>
                <c:pt idx="152">
                  <c:v>1740.01</c:v>
                </c:pt>
                <c:pt idx="153">
                  <c:v>1745.92</c:v>
                </c:pt>
                <c:pt idx="154">
                  <c:v>1751.83</c:v>
                </c:pt>
                <c:pt idx="155">
                  <c:v>1757.74</c:v>
                </c:pt>
                <c:pt idx="156">
                  <c:v>1763.65</c:v>
                </c:pt>
                <c:pt idx="157">
                  <c:v>1769.56</c:v>
                </c:pt>
                <c:pt idx="158">
                  <c:v>1775.47</c:v>
                </c:pt>
                <c:pt idx="159">
                  <c:v>1781.38</c:v>
                </c:pt>
                <c:pt idx="160">
                  <c:v>1787.29</c:v>
                </c:pt>
                <c:pt idx="161">
                  <c:v>1793.2</c:v>
                </c:pt>
                <c:pt idx="162">
                  <c:v>1799.11</c:v>
                </c:pt>
                <c:pt idx="163">
                  <c:v>1805.02</c:v>
                </c:pt>
                <c:pt idx="164">
                  <c:v>1810.93</c:v>
                </c:pt>
                <c:pt idx="165">
                  <c:v>1816.84</c:v>
                </c:pt>
                <c:pt idx="166">
                  <c:v>1822.75</c:v>
                </c:pt>
                <c:pt idx="167">
                  <c:v>1828.66</c:v>
                </c:pt>
                <c:pt idx="168">
                  <c:v>1834.56</c:v>
                </c:pt>
                <c:pt idx="169">
                  <c:v>1840.47</c:v>
                </c:pt>
                <c:pt idx="170">
                  <c:v>1846.38</c:v>
                </c:pt>
                <c:pt idx="171">
                  <c:v>1852.29</c:v>
                </c:pt>
                <c:pt idx="172">
                  <c:v>1858.2</c:v>
                </c:pt>
                <c:pt idx="173">
                  <c:v>1864.11</c:v>
                </c:pt>
                <c:pt idx="174">
                  <c:v>1870.02</c:v>
                </c:pt>
                <c:pt idx="175">
                  <c:v>1875.93</c:v>
                </c:pt>
                <c:pt idx="176">
                  <c:v>1881.84</c:v>
                </c:pt>
                <c:pt idx="177">
                  <c:v>1887.75</c:v>
                </c:pt>
                <c:pt idx="178">
                  <c:v>1893.66</c:v>
                </c:pt>
                <c:pt idx="179">
                  <c:v>1899.57</c:v>
                </c:pt>
                <c:pt idx="180">
                  <c:v>1905.48</c:v>
                </c:pt>
                <c:pt idx="181">
                  <c:v>1911.39</c:v>
                </c:pt>
                <c:pt idx="182">
                  <c:v>1917.3</c:v>
                </c:pt>
                <c:pt idx="183">
                  <c:v>1923.21</c:v>
                </c:pt>
                <c:pt idx="184">
                  <c:v>1929.11</c:v>
                </c:pt>
                <c:pt idx="185">
                  <c:v>1935.02</c:v>
                </c:pt>
                <c:pt idx="186">
                  <c:v>1940.93</c:v>
                </c:pt>
                <c:pt idx="187">
                  <c:v>1946.84</c:v>
                </c:pt>
                <c:pt idx="188">
                  <c:v>1952.75</c:v>
                </c:pt>
                <c:pt idx="189">
                  <c:v>1958.66</c:v>
                </c:pt>
                <c:pt idx="190">
                  <c:v>1964.57</c:v>
                </c:pt>
                <c:pt idx="191">
                  <c:v>1970.48</c:v>
                </c:pt>
                <c:pt idx="192">
                  <c:v>1976.39</c:v>
                </c:pt>
                <c:pt idx="193">
                  <c:v>1982.3</c:v>
                </c:pt>
                <c:pt idx="194">
                  <c:v>1988.21</c:v>
                </c:pt>
                <c:pt idx="195">
                  <c:v>1994.12</c:v>
                </c:pt>
                <c:pt idx="196">
                  <c:v>2000.03</c:v>
                </c:pt>
                <c:pt idx="197">
                  <c:v>2005.94</c:v>
                </c:pt>
                <c:pt idx="198">
                  <c:v>2011.85</c:v>
                </c:pt>
                <c:pt idx="199">
                  <c:v>2017.76</c:v>
                </c:pt>
                <c:pt idx="200">
                  <c:v>2023.66</c:v>
                </c:pt>
                <c:pt idx="201">
                  <c:v>2029.57</c:v>
                </c:pt>
                <c:pt idx="202">
                  <c:v>2035.48</c:v>
                </c:pt>
                <c:pt idx="203">
                  <c:v>2041.39</c:v>
                </c:pt>
                <c:pt idx="204">
                  <c:v>2047.3</c:v>
                </c:pt>
                <c:pt idx="205">
                  <c:v>2053.21</c:v>
                </c:pt>
                <c:pt idx="206">
                  <c:v>2059.12</c:v>
                </c:pt>
                <c:pt idx="207">
                  <c:v>2065.0300000000002</c:v>
                </c:pt>
                <c:pt idx="208">
                  <c:v>2070.94</c:v>
                </c:pt>
                <c:pt idx="209">
                  <c:v>2076.85</c:v>
                </c:pt>
                <c:pt idx="210">
                  <c:v>2082.7600000000002</c:v>
                </c:pt>
                <c:pt idx="211">
                  <c:v>2088.67</c:v>
                </c:pt>
                <c:pt idx="212">
                  <c:v>2094.58</c:v>
                </c:pt>
                <c:pt idx="213">
                  <c:v>2100.4899999999998</c:v>
                </c:pt>
                <c:pt idx="214">
                  <c:v>2106.4</c:v>
                </c:pt>
                <c:pt idx="215">
                  <c:v>2112.31</c:v>
                </c:pt>
                <c:pt idx="216">
                  <c:v>2118.21</c:v>
                </c:pt>
                <c:pt idx="217">
                  <c:v>2124.12</c:v>
                </c:pt>
                <c:pt idx="218">
                  <c:v>2130.0300000000002</c:v>
                </c:pt>
                <c:pt idx="219">
                  <c:v>2135.94</c:v>
                </c:pt>
                <c:pt idx="220">
                  <c:v>2141.85</c:v>
                </c:pt>
                <c:pt idx="221">
                  <c:v>2147.7600000000002</c:v>
                </c:pt>
                <c:pt idx="222">
                  <c:v>2153.67</c:v>
                </c:pt>
                <c:pt idx="223">
                  <c:v>2159.58</c:v>
                </c:pt>
                <c:pt idx="224">
                  <c:v>2165.4899999999998</c:v>
                </c:pt>
                <c:pt idx="225">
                  <c:v>2171.4</c:v>
                </c:pt>
                <c:pt idx="226">
                  <c:v>2177.31</c:v>
                </c:pt>
                <c:pt idx="227">
                  <c:v>2183.2199999999998</c:v>
                </c:pt>
                <c:pt idx="228">
                  <c:v>2189.13</c:v>
                </c:pt>
                <c:pt idx="229">
                  <c:v>2195.04</c:v>
                </c:pt>
                <c:pt idx="230">
                  <c:v>2200.9499999999998</c:v>
                </c:pt>
                <c:pt idx="231">
                  <c:v>2206.86</c:v>
                </c:pt>
                <c:pt idx="232">
                  <c:v>2212.7600000000002</c:v>
                </c:pt>
                <c:pt idx="233">
                  <c:v>2218.67</c:v>
                </c:pt>
                <c:pt idx="234">
                  <c:v>2224.58</c:v>
                </c:pt>
                <c:pt idx="235">
                  <c:v>2230.4899999999998</c:v>
                </c:pt>
                <c:pt idx="236">
                  <c:v>2236.4</c:v>
                </c:pt>
                <c:pt idx="237">
                  <c:v>2242.31</c:v>
                </c:pt>
                <c:pt idx="238">
                  <c:v>2248.2199999999998</c:v>
                </c:pt>
                <c:pt idx="239">
                  <c:v>2254.13</c:v>
                </c:pt>
                <c:pt idx="240">
                  <c:v>2260.04</c:v>
                </c:pt>
                <c:pt idx="241">
                  <c:v>2265.9499999999998</c:v>
                </c:pt>
                <c:pt idx="242">
                  <c:v>2271.86</c:v>
                </c:pt>
                <c:pt idx="243">
                  <c:v>2277.77</c:v>
                </c:pt>
                <c:pt idx="244">
                  <c:v>2283.6799999999998</c:v>
                </c:pt>
                <c:pt idx="245">
                  <c:v>2289.59</c:v>
                </c:pt>
                <c:pt idx="246">
                  <c:v>2295.5</c:v>
                </c:pt>
                <c:pt idx="247">
                  <c:v>2301.41</c:v>
                </c:pt>
                <c:pt idx="248">
                  <c:v>2307.31</c:v>
                </c:pt>
                <c:pt idx="249">
                  <c:v>2313.2199999999998</c:v>
                </c:pt>
                <c:pt idx="250">
                  <c:v>2319.13</c:v>
                </c:pt>
                <c:pt idx="251">
                  <c:v>2325.04</c:v>
                </c:pt>
                <c:pt idx="252">
                  <c:v>2330.9499999999998</c:v>
                </c:pt>
                <c:pt idx="253">
                  <c:v>2336.86</c:v>
                </c:pt>
                <c:pt idx="254">
                  <c:v>2342.77</c:v>
                </c:pt>
                <c:pt idx="255">
                  <c:v>2348.6799999999998</c:v>
                </c:pt>
                <c:pt idx="256">
                  <c:v>2354.59</c:v>
                </c:pt>
                <c:pt idx="257">
                  <c:v>2360.5</c:v>
                </c:pt>
                <c:pt idx="258">
                  <c:v>2366.41</c:v>
                </c:pt>
                <c:pt idx="259">
                  <c:v>2372.3200000000002</c:v>
                </c:pt>
                <c:pt idx="260">
                  <c:v>2378.23</c:v>
                </c:pt>
                <c:pt idx="261">
                  <c:v>2384.14</c:v>
                </c:pt>
                <c:pt idx="262">
                  <c:v>2390.0500000000002</c:v>
                </c:pt>
                <c:pt idx="263">
                  <c:v>2395.96</c:v>
                </c:pt>
                <c:pt idx="264">
                  <c:v>2401.86</c:v>
                </c:pt>
                <c:pt idx="265">
                  <c:v>2407.77</c:v>
                </c:pt>
                <c:pt idx="266">
                  <c:v>2413.6799999999998</c:v>
                </c:pt>
                <c:pt idx="267">
                  <c:v>2419.59</c:v>
                </c:pt>
                <c:pt idx="268">
                  <c:v>2425.5</c:v>
                </c:pt>
                <c:pt idx="269">
                  <c:v>2431.41</c:v>
                </c:pt>
                <c:pt idx="270">
                  <c:v>2437.3200000000002</c:v>
                </c:pt>
                <c:pt idx="271">
                  <c:v>2443.23</c:v>
                </c:pt>
                <c:pt idx="272">
                  <c:v>2449.14</c:v>
                </c:pt>
                <c:pt idx="273">
                  <c:v>2455.0500000000002</c:v>
                </c:pt>
                <c:pt idx="274">
                  <c:v>2460.96</c:v>
                </c:pt>
                <c:pt idx="275">
                  <c:v>2466.87</c:v>
                </c:pt>
                <c:pt idx="276">
                  <c:v>2472.7800000000002</c:v>
                </c:pt>
                <c:pt idx="277">
                  <c:v>2478.69</c:v>
                </c:pt>
                <c:pt idx="278">
                  <c:v>2484.6</c:v>
                </c:pt>
                <c:pt idx="279">
                  <c:v>2490.5100000000002</c:v>
                </c:pt>
                <c:pt idx="280">
                  <c:v>2496.41</c:v>
                </c:pt>
                <c:pt idx="281">
                  <c:v>2502.3200000000002</c:v>
                </c:pt>
                <c:pt idx="282">
                  <c:v>2508.23</c:v>
                </c:pt>
                <c:pt idx="283">
                  <c:v>2514.14</c:v>
                </c:pt>
                <c:pt idx="284">
                  <c:v>2520.0500000000002</c:v>
                </c:pt>
                <c:pt idx="285">
                  <c:v>2525.96</c:v>
                </c:pt>
                <c:pt idx="286">
                  <c:v>2531.87</c:v>
                </c:pt>
              </c:numCache>
            </c:numRef>
          </c:xVal>
          <c:yVal>
            <c:numRef>
              <c:f>SWIR!$C$8:$KC$8</c:f>
              <c:numCache>
                <c:formatCode>General</c:formatCode>
                <c:ptCount val="287"/>
                <c:pt idx="0">
                  <c:v>0.72577486612805897</c:v>
                </c:pt>
                <c:pt idx="1">
                  <c:v>0.713733275580819</c:v>
                </c:pt>
                <c:pt idx="2">
                  <c:v>0.70235084123141001</c:v>
                </c:pt>
                <c:pt idx="3">
                  <c:v>0.695449066566865</c:v>
                </c:pt>
                <c:pt idx="4">
                  <c:v>0.68170688690132497</c:v>
                </c:pt>
                <c:pt idx="5">
                  <c:v>0.67304667397479701</c:v>
                </c:pt>
                <c:pt idx="6">
                  <c:v>0.66120736008274394</c:v>
                </c:pt>
                <c:pt idx="7">
                  <c:v>0.64779864689153499</c:v>
                </c:pt>
                <c:pt idx="8">
                  <c:v>0.63282779796861399</c:v>
                </c:pt>
                <c:pt idx="9">
                  <c:v>0.61480544465698195</c:v>
                </c:pt>
                <c:pt idx="10">
                  <c:v>0.606445369838714</c:v>
                </c:pt>
                <c:pt idx="11">
                  <c:v>0.60485370567339003</c:v>
                </c:pt>
                <c:pt idx="12">
                  <c:v>0.60229888048847402</c:v>
                </c:pt>
                <c:pt idx="13">
                  <c:v>0.59958156619235503</c:v>
                </c:pt>
                <c:pt idx="14">
                  <c:v>0.59603591499199204</c:v>
                </c:pt>
                <c:pt idx="15">
                  <c:v>0.59478711350520597</c:v>
                </c:pt>
                <c:pt idx="16">
                  <c:v>0.59040491565134501</c:v>
                </c:pt>
                <c:pt idx="17">
                  <c:v>0.58896014915512096</c:v>
                </c:pt>
                <c:pt idx="18">
                  <c:v>0.586594327163935</c:v>
                </c:pt>
                <c:pt idx="19">
                  <c:v>0.583304131994972</c:v>
                </c:pt>
                <c:pt idx="20">
                  <c:v>0.57835527682875998</c:v>
                </c:pt>
                <c:pt idx="21">
                  <c:v>0.57414871547823199</c:v>
                </c:pt>
                <c:pt idx="22">
                  <c:v>0.57174090476720896</c:v>
                </c:pt>
                <c:pt idx="23">
                  <c:v>0.57100093613769398</c:v>
                </c:pt>
                <c:pt idx="24">
                  <c:v>0.57092899354006799</c:v>
                </c:pt>
                <c:pt idx="25">
                  <c:v>0.57203388164295299</c:v>
                </c:pt>
                <c:pt idx="26">
                  <c:v>0.57327274869673195</c:v>
                </c:pt>
                <c:pt idx="27">
                  <c:v>0.57515098804800002</c:v>
                </c:pt>
                <c:pt idx="28">
                  <c:v>0.57710062818947705</c:v>
                </c:pt>
                <c:pt idx="29">
                  <c:v>0.57976824819059503</c:v>
                </c:pt>
                <c:pt idx="30">
                  <c:v>0.58261315675636305</c:v>
                </c:pt>
                <c:pt idx="31">
                  <c:v>0.58599009089114296</c:v>
                </c:pt>
                <c:pt idx="32">
                  <c:v>0.58896090782704102</c:v>
                </c:pt>
                <c:pt idx="33">
                  <c:v>0.592890936713244</c:v>
                </c:pt>
                <c:pt idx="34">
                  <c:v>0.59585480175762295</c:v>
                </c:pt>
                <c:pt idx="35">
                  <c:v>0.59899332851099996</c:v>
                </c:pt>
                <c:pt idx="36">
                  <c:v>0.60093934756797696</c:v>
                </c:pt>
                <c:pt idx="37">
                  <c:v>0.60294791917221502</c:v>
                </c:pt>
                <c:pt idx="38">
                  <c:v>0.60411215567186705</c:v>
                </c:pt>
                <c:pt idx="39">
                  <c:v>0.60529915929573697</c:v>
                </c:pt>
                <c:pt idx="40">
                  <c:v>0.60601976277912295</c:v>
                </c:pt>
                <c:pt idx="41">
                  <c:v>0.60677872026944302</c:v>
                </c:pt>
                <c:pt idx="42">
                  <c:v>0.60691691089516098</c:v>
                </c:pt>
                <c:pt idx="43">
                  <c:v>0.60731434483497804</c:v>
                </c:pt>
                <c:pt idx="44">
                  <c:v>0.60711954677237701</c:v>
                </c:pt>
                <c:pt idx="45">
                  <c:v>0.60722485004065696</c:v>
                </c:pt>
                <c:pt idx="46">
                  <c:v>0.60632309123019501</c:v>
                </c:pt>
                <c:pt idx="47">
                  <c:v>0.60521489491311098</c:v>
                </c:pt>
                <c:pt idx="48">
                  <c:v>0.60264751982661902</c:v>
                </c:pt>
                <c:pt idx="49">
                  <c:v>0.59899947605213899</c:v>
                </c:pt>
                <c:pt idx="50">
                  <c:v>0.59275183138823395</c:v>
                </c:pt>
                <c:pt idx="51">
                  <c:v>0.58359244643367103</c:v>
                </c:pt>
                <c:pt idx="52">
                  <c:v>0.57311400478951902</c:v>
                </c:pt>
                <c:pt idx="53">
                  <c:v>0.56589184067843201</c:v>
                </c:pt>
                <c:pt idx="54">
                  <c:v>0.56242578194909498</c:v>
                </c:pt>
                <c:pt idx="55">
                  <c:v>0.56179191176408105</c:v>
                </c:pt>
                <c:pt idx="56">
                  <c:v>0.56180350527644696</c:v>
                </c:pt>
                <c:pt idx="57">
                  <c:v>0.56319243242580197</c:v>
                </c:pt>
                <c:pt idx="58">
                  <c:v>0.56400858269913701</c:v>
                </c:pt>
                <c:pt idx="59">
                  <c:v>0.565419960309686</c:v>
                </c:pt>
                <c:pt idx="60">
                  <c:v>0.56596014613088796</c:v>
                </c:pt>
                <c:pt idx="61">
                  <c:v>0.56670042693510603</c:v>
                </c:pt>
                <c:pt idx="62">
                  <c:v>0.56625714952350503</c:v>
                </c:pt>
                <c:pt idx="63">
                  <c:v>0.56635308192147105</c:v>
                </c:pt>
                <c:pt idx="64">
                  <c:v>0.56592199370025398</c:v>
                </c:pt>
                <c:pt idx="65">
                  <c:v>0.56620385926733496</c:v>
                </c:pt>
                <c:pt idx="66">
                  <c:v>0.56580231794128399</c:v>
                </c:pt>
                <c:pt idx="67">
                  <c:v>0.56642599143801498</c:v>
                </c:pt>
                <c:pt idx="68">
                  <c:v>0.56575635035458505</c:v>
                </c:pt>
                <c:pt idx="69">
                  <c:v>0.56655833092117203</c:v>
                </c:pt>
                <c:pt idx="70">
                  <c:v>0.56716791737503702</c:v>
                </c:pt>
                <c:pt idx="71">
                  <c:v>0.56832010445652603</c:v>
                </c:pt>
                <c:pt idx="72">
                  <c:v>0.56912273133584901</c:v>
                </c:pt>
                <c:pt idx="73">
                  <c:v>0.57045675746747104</c:v>
                </c:pt>
                <c:pt idx="74">
                  <c:v>0.57134093663905905</c:v>
                </c:pt>
                <c:pt idx="75">
                  <c:v>0.57247171744970204</c:v>
                </c:pt>
                <c:pt idx="76">
                  <c:v>0.57281591743178994</c:v>
                </c:pt>
                <c:pt idx="77">
                  <c:v>0.57343516912953496</c:v>
                </c:pt>
                <c:pt idx="78">
                  <c:v>0.57273102524275599</c:v>
                </c:pt>
                <c:pt idx="79">
                  <c:v>0.57161639385156005</c:v>
                </c:pt>
                <c:pt idx="80">
                  <c:v>0.56968528518758599</c:v>
                </c:pt>
                <c:pt idx="81">
                  <c:v>0.56718274599135698</c:v>
                </c:pt>
                <c:pt idx="82">
                  <c:v>0.56384254529439304</c:v>
                </c:pt>
                <c:pt idx="83">
                  <c:v>0.559831400217494</c:v>
                </c:pt>
                <c:pt idx="84">
                  <c:v>0.55583302187857597</c:v>
                </c:pt>
                <c:pt idx="85">
                  <c:v>0.55126331222522396</c:v>
                </c:pt>
                <c:pt idx="86">
                  <c:v>0.54686036413948902</c:v>
                </c:pt>
                <c:pt idx="87">
                  <c:v>0.54327518668624097</c:v>
                </c:pt>
                <c:pt idx="88">
                  <c:v>0.53834748427410295</c:v>
                </c:pt>
                <c:pt idx="89">
                  <c:v>0.53369747974171</c:v>
                </c:pt>
                <c:pt idx="90">
                  <c:v>0.52972212691656295</c:v>
                </c:pt>
                <c:pt idx="91">
                  <c:v>0.52694097155636199</c:v>
                </c:pt>
                <c:pt idx="92">
                  <c:v>0.52333810517149604</c:v>
                </c:pt>
                <c:pt idx="93">
                  <c:v>0.51496028301916896</c:v>
                </c:pt>
                <c:pt idx="94">
                  <c:v>0.50462498195386396</c:v>
                </c:pt>
                <c:pt idx="95">
                  <c:v>0.49157430341492597</c:v>
                </c:pt>
                <c:pt idx="96">
                  <c:v>0.476548909257278</c:v>
                </c:pt>
                <c:pt idx="97">
                  <c:v>0.46242316751985901</c:v>
                </c:pt>
                <c:pt idx="98">
                  <c:v>0.45124219973115898</c:v>
                </c:pt>
                <c:pt idx="99">
                  <c:v>0.44194039961744103</c:v>
                </c:pt>
                <c:pt idx="100">
                  <c:v>0.43522631662096101</c:v>
                </c:pt>
                <c:pt idx="101">
                  <c:v>0.42978263172748199</c:v>
                </c:pt>
                <c:pt idx="102">
                  <c:v>0.42538331430620901</c:v>
                </c:pt>
                <c:pt idx="103">
                  <c:v>0.42277300074473301</c:v>
                </c:pt>
                <c:pt idx="104">
                  <c:v>0.42099732930901601</c:v>
                </c:pt>
                <c:pt idx="105">
                  <c:v>0.42019766364633698</c:v>
                </c:pt>
                <c:pt idx="106">
                  <c:v>0.41993274274563303</c:v>
                </c:pt>
                <c:pt idx="107">
                  <c:v>0.421003655913328</c:v>
                </c:pt>
                <c:pt idx="108">
                  <c:v>0.42274674727835099</c:v>
                </c:pt>
                <c:pt idx="109">
                  <c:v>0.426083990265677</c:v>
                </c:pt>
                <c:pt idx="110">
                  <c:v>0.42921057611485303</c:v>
                </c:pt>
                <c:pt idx="111">
                  <c:v>0.433680490070595</c:v>
                </c:pt>
                <c:pt idx="112">
                  <c:v>0.43746404703089697</c:v>
                </c:pt>
                <c:pt idx="113">
                  <c:v>0.44189867593399901</c:v>
                </c:pt>
                <c:pt idx="114">
                  <c:v>0.44580512303317399</c:v>
                </c:pt>
                <c:pt idx="115">
                  <c:v>0.45043675577572501</c:v>
                </c:pt>
                <c:pt idx="116">
                  <c:v>0.45440296688591197</c:v>
                </c:pt>
                <c:pt idx="117">
                  <c:v>0.45833170291095798</c:v>
                </c:pt>
                <c:pt idx="118">
                  <c:v>0.46198779073046697</c:v>
                </c:pt>
                <c:pt idx="119">
                  <c:v>0.46565354002998099</c:v>
                </c:pt>
                <c:pt idx="120">
                  <c:v>0.46842230370558702</c:v>
                </c:pt>
                <c:pt idx="121">
                  <c:v>0.47212371208248399</c:v>
                </c:pt>
                <c:pt idx="122">
                  <c:v>0.47465463911474198</c:v>
                </c:pt>
                <c:pt idx="123">
                  <c:v>0.47775010978973098</c:v>
                </c:pt>
                <c:pt idx="124">
                  <c:v>0.48013053614581402</c:v>
                </c:pt>
                <c:pt idx="125">
                  <c:v>0.48264338541574098</c:v>
                </c:pt>
                <c:pt idx="126">
                  <c:v>0.484770307606186</c:v>
                </c:pt>
                <c:pt idx="127">
                  <c:v>0.48661501526963702</c:v>
                </c:pt>
                <c:pt idx="128">
                  <c:v>0.48788607326347999</c:v>
                </c:pt>
                <c:pt idx="129">
                  <c:v>0.49001215394032099</c:v>
                </c:pt>
                <c:pt idx="130">
                  <c:v>0.49081215806096801</c:v>
                </c:pt>
                <c:pt idx="131">
                  <c:v>0.492889519574989</c:v>
                </c:pt>
                <c:pt idx="132">
                  <c:v>0.493907801638162</c:v>
                </c:pt>
                <c:pt idx="133">
                  <c:v>0.49477948812383399</c:v>
                </c:pt>
                <c:pt idx="134">
                  <c:v>0.49550932894079602</c:v>
                </c:pt>
                <c:pt idx="135">
                  <c:v>0.49587364591932198</c:v>
                </c:pt>
                <c:pt idx="136">
                  <c:v>0.49574218143758703</c:v>
                </c:pt>
                <c:pt idx="137">
                  <c:v>0.496333342077241</c:v>
                </c:pt>
                <c:pt idx="138">
                  <c:v>0.49640065112058102</c:v>
                </c:pt>
                <c:pt idx="139">
                  <c:v>0.49728920858319298</c:v>
                </c:pt>
                <c:pt idx="140">
                  <c:v>0.49732477927174701</c:v>
                </c:pt>
                <c:pt idx="141">
                  <c:v>0.49715202387042701</c:v>
                </c:pt>
                <c:pt idx="142">
                  <c:v>0.49626795175173999</c:v>
                </c:pt>
                <c:pt idx="143">
                  <c:v>0.49621212793591402</c:v>
                </c:pt>
                <c:pt idx="144">
                  <c:v>0.49533946218320801</c:v>
                </c:pt>
                <c:pt idx="145">
                  <c:v>0.49535064895134301</c:v>
                </c:pt>
                <c:pt idx="146">
                  <c:v>0.49483065561401501</c:v>
                </c:pt>
                <c:pt idx="147">
                  <c:v>0.49470172958985098</c:v>
                </c:pt>
                <c:pt idx="148">
                  <c:v>0.49444202433985202</c:v>
                </c:pt>
                <c:pt idx="149">
                  <c:v>0.49398811611445698</c:v>
                </c:pt>
                <c:pt idx="150">
                  <c:v>0.49261207017960701</c:v>
                </c:pt>
                <c:pt idx="151">
                  <c:v>0.49165951583579498</c:v>
                </c:pt>
                <c:pt idx="152">
                  <c:v>0.49009389288552102</c:v>
                </c:pt>
                <c:pt idx="153">
                  <c:v>0.48874968913640798</c:v>
                </c:pt>
                <c:pt idx="154">
                  <c:v>0.48706609788068</c:v>
                </c:pt>
                <c:pt idx="155">
                  <c:v>0.48562307491212903</c:v>
                </c:pt>
                <c:pt idx="156">
                  <c:v>0.48231606719905001</c:v>
                </c:pt>
                <c:pt idx="157">
                  <c:v>0.479691824672897</c:v>
                </c:pt>
                <c:pt idx="158">
                  <c:v>0.477123177320397</c:v>
                </c:pt>
                <c:pt idx="159">
                  <c:v>0.47485394350441101</c:v>
                </c:pt>
                <c:pt idx="160">
                  <c:v>0.47296388561703501</c:v>
                </c:pt>
                <c:pt idx="161">
                  <c:v>0.47160797497712598</c:v>
                </c:pt>
                <c:pt idx="162">
                  <c:v>0.47049368632920402</c:v>
                </c:pt>
                <c:pt idx="163">
                  <c:v>0.46966699193301897</c:v>
                </c:pt>
                <c:pt idx="164">
                  <c:v>0.46897159804976002</c:v>
                </c:pt>
                <c:pt idx="165">
                  <c:v>0.46864978700233001</c:v>
                </c:pt>
                <c:pt idx="166">
                  <c:v>0.467925788117939</c:v>
                </c:pt>
                <c:pt idx="167">
                  <c:v>0.46778076936484603</c:v>
                </c:pt>
                <c:pt idx="168">
                  <c:v>0.46668002441678702</c:v>
                </c:pt>
                <c:pt idx="169">
                  <c:v>0.46612767564284902</c:v>
                </c:pt>
                <c:pt idx="170">
                  <c:v>0.46483409681439902</c:v>
                </c:pt>
                <c:pt idx="171">
                  <c:v>0.46246559513901903</c:v>
                </c:pt>
                <c:pt idx="172">
                  <c:v>0.46071615971190499</c:v>
                </c:pt>
                <c:pt idx="173">
                  <c:v>0.45783776082724698</c:v>
                </c:pt>
                <c:pt idx="174">
                  <c:v>0.452849491490671</c:v>
                </c:pt>
                <c:pt idx="175">
                  <c:v>0.44574216602038302</c:v>
                </c:pt>
                <c:pt idx="176">
                  <c:v>0.43440954429835099</c:v>
                </c:pt>
                <c:pt idx="177">
                  <c:v>0.41776076187848299</c:v>
                </c:pt>
                <c:pt idx="178">
                  <c:v>0.39898816438943402</c:v>
                </c:pt>
                <c:pt idx="179">
                  <c:v>0.37435198779925399</c:v>
                </c:pt>
                <c:pt idx="180">
                  <c:v>0.34698589346201802</c:v>
                </c:pt>
                <c:pt idx="181">
                  <c:v>0.32071213150351002</c:v>
                </c:pt>
                <c:pt idx="182">
                  <c:v>0.29989919820586097</c:v>
                </c:pt>
                <c:pt idx="183">
                  <c:v>0.286190552329605</c:v>
                </c:pt>
                <c:pt idx="184">
                  <c:v>0.27642479317118901</c:v>
                </c:pt>
                <c:pt idx="185">
                  <c:v>0.27005076362165398</c:v>
                </c:pt>
                <c:pt idx="186">
                  <c:v>0.26646053415638299</c:v>
                </c:pt>
                <c:pt idx="187">
                  <c:v>0.26542225545362602</c:v>
                </c:pt>
                <c:pt idx="188">
                  <c:v>0.26601237916297499</c:v>
                </c:pt>
                <c:pt idx="189">
                  <c:v>0.26877954163874801</c:v>
                </c:pt>
                <c:pt idx="190">
                  <c:v>0.27230715260259902</c:v>
                </c:pt>
                <c:pt idx="191">
                  <c:v>0.27712941849045802</c:v>
                </c:pt>
                <c:pt idx="192">
                  <c:v>0.28119147193005201</c:v>
                </c:pt>
                <c:pt idx="193">
                  <c:v>0.28680819045245298</c:v>
                </c:pt>
                <c:pt idx="194">
                  <c:v>0.29171475863513302</c:v>
                </c:pt>
                <c:pt idx="195">
                  <c:v>0.29770803210341601</c:v>
                </c:pt>
                <c:pt idx="196">
                  <c:v>0.30300612165931901</c:v>
                </c:pt>
                <c:pt idx="197">
                  <c:v>0.30894822290858598</c:v>
                </c:pt>
                <c:pt idx="198">
                  <c:v>0.31442086595284802</c:v>
                </c:pt>
                <c:pt idx="199">
                  <c:v>0.32018258877091799</c:v>
                </c:pt>
                <c:pt idx="200">
                  <c:v>0.32531577317416899</c:v>
                </c:pt>
                <c:pt idx="201">
                  <c:v>0.33063015903135001</c:v>
                </c:pt>
                <c:pt idx="202">
                  <c:v>0.33538387064569702</c:v>
                </c:pt>
                <c:pt idx="203">
                  <c:v>0.34019824156443301</c:v>
                </c:pt>
                <c:pt idx="204">
                  <c:v>0.344164216291792</c:v>
                </c:pt>
                <c:pt idx="205">
                  <c:v>0.34863125402749301</c:v>
                </c:pt>
                <c:pt idx="206">
                  <c:v>0.35222885811173399</c:v>
                </c:pt>
                <c:pt idx="207">
                  <c:v>0.35613487395932703</c:v>
                </c:pt>
                <c:pt idx="208">
                  <c:v>0.35940406181288698</c:v>
                </c:pt>
                <c:pt idx="209">
                  <c:v>0.36295745896787601</c:v>
                </c:pt>
                <c:pt idx="210">
                  <c:v>0.36590072185309902</c:v>
                </c:pt>
                <c:pt idx="211">
                  <c:v>0.36944000620518702</c:v>
                </c:pt>
                <c:pt idx="212">
                  <c:v>0.37253947508274898</c:v>
                </c:pt>
                <c:pt idx="213">
                  <c:v>0.37605741056244202</c:v>
                </c:pt>
                <c:pt idx="214">
                  <c:v>0.37900853219799502</c:v>
                </c:pt>
                <c:pt idx="215">
                  <c:v>0.38233445533669003</c:v>
                </c:pt>
                <c:pt idx="216">
                  <c:v>0.38535636553146102</c:v>
                </c:pt>
                <c:pt idx="217">
                  <c:v>0.38894934201758202</c:v>
                </c:pt>
                <c:pt idx="218">
                  <c:v>0.39202462144533301</c:v>
                </c:pt>
                <c:pt idx="219">
                  <c:v>0.39554534971303301</c:v>
                </c:pt>
                <c:pt idx="220">
                  <c:v>0.39838307678998303</c:v>
                </c:pt>
                <c:pt idx="221">
                  <c:v>0.40131371441298402</c:v>
                </c:pt>
                <c:pt idx="222">
                  <c:v>0.40285087813855502</c:v>
                </c:pt>
                <c:pt idx="223">
                  <c:v>0.404092331068023</c:v>
                </c:pt>
                <c:pt idx="224">
                  <c:v>0.40474296288771699</c:v>
                </c:pt>
                <c:pt idx="225">
                  <c:v>0.40574436716623202</c:v>
                </c:pt>
                <c:pt idx="226">
                  <c:v>0.40560273326807</c:v>
                </c:pt>
                <c:pt idx="227">
                  <c:v>0.40526386910185103</c:v>
                </c:pt>
                <c:pt idx="228">
                  <c:v>0.404254553862466</c:v>
                </c:pt>
                <c:pt idx="229">
                  <c:v>0.40409600418223701</c:v>
                </c:pt>
                <c:pt idx="230">
                  <c:v>0.40320903921137802</c:v>
                </c:pt>
                <c:pt idx="231">
                  <c:v>0.40270742613189697</c:v>
                </c:pt>
                <c:pt idx="232">
                  <c:v>0.40229137626763201</c:v>
                </c:pt>
                <c:pt idx="233">
                  <c:v>0.40204832235730198</c:v>
                </c:pt>
                <c:pt idx="234">
                  <c:v>0.401347043746487</c:v>
                </c:pt>
                <c:pt idx="235">
                  <c:v>0.40095437236127002</c:v>
                </c:pt>
                <c:pt idx="236">
                  <c:v>0.40012137986263002</c:v>
                </c:pt>
                <c:pt idx="237">
                  <c:v>0.39985917476559102</c:v>
                </c:pt>
                <c:pt idx="238">
                  <c:v>0.39908526147012002</c:v>
                </c:pt>
                <c:pt idx="239">
                  <c:v>0.39843063823150499</c:v>
                </c:pt>
                <c:pt idx="240">
                  <c:v>0.39807404254706202</c:v>
                </c:pt>
                <c:pt idx="241">
                  <c:v>0.396316809257094</c:v>
                </c:pt>
                <c:pt idx="242">
                  <c:v>0.39393045667614202</c:v>
                </c:pt>
                <c:pt idx="243">
                  <c:v>0.39173614821844999</c:v>
                </c:pt>
                <c:pt idx="244">
                  <c:v>0.38912014646411203</c:v>
                </c:pt>
                <c:pt idx="245">
                  <c:v>0.38669920575111799</c:v>
                </c:pt>
                <c:pt idx="246">
                  <c:v>0.38430186963859497</c:v>
                </c:pt>
                <c:pt idx="247">
                  <c:v>0.38211216182344399</c:v>
                </c:pt>
                <c:pt idx="248">
                  <c:v>0.37955072931802403</c:v>
                </c:pt>
                <c:pt idx="249">
                  <c:v>0.37701851217314702</c:v>
                </c:pt>
                <c:pt idx="250">
                  <c:v>0.37342424165174698</c:v>
                </c:pt>
                <c:pt idx="251">
                  <c:v>0.36974058778302699</c:v>
                </c:pt>
                <c:pt idx="252">
                  <c:v>0.36702842860676399</c:v>
                </c:pt>
                <c:pt idx="253">
                  <c:v>0.36565789749309002</c:v>
                </c:pt>
                <c:pt idx="254">
                  <c:v>0.36348834027009902</c:v>
                </c:pt>
                <c:pt idx="255">
                  <c:v>0.36130454006673102</c:v>
                </c:pt>
                <c:pt idx="256">
                  <c:v>0.35909588159977601</c:v>
                </c:pt>
                <c:pt idx="257">
                  <c:v>0.356154120042804</c:v>
                </c:pt>
                <c:pt idx="258">
                  <c:v>0.35254645589127998</c:v>
                </c:pt>
                <c:pt idx="259">
                  <c:v>0.34996366454816702</c:v>
                </c:pt>
                <c:pt idx="260">
                  <c:v>0.34732660900295598</c:v>
                </c:pt>
                <c:pt idx="261">
                  <c:v>0.34439357273023602</c:v>
                </c:pt>
                <c:pt idx="262">
                  <c:v>0.34085242815182198</c:v>
                </c:pt>
                <c:pt idx="263">
                  <c:v>0.33778946830226497</c:v>
                </c:pt>
                <c:pt idx="264">
                  <c:v>0.33439199304142198</c:v>
                </c:pt>
                <c:pt idx="265">
                  <c:v>0.33124177645763198</c:v>
                </c:pt>
                <c:pt idx="266">
                  <c:v>0.32754953833851203</c:v>
                </c:pt>
                <c:pt idx="267">
                  <c:v>0.324002007942367</c:v>
                </c:pt>
                <c:pt idx="268">
                  <c:v>0.31992002290051302</c:v>
                </c:pt>
                <c:pt idx="269">
                  <c:v>0.31591488663602302</c:v>
                </c:pt>
                <c:pt idx="270">
                  <c:v>0.311579403771931</c:v>
                </c:pt>
                <c:pt idx="271">
                  <c:v>0.30751158548364399</c:v>
                </c:pt>
                <c:pt idx="272">
                  <c:v>0.30479088871125098</c:v>
                </c:pt>
                <c:pt idx="273">
                  <c:v>0.300417190924885</c:v>
                </c:pt>
                <c:pt idx="274">
                  <c:v>0.29569328606655898</c:v>
                </c:pt>
                <c:pt idx="275">
                  <c:v>0.291264917265391</c:v>
                </c:pt>
                <c:pt idx="276">
                  <c:v>0.28617289291819897</c:v>
                </c:pt>
                <c:pt idx="277">
                  <c:v>0.281692803085072</c:v>
                </c:pt>
                <c:pt idx="278">
                  <c:v>0.27690082318787501</c:v>
                </c:pt>
                <c:pt idx="279">
                  <c:v>0.27249899845311698</c:v>
                </c:pt>
                <c:pt idx="280">
                  <c:v>0.267951415840531</c:v>
                </c:pt>
                <c:pt idx="281">
                  <c:v>0.26415069679187703</c:v>
                </c:pt>
                <c:pt idx="282">
                  <c:v>0.26042394444629902</c:v>
                </c:pt>
                <c:pt idx="283">
                  <c:v>0.25748232662197201</c:v>
                </c:pt>
                <c:pt idx="284">
                  <c:v>0.25517692269558701</c:v>
                </c:pt>
                <c:pt idx="285">
                  <c:v>0.25327669039275402</c:v>
                </c:pt>
                <c:pt idx="28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4C49-49E9-9003-EF6F68E2E3E4}"/>
            </c:ext>
          </c:extLst>
        </c:ser>
        <c:ser>
          <c:idx val="6"/>
          <c:order val="6"/>
          <c:tx>
            <c:strRef>
              <c:f>SWIR!$B$5</c:f>
              <c:strCache>
                <c:ptCount val="1"/>
                <c:pt idx="0">
                  <c:v>CGH5_7(B)</c:v>
                </c:pt>
              </c:strCache>
            </c:strRef>
          </c:tx>
          <c:spPr>
            <a:ln w="2540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SWIR!$C$1:$KC$1</c:f>
              <c:numCache>
                <c:formatCode>General</c:formatCode>
                <c:ptCount val="287"/>
                <c:pt idx="0">
                  <c:v>841.79</c:v>
                </c:pt>
                <c:pt idx="1">
                  <c:v>847.69899999999996</c:v>
                </c:pt>
                <c:pt idx="2">
                  <c:v>853.60799999999995</c:v>
                </c:pt>
                <c:pt idx="3">
                  <c:v>859.51800000000003</c:v>
                </c:pt>
                <c:pt idx="4">
                  <c:v>865.42700000000002</c:v>
                </c:pt>
                <c:pt idx="5">
                  <c:v>871.33699999999999</c:v>
                </c:pt>
                <c:pt idx="6">
                  <c:v>877.24599999999998</c:v>
                </c:pt>
                <c:pt idx="7">
                  <c:v>883.15499999999997</c:v>
                </c:pt>
                <c:pt idx="8">
                  <c:v>889.06500000000005</c:v>
                </c:pt>
                <c:pt idx="9">
                  <c:v>894.97400000000005</c:v>
                </c:pt>
                <c:pt idx="10">
                  <c:v>900.88300000000004</c:v>
                </c:pt>
                <c:pt idx="11">
                  <c:v>906.79300000000001</c:v>
                </c:pt>
                <c:pt idx="12">
                  <c:v>912.702</c:v>
                </c:pt>
                <c:pt idx="13">
                  <c:v>918.61199999999997</c:v>
                </c:pt>
                <c:pt idx="14">
                  <c:v>924.52099999999996</c:v>
                </c:pt>
                <c:pt idx="15">
                  <c:v>930.43</c:v>
                </c:pt>
                <c:pt idx="16">
                  <c:v>936.34</c:v>
                </c:pt>
                <c:pt idx="17">
                  <c:v>942.24900000000002</c:v>
                </c:pt>
                <c:pt idx="18">
                  <c:v>948.15800000000002</c:v>
                </c:pt>
                <c:pt idx="19">
                  <c:v>954.06799999999998</c:v>
                </c:pt>
                <c:pt idx="20">
                  <c:v>959.97699999999998</c:v>
                </c:pt>
                <c:pt idx="21">
                  <c:v>965.88699999999994</c:v>
                </c:pt>
                <c:pt idx="22">
                  <c:v>971.79600000000005</c:v>
                </c:pt>
                <c:pt idx="23">
                  <c:v>977.70500000000004</c:v>
                </c:pt>
                <c:pt idx="24">
                  <c:v>983.61500000000001</c:v>
                </c:pt>
                <c:pt idx="25">
                  <c:v>989.524</c:v>
                </c:pt>
                <c:pt idx="26">
                  <c:v>995.43299999999999</c:v>
                </c:pt>
                <c:pt idx="27">
                  <c:v>1001.34</c:v>
                </c:pt>
                <c:pt idx="28">
                  <c:v>1007.25</c:v>
                </c:pt>
                <c:pt idx="29">
                  <c:v>1013.16</c:v>
                </c:pt>
                <c:pt idx="30">
                  <c:v>1019.07</c:v>
                </c:pt>
                <c:pt idx="31">
                  <c:v>1024.98</c:v>
                </c:pt>
                <c:pt idx="32">
                  <c:v>1030.8900000000001</c:v>
                </c:pt>
                <c:pt idx="33">
                  <c:v>1036.8</c:v>
                </c:pt>
                <c:pt idx="34">
                  <c:v>1042.71</c:v>
                </c:pt>
                <c:pt idx="35">
                  <c:v>1048.6199999999999</c:v>
                </c:pt>
                <c:pt idx="36">
                  <c:v>1054.53</c:v>
                </c:pt>
                <c:pt idx="37">
                  <c:v>1060.44</c:v>
                </c:pt>
                <c:pt idx="38">
                  <c:v>1066.3499999999999</c:v>
                </c:pt>
                <c:pt idx="39">
                  <c:v>1072.26</c:v>
                </c:pt>
                <c:pt idx="40">
                  <c:v>1078.1600000000001</c:v>
                </c:pt>
                <c:pt idx="41">
                  <c:v>1084.07</c:v>
                </c:pt>
                <c:pt idx="42">
                  <c:v>1089.98</c:v>
                </c:pt>
                <c:pt idx="43">
                  <c:v>1095.8900000000001</c:v>
                </c:pt>
                <c:pt idx="44">
                  <c:v>1101.8</c:v>
                </c:pt>
                <c:pt idx="45">
                  <c:v>1107.71</c:v>
                </c:pt>
                <c:pt idx="46">
                  <c:v>1113.6199999999999</c:v>
                </c:pt>
                <c:pt idx="47">
                  <c:v>1119.53</c:v>
                </c:pt>
                <c:pt idx="48">
                  <c:v>1125.44</c:v>
                </c:pt>
                <c:pt idx="49">
                  <c:v>1131.3499999999999</c:v>
                </c:pt>
                <c:pt idx="50">
                  <c:v>1137.26</c:v>
                </c:pt>
                <c:pt idx="51">
                  <c:v>1143.17</c:v>
                </c:pt>
                <c:pt idx="52">
                  <c:v>1149.08</c:v>
                </c:pt>
                <c:pt idx="53">
                  <c:v>1154.99</c:v>
                </c:pt>
                <c:pt idx="54">
                  <c:v>1160.9000000000001</c:v>
                </c:pt>
                <c:pt idx="55">
                  <c:v>1166.81</c:v>
                </c:pt>
                <c:pt idx="56">
                  <c:v>1172.71</c:v>
                </c:pt>
                <c:pt idx="57">
                  <c:v>1178.6199999999999</c:v>
                </c:pt>
                <c:pt idx="58">
                  <c:v>1184.53</c:v>
                </c:pt>
                <c:pt idx="59">
                  <c:v>1190.44</c:v>
                </c:pt>
                <c:pt idx="60">
                  <c:v>1196.3499999999999</c:v>
                </c:pt>
                <c:pt idx="61">
                  <c:v>1202.26</c:v>
                </c:pt>
                <c:pt idx="62">
                  <c:v>1208.17</c:v>
                </c:pt>
                <c:pt idx="63">
                  <c:v>1214.08</c:v>
                </c:pt>
                <c:pt idx="64">
                  <c:v>1219.99</c:v>
                </c:pt>
                <c:pt idx="65">
                  <c:v>1225.9000000000001</c:v>
                </c:pt>
                <c:pt idx="66">
                  <c:v>1231.81</c:v>
                </c:pt>
                <c:pt idx="67">
                  <c:v>1237.72</c:v>
                </c:pt>
                <c:pt idx="68">
                  <c:v>1243.6300000000001</c:v>
                </c:pt>
                <c:pt idx="69">
                  <c:v>1249.54</c:v>
                </c:pt>
                <c:pt idx="70">
                  <c:v>1255.45</c:v>
                </c:pt>
                <c:pt idx="71">
                  <c:v>1261.3599999999999</c:v>
                </c:pt>
                <c:pt idx="72">
                  <c:v>1267.26</c:v>
                </c:pt>
                <c:pt idx="73">
                  <c:v>1273.17</c:v>
                </c:pt>
                <c:pt idx="74">
                  <c:v>1279.08</c:v>
                </c:pt>
                <c:pt idx="75">
                  <c:v>1284.99</c:v>
                </c:pt>
                <c:pt idx="76">
                  <c:v>1290.9000000000001</c:v>
                </c:pt>
                <c:pt idx="77">
                  <c:v>1296.81</c:v>
                </c:pt>
                <c:pt idx="78">
                  <c:v>1302.72</c:v>
                </c:pt>
                <c:pt idx="79">
                  <c:v>1308.6300000000001</c:v>
                </c:pt>
                <c:pt idx="80">
                  <c:v>1314.54</c:v>
                </c:pt>
                <c:pt idx="81">
                  <c:v>1320.45</c:v>
                </c:pt>
                <c:pt idx="82">
                  <c:v>1326.36</c:v>
                </c:pt>
                <c:pt idx="83">
                  <c:v>1332.27</c:v>
                </c:pt>
                <c:pt idx="84">
                  <c:v>1338.18</c:v>
                </c:pt>
                <c:pt idx="85">
                  <c:v>1344.09</c:v>
                </c:pt>
                <c:pt idx="86">
                  <c:v>1350</c:v>
                </c:pt>
                <c:pt idx="87">
                  <c:v>1355.91</c:v>
                </c:pt>
                <c:pt idx="88">
                  <c:v>1361.81</c:v>
                </c:pt>
                <c:pt idx="89">
                  <c:v>1367.72</c:v>
                </c:pt>
                <c:pt idx="90">
                  <c:v>1373.63</c:v>
                </c:pt>
                <c:pt idx="91">
                  <c:v>1379.54</c:v>
                </c:pt>
                <c:pt idx="92">
                  <c:v>1385.45</c:v>
                </c:pt>
                <c:pt idx="93">
                  <c:v>1391.36</c:v>
                </c:pt>
                <c:pt idx="94">
                  <c:v>1397.27</c:v>
                </c:pt>
                <c:pt idx="95">
                  <c:v>1403.18</c:v>
                </c:pt>
                <c:pt idx="96">
                  <c:v>1409.09</c:v>
                </c:pt>
                <c:pt idx="97">
                  <c:v>1415</c:v>
                </c:pt>
                <c:pt idx="98">
                  <c:v>1420.91</c:v>
                </c:pt>
                <c:pt idx="99">
                  <c:v>1426.82</c:v>
                </c:pt>
                <c:pt idx="100">
                  <c:v>1432.73</c:v>
                </c:pt>
                <c:pt idx="101">
                  <c:v>1438.64</c:v>
                </c:pt>
                <c:pt idx="102">
                  <c:v>1444.55</c:v>
                </c:pt>
                <c:pt idx="103">
                  <c:v>1450.46</c:v>
                </c:pt>
                <c:pt idx="104">
                  <c:v>1456.36</c:v>
                </c:pt>
                <c:pt idx="105">
                  <c:v>1462.27</c:v>
                </c:pt>
                <c:pt idx="106">
                  <c:v>1468.18</c:v>
                </c:pt>
                <c:pt idx="107">
                  <c:v>1474.09</c:v>
                </c:pt>
                <c:pt idx="108">
                  <c:v>1480</c:v>
                </c:pt>
                <c:pt idx="109">
                  <c:v>1485.91</c:v>
                </c:pt>
                <c:pt idx="110">
                  <c:v>1491.82</c:v>
                </c:pt>
                <c:pt idx="111">
                  <c:v>1497.73</c:v>
                </c:pt>
                <c:pt idx="112">
                  <c:v>1503.64</c:v>
                </c:pt>
                <c:pt idx="113">
                  <c:v>1509.55</c:v>
                </c:pt>
                <c:pt idx="114">
                  <c:v>1515.46</c:v>
                </c:pt>
                <c:pt idx="115">
                  <c:v>1521.37</c:v>
                </c:pt>
                <c:pt idx="116">
                  <c:v>1527.28</c:v>
                </c:pt>
                <c:pt idx="117">
                  <c:v>1533.19</c:v>
                </c:pt>
                <c:pt idx="118">
                  <c:v>1539.1</c:v>
                </c:pt>
                <c:pt idx="119">
                  <c:v>1545.01</c:v>
                </c:pt>
                <c:pt idx="120">
                  <c:v>1550.91</c:v>
                </c:pt>
                <c:pt idx="121">
                  <c:v>1556.82</c:v>
                </c:pt>
                <c:pt idx="122">
                  <c:v>1562.73</c:v>
                </c:pt>
                <c:pt idx="123">
                  <c:v>1568.64</c:v>
                </c:pt>
                <c:pt idx="124">
                  <c:v>1574.55</c:v>
                </c:pt>
                <c:pt idx="125">
                  <c:v>1580.46</c:v>
                </c:pt>
                <c:pt idx="126">
                  <c:v>1586.37</c:v>
                </c:pt>
                <c:pt idx="127">
                  <c:v>1592.28</c:v>
                </c:pt>
                <c:pt idx="128">
                  <c:v>1598.19</c:v>
                </c:pt>
                <c:pt idx="129">
                  <c:v>1604.1</c:v>
                </c:pt>
                <c:pt idx="130">
                  <c:v>1610.01</c:v>
                </c:pt>
                <c:pt idx="131">
                  <c:v>1615.92</c:v>
                </c:pt>
                <c:pt idx="132">
                  <c:v>1621.83</c:v>
                </c:pt>
                <c:pt idx="133">
                  <c:v>1627.74</c:v>
                </c:pt>
                <c:pt idx="134">
                  <c:v>1633.65</c:v>
                </c:pt>
                <c:pt idx="135">
                  <c:v>1639.56</c:v>
                </c:pt>
                <c:pt idx="136">
                  <c:v>1645.46</c:v>
                </c:pt>
                <c:pt idx="137">
                  <c:v>1651.37</c:v>
                </c:pt>
                <c:pt idx="138">
                  <c:v>1657.28</c:v>
                </c:pt>
                <c:pt idx="139">
                  <c:v>1663.19</c:v>
                </c:pt>
                <c:pt idx="140">
                  <c:v>1669.1</c:v>
                </c:pt>
                <c:pt idx="141">
                  <c:v>1675.01</c:v>
                </c:pt>
                <c:pt idx="142">
                  <c:v>1680.92</c:v>
                </c:pt>
                <c:pt idx="143">
                  <c:v>1686.83</c:v>
                </c:pt>
                <c:pt idx="144">
                  <c:v>1692.74</c:v>
                </c:pt>
                <c:pt idx="145">
                  <c:v>1698.65</c:v>
                </c:pt>
                <c:pt idx="146">
                  <c:v>1704.56</c:v>
                </c:pt>
                <c:pt idx="147">
                  <c:v>1710.47</c:v>
                </c:pt>
                <c:pt idx="148">
                  <c:v>1716.38</c:v>
                </c:pt>
                <c:pt idx="149">
                  <c:v>1722.29</c:v>
                </c:pt>
                <c:pt idx="150">
                  <c:v>1728.2</c:v>
                </c:pt>
                <c:pt idx="151">
                  <c:v>1734.11</c:v>
                </c:pt>
                <c:pt idx="152">
                  <c:v>1740.01</c:v>
                </c:pt>
                <c:pt idx="153">
                  <c:v>1745.92</c:v>
                </c:pt>
                <c:pt idx="154">
                  <c:v>1751.83</c:v>
                </c:pt>
                <c:pt idx="155">
                  <c:v>1757.74</c:v>
                </c:pt>
                <c:pt idx="156">
                  <c:v>1763.65</c:v>
                </c:pt>
                <c:pt idx="157">
                  <c:v>1769.56</c:v>
                </c:pt>
                <c:pt idx="158">
                  <c:v>1775.47</c:v>
                </c:pt>
                <c:pt idx="159">
                  <c:v>1781.38</c:v>
                </c:pt>
                <c:pt idx="160">
                  <c:v>1787.29</c:v>
                </c:pt>
                <c:pt idx="161">
                  <c:v>1793.2</c:v>
                </c:pt>
                <c:pt idx="162">
                  <c:v>1799.11</c:v>
                </c:pt>
                <c:pt idx="163">
                  <c:v>1805.02</c:v>
                </c:pt>
                <c:pt idx="164">
                  <c:v>1810.93</c:v>
                </c:pt>
                <c:pt idx="165">
                  <c:v>1816.84</c:v>
                </c:pt>
                <c:pt idx="166">
                  <c:v>1822.75</c:v>
                </c:pt>
                <c:pt idx="167">
                  <c:v>1828.66</c:v>
                </c:pt>
                <c:pt idx="168">
                  <c:v>1834.56</c:v>
                </c:pt>
                <c:pt idx="169">
                  <c:v>1840.47</c:v>
                </c:pt>
                <c:pt idx="170">
                  <c:v>1846.38</c:v>
                </c:pt>
                <c:pt idx="171">
                  <c:v>1852.29</c:v>
                </c:pt>
                <c:pt idx="172">
                  <c:v>1858.2</c:v>
                </c:pt>
                <c:pt idx="173">
                  <c:v>1864.11</c:v>
                </c:pt>
                <c:pt idx="174">
                  <c:v>1870.02</c:v>
                </c:pt>
                <c:pt idx="175">
                  <c:v>1875.93</c:v>
                </c:pt>
                <c:pt idx="176">
                  <c:v>1881.84</c:v>
                </c:pt>
                <c:pt idx="177">
                  <c:v>1887.75</c:v>
                </c:pt>
                <c:pt idx="178">
                  <c:v>1893.66</c:v>
                </c:pt>
                <c:pt idx="179">
                  <c:v>1899.57</c:v>
                </c:pt>
                <c:pt idx="180">
                  <c:v>1905.48</c:v>
                </c:pt>
                <c:pt idx="181">
                  <c:v>1911.39</c:v>
                </c:pt>
                <c:pt idx="182">
                  <c:v>1917.3</c:v>
                </c:pt>
                <c:pt idx="183">
                  <c:v>1923.21</c:v>
                </c:pt>
                <c:pt idx="184">
                  <c:v>1929.11</c:v>
                </c:pt>
                <c:pt idx="185">
                  <c:v>1935.02</c:v>
                </c:pt>
                <c:pt idx="186">
                  <c:v>1940.93</c:v>
                </c:pt>
                <c:pt idx="187">
                  <c:v>1946.84</c:v>
                </c:pt>
                <c:pt idx="188">
                  <c:v>1952.75</c:v>
                </c:pt>
                <c:pt idx="189">
                  <c:v>1958.66</c:v>
                </c:pt>
                <c:pt idx="190">
                  <c:v>1964.57</c:v>
                </c:pt>
                <c:pt idx="191">
                  <c:v>1970.48</c:v>
                </c:pt>
                <c:pt idx="192">
                  <c:v>1976.39</c:v>
                </c:pt>
                <c:pt idx="193">
                  <c:v>1982.3</c:v>
                </c:pt>
                <c:pt idx="194">
                  <c:v>1988.21</c:v>
                </c:pt>
                <c:pt idx="195">
                  <c:v>1994.12</c:v>
                </c:pt>
                <c:pt idx="196">
                  <c:v>2000.03</c:v>
                </c:pt>
                <c:pt idx="197">
                  <c:v>2005.94</c:v>
                </c:pt>
                <c:pt idx="198">
                  <c:v>2011.85</c:v>
                </c:pt>
                <c:pt idx="199">
                  <c:v>2017.76</c:v>
                </c:pt>
                <c:pt idx="200">
                  <c:v>2023.66</c:v>
                </c:pt>
                <c:pt idx="201">
                  <c:v>2029.57</c:v>
                </c:pt>
                <c:pt idx="202">
                  <c:v>2035.48</c:v>
                </c:pt>
                <c:pt idx="203">
                  <c:v>2041.39</c:v>
                </c:pt>
                <c:pt idx="204">
                  <c:v>2047.3</c:v>
                </c:pt>
                <c:pt idx="205">
                  <c:v>2053.21</c:v>
                </c:pt>
                <c:pt idx="206">
                  <c:v>2059.12</c:v>
                </c:pt>
                <c:pt idx="207">
                  <c:v>2065.0300000000002</c:v>
                </c:pt>
                <c:pt idx="208">
                  <c:v>2070.94</c:v>
                </c:pt>
                <c:pt idx="209">
                  <c:v>2076.85</c:v>
                </c:pt>
                <c:pt idx="210">
                  <c:v>2082.7600000000002</c:v>
                </c:pt>
                <c:pt idx="211">
                  <c:v>2088.67</c:v>
                </c:pt>
                <c:pt idx="212">
                  <c:v>2094.58</c:v>
                </c:pt>
                <c:pt idx="213">
                  <c:v>2100.4899999999998</c:v>
                </c:pt>
                <c:pt idx="214">
                  <c:v>2106.4</c:v>
                </c:pt>
                <c:pt idx="215">
                  <c:v>2112.31</c:v>
                </c:pt>
                <c:pt idx="216">
                  <c:v>2118.21</c:v>
                </c:pt>
                <c:pt idx="217">
                  <c:v>2124.12</c:v>
                </c:pt>
                <c:pt idx="218">
                  <c:v>2130.0300000000002</c:v>
                </c:pt>
                <c:pt idx="219">
                  <c:v>2135.94</c:v>
                </c:pt>
                <c:pt idx="220">
                  <c:v>2141.85</c:v>
                </c:pt>
                <c:pt idx="221">
                  <c:v>2147.7600000000002</c:v>
                </c:pt>
                <c:pt idx="222">
                  <c:v>2153.67</c:v>
                </c:pt>
                <c:pt idx="223">
                  <c:v>2159.58</c:v>
                </c:pt>
                <c:pt idx="224">
                  <c:v>2165.4899999999998</c:v>
                </c:pt>
                <c:pt idx="225">
                  <c:v>2171.4</c:v>
                </c:pt>
                <c:pt idx="226">
                  <c:v>2177.31</c:v>
                </c:pt>
                <c:pt idx="227">
                  <c:v>2183.2199999999998</c:v>
                </c:pt>
                <c:pt idx="228">
                  <c:v>2189.13</c:v>
                </c:pt>
                <c:pt idx="229">
                  <c:v>2195.04</c:v>
                </c:pt>
                <c:pt idx="230">
                  <c:v>2200.9499999999998</c:v>
                </c:pt>
                <c:pt idx="231">
                  <c:v>2206.86</c:v>
                </c:pt>
                <c:pt idx="232">
                  <c:v>2212.7600000000002</c:v>
                </c:pt>
                <c:pt idx="233">
                  <c:v>2218.67</c:v>
                </c:pt>
                <c:pt idx="234">
                  <c:v>2224.58</c:v>
                </c:pt>
                <c:pt idx="235">
                  <c:v>2230.4899999999998</c:v>
                </c:pt>
                <c:pt idx="236">
                  <c:v>2236.4</c:v>
                </c:pt>
                <c:pt idx="237">
                  <c:v>2242.31</c:v>
                </c:pt>
                <c:pt idx="238">
                  <c:v>2248.2199999999998</c:v>
                </c:pt>
                <c:pt idx="239">
                  <c:v>2254.13</c:v>
                </c:pt>
                <c:pt idx="240">
                  <c:v>2260.04</c:v>
                </c:pt>
                <c:pt idx="241">
                  <c:v>2265.9499999999998</c:v>
                </c:pt>
                <c:pt idx="242">
                  <c:v>2271.86</c:v>
                </c:pt>
                <c:pt idx="243">
                  <c:v>2277.77</c:v>
                </c:pt>
                <c:pt idx="244">
                  <c:v>2283.6799999999998</c:v>
                </c:pt>
                <c:pt idx="245">
                  <c:v>2289.59</c:v>
                </c:pt>
                <c:pt idx="246">
                  <c:v>2295.5</c:v>
                </c:pt>
                <c:pt idx="247">
                  <c:v>2301.41</c:v>
                </c:pt>
                <c:pt idx="248">
                  <c:v>2307.31</c:v>
                </c:pt>
                <c:pt idx="249">
                  <c:v>2313.2199999999998</c:v>
                </c:pt>
                <c:pt idx="250">
                  <c:v>2319.13</c:v>
                </c:pt>
                <c:pt idx="251">
                  <c:v>2325.04</c:v>
                </c:pt>
                <c:pt idx="252">
                  <c:v>2330.9499999999998</c:v>
                </c:pt>
                <c:pt idx="253">
                  <c:v>2336.86</c:v>
                </c:pt>
                <c:pt idx="254">
                  <c:v>2342.77</c:v>
                </c:pt>
                <c:pt idx="255">
                  <c:v>2348.6799999999998</c:v>
                </c:pt>
                <c:pt idx="256">
                  <c:v>2354.59</c:v>
                </c:pt>
                <c:pt idx="257">
                  <c:v>2360.5</c:v>
                </c:pt>
                <c:pt idx="258">
                  <c:v>2366.41</c:v>
                </c:pt>
                <c:pt idx="259">
                  <c:v>2372.3200000000002</c:v>
                </c:pt>
                <c:pt idx="260">
                  <c:v>2378.23</c:v>
                </c:pt>
                <c:pt idx="261">
                  <c:v>2384.14</c:v>
                </c:pt>
                <c:pt idx="262">
                  <c:v>2390.0500000000002</c:v>
                </c:pt>
                <c:pt idx="263">
                  <c:v>2395.96</c:v>
                </c:pt>
                <c:pt idx="264">
                  <c:v>2401.86</c:v>
                </c:pt>
                <c:pt idx="265">
                  <c:v>2407.77</c:v>
                </c:pt>
                <c:pt idx="266">
                  <c:v>2413.6799999999998</c:v>
                </c:pt>
                <c:pt idx="267">
                  <c:v>2419.59</c:v>
                </c:pt>
                <c:pt idx="268">
                  <c:v>2425.5</c:v>
                </c:pt>
                <c:pt idx="269">
                  <c:v>2431.41</c:v>
                </c:pt>
                <c:pt idx="270">
                  <c:v>2437.3200000000002</c:v>
                </c:pt>
                <c:pt idx="271">
                  <c:v>2443.23</c:v>
                </c:pt>
                <c:pt idx="272">
                  <c:v>2449.14</c:v>
                </c:pt>
                <c:pt idx="273">
                  <c:v>2455.0500000000002</c:v>
                </c:pt>
                <c:pt idx="274">
                  <c:v>2460.96</c:v>
                </c:pt>
                <c:pt idx="275">
                  <c:v>2466.87</c:v>
                </c:pt>
                <c:pt idx="276">
                  <c:v>2472.7800000000002</c:v>
                </c:pt>
                <c:pt idx="277">
                  <c:v>2478.69</c:v>
                </c:pt>
                <c:pt idx="278">
                  <c:v>2484.6</c:v>
                </c:pt>
                <c:pt idx="279">
                  <c:v>2490.5100000000002</c:v>
                </c:pt>
                <c:pt idx="280">
                  <c:v>2496.41</c:v>
                </c:pt>
                <c:pt idx="281">
                  <c:v>2502.3200000000002</c:v>
                </c:pt>
                <c:pt idx="282">
                  <c:v>2508.23</c:v>
                </c:pt>
                <c:pt idx="283">
                  <c:v>2514.14</c:v>
                </c:pt>
                <c:pt idx="284">
                  <c:v>2520.0500000000002</c:v>
                </c:pt>
                <c:pt idx="285">
                  <c:v>2525.96</c:v>
                </c:pt>
                <c:pt idx="286">
                  <c:v>2531.87</c:v>
                </c:pt>
              </c:numCache>
            </c:numRef>
          </c:xVal>
          <c:yVal>
            <c:numRef>
              <c:f>SWIR!$C$5:$KC$5</c:f>
              <c:numCache>
                <c:formatCode>General</c:formatCode>
                <c:ptCount val="287"/>
                <c:pt idx="0">
                  <c:v>1.0242184778357399</c:v>
                </c:pt>
                <c:pt idx="1">
                  <c:v>0.98936116768730298</c:v>
                </c:pt>
                <c:pt idx="2">
                  <c:v>0.96428565781299702</c:v>
                </c:pt>
                <c:pt idx="3">
                  <c:v>0.94413380220796395</c:v>
                </c:pt>
                <c:pt idx="4">
                  <c:v>0.91579894187362498</c:v>
                </c:pt>
                <c:pt idx="5">
                  <c:v>0.88566458849530005</c:v>
                </c:pt>
                <c:pt idx="6">
                  <c:v>0.85120972285337004</c:v>
                </c:pt>
                <c:pt idx="7">
                  <c:v>0.80311782346600802</c:v>
                </c:pt>
                <c:pt idx="8">
                  <c:v>0.73405688721634199</c:v>
                </c:pt>
                <c:pt idx="9">
                  <c:v>0.64066439385629004</c:v>
                </c:pt>
                <c:pt idx="10">
                  <c:v>0.57864698775509005</c:v>
                </c:pt>
                <c:pt idx="11">
                  <c:v>0.55577400882430394</c:v>
                </c:pt>
                <c:pt idx="12">
                  <c:v>0.545195201094959</c:v>
                </c:pt>
                <c:pt idx="13">
                  <c:v>0.53663328243144703</c:v>
                </c:pt>
                <c:pt idx="14">
                  <c:v>0.53160015486748802</c:v>
                </c:pt>
                <c:pt idx="15">
                  <c:v>0.53140863567470198</c:v>
                </c:pt>
                <c:pt idx="16">
                  <c:v>0.52686820882462004</c:v>
                </c:pt>
                <c:pt idx="17">
                  <c:v>0.52499036404255095</c:v>
                </c:pt>
                <c:pt idx="18">
                  <c:v>0.52195858334876799</c:v>
                </c:pt>
                <c:pt idx="19">
                  <c:v>0.51787403415814004</c:v>
                </c:pt>
                <c:pt idx="20">
                  <c:v>0.51219617958144004</c:v>
                </c:pt>
                <c:pt idx="21">
                  <c:v>0.50729767254204505</c:v>
                </c:pt>
                <c:pt idx="22">
                  <c:v>0.50449213133544502</c:v>
                </c:pt>
                <c:pt idx="23">
                  <c:v>0.50362943907649604</c:v>
                </c:pt>
                <c:pt idx="24">
                  <c:v>0.50383482188057804</c:v>
                </c:pt>
                <c:pt idx="25">
                  <c:v>0.50529588193956299</c:v>
                </c:pt>
                <c:pt idx="26">
                  <c:v>0.50670589812768596</c:v>
                </c:pt>
                <c:pt idx="27">
                  <c:v>0.50892378093049495</c:v>
                </c:pt>
                <c:pt idx="28">
                  <c:v>0.51133168546944396</c:v>
                </c:pt>
                <c:pt idx="29">
                  <c:v>0.51451131362815405</c:v>
                </c:pt>
                <c:pt idx="30">
                  <c:v>0.51776984551386396</c:v>
                </c:pt>
                <c:pt idx="31">
                  <c:v>0.52156347786046597</c:v>
                </c:pt>
                <c:pt idx="32">
                  <c:v>0.524801376567823</c:v>
                </c:pt>
                <c:pt idx="33">
                  <c:v>0.52908121739175495</c:v>
                </c:pt>
                <c:pt idx="34">
                  <c:v>0.53227087162237197</c:v>
                </c:pt>
                <c:pt idx="35">
                  <c:v>0.53569255648092395</c:v>
                </c:pt>
                <c:pt idx="36">
                  <c:v>0.53784128426475797</c:v>
                </c:pt>
                <c:pt idx="37">
                  <c:v>0.54006082876272699</c:v>
                </c:pt>
                <c:pt idx="38">
                  <c:v>0.54144582669385199</c:v>
                </c:pt>
                <c:pt idx="39">
                  <c:v>0.54288933015654295</c:v>
                </c:pt>
                <c:pt idx="40">
                  <c:v>0.54381310663804605</c:v>
                </c:pt>
                <c:pt idx="41">
                  <c:v>0.54461910915046197</c:v>
                </c:pt>
                <c:pt idx="42">
                  <c:v>0.54479109522591096</c:v>
                </c:pt>
                <c:pt idx="43">
                  <c:v>0.54510410928665598</c:v>
                </c:pt>
                <c:pt idx="44">
                  <c:v>0.544655535838661</c:v>
                </c:pt>
                <c:pt idx="45">
                  <c:v>0.54447067288388895</c:v>
                </c:pt>
                <c:pt idx="46">
                  <c:v>0.54314217223844397</c:v>
                </c:pt>
                <c:pt idx="47">
                  <c:v>0.54156979235704095</c:v>
                </c:pt>
                <c:pt idx="48">
                  <c:v>0.53836151335336901</c:v>
                </c:pt>
                <c:pt idx="49">
                  <c:v>0.53377753083711499</c:v>
                </c:pt>
                <c:pt idx="50">
                  <c:v>0.52593936749272296</c:v>
                </c:pt>
                <c:pt idx="51">
                  <c:v>0.51427391430854597</c:v>
                </c:pt>
                <c:pt idx="52">
                  <c:v>0.50133727420642804</c:v>
                </c:pt>
                <c:pt idx="53">
                  <c:v>0.49308441008567999</c:v>
                </c:pt>
                <c:pt idx="54">
                  <c:v>0.490233640121366</c:v>
                </c:pt>
                <c:pt idx="55">
                  <c:v>0.49066224432505401</c:v>
                </c:pt>
                <c:pt idx="56">
                  <c:v>0.49122907724877402</c:v>
                </c:pt>
                <c:pt idx="57">
                  <c:v>0.49280403394139899</c:v>
                </c:pt>
                <c:pt idx="58">
                  <c:v>0.49362098232635998</c:v>
                </c:pt>
                <c:pt idx="59">
                  <c:v>0.494786648869734</c:v>
                </c:pt>
                <c:pt idx="60">
                  <c:v>0.49502787745858701</c:v>
                </c:pt>
                <c:pt idx="61">
                  <c:v>0.49542564715797699</c:v>
                </c:pt>
                <c:pt idx="62">
                  <c:v>0.49483300072763198</c:v>
                </c:pt>
                <c:pt idx="63">
                  <c:v>0.494818059985217</c:v>
                </c:pt>
                <c:pt idx="64">
                  <c:v>0.49454562183411699</c:v>
                </c:pt>
                <c:pt idx="65">
                  <c:v>0.49522015898275801</c:v>
                </c:pt>
                <c:pt idx="66">
                  <c:v>0.495417028573235</c:v>
                </c:pt>
                <c:pt idx="67">
                  <c:v>0.49655649717974998</c:v>
                </c:pt>
                <c:pt idx="68">
                  <c:v>0.49643600112292402</c:v>
                </c:pt>
                <c:pt idx="69">
                  <c:v>0.49766087376194001</c:v>
                </c:pt>
                <c:pt idx="70">
                  <c:v>0.49853375806358702</c:v>
                </c:pt>
                <c:pt idx="71">
                  <c:v>0.499904570867577</c:v>
                </c:pt>
                <c:pt idx="72">
                  <c:v>0.50082722876708397</c:v>
                </c:pt>
                <c:pt idx="73">
                  <c:v>0.50223847697951696</c:v>
                </c:pt>
                <c:pt idx="74">
                  <c:v>0.50307954899839502</c:v>
                </c:pt>
                <c:pt idx="75">
                  <c:v>0.50406748345863195</c:v>
                </c:pt>
                <c:pt idx="76">
                  <c:v>0.50424523561947499</c:v>
                </c:pt>
                <c:pt idx="77">
                  <c:v>0.50452404216662605</c:v>
                </c:pt>
                <c:pt idx="78">
                  <c:v>0.50353381670562203</c:v>
                </c:pt>
                <c:pt idx="79">
                  <c:v>0.50209558150160505</c:v>
                </c:pt>
                <c:pt idx="80">
                  <c:v>0.49986872165171797</c:v>
                </c:pt>
                <c:pt idx="81">
                  <c:v>0.49720667394296902</c:v>
                </c:pt>
                <c:pt idx="82">
                  <c:v>0.49369550648486199</c:v>
                </c:pt>
                <c:pt idx="83">
                  <c:v>0.489684381157519</c:v>
                </c:pt>
                <c:pt idx="84">
                  <c:v>0.48581237298751101</c:v>
                </c:pt>
                <c:pt idx="85">
                  <c:v>0.48165028453769299</c:v>
                </c:pt>
                <c:pt idx="86">
                  <c:v>0.477719483955661</c:v>
                </c:pt>
                <c:pt idx="87">
                  <c:v>0.47473849780322902</c:v>
                </c:pt>
                <c:pt idx="88">
                  <c:v>0.47075328597389599</c:v>
                </c:pt>
                <c:pt idx="89">
                  <c:v>0.46723803227558902</c:v>
                </c:pt>
                <c:pt idx="90">
                  <c:v>0.46434530619850301</c:v>
                </c:pt>
                <c:pt idx="91">
                  <c:v>0.46269620526774102</c:v>
                </c:pt>
                <c:pt idx="92">
                  <c:v>0.46081614468315202</c:v>
                </c:pt>
                <c:pt idx="93">
                  <c:v>0.45643181981327402</c:v>
                </c:pt>
                <c:pt idx="94">
                  <c:v>0.45247328784286001</c:v>
                </c:pt>
                <c:pt idx="95">
                  <c:v>0.448212762444756</c:v>
                </c:pt>
                <c:pt idx="96">
                  <c:v>0.44287283431513702</c:v>
                </c:pt>
                <c:pt idx="97">
                  <c:v>0.43781415031153897</c:v>
                </c:pt>
                <c:pt idx="98">
                  <c:v>0.43335250735443598</c:v>
                </c:pt>
                <c:pt idx="99">
                  <c:v>0.42896907522452399</c:v>
                </c:pt>
                <c:pt idx="100">
                  <c:v>0.42553421939101499</c:v>
                </c:pt>
                <c:pt idx="101">
                  <c:v>0.42255043450900198</c:v>
                </c:pt>
                <c:pt idx="102">
                  <c:v>0.419903542742665</c:v>
                </c:pt>
                <c:pt idx="103">
                  <c:v>0.41844945876369399</c:v>
                </c:pt>
                <c:pt idx="104">
                  <c:v>0.41733176940039801</c:v>
                </c:pt>
                <c:pt idx="105">
                  <c:v>0.41678047630976101</c:v>
                </c:pt>
                <c:pt idx="106">
                  <c:v>0.41652581113723097</c:v>
                </c:pt>
                <c:pt idx="107">
                  <c:v>0.41695687930886899</c:v>
                </c:pt>
                <c:pt idx="108">
                  <c:v>0.41752592439077602</c:v>
                </c:pt>
                <c:pt idx="109">
                  <c:v>0.41894262037873198</c:v>
                </c:pt>
                <c:pt idx="110">
                  <c:v>0.41991391642338399</c:v>
                </c:pt>
                <c:pt idx="111">
                  <c:v>0.42185458566594197</c:v>
                </c:pt>
                <c:pt idx="112">
                  <c:v>0.42308545389047503</c:v>
                </c:pt>
                <c:pt idx="113">
                  <c:v>0.42483603931126701</c:v>
                </c:pt>
                <c:pt idx="114">
                  <c:v>0.42602950878024698</c:v>
                </c:pt>
                <c:pt idx="115">
                  <c:v>0.42800068101416699</c:v>
                </c:pt>
                <c:pt idx="116">
                  <c:v>0.42922547047217102</c:v>
                </c:pt>
                <c:pt idx="117">
                  <c:v>0.43061095154017598</c:v>
                </c:pt>
                <c:pt idx="118">
                  <c:v>0.43180802229721998</c:v>
                </c:pt>
                <c:pt idx="119">
                  <c:v>0.43311020033285402</c:v>
                </c:pt>
                <c:pt idx="120">
                  <c:v>0.43372469823641802</c:v>
                </c:pt>
                <c:pt idx="121">
                  <c:v>0.43515384489247599</c:v>
                </c:pt>
                <c:pt idx="122">
                  <c:v>0.43566026083123799</c:v>
                </c:pt>
                <c:pt idx="123">
                  <c:v>0.43678574532951697</c:v>
                </c:pt>
                <c:pt idx="124">
                  <c:v>0.43733825218142802</c:v>
                </c:pt>
                <c:pt idx="125">
                  <c:v>0.43828855180515303</c:v>
                </c:pt>
                <c:pt idx="126">
                  <c:v>0.438984870840533</c:v>
                </c:pt>
                <c:pt idx="127">
                  <c:v>0.43949830149645502</c:v>
                </c:pt>
                <c:pt idx="128">
                  <c:v>0.43966549220600398</c:v>
                </c:pt>
                <c:pt idx="129">
                  <c:v>0.44067230072487301</c:v>
                </c:pt>
                <c:pt idx="130">
                  <c:v>0.44051086835153203</c:v>
                </c:pt>
                <c:pt idx="131">
                  <c:v>0.44169818094556101</c:v>
                </c:pt>
                <c:pt idx="132">
                  <c:v>0.441902759074698</c:v>
                </c:pt>
                <c:pt idx="133">
                  <c:v>0.44209920594531699</c:v>
                </c:pt>
                <c:pt idx="134">
                  <c:v>0.44224205762615498</c:v>
                </c:pt>
                <c:pt idx="135">
                  <c:v>0.44201581025984699</c:v>
                </c:pt>
                <c:pt idx="136">
                  <c:v>0.44143585019978898</c:v>
                </c:pt>
                <c:pt idx="137">
                  <c:v>0.441607791277488</c:v>
                </c:pt>
                <c:pt idx="138">
                  <c:v>0.44123974722132697</c:v>
                </c:pt>
                <c:pt idx="139">
                  <c:v>0.44187960325381098</c:v>
                </c:pt>
                <c:pt idx="140">
                  <c:v>0.44163285613417702</c:v>
                </c:pt>
                <c:pt idx="141">
                  <c:v>0.44094841793734602</c:v>
                </c:pt>
                <c:pt idx="142">
                  <c:v>0.43964228417953699</c:v>
                </c:pt>
                <c:pt idx="143">
                  <c:v>0.43916959936068001</c:v>
                </c:pt>
                <c:pt idx="144">
                  <c:v>0.43827376393499201</c:v>
                </c:pt>
                <c:pt idx="145">
                  <c:v>0.43823419401813202</c:v>
                </c:pt>
                <c:pt idx="146">
                  <c:v>0.43787313669968297</c:v>
                </c:pt>
                <c:pt idx="147">
                  <c:v>0.43805249576273902</c:v>
                </c:pt>
                <c:pt idx="148">
                  <c:v>0.438397389768867</c:v>
                </c:pt>
                <c:pt idx="149">
                  <c:v>0.43851576362701999</c:v>
                </c:pt>
                <c:pt idx="150">
                  <c:v>0.43766676469114801</c:v>
                </c:pt>
                <c:pt idx="151">
                  <c:v>0.43740315938013102</c:v>
                </c:pt>
                <c:pt idx="152">
                  <c:v>0.43636131425737101</c:v>
                </c:pt>
                <c:pt idx="153">
                  <c:v>0.43573728319298599</c:v>
                </c:pt>
                <c:pt idx="154">
                  <c:v>0.43489261471938201</c:v>
                </c:pt>
                <c:pt idx="155">
                  <c:v>0.43438337983863901</c:v>
                </c:pt>
                <c:pt idx="156">
                  <c:v>0.43219273872625602</c:v>
                </c:pt>
                <c:pt idx="157">
                  <c:v>0.43083186423916497</c:v>
                </c:pt>
                <c:pt idx="158">
                  <c:v>0.42948367723884801</c:v>
                </c:pt>
                <c:pt idx="159">
                  <c:v>0.42834362536898601</c:v>
                </c:pt>
                <c:pt idx="160">
                  <c:v>0.42749937253182901</c:v>
                </c:pt>
                <c:pt idx="161">
                  <c:v>0.42689509506083201</c:v>
                </c:pt>
                <c:pt idx="162">
                  <c:v>0.426256102609197</c:v>
                </c:pt>
                <c:pt idx="163">
                  <c:v>0.42578251135715101</c:v>
                </c:pt>
                <c:pt idx="164">
                  <c:v>0.42523562864620301</c:v>
                </c:pt>
                <c:pt idx="165">
                  <c:v>0.4249344935453</c:v>
                </c:pt>
                <c:pt idx="166">
                  <c:v>0.42416965381434402</c:v>
                </c:pt>
                <c:pt idx="167">
                  <c:v>0.424063643784578</c:v>
                </c:pt>
                <c:pt idx="168">
                  <c:v>0.42310298741515601</c:v>
                </c:pt>
                <c:pt idx="169">
                  <c:v>0.42275611568187998</c:v>
                </c:pt>
                <c:pt idx="170">
                  <c:v>0.42192502603881898</c:v>
                </c:pt>
                <c:pt idx="171">
                  <c:v>0.42040219164278902</c:v>
                </c:pt>
                <c:pt idx="172">
                  <c:v>0.41999358875272003</c:v>
                </c:pt>
                <c:pt idx="173">
                  <c:v>0.41918733209610598</c:v>
                </c:pt>
                <c:pt idx="174">
                  <c:v>0.41732206951675299</c:v>
                </c:pt>
                <c:pt idx="175">
                  <c:v>0.41522255949152398</c:v>
                </c:pt>
                <c:pt idx="176">
                  <c:v>0.410346151960223</c:v>
                </c:pt>
                <c:pt idx="177">
                  <c:v>0.40330893000227402</c:v>
                </c:pt>
                <c:pt idx="178">
                  <c:v>0.39634765649932502</c:v>
                </c:pt>
                <c:pt idx="179">
                  <c:v>0.384465212050982</c:v>
                </c:pt>
                <c:pt idx="180">
                  <c:v>0.36851683109820099</c:v>
                </c:pt>
                <c:pt idx="181">
                  <c:v>0.35074669012583298</c:v>
                </c:pt>
                <c:pt idx="182">
                  <c:v>0.33444648915901298</c:v>
                </c:pt>
                <c:pt idx="183">
                  <c:v>0.32307704600042603</c:v>
                </c:pt>
                <c:pt idx="184">
                  <c:v>0.31419215897539099</c:v>
                </c:pt>
                <c:pt idx="185">
                  <c:v>0.30822561514883201</c:v>
                </c:pt>
                <c:pt idx="186">
                  <c:v>0.30486710483069401</c:v>
                </c:pt>
                <c:pt idx="187">
                  <c:v>0.303786764582683</c:v>
                </c:pt>
                <c:pt idx="188">
                  <c:v>0.30399173744848601</c:v>
                </c:pt>
                <c:pt idx="189">
                  <c:v>0.30626559287812899</c:v>
                </c:pt>
                <c:pt idx="190">
                  <c:v>0.30912683835683002</c:v>
                </c:pt>
                <c:pt idx="191">
                  <c:v>0.31326428061150302</c:v>
                </c:pt>
                <c:pt idx="192">
                  <c:v>0.31648125325119802</c:v>
                </c:pt>
                <c:pt idx="193">
                  <c:v>0.32111485649809002</c:v>
                </c:pt>
                <c:pt idx="194">
                  <c:v>0.32501511773903502</c:v>
                </c:pt>
                <c:pt idx="195">
                  <c:v>0.32976738295471503</c:v>
                </c:pt>
                <c:pt idx="196">
                  <c:v>0.33376905283841801</c:v>
                </c:pt>
                <c:pt idx="197">
                  <c:v>0.338347686327091</c:v>
                </c:pt>
                <c:pt idx="198">
                  <c:v>0.34235554792407302</c:v>
                </c:pt>
                <c:pt idx="199">
                  <c:v>0.346521785594197</c:v>
                </c:pt>
                <c:pt idx="200">
                  <c:v>0.34996551719192898</c:v>
                </c:pt>
                <c:pt idx="201">
                  <c:v>0.35348933712658098</c:v>
                </c:pt>
                <c:pt idx="202">
                  <c:v>0.35641913244595003</c:v>
                </c:pt>
                <c:pt idx="203">
                  <c:v>0.359403981374814</c:v>
                </c:pt>
                <c:pt idx="204">
                  <c:v>0.36149021426771999</c:v>
                </c:pt>
                <c:pt idx="205">
                  <c:v>0.363978559991051</c:v>
                </c:pt>
                <c:pt idx="206">
                  <c:v>0.36559374834835601</c:v>
                </c:pt>
                <c:pt idx="207">
                  <c:v>0.36745149538064498</c:v>
                </c:pt>
                <c:pt idx="208">
                  <c:v>0.36893563646698002</c:v>
                </c:pt>
                <c:pt idx="209">
                  <c:v>0.37055412794707798</c:v>
                </c:pt>
                <c:pt idx="210">
                  <c:v>0.37167845196898802</c:v>
                </c:pt>
                <c:pt idx="211">
                  <c:v>0.373389748639817</c:v>
                </c:pt>
                <c:pt idx="212">
                  <c:v>0.37471137397633902</c:v>
                </c:pt>
                <c:pt idx="213">
                  <c:v>0.37635793549986801</c:v>
                </c:pt>
                <c:pt idx="214">
                  <c:v>0.377534274985181</c:v>
                </c:pt>
                <c:pt idx="215">
                  <c:v>0.37909823189883801</c:v>
                </c:pt>
                <c:pt idx="216">
                  <c:v>0.38036505905151902</c:v>
                </c:pt>
                <c:pt idx="217">
                  <c:v>0.38223504515713802</c:v>
                </c:pt>
                <c:pt idx="218">
                  <c:v>0.38368241976067202</c:v>
                </c:pt>
                <c:pt idx="219">
                  <c:v>0.385500542555899</c:v>
                </c:pt>
                <c:pt idx="220">
                  <c:v>0.386873108197063</c:v>
                </c:pt>
                <c:pt idx="221">
                  <c:v>0.38836934972083798</c:v>
                </c:pt>
                <c:pt idx="222">
                  <c:v>0.38857879118560901</c:v>
                </c:pt>
                <c:pt idx="223">
                  <c:v>0.38860013499352902</c:v>
                </c:pt>
                <c:pt idx="224">
                  <c:v>0.38819091160806402</c:v>
                </c:pt>
                <c:pt idx="225">
                  <c:v>0.38821254262562699</c:v>
                </c:pt>
                <c:pt idx="226">
                  <c:v>0.38715992728251403</c:v>
                </c:pt>
                <c:pt idx="227">
                  <c:v>0.38602873713935598</c:v>
                </c:pt>
                <c:pt idx="228">
                  <c:v>0.38441660155913698</c:v>
                </c:pt>
                <c:pt idx="229">
                  <c:v>0.38373782971186499</c:v>
                </c:pt>
                <c:pt idx="230">
                  <c:v>0.38251083434376298</c:v>
                </c:pt>
                <c:pt idx="231">
                  <c:v>0.3817072596144</c:v>
                </c:pt>
                <c:pt idx="232">
                  <c:v>0.38106123423112098</c:v>
                </c:pt>
                <c:pt idx="233">
                  <c:v>0.38074336900899097</c:v>
                </c:pt>
                <c:pt idx="234">
                  <c:v>0.38001576015885902</c:v>
                </c:pt>
                <c:pt idx="235">
                  <c:v>0.37966107117651698</c:v>
                </c:pt>
                <c:pt idx="236">
                  <c:v>0.37895236021086298</c:v>
                </c:pt>
                <c:pt idx="237">
                  <c:v>0.37884027004082799</c:v>
                </c:pt>
                <c:pt idx="238">
                  <c:v>0.37836093231340301</c:v>
                </c:pt>
                <c:pt idx="239">
                  <c:v>0.37795550232642</c:v>
                </c:pt>
                <c:pt idx="240">
                  <c:v>0.37802316681065301</c:v>
                </c:pt>
                <c:pt idx="241">
                  <c:v>0.37677013085357403</c:v>
                </c:pt>
                <c:pt idx="242">
                  <c:v>0.37508907657135998</c:v>
                </c:pt>
                <c:pt idx="243">
                  <c:v>0.373619422173389</c:v>
                </c:pt>
                <c:pt idx="244">
                  <c:v>0.37183494538897099</c:v>
                </c:pt>
                <c:pt idx="245">
                  <c:v>0.37034905165971199</c:v>
                </c:pt>
                <c:pt idx="246">
                  <c:v>0.368838729733165</c:v>
                </c:pt>
                <c:pt idx="247">
                  <c:v>0.36776961226396598</c:v>
                </c:pt>
                <c:pt idx="248">
                  <c:v>0.366465691403081</c:v>
                </c:pt>
                <c:pt idx="249">
                  <c:v>0.36540476033008201</c:v>
                </c:pt>
                <c:pt idx="250">
                  <c:v>0.363505066718118</c:v>
                </c:pt>
                <c:pt idx="251">
                  <c:v>0.36148435948674101</c:v>
                </c:pt>
                <c:pt idx="252">
                  <c:v>0.35991316321235001</c:v>
                </c:pt>
                <c:pt idx="253">
                  <c:v>0.35941254848576498</c:v>
                </c:pt>
                <c:pt idx="254">
                  <c:v>0.358288761170516</c:v>
                </c:pt>
                <c:pt idx="255">
                  <c:v>0.35735116341616402</c:v>
                </c:pt>
                <c:pt idx="256">
                  <c:v>0.35642411523123602</c:v>
                </c:pt>
                <c:pt idx="257">
                  <c:v>0.35508457623095302</c:v>
                </c:pt>
                <c:pt idx="258">
                  <c:v>0.35310210288693999</c:v>
                </c:pt>
                <c:pt idx="259">
                  <c:v>0.35171424762575798</c:v>
                </c:pt>
                <c:pt idx="260">
                  <c:v>0.35018097742493498</c:v>
                </c:pt>
                <c:pt idx="261">
                  <c:v>0.34858248664604702</c:v>
                </c:pt>
                <c:pt idx="262">
                  <c:v>0.34634822475503302</c:v>
                </c:pt>
                <c:pt idx="263">
                  <c:v>0.344680621835878</c:v>
                </c:pt>
                <c:pt idx="264">
                  <c:v>0.34253705512725502</c:v>
                </c:pt>
                <c:pt idx="265">
                  <c:v>0.34053852621297798</c:v>
                </c:pt>
                <c:pt idx="266">
                  <c:v>0.33805472708794199</c:v>
                </c:pt>
                <c:pt idx="267">
                  <c:v>0.33573207979714398</c:v>
                </c:pt>
                <c:pt idx="268">
                  <c:v>0.33276475523070997</c:v>
                </c:pt>
                <c:pt idx="269">
                  <c:v>0.329938335276932</c:v>
                </c:pt>
                <c:pt idx="270">
                  <c:v>0.32672915580675499</c:v>
                </c:pt>
                <c:pt idx="271">
                  <c:v>0.32378780682875402</c:v>
                </c:pt>
                <c:pt idx="272">
                  <c:v>0.32198591445698099</c:v>
                </c:pt>
                <c:pt idx="273">
                  <c:v>0.318559664293669</c:v>
                </c:pt>
                <c:pt idx="274">
                  <c:v>0.31485164490058398</c:v>
                </c:pt>
                <c:pt idx="275">
                  <c:v>0.31139439961698401</c:v>
                </c:pt>
                <c:pt idx="276">
                  <c:v>0.30720955270370098</c:v>
                </c:pt>
                <c:pt idx="277">
                  <c:v>0.30377365401251399</c:v>
                </c:pt>
                <c:pt idx="278">
                  <c:v>0.29984289430465499</c:v>
                </c:pt>
                <c:pt idx="279">
                  <c:v>0.29636362348572698</c:v>
                </c:pt>
                <c:pt idx="280">
                  <c:v>0.29268486193586102</c:v>
                </c:pt>
                <c:pt idx="281">
                  <c:v>0.28950096811352199</c:v>
                </c:pt>
                <c:pt idx="282">
                  <c:v>0.286517903073437</c:v>
                </c:pt>
                <c:pt idx="283">
                  <c:v>0.28412640366119302</c:v>
                </c:pt>
                <c:pt idx="284">
                  <c:v>0.28232334247354701</c:v>
                </c:pt>
                <c:pt idx="285">
                  <c:v>0.28089559716115298</c:v>
                </c:pt>
                <c:pt idx="28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4C49-49E9-9003-EF6F68E2E3E4}"/>
            </c:ext>
          </c:extLst>
        </c:ser>
        <c:ser>
          <c:idx val="7"/>
          <c:order val="7"/>
          <c:tx>
            <c:strRef>
              <c:f>SWIR!$B$9</c:f>
              <c:strCache>
                <c:ptCount val="1"/>
                <c:pt idx="0">
                  <c:v>CGH5_7(A)</c:v>
                </c:pt>
              </c:strCache>
            </c:strRef>
          </c:tx>
          <c:spPr>
            <a:ln w="25400" cap="rnd">
              <a:solidFill>
                <a:srgbClr val="FFC000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SWIR!$C$1:$KC$1</c:f>
              <c:numCache>
                <c:formatCode>General</c:formatCode>
                <c:ptCount val="287"/>
                <c:pt idx="0">
                  <c:v>841.79</c:v>
                </c:pt>
                <c:pt idx="1">
                  <c:v>847.69899999999996</c:v>
                </c:pt>
                <c:pt idx="2">
                  <c:v>853.60799999999995</c:v>
                </c:pt>
                <c:pt idx="3">
                  <c:v>859.51800000000003</c:v>
                </c:pt>
                <c:pt idx="4">
                  <c:v>865.42700000000002</c:v>
                </c:pt>
                <c:pt idx="5">
                  <c:v>871.33699999999999</c:v>
                </c:pt>
                <c:pt idx="6">
                  <c:v>877.24599999999998</c:v>
                </c:pt>
                <c:pt idx="7">
                  <c:v>883.15499999999997</c:v>
                </c:pt>
                <c:pt idx="8">
                  <c:v>889.06500000000005</c:v>
                </c:pt>
                <c:pt idx="9">
                  <c:v>894.97400000000005</c:v>
                </c:pt>
                <c:pt idx="10">
                  <c:v>900.88300000000004</c:v>
                </c:pt>
                <c:pt idx="11">
                  <c:v>906.79300000000001</c:v>
                </c:pt>
                <c:pt idx="12">
                  <c:v>912.702</c:v>
                </c:pt>
                <c:pt idx="13">
                  <c:v>918.61199999999997</c:v>
                </c:pt>
                <c:pt idx="14">
                  <c:v>924.52099999999996</c:v>
                </c:pt>
                <c:pt idx="15">
                  <c:v>930.43</c:v>
                </c:pt>
                <c:pt idx="16">
                  <c:v>936.34</c:v>
                </c:pt>
                <c:pt idx="17">
                  <c:v>942.24900000000002</c:v>
                </c:pt>
                <c:pt idx="18">
                  <c:v>948.15800000000002</c:v>
                </c:pt>
                <c:pt idx="19">
                  <c:v>954.06799999999998</c:v>
                </c:pt>
                <c:pt idx="20">
                  <c:v>959.97699999999998</c:v>
                </c:pt>
                <c:pt idx="21">
                  <c:v>965.88699999999994</c:v>
                </c:pt>
                <c:pt idx="22">
                  <c:v>971.79600000000005</c:v>
                </c:pt>
                <c:pt idx="23">
                  <c:v>977.70500000000004</c:v>
                </c:pt>
                <c:pt idx="24">
                  <c:v>983.61500000000001</c:v>
                </c:pt>
                <c:pt idx="25">
                  <c:v>989.524</c:v>
                </c:pt>
                <c:pt idx="26">
                  <c:v>995.43299999999999</c:v>
                </c:pt>
                <c:pt idx="27">
                  <c:v>1001.34</c:v>
                </c:pt>
                <c:pt idx="28">
                  <c:v>1007.25</c:v>
                </c:pt>
                <c:pt idx="29">
                  <c:v>1013.16</c:v>
                </c:pt>
                <c:pt idx="30">
                  <c:v>1019.07</c:v>
                </c:pt>
                <c:pt idx="31">
                  <c:v>1024.98</c:v>
                </c:pt>
                <c:pt idx="32">
                  <c:v>1030.8900000000001</c:v>
                </c:pt>
                <c:pt idx="33">
                  <c:v>1036.8</c:v>
                </c:pt>
                <c:pt idx="34">
                  <c:v>1042.71</c:v>
                </c:pt>
                <c:pt idx="35">
                  <c:v>1048.6199999999999</c:v>
                </c:pt>
                <c:pt idx="36">
                  <c:v>1054.53</c:v>
                </c:pt>
                <c:pt idx="37">
                  <c:v>1060.44</c:v>
                </c:pt>
                <c:pt idx="38">
                  <c:v>1066.3499999999999</c:v>
                </c:pt>
                <c:pt idx="39">
                  <c:v>1072.26</c:v>
                </c:pt>
                <c:pt idx="40">
                  <c:v>1078.1600000000001</c:v>
                </c:pt>
                <c:pt idx="41">
                  <c:v>1084.07</c:v>
                </c:pt>
                <c:pt idx="42">
                  <c:v>1089.98</c:v>
                </c:pt>
                <c:pt idx="43">
                  <c:v>1095.8900000000001</c:v>
                </c:pt>
                <c:pt idx="44">
                  <c:v>1101.8</c:v>
                </c:pt>
                <c:pt idx="45">
                  <c:v>1107.71</c:v>
                </c:pt>
                <c:pt idx="46">
                  <c:v>1113.6199999999999</c:v>
                </c:pt>
                <c:pt idx="47">
                  <c:v>1119.53</c:v>
                </c:pt>
                <c:pt idx="48">
                  <c:v>1125.44</c:v>
                </c:pt>
                <c:pt idx="49">
                  <c:v>1131.3499999999999</c:v>
                </c:pt>
                <c:pt idx="50">
                  <c:v>1137.26</c:v>
                </c:pt>
                <c:pt idx="51">
                  <c:v>1143.17</c:v>
                </c:pt>
                <c:pt idx="52">
                  <c:v>1149.08</c:v>
                </c:pt>
                <c:pt idx="53">
                  <c:v>1154.99</c:v>
                </c:pt>
                <c:pt idx="54">
                  <c:v>1160.9000000000001</c:v>
                </c:pt>
                <c:pt idx="55">
                  <c:v>1166.81</c:v>
                </c:pt>
                <c:pt idx="56">
                  <c:v>1172.71</c:v>
                </c:pt>
                <c:pt idx="57">
                  <c:v>1178.6199999999999</c:v>
                </c:pt>
                <c:pt idx="58">
                  <c:v>1184.53</c:v>
                </c:pt>
                <c:pt idx="59">
                  <c:v>1190.44</c:v>
                </c:pt>
                <c:pt idx="60">
                  <c:v>1196.3499999999999</c:v>
                </c:pt>
                <c:pt idx="61">
                  <c:v>1202.26</c:v>
                </c:pt>
                <c:pt idx="62">
                  <c:v>1208.17</c:v>
                </c:pt>
                <c:pt idx="63">
                  <c:v>1214.08</c:v>
                </c:pt>
                <c:pt idx="64">
                  <c:v>1219.99</c:v>
                </c:pt>
                <c:pt idx="65">
                  <c:v>1225.9000000000001</c:v>
                </c:pt>
                <c:pt idx="66">
                  <c:v>1231.81</c:v>
                </c:pt>
                <c:pt idx="67">
                  <c:v>1237.72</c:v>
                </c:pt>
                <c:pt idx="68">
                  <c:v>1243.6300000000001</c:v>
                </c:pt>
                <c:pt idx="69">
                  <c:v>1249.54</c:v>
                </c:pt>
                <c:pt idx="70">
                  <c:v>1255.45</c:v>
                </c:pt>
                <c:pt idx="71">
                  <c:v>1261.3599999999999</c:v>
                </c:pt>
                <c:pt idx="72">
                  <c:v>1267.26</c:v>
                </c:pt>
                <c:pt idx="73">
                  <c:v>1273.17</c:v>
                </c:pt>
                <c:pt idx="74">
                  <c:v>1279.08</c:v>
                </c:pt>
                <c:pt idx="75">
                  <c:v>1284.99</c:v>
                </c:pt>
                <c:pt idx="76">
                  <c:v>1290.9000000000001</c:v>
                </c:pt>
                <c:pt idx="77">
                  <c:v>1296.81</c:v>
                </c:pt>
                <c:pt idx="78">
                  <c:v>1302.72</c:v>
                </c:pt>
                <c:pt idx="79">
                  <c:v>1308.6300000000001</c:v>
                </c:pt>
                <c:pt idx="80">
                  <c:v>1314.54</c:v>
                </c:pt>
                <c:pt idx="81">
                  <c:v>1320.45</c:v>
                </c:pt>
                <c:pt idx="82">
                  <c:v>1326.36</c:v>
                </c:pt>
                <c:pt idx="83">
                  <c:v>1332.27</c:v>
                </c:pt>
                <c:pt idx="84">
                  <c:v>1338.18</c:v>
                </c:pt>
                <c:pt idx="85">
                  <c:v>1344.09</c:v>
                </c:pt>
                <c:pt idx="86">
                  <c:v>1350</c:v>
                </c:pt>
                <c:pt idx="87">
                  <c:v>1355.91</c:v>
                </c:pt>
                <c:pt idx="88">
                  <c:v>1361.81</c:v>
                </c:pt>
                <c:pt idx="89">
                  <c:v>1367.72</c:v>
                </c:pt>
                <c:pt idx="90">
                  <c:v>1373.63</c:v>
                </c:pt>
                <c:pt idx="91">
                  <c:v>1379.54</c:v>
                </c:pt>
                <c:pt idx="92">
                  <c:v>1385.45</c:v>
                </c:pt>
                <c:pt idx="93">
                  <c:v>1391.36</c:v>
                </c:pt>
                <c:pt idx="94">
                  <c:v>1397.27</c:v>
                </c:pt>
                <c:pt idx="95">
                  <c:v>1403.18</c:v>
                </c:pt>
                <c:pt idx="96">
                  <c:v>1409.09</c:v>
                </c:pt>
                <c:pt idx="97">
                  <c:v>1415</c:v>
                </c:pt>
                <c:pt idx="98">
                  <c:v>1420.91</c:v>
                </c:pt>
                <c:pt idx="99">
                  <c:v>1426.82</c:v>
                </c:pt>
                <c:pt idx="100">
                  <c:v>1432.73</c:v>
                </c:pt>
                <c:pt idx="101">
                  <c:v>1438.64</c:v>
                </c:pt>
                <c:pt idx="102">
                  <c:v>1444.55</c:v>
                </c:pt>
                <c:pt idx="103">
                  <c:v>1450.46</c:v>
                </c:pt>
                <c:pt idx="104">
                  <c:v>1456.36</c:v>
                </c:pt>
                <c:pt idx="105">
                  <c:v>1462.27</c:v>
                </c:pt>
                <c:pt idx="106">
                  <c:v>1468.18</c:v>
                </c:pt>
                <c:pt idx="107">
                  <c:v>1474.09</c:v>
                </c:pt>
                <c:pt idx="108">
                  <c:v>1480</c:v>
                </c:pt>
                <c:pt idx="109">
                  <c:v>1485.91</c:v>
                </c:pt>
                <c:pt idx="110">
                  <c:v>1491.82</c:v>
                </c:pt>
                <c:pt idx="111">
                  <c:v>1497.73</c:v>
                </c:pt>
                <c:pt idx="112">
                  <c:v>1503.64</c:v>
                </c:pt>
                <c:pt idx="113">
                  <c:v>1509.55</c:v>
                </c:pt>
                <c:pt idx="114">
                  <c:v>1515.46</c:v>
                </c:pt>
                <c:pt idx="115">
                  <c:v>1521.37</c:v>
                </c:pt>
                <c:pt idx="116">
                  <c:v>1527.28</c:v>
                </c:pt>
                <c:pt idx="117">
                  <c:v>1533.19</c:v>
                </c:pt>
                <c:pt idx="118">
                  <c:v>1539.1</c:v>
                </c:pt>
                <c:pt idx="119">
                  <c:v>1545.01</c:v>
                </c:pt>
                <c:pt idx="120">
                  <c:v>1550.91</c:v>
                </c:pt>
                <c:pt idx="121">
                  <c:v>1556.82</c:v>
                </c:pt>
                <c:pt idx="122">
                  <c:v>1562.73</c:v>
                </c:pt>
                <c:pt idx="123">
                  <c:v>1568.64</c:v>
                </c:pt>
                <c:pt idx="124">
                  <c:v>1574.55</c:v>
                </c:pt>
                <c:pt idx="125">
                  <c:v>1580.46</c:v>
                </c:pt>
                <c:pt idx="126">
                  <c:v>1586.37</c:v>
                </c:pt>
                <c:pt idx="127">
                  <c:v>1592.28</c:v>
                </c:pt>
                <c:pt idx="128">
                  <c:v>1598.19</c:v>
                </c:pt>
                <c:pt idx="129">
                  <c:v>1604.1</c:v>
                </c:pt>
                <c:pt idx="130">
                  <c:v>1610.01</c:v>
                </c:pt>
                <c:pt idx="131">
                  <c:v>1615.92</c:v>
                </c:pt>
                <c:pt idx="132">
                  <c:v>1621.83</c:v>
                </c:pt>
                <c:pt idx="133">
                  <c:v>1627.74</c:v>
                </c:pt>
                <c:pt idx="134">
                  <c:v>1633.65</c:v>
                </c:pt>
                <c:pt idx="135">
                  <c:v>1639.56</c:v>
                </c:pt>
                <c:pt idx="136">
                  <c:v>1645.46</c:v>
                </c:pt>
                <c:pt idx="137">
                  <c:v>1651.37</c:v>
                </c:pt>
                <c:pt idx="138">
                  <c:v>1657.28</c:v>
                </c:pt>
                <c:pt idx="139">
                  <c:v>1663.19</c:v>
                </c:pt>
                <c:pt idx="140">
                  <c:v>1669.1</c:v>
                </c:pt>
                <c:pt idx="141">
                  <c:v>1675.01</c:v>
                </c:pt>
                <c:pt idx="142">
                  <c:v>1680.92</c:v>
                </c:pt>
                <c:pt idx="143">
                  <c:v>1686.83</c:v>
                </c:pt>
                <c:pt idx="144">
                  <c:v>1692.74</c:v>
                </c:pt>
                <c:pt idx="145">
                  <c:v>1698.65</c:v>
                </c:pt>
                <c:pt idx="146">
                  <c:v>1704.56</c:v>
                </c:pt>
                <c:pt idx="147">
                  <c:v>1710.47</c:v>
                </c:pt>
                <c:pt idx="148">
                  <c:v>1716.38</c:v>
                </c:pt>
                <c:pt idx="149">
                  <c:v>1722.29</c:v>
                </c:pt>
                <c:pt idx="150">
                  <c:v>1728.2</c:v>
                </c:pt>
                <c:pt idx="151">
                  <c:v>1734.11</c:v>
                </c:pt>
                <c:pt idx="152">
                  <c:v>1740.01</c:v>
                </c:pt>
                <c:pt idx="153">
                  <c:v>1745.92</c:v>
                </c:pt>
                <c:pt idx="154">
                  <c:v>1751.83</c:v>
                </c:pt>
                <c:pt idx="155">
                  <c:v>1757.74</c:v>
                </c:pt>
                <c:pt idx="156">
                  <c:v>1763.65</c:v>
                </c:pt>
                <c:pt idx="157">
                  <c:v>1769.56</c:v>
                </c:pt>
                <c:pt idx="158">
                  <c:v>1775.47</c:v>
                </c:pt>
                <c:pt idx="159">
                  <c:v>1781.38</c:v>
                </c:pt>
                <c:pt idx="160">
                  <c:v>1787.29</c:v>
                </c:pt>
                <c:pt idx="161">
                  <c:v>1793.2</c:v>
                </c:pt>
                <c:pt idx="162">
                  <c:v>1799.11</c:v>
                </c:pt>
                <c:pt idx="163">
                  <c:v>1805.02</c:v>
                </c:pt>
                <c:pt idx="164">
                  <c:v>1810.93</c:v>
                </c:pt>
                <c:pt idx="165">
                  <c:v>1816.84</c:v>
                </c:pt>
                <c:pt idx="166">
                  <c:v>1822.75</c:v>
                </c:pt>
                <c:pt idx="167">
                  <c:v>1828.66</c:v>
                </c:pt>
                <c:pt idx="168">
                  <c:v>1834.56</c:v>
                </c:pt>
                <c:pt idx="169">
                  <c:v>1840.47</c:v>
                </c:pt>
                <c:pt idx="170">
                  <c:v>1846.38</c:v>
                </c:pt>
                <c:pt idx="171">
                  <c:v>1852.29</c:v>
                </c:pt>
                <c:pt idx="172">
                  <c:v>1858.2</c:v>
                </c:pt>
                <c:pt idx="173">
                  <c:v>1864.11</c:v>
                </c:pt>
                <c:pt idx="174">
                  <c:v>1870.02</c:v>
                </c:pt>
                <c:pt idx="175">
                  <c:v>1875.93</c:v>
                </c:pt>
                <c:pt idx="176">
                  <c:v>1881.84</c:v>
                </c:pt>
                <c:pt idx="177">
                  <c:v>1887.75</c:v>
                </c:pt>
                <c:pt idx="178">
                  <c:v>1893.66</c:v>
                </c:pt>
                <c:pt idx="179">
                  <c:v>1899.57</c:v>
                </c:pt>
                <c:pt idx="180">
                  <c:v>1905.48</c:v>
                </c:pt>
                <c:pt idx="181">
                  <c:v>1911.39</c:v>
                </c:pt>
                <c:pt idx="182">
                  <c:v>1917.3</c:v>
                </c:pt>
                <c:pt idx="183">
                  <c:v>1923.21</c:v>
                </c:pt>
                <c:pt idx="184">
                  <c:v>1929.11</c:v>
                </c:pt>
                <c:pt idx="185">
                  <c:v>1935.02</c:v>
                </c:pt>
                <c:pt idx="186">
                  <c:v>1940.93</c:v>
                </c:pt>
                <c:pt idx="187">
                  <c:v>1946.84</c:v>
                </c:pt>
                <c:pt idx="188">
                  <c:v>1952.75</c:v>
                </c:pt>
                <c:pt idx="189">
                  <c:v>1958.66</c:v>
                </c:pt>
                <c:pt idx="190">
                  <c:v>1964.57</c:v>
                </c:pt>
                <c:pt idx="191">
                  <c:v>1970.48</c:v>
                </c:pt>
                <c:pt idx="192">
                  <c:v>1976.39</c:v>
                </c:pt>
                <c:pt idx="193">
                  <c:v>1982.3</c:v>
                </c:pt>
                <c:pt idx="194">
                  <c:v>1988.21</c:v>
                </c:pt>
                <c:pt idx="195">
                  <c:v>1994.12</c:v>
                </c:pt>
                <c:pt idx="196">
                  <c:v>2000.03</c:v>
                </c:pt>
                <c:pt idx="197">
                  <c:v>2005.94</c:v>
                </c:pt>
                <c:pt idx="198">
                  <c:v>2011.85</c:v>
                </c:pt>
                <c:pt idx="199">
                  <c:v>2017.76</c:v>
                </c:pt>
                <c:pt idx="200">
                  <c:v>2023.66</c:v>
                </c:pt>
                <c:pt idx="201">
                  <c:v>2029.57</c:v>
                </c:pt>
                <c:pt idx="202">
                  <c:v>2035.48</c:v>
                </c:pt>
                <c:pt idx="203">
                  <c:v>2041.39</c:v>
                </c:pt>
                <c:pt idx="204">
                  <c:v>2047.3</c:v>
                </c:pt>
                <c:pt idx="205">
                  <c:v>2053.21</c:v>
                </c:pt>
                <c:pt idx="206">
                  <c:v>2059.12</c:v>
                </c:pt>
                <c:pt idx="207">
                  <c:v>2065.0300000000002</c:v>
                </c:pt>
                <c:pt idx="208">
                  <c:v>2070.94</c:v>
                </c:pt>
                <c:pt idx="209">
                  <c:v>2076.85</c:v>
                </c:pt>
                <c:pt idx="210">
                  <c:v>2082.7600000000002</c:v>
                </c:pt>
                <c:pt idx="211">
                  <c:v>2088.67</c:v>
                </c:pt>
                <c:pt idx="212">
                  <c:v>2094.58</c:v>
                </c:pt>
                <c:pt idx="213">
                  <c:v>2100.4899999999998</c:v>
                </c:pt>
                <c:pt idx="214">
                  <c:v>2106.4</c:v>
                </c:pt>
                <c:pt idx="215">
                  <c:v>2112.31</c:v>
                </c:pt>
                <c:pt idx="216">
                  <c:v>2118.21</c:v>
                </c:pt>
                <c:pt idx="217">
                  <c:v>2124.12</c:v>
                </c:pt>
                <c:pt idx="218">
                  <c:v>2130.0300000000002</c:v>
                </c:pt>
                <c:pt idx="219">
                  <c:v>2135.94</c:v>
                </c:pt>
                <c:pt idx="220">
                  <c:v>2141.85</c:v>
                </c:pt>
                <c:pt idx="221">
                  <c:v>2147.7600000000002</c:v>
                </c:pt>
                <c:pt idx="222">
                  <c:v>2153.67</c:v>
                </c:pt>
                <c:pt idx="223">
                  <c:v>2159.58</c:v>
                </c:pt>
                <c:pt idx="224">
                  <c:v>2165.4899999999998</c:v>
                </c:pt>
                <c:pt idx="225">
                  <c:v>2171.4</c:v>
                </c:pt>
                <c:pt idx="226">
                  <c:v>2177.31</c:v>
                </c:pt>
                <c:pt idx="227">
                  <c:v>2183.2199999999998</c:v>
                </c:pt>
                <c:pt idx="228">
                  <c:v>2189.13</c:v>
                </c:pt>
                <c:pt idx="229">
                  <c:v>2195.04</c:v>
                </c:pt>
                <c:pt idx="230">
                  <c:v>2200.9499999999998</c:v>
                </c:pt>
                <c:pt idx="231">
                  <c:v>2206.86</c:v>
                </c:pt>
                <c:pt idx="232">
                  <c:v>2212.7600000000002</c:v>
                </c:pt>
                <c:pt idx="233">
                  <c:v>2218.67</c:v>
                </c:pt>
                <c:pt idx="234">
                  <c:v>2224.58</c:v>
                </c:pt>
                <c:pt idx="235">
                  <c:v>2230.4899999999998</c:v>
                </c:pt>
                <c:pt idx="236">
                  <c:v>2236.4</c:v>
                </c:pt>
                <c:pt idx="237">
                  <c:v>2242.31</c:v>
                </c:pt>
                <c:pt idx="238">
                  <c:v>2248.2199999999998</c:v>
                </c:pt>
                <c:pt idx="239">
                  <c:v>2254.13</c:v>
                </c:pt>
                <c:pt idx="240">
                  <c:v>2260.04</c:v>
                </c:pt>
                <c:pt idx="241">
                  <c:v>2265.9499999999998</c:v>
                </c:pt>
                <c:pt idx="242">
                  <c:v>2271.86</c:v>
                </c:pt>
                <c:pt idx="243">
                  <c:v>2277.77</c:v>
                </c:pt>
                <c:pt idx="244">
                  <c:v>2283.6799999999998</c:v>
                </c:pt>
                <c:pt idx="245">
                  <c:v>2289.59</c:v>
                </c:pt>
                <c:pt idx="246">
                  <c:v>2295.5</c:v>
                </c:pt>
                <c:pt idx="247">
                  <c:v>2301.41</c:v>
                </c:pt>
                <c:pt idx="248">
                  <c:v>2307.31</c:v>
                </c:pt>
                <c:pt idx="249">
                  <c:v>2313.2199999999998</c:v>
                </c:pt>
                <c:pt idx="250">
                  <c:v>2319.13</c:v>
                </c:pt>
                <c:pt idx="251">
                  <c:v>2325.04</c:v>
                </c:pt>
                <c:pt idx="252">
                  <c:v>2330.9499999999998</c:v>
                </c:pt>
                <c:pt idx="253">
                  <c:v>2336.86</c:v>
                </c:pt>
                <c:pt idx="254">
                  <c:v>2342.77</c:v>
                </c:pt>
                <c:pt idx="255">
                  <c:v>2348.6799999999998</c:v>
                </c:pt>
                <c:pt idx="256">
                  <c:v>2354.59</c:v>
                </c:pt>
                <c:pt idx="257">
                  <c:v>2360.5</c:v>
                </c:pt>
                <c:pt idx="258">
                  <c:v>2366.41</c:v>
                </c:pt>
                <c:pt idx="259">
                  <c:v>2372.3200000000002</c:v>
                </c:pt>
                <c:pt idx="260">
                  <c:v>2378.23</c:v>
                </c:pt>
                <c:pt idx="261">
                  <c:v>2384.14</c:v>
                </c:pt>
                <c:pt idx="262">
                  <c:v>2390.0500000000002</c:v>
                </c:pt>
                <c:pt idx="263">
                  <c:v>2395.96</c:v>
                </c:pt>
                <c:pt idx="264">
                  <c:v>2401.86</c:v>
                </c:pt>
                <c:pt idx="265">
                  <c:v>2407.77</c:v>
                </c:pt>
                <c:pt idx="266">
                  <c:v>2413.6799999999998</c:v>
                </c:pt>
                <c:pt idx="267">
                  <c:v>2419.59</c:v>
                </c:pt>
                <c:pt idx="268">
                  <c:v>2425.5</c:v>
                </c:pt>
                <c:pt idx="269">
                  <c:v>2431.41</c:v>
                </c:pt>
                <c:pt idx="270">
                  <c:v>2437.3200000000002</c:v>
                </c:pt>
                <c:pt idx="271">
                  <c:v>2443.23</c:v>
                </c:pt>
                <c:pt idx="272">
                  <c:v>2449.14</c:v>
                </c:pt>
                <c:pt idx="273">
                  <c:v>2455.0500000000002</c:v>
                </c:pt>
                <c:pt idx="274">
                  <c:v>2460.96</c:v>
                </c:pt>
                <c:pt idx="275">
                  <c:v>2466.87</c:v>
                </c:pt>
                <c:pt idx="276">
                  <c:v>2472.7800000000002</c:v>
                </c:pt>
                <c:pt idx="277">
                  <c:v>2478.69</c:v>
                </c:pt>
                <c:pt idx="278">
                  <c:v>2484.6</c:v>
                </c:pt>
                <c:pt idx="279">
                  <c:v>2490.5100000000002</c:v>
                </c:pt>
                <c:pt idx="280">
                  <c:v>2496.41</c:v>
                </c:pt>
                <c:pt idx="281">
                  <c:v>2502.3200000000002</c:v>
                </c:pt>
                <c:pt idx="282">
                  <c:v>2508.23</c:v>
                </c:pt>
                <c:pt idx="283">
                  <c:v>2514.14</c:v>
                </c:pt>
                <c:pt idx="284">
                  <c:v>2520.0500000000002</c:v>
                </c:pt>
                <c:pt idx="285">
                  <c:v>2525.96</c:v>
                </c:pt>
                <c:pt idx="286">
                  <c:v>2531.87</c:v>
                </c:pt>
              </c:numCache>
            </c:numRef>
          </c:xVal>
          <c:yVal>
            <c:numRef>
              <c:f>SWIR!$C$9:$KC$9</c:f>
              <c:numCache>
                <c:formatCode>General</c:formatCode>
                <c:ptCount val="287"/>
                <c:pt idx="0">
                  <c:v>0.70747940361543704</c:v>
                </c:pt>
                <c:pt idx="1">
                  <c:v>0.68643855418258704</c:v>
                </c:pt>
                <c:pt idx="2">
                  <c:v>0.67270919474459401</c:v>
                </c:pt>
                <c:pt idx="3">
                  <c:v>0.660089095881078</c:v>
                </c:pt>
                <c:pt idx="4">
                  <c:v>0.64301322382468895</c:v>
                </c:pt>
                <c:pt idx="5">
                  <c:v>0.62864064874714098</c:v>
                </c:pt>
                <c:pt idx="6">
                  <c:v>0.61426419104344898</c:v>
                </c:pt>
                <c:pt idx="7">
                  <c:v>0.59678248348931295</c:v>
                </c:pt>
                <c:pt idx="8">
                  <c:v>0.573029209642134</c:v>
                </c:pt>
                <c:pt idx="9">
                  <c:v>0.54654970049503404</c:v>
                </c:pt>
                <c:pt idx="10">
                  <c:v>0.53146425085276605</c:v>
                </c:pt>
                <c:pt idx="11">
                  <c:v>0.52627988659217795</c:v>
                </c:pt>
                <c:pt idx="12">
                  <c:v>0.52214084049254195</c:v>
                </c:pt>
                <c:pt idx="13">
                  <c:v>0.518518690600687</c:v>
                </c:pt>
                <c:pt idx="14">
                  <c:v>0.515131414238713</c:v>
                </c:pt>
                <c:pt idx="15">
                  <c:v>0.51398128609025795</c:v>
                </c:pt>
                <c:pt idx="16">
                  <c:v>0.50882907921018306</c:v>
                </c:pt>
                <c:pt idx="17">
                  <c:v>0.50691833042686196</c:v>
                </c:pt>
                <c:pt idx="18">
                  <c:v>0.50407416371829605</c:v>
                </c:pt>
                <c:pt idx="19">
                  <c:v>0.50000667626843798</c:v>
                </c:pt>
                <c:pt idx="20">
                  <c:v>0.49417121000254999</c:v>
                </c:pt>
                <c:pt idx="21">
                  <c:v>0.48890137042989301</c:v>
                </c:pt>
                <c:pt idx="22">
                  <c:v>0.485908702996729</c:v>
                </c:pt>
                <c:pt idx="23">
                  <c:v>0.48500189350775502</c:v>
                </c:pt>
                <c:pt idx="24">
                  <c:v>0.48508134197682501</c:v>
                </c:pt>
                <c:pt idx="25">
                  <c:v>0.48642545106616503</c:v>
                </c:pt>
                <c:pt idx="26">
                  <c:v>0.48800910670117698</c:v>
                </c:pt>
                <c:pt idx="27">
                  <c:v>0.49039548047083598</c:v>
                </c:pt>
                <c:pt idx="28">
                  <c:v>0.49287119302901999</c:v>
                </c:pt>
                <c:pt idx="29">
                  <c:v>0.49616784083395898</c:v>
                </c:pt>
                <c:pt idx="30">
                  <c:v>0.49956339800828597</c:v>
                </c:pt>
                <c:pt idx="31">
                  <c:v>0.50353523263037503</c:v>
                </c:pt>
                <c:pt idx="32">
                  <c:v>0.50693446483597304</c:v>
                </c:pt>
                <c:pt idx="33">
                  <c:v>0.51137259258272805</c:v>
                </c:pt>
                <c:pt idx="34">
                  <c:v>0.51480167547631195</c:v>
                </c:pt>
                <c:pt idx="35">
                  <c:v>0.51837170661156795</c:v>
                </c:pt>
                <c:pt idx="36">
                  <c:v>0.520646567561597</c:v>
                </c:pt>
                <c:pt idx="37">
                  <c:v>0.52291104726834203</c:v>
                </c:pt>
                <c:pt idx="38">
                  <c:v>0.52434630424361595</c:v>
                </c:pt>
                <c:pt idx="39">
                  <c:v>0.52570313144768699</c:v>
                </c:pt>
                <c:pt idx="40">
                  <c:v>0.52649334584757701</c:v>
                </c:pt>
                <c:pt idx="41">
                  <c:v>0.52724862848848097</c:v>
                </c:pt>
                <c:pt idx="42">
                  <c:v>0.52732307230122999</c:v>
                </c:pt>
                <c:pt idx="43">
                  <c:v>0.52749707988503303</c:v>
                </c:pt>
                <c:pt idx="44">
                  <c:v>0.52693375703191603</c:v>
                </c:pt>
                <c:pt idx="45">
                  <c:v>0.52663194127160695</c:v>
                </c:pt>
                <c:pt idx="46">
                  <c:v>0.52514884750010704</c:v>
                </c:pt>
                <c:pt idx="47">
                  <c:v>0.52328813833906795</c:v>
                </c:pt>
                <c:pt idx="48">
                  <c:v>0.51974664817196004</c:v>
                </c:pt>
                <c:pt idx="49">
                  <c:v>0.51451677826544495</c:v>
                </c:pt>
                <c:pt idx="50">
                  <c:v>0.50559145598723698</c:v>
                </c:pt>
                <c:pt idx="51">
                  <c:v>0.49208698360984399</c:v>
                </c:pt>
                <c:pt idx="52">
                  <c:v>0.47709448029322399</c:v>
                </c:pt>
                <c:pt idx="53">
                  <c:v>0.46733750489555898</c:v>
                </c:pt>
                <c:pt idx="54">
                  <c:v>0.46400795245050103</c:v>
                </c:pt>
                <c:pt idx="55">
                  <c:v>0.464470328848055</c:v>
                </c:pt>
                <c:pt idx="56">
                  <c:v>0.46522337842239703</c:v>
                </c:pt>
                <c:pt idx="57">
                  <c:v>0.46680579141272999</c:v>
                </c:pt>
                <c:pt idx="58">
                  <c:v>0.46758325619494301</c:v>
                </c:pt>
                <c:pt idx="59">
                  <c:v>0.46865437005977501</c:v>
                </c:pt>
                <c:pt idx="60">
                  <c:v>0.468736561336771</c:v>
                </c:pt>
                <c:pt idx="61">
                  <c:v>0.468922191757152</c:v>
                </c:pt>
                <c:pt idx="62">
                  <c:v>0.46813442075989697</c:v>
                </c:pt>
                <c:pt idx="63">
                  <c:v>0.46800358537513598</c:v>
                </c:pt>
                <c:pt idx="64">
                  <c:v>0.46769513419283198</c:v>
                </c:pt>
                <c:pt idx="65">
                  <c:v>0.46852222211143302</c:v>
                </c:pt>
                <c:pt idx="66">
                  <c:v>0.46883334003661198</c:v>
                </c:pt>
                <c:pt idx="67">
                  <c:v>0.470212445428421</c:v>
                </c:pt>
                <c:pt idx="68">
                  <c:v>0.47023018087121599</c:v>
                </c:pt>
                <c:pt idx="69">
                  <c:v>0.471535821741284</c:v>
                </c:pt>
                <c:pt idx="70">
                  <c:v>0.47253674736001899</c:v>
                </c:pt>
                <c:pt idx="71">
                  <c:v>0.47393798163099099</c:v>
                </c:pt>
                <c:pt idx="72">
                  <c:v>0.47494634857224899</c:v>
                </c:pt>
                <c:pt idx="73">
                  <c:v>0.47632575980515801</c:v>
                </c:pt>
                <c:pt idx="74">
                  <c:v>0.477104269810596</c:v>
                </c:pt>
                <c:pt idx="75">
                  <c:v>0.477998368406503</c:v>
                </c:pt>
                <c:pt idx="76">
                  <c:v>0.47798014602051397</c:v>
                </c:pt>
                <c:pt idx="77">
                  <c:v>0.47794146400144699</c:v>
                </c:pt>
                <c:pt idx="78">
                  <c:v>0.47651293185733401</c:v>
                </c:pt>
                <c:pt idx="79">
                  <c:v>0.47455549807680802</c:v>
                </c:pt>
                <c:pt idx="80">
                  <c:v>0.471673926012256</c:v>
                </c:pt>
                <c:pt idx="81">
                  <c:v>0.46819989398225198</c:v>
                </c:pt>
                <c:pt idx="82">
                  <c:v>0.46373826564742399</c:v>
                </c:pt>
                <c:pt idx="83">
                  <c:v>0.45861937649352902</c:v>
                </c:pt>
                <c:pt idx="84">
                  <c:v>0.45350193317752302</c:v>
                </c:pt>
                <c:pt idx="85">
                  <c:v>0.44805251045577399</c:v>
                </c:pt>
                <c:pt idx="86">
                  <c:v>0.44290633908878702</c:v>
                </c:pt>
                <c:pt idx="87">
                  <c:v>0.438718815671236</c:v>
                </c:pt>
                <c:pt idx="88">
                  <c:v>0.43368935995668201</c:v>
                </c:pt>
                <c:pt idx="89">
                  <c:v>0.42912103300593502</c:v>
                </c:pt>
                <c:pt idx="90">
                  <c:v>0.42511294080700501</c:v>
                </c:pt>
                <c:pt idx="91">
                  <c:v>0.42214910359589197</c:v>
                </c:pt>
                <c:pt idx="92">
                  <c:v>0.41845522148714098</c:v>
                </c:pt>
                <c:pt idx="93">
                  <c:v>0.41147063878539197</c:v>
                </c:pt>
                <c:pt idx="94">
                  <c:v>0.40382833515059602</c:v>
                </c:pt>
                <c:pt idx="95">
                  <c:v>0.39520476410277999</c:v>
                </c:pt>
                <c:pt idx="96">
                  <c:v>0.385401670393477</c:v>
                </c:pt>
                <c:pt idx="97">
                  <c:v>0.37637475791377201</c:v>
                </c:pt>
                <c:pt idx="98">
                  <c:v>0.369021606107311</c:v>
                </c:pt>
                <c:pt idx="99">
                  <c:v>0.36285810389951101</c:v>
                </c:pt>
                <c:pt idx="100">
                  <c:v>0.35832217665840499</c:v>
                </c:pt>
                <c:pt idx="101">
                  <c:v>0.35466844310135198</c:v>
                </c:pt>
                <c:pt idx="102">
                  <c:v>0.35157142763347199</c:v>
                </c:pt>
                <c:pt idx="103">
                  <c:v>0.34986710717664798</c:v>
                </c:pt>
                <c:pt idx="104">
                  <c:v>0.34858965509848999</c:v>
                </c:pt>
                <c:pt idx="105">
                  <c:v>0.34810183770417602</c:v>
                </c:pt>
                <c:pt idx="106">
                  <c:v>0.347864158599406</c:v>
                </c:pt>
                <c:pt idx="107">
                  <c:v>0.34861775102201598</c:v>
                </c:pt>
                <c:pt idx="108">
                  <c:v>0.349749615611952</c:v>
                </c:pt>
                <c:pt idx="109">
                  <c:v>0.352031461441696</c:v>
                </c:pt>
                <c:pt idx="110">
                  <c:v>0.35403487579713799</c:v>
                </c:pt>
                <c:pt idx="111">
                  <c:v>0.35703322610000798</c:v>
                </c:pt>
                <c:pt idx="112">
                  <c:v>0.35942073265336899</c:v>
                </c:pt>
                <c:pt idx="113">
                  <c:v>0.362269214670629</c:v>
                </c:pt>
                <c:pt idx="114">
                  <c:v>0.36459264823336401</c:v>
                </c:pt>
                <c:pt idx="115">
                  <c:v>0.367598375038033</c:v>
                </c:pt>
                <c:pt idx="116">
                  <c:v>0.36992772847122102</c:v>
                </c:pt>
                <c:pt idx="117">
                  <c:v>0.37234440163614602</c:v>
                </c:pt>
                <c:pt idx="118">
                  <c:v>0.37449363251017198</c:v>
                </c:pt>
                <c:pt idx="119">
                  <c:v>0.37680013349918801</c:v>
                </c:pt>
                <c:pt idx="120">
                  <c:v>0.37829117634126902</c:v>
                </c:pt>
                <c:pt idx="121">
                  <c:v>0.3806043972923</c:v>
                </c:pt>
                <c:pt idx="122">
                  <c:v>0.38190345031585798</c:v>
                </c:pt>
                <c:pt idx="123">
                  <c:v>0.38375395034887499</c:v>
                </c:pt>
                <c:pt idx="124">
                  <c:v>0.38502471144552702</c:v>
                </c:pt>
                <c:pt idx="125">
                  <c:v>0.38664333463896799</c:v>
                </c:pt>
                <c:pt idx="126">
                  <c:v>0.38789790841587601</c:v>
                </c:pt>
                <c:pt idx="127">
                  <c:v>0.38896975247410498</c:v>
                </c:pt>
                <c:pt idx="128">
                  <c:v>0.38952514539192901</c:v>
                </c:pt>
                <c:pt idx="129">
                  <c:v>0.39092027889035702</c:v>
                </c:pt>
                <c:pt idx="130">
                  <c:v>0.391172974023001</c:v>
                </c:pt>
                <c:pt idx="131">
                  <c:v>0.39258559623433298</c:v>
                </c:pt>
                <c:pt idx="132">
                  <c:v>0.39306770814069097</c:v>
                </c:pt>
                <c:pt idx="133">
                  <c:v>0.39350117368862397</c:v>
                </c:pt>
                <c:pt idx="134">
                  <c:v>0.393701165523274</c:v>
                </c:pt>
                <c:pt idx="135">
                  <c:v>0.39352188339437999</c:v>
                </c:pt>
                <c:pt idx="136">
                  <c:v>0.39291128946110898</c:v>
                </c:pt>
                <c:pt idx="137">
                  <c:v>0.39302786702051001</c:v>
                </c:pt>
                <c:pt idx="138">
                  <c:v>0.39277515499311799</c:v>
                </c:pt>
                <c:pt idx="139">
                  <c:v>0.39343511056372099</c:v>
                </c:pt>
                <c:pt idx="140">
                  <c:v>0.39314772841759499</c:v>
                </c:pt>
                <c:pt idx="141">
                  <c:v>0.392196105485285</c:v>
                </c:pt>
                <c:pt idx="142">
                  <c:v>0.39051057776224002</c:v>
                </c:pt>
                <c:pt idx="143">
                  <c:v>0.38971431916247601</c:v>
                </c:pt>
                <c:pt idx="144">
                  <c:v>0.38861606177706398</c:v>
                </c:pt>
                <c:pt idx="145">
                  <c:v>0.388648445331569</c:v>
                </c:pt>
                <c:pt idx="146">
                  <c:v>0.38834007387727199</c:v>
                </c:pt>
                <c:pt idx="147">
                  <c:v>0.38861294319482498</c:v>
                </c:pt>
                <c:pt idx="148">
                  <c:v>0.38898367750866503</c:v>
                </c:pt>
                <c:pt idx="149">
                  <c:v>0.38909785642723899</c:v>
                </c:pt>
                <c:pt idx="150">
                  <c:v>0.38815054808997101</c:v>
                </c:pt>
                <c:pt idx="151">
                  <c:v>0.38763454273613401</c:v>
                </c:pt>
                <c:pt idx="152">
                  <c:v>0.38633422018483699</c:v>
                </c:pt>
                <c:pt idx="153">
                  <c:v>0.38548546121267202</c:v>
                </c:pt>
                <c:pt idx="154">
                  <c:v>0.38433590083971098</c:v>
                </c:pt>
                <c:pt idx="155">
                  <c:v>0.38333989018308401</c:v>
                </c:pt>
                <c:pt idx="156">
                  <c:v>0.380652987414001</c:v>
                </c:pt>
                <c:pt idx="157">
                  <c:v>0.37862317446280402</c:v>
                </c:pt>
                <c:pt idx="158">
                  <c:v>0.37667203211161199</c:v>
                </c:pt>
                <c:pt idx="159">
                  <c:v>0.37502054411795499</c:v>
                </c:pt>
                <c:pt idx="160">
                  <c:v>0.37367513103980998</c:v>
                </c:pt>
                <c:pt idx="161">
                  <c:v>0.37270013179870498</c:v>
                </c:pt>
                <c:pt idx="162">
                  <c:v>0.37175659535625699</c:v>
                </c:pt>
                <c:pt idx="163">
                  <c:v>0.37101701973358198</c:v>
                </c:pt>
                <c:pt idx="164">
                  <c:v>0.37032822366641899</c:v>
                </c:pt>
                <c:pt idx="165">
                  <c:v>0.36987632386846597</c:v>
                </c:pt>
                <c:pt idx="166">
                  <c:v>0.36907244828820501</c:v>
                </c:pt>
                <c:pt idx="167">
                  <c:v>0.36889963511412399</c:v>
                </c:pt>
                <c:pt idx="168">
                  <c:v>0.36780522559025602</c:v>
                </c:pt>
                <c:pt idx="169">
                  <c:v>0.36726806994032801</c:v>
                </c:pt>
                <c:pt idx="170">
                  <c:v>0.36620329262783402</c:v>
                </c:pt>
                <c:pt idx="171">
                  <c:v>0.36428261374196302</c:v>
                </c:pt>
                <c:pt idx="172">
                  <c:v>0.36308045281197598</c:v>
                </c:pt>
                <c:pt idx="173">
                  <c:v>0.36124122947834197</c:v>
                </c:pt>
                <c:pt idx="174">
                  <c:v>0.35790696729555699</c:v>
                </c:pt>
                <c:pt idx="175">
                  <c:v>0.35348425978074099</c:v>
                </c:pt>
                <c:pt idx="176">
                  <c:v>0.34601941406797898</c:v>
                </c:pt>
                <c:pt idx="177">
                  <c:v>0.335032128173817</c:v>
                </c:pt>
                <c:pt idx="178">
                  <c:v>0.32266172030009199</c:v>
                </c:pt>
                <c:pt idx="179">
                  <c:v>0.30553007038358698</c:v>
                </c:pt>
                <c:pt idx="180">
                  <c:v>0.28566279423442997</c:v>
                </c:pt>
                <c:pt idx="181">
                  <c:v>0.266134123464012</c:v>
                </c:pt>
                <c:pt idx="182">
                  <c:v>0.25055311316770001</c:v>
                </c:pt>
                <c:pt idx="183">
                  <c:v>0.24046048443555099</c:v>
                </c:pt>
                <c:pt idx="184">
                  <c:v>0.23317306090149101</c:v>
                </c:pt>
                <c:pt idx="185">
                  <c:v>0.228648345274094</c:v>
                </c:pt>
                <c:pt idx="186">
                  <c:v>0.226164097722998</c:v>
                </c:pt>
                <c:pt idx="187">
                  <c:v>0.22556629831026401</c:v>
                </c:pt>
                <c:pt idx="188">
                  <c:v>0.22605962313091599</c:v>
                </c:pt>
                <c:pt idx="189">
                  <c:v>0.22823503538318801</c:v>
                </c:pt>
                <c:pt idx="190">
                  <c:v>0.23081430265658101</c:v>
                </c:pt>
                <c:pt idx="191">
                  <c:v>0.23456329046596999</c:v>
                </c:pt>
                <c:pt idx="192">
                  <c:v>0.237498856042547</c:v>
                </c:pt>
                <c:pt idx="193">
                  <c:v>0.241798920783108</c:v>
                </c:pt>
                <c:pt idx="194">
                  <c:v>0.245453457490559</c:v>
                </c:pt>
                <c:pt idx="195">
                  <c:v>0.24994834081175399</c:v>
                </c:pt>
                <c:pt idx="196">
                  <c:v>0.25382277402620601</c:v>
                </c:pt>
                <c:pt idx="197">
                  <c:v>0.25828159841742898</c:v>
                </c:pt>
                <c:pt idx="198">
                  <c:v>0.26229410113630103</c:v>
                </c:pt>
                <c:pt idx="199">
                  <c:v>0.266602901262804</c:v>
                </c:pt>
                <c:pt idx="200">
                  <c:v>0.27033459587990399</c:v>
                </c:pt>
                <c:pt idx="201">
                  <c:v>0.27424712815651298</c:v>
                </c:pt>
                <c:pt idx="202">
                  <c:v>0.277692496485902</c:v>
                </c:pt>
                <c:pt idx="203">
                  <c:v>0.28124025021840898</c:v>
                </c:pt>
                <c:pt idx="204">
                  <c:v>0.28409286974866699</c:v>
                </c:pt>
                <c:pt idx="205">
                  <c:v>0.28738176547931299</c:v>
                </c:pt>
                <c:pt idx="206">
                  <c:v>0.28996289803244601</c:v>
                </c:pt>
                <c:pt idx="207">
                  <c:v>0.29281137942443403</c:v>
                </c:pt>
                <c:pt idx="208">
                  <c:v>0.29519275733260197</c:v>
                </c:pt>
                <c:pt idx="209">
                  <c:v>0.29765305287542998</c:v>
                </c:pt>
                <c:pt idx="210">
                  <c:v>0.29965167838165502</c:v>
                </c:pt>
                <c:pt idx="211">
                  <c:v>0.302098885180135</c:v>
                </c:pt>
                <c:pt idx="212">
                  <c:v>0.30417037869236602</c:v>
                </c:pt>
                <c:pt idx="213">
                  <c:v>0.306609341007611</c:v>
                </c:pt>
                <c:pt idx="214">
                  <c:v>0.30850523549374598</c:v>
                </c:pt>
                <c:pt idx="215">
                  <c:v>0.31070357039373098</c:v>
                </c:pt>
                <c:pt idx="216">
                  <c:v>0.31257393638924602</c:v>
                </c:pt>
                <c:pt idx="217">
                  <c:v>0.314988160903099</c:v>
                </c:pt>
                <c:pt idx="218">
                  <c:v>0.31687184719525702</c:v>
                </c:pt>
                <c:pt idx="219">
                  <c:v>0.31908129044974698</c:v>
                </c:pt>
                <c:pt idx="220">
                  <c:v>0.32075157850096903</c:v>
                </c:pt>
                <c:pt idx="221">
                  <c:v>0.32252058835762298</c:v>
                </c:pt>
                <c:pt idx="222">
                  <c:v>0.322979430800101</c:v>
                </c:pt>
                <c:pt idx="223">
                  <c:v>0.32334959247989098</c:v>
                </c:pt>
                <c:pt idx="224">
                  <c:v>0.32332300508631601</c:v>
                </c:pt>
                <c:pt idx="225">
                  <c:v>0.32380008611901301</c:v>
                </c:pt>
                <c:pt idx="226">
                  <c:v>0.32316656073857503</c:v>
                </c:pt>
                <c:pt idx="227">
                  <c:v>0.32246518243810601</c:v>
                </c:pt>
                <c:pt idx="228">
                  <c:v>0.321270167479139</c:v>
                </c:pt>
                <c:pt idx="229">
                  <c:v>0.32094938426043901</c:v>
                </c:pt>
                <c:pt idx="230">
                  <c:v>0.31986783513511202</c:v>
                </c:pt>
                <c:pt idx="231">
                  <c:v>0.31915629638760701</c:v>
                </c:pt>
                <c:pt idx="232">
                  <c:v>0.31865876387784198</c:v>
                </c:pt>
                <c:pt idx="233">
                  <c:v>0.31832036411675502</c:v>
                </c:pt>
                <c:pt idx="234">
                  <c:v>0.31756880875597698</c:v>
                </c:pt>
                <c:pt idx="235">
                  <c:v>0.31710025280301501</c:v>
                </c:pt>
                <c:pt idx="236">
                  <c:v>0.31623357963161303</c:v>
                </c:pt>
                <c:pt idx="237">
                  <c:v>0.31593749577607699</c:v>
                </c:pt>
                <c:pt idx="238">
                  <c:v>0.31522435411465</c:v>
                </c:pt>
                <c:pt idx="239">
                  <c:v>0.31478173221647598</c:v>
                </c:pt>
                <c:pt idx="240">
                  <c:v>0.31488530754591598</c:v>
                </c:pt>
                <c:pt idx="241">
                  <c:v>0.31365358118861802</c:v>
                </c:pt>
                <c:pt idx="242">
                  <c:v>0.31200692697867999</c:v>
                </c:pt>
                <c:pt idx="243">
                  <c:v>0.31054729730418301</c:v>
                </c:pt>
                <c:pt idx="244">
                  <c:v>0.30878079415155901</c:v>
                </c:pt>
                <c:pt idx="245">
                  <c:v>0.30718709682114997</c:v>
                </c:pt>
                <c:pt idx="246">
                  <c:v>0.305487028633113</c:v>
                </c:pt>
                <c:pt idx="247">
                  <c:v>0.303958655598908</c:v>
                </c:pt>
                <c:pt idx="248">
                  <c:v>0.30209940740080399</c:v>
                </c:pt>
                <c:pt idx="249">
                  <c:v>0.30048922376381099</c:v>
                </c:pt>
                <c:pt idx="250">
                  <c:v>0.29811210546940597</c:v>
                </c:pt>
                <c:pt idx="251">
                  <c:v>0.29572955863127298</c:v>
                </c:pt>
                <c:pt idx="252">
                  <c:v>0.293729435195143</c:v>
                </c:pt>
                <c:pt idx="253">
                  <c:v>0.292650805026064</c:v>
                </c:pt>
                <c:pt idx="254">
                  <c:v>0.29096846208966998</c:v>
                </c:pt>
                <c:pt idx="255">
                  <c:v>0.28945478460938101</c:v>
                </c:pt>
                <c:pt idx="256">
                  <c:v>0.28791317864833699</c:v>
                </c:pt>
                <c:pt idx="257">
                  <c:v>0.28593593826128</c:v>
                </c:pt>
                <c:pt idx="258">
                  <c:v>0.28334918691828398</c:v>
                </c:pt>
                <c:pt idx="259">
                  <c:v>0.28136361381125202</c:v>
                </c:pt>
                <c:pt idx="260">
                  <c:v>0.27919050213997398</c:v>
                </c:pt>
                <c:pt idx="261">
                  <c:v>0.277031532442507</c:v>
                </c:pt>
                <c:pt idx="262">
                  <c:v>0.27433327074979402</c:v>
                </c:pt>
                <c:pt idx="263">
                  <c:v>0.27207282661229798</c:v>
                </c:pt>
                <c:pt idx="264">
                  <c:v>0.26950381955834402</c:v>
                </c:pt>
                <c:pt idx="265">
                  <c:v>0.26719017219379199</c:v>
                </c:pt>
                <c:pt idx="266">
                  <c:v>0.26442446543111697</c:v>
                </c:pt>
                <c:pt idx="267">
                  <c:v>0.26183733401965897</c:v>
                </c:pt>
                <c:pt idx="268">
                  <c:v>0.25873476424747799</c:v>
                </c:pt>
                <c:pt idx="269">
                  <c:v>0.25580265440186301</c:v>
                </c:pt>
                <c:pt idx="270">
                  <c:v>0.252491593785168</c:v>
                </c:pt>
                <c:pt idx="271">
                  <c:v>0.249463056530278</c:v>
                </c:pt>
                <c:pt idx="272">
                  <c:v>0.24774780489882101</c:v>
                </c:pt>
                <c:pt idx="273">
                  <c:v>0.24438385747291</c:v>
                </c:pt>
                <c:pt idx="274">
                  <c:v>0.24082132881972201</c:v>
                </c:pt>
                <c:pt idx="275">
                  <c:v>0.23748881104237399</c:v>
                </c:pt>
                <c:pt idx="276">
                  <c:v>0.23351587780187599</c:v>
                </c:pt>
                <c:pt idx="277">
                  <c:v>0.230152817657057</c:v>
                </c:pt>
                <c:pt idx="278">
                  <c:v>0.22647273000691001</c:v>
                </c:pt>
                <c:pt idx="279">
                  <c:v>0.22309909783500001</c:v>
                </c:pt>
                <c:pt idx="280">
                  <c:v>0.21954051299536001</c:v>
                </c:pt>
                <c:pt idx="281">
                  <c:v>0.21653049466769</c:v>
                </c:pt>
                <c:pt idx="282">
                  <c:v>0.21365396763268599</c:v>
                </c:pt>
                <c:pt idx="283">
                  <c:v>0.21128196196829499</c:v>
                </c:pt>
                <c:pt idx="284">
                  <c:v>0.20938059088366801</c:v>
                </c:pt>
                <c:pt idx="285">
                  <c:v>0.207811607888884</c:v>
                </c:pt>
                <c:pt idx="28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4C49-49E9-9003-EF6F68E2E3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59832544"/>
        <c:axId val="859833264"/>
      </c:scatterChart>
      <c:valAx>
        <c:axId val="859832544"/>
        <c:scaling>
          <c:orientation val="minMax"/>
          <c:max val="2400"/>
          <c:min val="1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800" b="1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Wavelength</a:t>
                </a:r>
                <a:r>
                  <a:rPr lang="en-US" sz="1800" b="1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(nm)</a:t>
                </a:r>
                <a:endParaRPr lang="en-US" sz="1800" b="1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859833264"/>
        <c:crosses val="autoZero"/>
        <c:crossBetween val="midCat"/>
        <c:majorUnit val="100"/>
      </c:valAx>
      <c:valAx>
        <c:axId val="859833264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8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8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lative intens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8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859832544"/>
        <c:crosses val="autoZero"/>
        <c:crossBetween val="midCat"/>
      </c:valAx>
      <c:spPr>
        <a:noFill/>
        <a:ln w="19050">
          <a:solidFill>
            <a:schemeClr val="tx1"/>
          </a:solidFill>
        </a:ln>
        <a:effectLst/>
      </c:spPr>
    </c:plotArea>
    <c:legend>
      <c:legendPos val="tr"/>
      <c:layout>
        <c:manualLayout>
          <c:xMode val="edge"/>
          <c:yMode val="edge"/>
          <c:x val="7.6845881634807822E-2"/>
          <c:y val="0.11092833911006977"/>
          <c:w val="0.13972518067772782"/>
          <c:h val="0.21068929429102609"/>
        </c:manualLayout>
      </c:layout>
      <c:overlay val="1"/>
      <c:spPr>
        <a:noFill/>
        <a:ln w="19050"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2400">
                <a:solidFill>
                  <a:schemeClr val="tx1"/>
                </a:solidFill>
              </a:rPr>
              <a:t>CGH5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WIR!$B$10</c:f>
              <c:strCache>
                <c:ptCount val="1"/>
                <c:pt idx="0">
                  <c:v>CGH53_1(B)</c:v>
                </c:pt>
              </c:strCache>
            </c:strRef>
          </c:tx>
          <c:spPr>
            <a:ln w="254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SWIR!$C$1:$KC$1</c:f>
              <c:numCache>
                <c:formatCode>General</c:formatCode>
                <c:ptCount val="287"/>
                <c:pt idx="0">
                  <c:v>841.79</c:v>
                </c:pt>
                <c:pt idx="1">
                  <c:v>847.69899999999996</c:v>
                </c:pt>
                <c:pt idx="2">
                  <c:v>853.60799999999995</c:v>
                </c:pt>
                <c:pt idx="3">
                  <c:v>859.51800000000003</c:v>
                </c:pt>
                <c:pt idx="4">
                  <c:v>865.42700000000002</c:v>
                </c:pt>
                <c:pt idx="5">
                  <c:v>871.33699999999999</c:v>
                </c:pt>
                <c:pt idx="6">
                  <c:v>877.24599999999998</c:v>
                </c:pt>
                <c:pt idx="7">
                  <c:v>883.15499999999997</c:v>
                </c:pt>
                <c:pt idx="8">
                  <c:v>889.06500000000005</c:v>
                </c:pt>
                <c:pt idx="9">
                  <c:v>894.97400000000005</c:v>
                </c:pt>
                <c:pt idx="10">
                  <c:v>900.88300000000004</c:v>
                </c:pt>
                <c:pt idx="11">
                  <c:v>906.79300000000001</c:v>
                </c:pt>
                <c:pt idx="12">
                  <c:v>912.702</c:v>
                </c:pt>
                <c:pt idx="13">
                  <c:v>918.61199999999997</c:v>
                </c:pt>
                <c:pt idx="14">
                  <c:v>924.52099999999996</c:v>
                </c:pt>
                <c:pt idx="15">
                  <c:v>930.43</c:v>
                </c:pt>
                <c:pt idx="16">
                  <c:v>936.34</c:v>
                </c:pt>
                <c:pt idx="17">
                  <c:v>942.24900000000002</c:v>
                </c:pt>
                <c:pt idx="18">
                  <c:v>948.15800000000002</c:v>
                </c:pt>
                <c:pt idx="19">
                  <c:v>954.06799999999998</c:v>
                </c:pt>
                <c:pt idx="20">
                  <c:v>959.97699999999998</c:v>
                </c:pt>
                <c:pt idx="21">
                  <c:v>965.88699999999994</c:v>
                </c:pt>
                <c:pt idx="22">
                  <c:v>971.79600000000005</c:v>
                </c:pt>
                <c:pt idx="23">
                  <c:v>977.70500000000004</c:v>
                </c:pt>
                <c:pt idx="24">
                  <c:v>983.61500000000001</c:v>
                </c:pt>
                <c:pt idx="25">
                  <c:v>989.524</c:v>
                </c:pt>
                <c:pt idx="26">
                  <c:v>995.43299999999999</c:v>
                </c:pt>
                <c:pt idx="27">
                  <c:v>1001.34</c:v>
                </c:pt>
                <c:pt idx="28">
                  <c:v>1007.25</c:v>
                </c:pt>
                <c:pt idx="29">
                  <c:v>1013.16</c:v>
                </c:pt>
                <c:pt idx="30">
                  <c:v>1019.07</c:v>
                </c:pt>
                <c:pt idx="31">
                  <c:v>1024.98</c:v>
                </c:pt>
                <c:pt idx="32">
                  <c:v>1030.8900000000001</c:v>
                </c:pt>
                <c:pt idx="33">
                  <c:v>1036.8</c:v>
                </c:pt>
                <c:pt idx="34">
                  <c:v>1042.71</c:v>
                </c:pt>
                <c:pt idx="35">
                  <c:v>1048.6199999999999</c:v>
                </c:pt>
                <c:pt idx="36">
                  <c:v>1054.53</c:v>
                </c:pt>
                <c:pt idx="37">
                  <c:v>1060.44</c:v>
                </c:pt>
                <c:pt idx="38">
                  <c:v>1066.3499999999999</c:v>
                </c:pt>
                <c:pt idx="39">
                  <c:v>1072.26</c:v>
                </c:pt>
                <c:pt idx="40">
                  <c:v>1078.1600000000001</c:v>
                </c:pt>
                <c:pt idx="41">
                  <c:v>1084.07</c:v>
                </c:pt>
                <c:pt idx="42">
                  <c:v>1089.98</c:v>
                </c:pt>
                <c:pt idx="43">
                  <c:v>1095.8900000000001</c:v>
                </c:pt>
                <c:pt idx="44">
                  <c:v>1101.8</c:v>
                </c:pt>
                <c:pt idx="45">
                  <c:v>1107.71</c:v>
                </c:pt>
                <c:pt idx="46">
                  <c:v>1113.6199999999999</c:v>
                </c:pt>
                <c:pt idx="47">
                  <c:v>1119.53</c:v>
                </c:pt>
                <c:pt idx="48">
                  <c:v>1125.44</c:v>
                </c:pt>
                <c:pt idx="49">
                  <c:v>1131.3499999999999</c:v>
                </c:pt>
                <c:pt idx="50">
                  <c:v>1137.26</c:v>
                </c:pt>
                <c:pt idx="51">
                  <c:v>1143.17</c:v>
                </c:pt>
                <c:pt idx="52">
                  <c:v>1149.08</c:v>
                </c:pt>
                <c:pt idx="53">
                  <c:v>1154.99</c:v>
                </c:pt>
                <c:pt idx="54">
                  <c:v>1160.9000000000001</c:v>
                </c:pt>
                <c:pt idx="55">
                  <c:v>1166.81</c:v>
                </c:pt>
                <c:pt idx="56">
                  <c:v>1172.71</c:v>
                </c:pt>
                <c:pt idx="57">
                  <c:v>1178.6199999999999</c:v>
                </c:pt>
                <c:pt idx="58">
                  <c:v>1184.53</c:v>
                </c:pt>
                <c:pt idx="59">
                  <c:v>1190.44</c:v>
                </c:pt>
                <c:pt idx="60">
                  <c:v>1196.3499999999999</c:v>
                </c:pt>
                <c:pt idx="61">
                  <c:v>1202.26</c:v>
                </c:pt>
                <c:pt idx="62">
                  <c:v>1208.17</c:v>
                </c:pt>
                <c:pt idx="63">
                  <c:v>1214.08</c:v>
                </c:pt>
                <c:pt idx="64">
                  <c:v>1219.99</c:v>
                </c:pt>
                <c:pt idx="65">
                  <c:v>1225.9000000000001</c:v>
                </c:pt>
                <c:pt idx="66">
                  <c:v>1231.81</c:v>
                </c:pt>
                <c:pt idx="67">
                  <c:v>1237.72</c:v>
                </c:pt>
                <c:pt idx="68">
                  <c:v>1243.6300000000001</c:v>
                </c:pt>
                <c:pt idx="69">
                  <c:v>1249.54</c:v>
                </c:pt>
                <c:pt idx="70">
                  <c:v>1255.45</c:v>
                </c:pt>
                <c:pt idx="71">
                  <c:v>1261.3599999999999</c:v>
                </c:pt>
                <c:pt idx="72">
                  <c:v>1267.26</c:v>
                </c:pt>
                <c:pt idx="73">
                  <c:v>1273.17</c:v>
                </c:pt>
                <c:pt idx="74">
                  <c:v>1279.08</c:v>
                </c:pt>
                <c:pt idx="75">
                  <c:v>1284.99</c:v>
                </c:pt>
                <c:pt idx="76">
                  <c:v>1290.9000000000001</c:v>
                </c:pt>
                <c:pt idx="77">
                  <c:v>1296.81</c:v>
                </c:pt>
                <c:pt idx="78">
                  <c:v>1302.72</c:v>
                </c:pt>
                <c:pt idx="79">
                  <c:v>1308.6300000000001</c:v>
                </c:pt>
                <c:pt idx="80">
                  <c:v>1314.54</c:v>
                </c:pt>
                <c:pt idx="81">
                  <c:v>1320.45</c:v>
                </c:pt>
                <c:pt idx="82">
                  <c:v>1326.36</c:v>
                </c:pt>
                <c:pt idx="83">
                  <c:v>1332.27</c:v>
                </c:pt>
                <c:pt idx="84">
                  <c:v>1338.18</c:v>
                </c:pt>
                <c:pt idx="85">
                  <c:v>1344.09</c:v>
                </c:pt>
                <c:pt idx="86">
                  <c:v>1350</c:v>
                </c:pt>
                <c:pt idx="87">
                  <c:v>1355.91</c:v>
                </c:pt>
                <c:pt idx="88">
                  <c:v>1361.81</c:v>
                </c:pt>
                <c:pt idx="89">
                  <c:v>1367.72</c:v>
                </c:pt>
                <c:pt idx="90">
                  <c:v>1373.63</c:v>
                </c:pt>
                <c:pt idx="91">
                  <c:v>1379.54</c:v>
                </c:pt>
                <c:pt idx="92">
                  <c:v>1385.45</c:v>
                </c:pt>
                <c:pt idx="93">
                  <c:v>1391.36</c:v>
                </c:pt>
                <c:pt idx="94">
                  <c:v>1397.27</c:v>
                </c:pt>
                <c:pt idx="95">
                  <c:v>1403.18</c:v>
                </c:pt>
                <c:pt idx="96">
                  <c:v>1409.09</c:v>
                </c:pt>
                <c:pt idx="97">
                  <c:v>1415</c:v>
                </c:pt>
                <c:pt idx="98">
                  <c:v>1420.91</c:v>
                </c:pt>
                <c:pt idx="99">
                  <c:v>1426.82</c:v>
                </c:pt>
                <c:pt idx="100">
                  <c:v>1432.73</c:v>
                </c:pt>
                <c:pt idx="101">
                  <c:v>1438.64</c:v>
                </c:pt>
                <c:pt idx="102">
                  <c:v>1444.55</c:v>
                </c:pt>
                <c:pt idx="103">
                  <c:v>1450.46</c:v>
                </c:pt>
                <c:pt idx="104">
                  <c:v>1456.36</c:v>
                </c:pt>
                <c:pt idx="105">
                  <c:v>1462.27</c:v>
                </c:pt>
                <c:pt idx="106">
                  <c:v>1468.18</c:v>
                </c:pt>
                <c:pt idx="107">
                  <c:v>1474.09</c:v>
                </c:pt>
                <c:pt idx="108">
                  <c:v>1480</c:v>
                </c:pt>
                <c:pt idx="109">
                  <c:v>1485.91</c:v>
                </c:pt>
                <c:pt idx="110">
                  <c:v>1491.82</c:v>
                </c:pt>
                <c:pt idx="111">
                  <c:v>1497.73</c:v>
                </c:pt>
                <c:pt idx="112">
                  <c:v>1503.64</c:v>
                </c:pt>
                <c:pt idx="113">
                  <c:v>1509.55</c:v>
                </c:pt>
                <c:pt idx="114">
                  <c:v>1515.46</c:v>
                </c:pt>
                <c:pt idx="115">
                  <c:v>1521.37</c:v>
                </c:pt>
                <c:pt idx="116">
                  <c:v>1527.28</c:v>
                </c:pt>
                <c:pt idx="117">
                  <c:v>1533.19</c:v>
                </c:pt>
                <c:pt idx="118">
                  <c:v>1539.1</c:v>
                </c:pt>
                <c:pt idx="119">
                  <c:v>1545.01</c:v>
                </c:pt>
                <c:pt idx="120">
                  <c:v>1550.91</c:v>
                </c:pt>
                <c:pt idx="121">
                  <c:v>1556.82</c:v>
                </c:pt>
                <c:pt idx="122">
                  <c:v>1562.73</c:v>
                </c:pt>
                <c:pt idx="123">
                  <c:v>1568.64</c:v>
                </c:pt>
                <c:pt idx="124">
                  <c:v>1574.55</c:v>
                </c:pt>
                <c:pt idx="125">
                  <c:v>1580.46</c:v>
                </c:pt>
                <c:pt idx="126">
                  <c:v>1586.37</c:v>
                </c:pt>
                <c:pt idx="127">
                  <c:v>1592.28</c:v>
                </c:pt>
                <c:pt idx="128">
                  <c:v>1598.19</c:v>
                </c:pt>
                <c:pt idx="129">
                  <c:v>1604.1</c:v>
                </c:pt>
                <c:pt idx="130">
                  <c:v>1610.01</c:v>
                </c:pt>
                <c:pt idx="131">
                  <c:v>1615.92</c:v>
                </c:pt>
                <c:pt idx="132">
                  <c:v>1621.83</c:v>
                </c:pt>
                <c:pt idx="133">
                  <c:v>1627.74</c:v>
                </c:pt>
                <c:pt idx="134">
                  <c:v>1633.65</c:v>
                </c:pt>
                <c:pt idx="135">
                  <c:v>1639.56</c:v>
                </c:pt>
                <c:pt idx="136">
                  <c:v>1645.46</c:v>
                </c:pt>
                <c:pt idx="137">
                  <c:v>1651.37</c:v>
                </c:pt>
                <c:pt idx="138">
                  <c:v>1657.28</c:v>
                </c:pt>
                <c:pt idx="139">
                  <c:v>1663.19</c:v>
                </c:pt>
                <c:pt idx="140">
                  <c:v>1669.1</c:v>
                </c:pt>
                <c:pt idx="141">
                  <c:v>1675.01</c:v>
                </c:pt>
                <c:pt idx="142">
                  <c:v>1680.92</c:v>
                </c:pt>
                <c:pt idx="143">
                  <c:v>1686.83</c:v>
                </c:pt>
                <c:pt idx="144">
                  <c:v>1692.74</c:v>
                </c:pt>
                <c:pt idx="145">
                  <c:v>1698.65</c:v>
                </c:pt>
                <c:pt idx="146">
                  <c:v>1704.56</c:v>
                </c:pt>
                <c:pt idx="147">
                  <c:v>1710.47</c:v>
                </c:pt>
                <c:pt idx="148">
                  <c:v>1716.38</c:v>
                </c:pt>
                <c:pt idx="149">
                  <c:v>1722.29</c:v>
                </c:pt>
                <c:pt idx="150">
                  <c:v>1728.2</c:v>
                </c:pt>
                <c:pt idx="151">
                  <c:v>1734.11</c:v>
                </c:pt>
                <c:pt idx="152">
                  <c:v>1740.01</c:v>
                </c:pt>
                <c:pt idx="153">
                  <c:v>1745.92</c:v>
                </c:pt>
                <c:pt idx="154">
                  <c:v>1751.83</c:v>
                </c:pt>
                <c:pt idx="155">
                  <c:v>1757.74</c:v>
                </c:pt>
                <c:pt idx="156">
                  <c:v>1763.65</c:v>
                </c:pt>
                <c:pt idx="157">
                  <c:v>1769.56</c:v>
                </c:pt>
                <c:pt idx="158">
                  <c:v>1775.47</c:v>
                </c:pt>
                <c:pt idx="159">
                  <c:v>1781.38</c:v>
                </c:pt>
                <c:pt idx="160">
                  <c:v>1787.29</c:v>
                </c:pt>
                <c:pt idx="161">
                  <c:v>1793.2</c:v>
                </c:pt>
                <c:pt idx="162">
                  <c:v>1799.11</c:v>
                </c:pt>
                <c:pt idx="163">
                  <c:v>1805.02</c:v>
                </c:pt>
                <c:pt idx="164">
                  <c:v>1810.93</c:v>
                </c:pt>
                <c:pt idx="165">
                  <c:v>1816.84</c:v>
                </c:pt>
                <c:pt idx="166">
                  <c:v>1822.75</c:v>
                </c:pt>
                <c:pt idx="167">
                  <c:v>1828.66</c:v>
                </c:pt>
                <c:pt idx="168">
                  <c:v>1834.56</c:v>
                </c:pt>
                <c:pt idx="169">
                  <c:v>1840.47</c:v>
                </c:pt>
                <c:pt idx="170">
                  <c:v>1846.38</c:v>
                </c:pt>
                <c:pt idx="171">
                  <c:v>1852.29</c:v>
                </c:pt>
                <c:pt idx="172">
                  <c:v>1858.2</c:v>
                </c:pt>
                <c:pt idx="173">
                  <c:v>1864.11</c:v>
                </c:pt>
                <c:pt idx="174">
                  <c:v>1870.02</c:v>
                </c:pt>
                <c:pt idx="175">
                  <c:v>1875.93</c:v>
                </c:pt>
                <c:pt idx="176">
                  <c:v>1881.84</c:v>
                </c:pt>
                <c:pt idx="177">
                  <c:v>1887.75</c:v>
                </c:pt>
                <c:pt idx="178">
                  <c:v>1893.66</c:v>
                </c:pt>
                <c:pt idx="179">
                  <c:v>1899.57</c:v>
                </c:pt>
                <c:pt idx="180">
                  <c:v>1905.48</c:v>
                </c:pt>
                <c:pt idx="181">
                  <c:v>1911.39</c:v>
                </c:pt>
                <c:pt idx="182">
                  <c:v>1917.3</c:v>
                </c:pt>
                <c:pt idx="183">
                  <c:v>1923.21</c:v>
                </c:pt>
                <c:pt idx="184">
                  <c:v>1929.11</c:v>
                </c:pt>
                <c:pt idx="185">
                  <c:v>1935.02</c:v>
                </c:pt>
                <c:pt idx="186">
                  <c:v>1940.93</c:v>
                </c:pt>
                <c:pt idx="187">
                  <c:v>1946.84</c:v>
                </c:pt>
                <c:pt idx="188">
                  <c:v>1952.75</c:v>
                </c:pt>
                <c:pt idx="189">
                  <c:v>1958.66</c:v>
                </c:pt>
                <c:pt idx="190">
                  <c:v>1964.57</c:v>
                </c:pt>
                <c:pt idx="191">
                  <c:v>1970.48</c:v>
                </c:pt>
                <c:pt idx="192">
                  <c:v>1976.39</c:v>
                </c:pt>
                <c:pt idx="193">
                  <c:v>1982.3</c:v>
                </c:pt>
                <c:pt idx="194">
                  <c:v>1988.21</c:v>
                </c:pt>
                <c:pt idx="195">
                  <c:v>1994.12</c:v>
                </c:pt>
                <c:pt idx="196">
                  <c:v>2000.03</c:v>
                </c:pt>
                <c:pt idx="197">
                  <c:v>2005.94</c:v>
                </c:pt>
                <c:pt idx="198">
                  <c:v>2011.85</c:v>
                </c:pt>
                <c:pt idx="199">
                  <c:v>2017.76</c:v>
                </c:pt>
                <c:pt idx="200">
                  <c:v>2023.66</c:v>
                </c:pt>
                <c:pt idx="201">
                  <c:v>2029.57</c:v>
                </c:pt>
                <c:pt idx="202">
                  <c:v>2035.48</c:v>
                </c:pt>
                <c:pt idx="203">
                  <c:v>2041.39</c:v>
                </c:pt>
                <c:pt idx="204">
                  <c:v>2047.3</c:v>
                </c:pt>
                <c:pt idx="205">
                  <c:v>2053.21</c:v>
                </c:pt>
                <c:pt idx="206">
                  <c:v>2059.12</c:v>
                </c:pt>
                <c:pt idx="207">
                  <c:v>2065.0300000000002</c:v>
                </c:pt>
                <c:pt idx="208">
                  <c:v>2070.94</c:v>
                </c:pt>
                <c:pt idx="209">
                  <c:v>2076.85</c:v>
                </c:pt>
                <c:pt idx="210">
                  <c:v>2082.7600000000002</c:v>
                </c:pt>
                <c:pt idx="211">
                  <c:v>2088.67</c:v>
                </c:pt>
                <c:pt idx="212">
                  <c:v>2094.58</c:v>
                </c:pt>
                <c:pt idx="213">
                  <c:v>2100.4899999999998</c:v>
                </c:pt>
                <c:pt idx="214">
                  <c:v>2106.4</c:v>
                </c:pt>
                <c:pt idx="215">
                  <c:v>2112.31</c:v>
                </c:pt>
                <c:pt idx="216">
                  <c:v>2118.21</c:v>
                </c:pt>
                <c:pt idx="217">
                  <c:v>2124.12</c:v>
                </c:pt>
                <c:pt idx="218">
                  <c:v>2130.0300000000002</c:v>
                </c:pt>
                <c:pt idx="219">
                  <c:v>2135.94</c:v>
                </c:pt>
                <c:pt idx="220">
                  <c:v>2141.85</c:v>
                </c:pt>
                <c:pt idx="221">
                  <c:v>2147.7600000000002</c:v>
                </c:pt>
                <c:pt idx="222">
                  <c:v>2153.67</c:v>
                </c:pt>
                <c:pt idx="223">
                  <c:v>2159.58</c:v>
                </c:pt>
                <c:pt idx="224">
                  <c:v>2165.4899999999998</c:v>
                </c:pt>
                <c:pt idx="225">
                  <c:v>2171.4</c:v>
                </c:pt>
                <c:pt idx="226">
                  <c:v>2177.31</c:v>
                </c:pt>
                <c:pt idx="227">
                  <c:v>2183.2199999999998</c:v>
                </c:pt>
                <c:pt idx="228">
                  <c:v>2189.13</c:v>
                </c:pt>
                <c:pt idx="229">
                  <c:v>2195.04</c:v>
                </c:pt>
                <c:pt idx="230">
                  <c:v>2200.9499999999998</c:v>
                </c:pt>
                <c:pt idx="231">
                  <c:v>2206.86</c:v>
                </c:pt>
                <c:pt idx="232">
                  <c:v>2212.7600000000002</c:v>
                </c:pt>
                <c:pt idx="233">
                  <c:v>2218.67</c:v>
                </c:pt>
                <c:pt idx="234">
                  <c:v>2224.58</c:v>
                </c:pt>
                <c:pt idx="235">
                  <c:v>2230.4899999999998</c:v>
                </c:pt>
                <c:pt idx="236">
                  <c:v>2236.4</c:v>
                </c:pt>
                <c:pt idx="237">
                  <c:v>2242.31</c:v>
                </c:pt>
                <c:pt idx="238">
                  <c:v>2248.2199999999998</c:v>
                </c:pt>
                <c:pt idx="239">
                  <c:v>2254.13</c:v>
                </c:pt>
                <c:pt idx="240">
                  <c:v>2260.04</c:v>
                </c:pt>
                <c:pt idx="241">
                  <c:v>2265.9499999999998</c:v>
                </c:pt>
                <c:pt idx="242">
                  <c:v>2271.86</c:v>
                </c:pt>
                <c:pt idx="243">
                  <c:v>2277.77</c:v>
                </c:pt>
                <c:pt idx="244">
                  <c:v>2283.6799999999998</c:v>
                </c:pt>
                <c:pt idx="245">
                  <c:v>2289.59</c:v>
                </c:pt>
                <c:pt idx="246">
                  <c:v>2295.5</c:v>
                </c:pt>
                <c:pt idx="247">
                  <c:v>2301.41</c:v>
                </c:pt>
                <c:pt idx="248">
                  <c:v>2307.31</c:v>
                </c:pt>
                <c:pt idx="249">
                  <c:v>2313.2199999999998</c:v>
                </c:pt>
                <c:pt idx="250">
                  <c:v>2319.13</c:v>
                </c:pt>
                <c:pt idx="251">
                  <c:v>2325.04</c:v>
                </c:pt>
                <c:pt idx="252">
                  <c:v>2330.9499999999998</c:v>
                </c:pt>
                <c:pt idx="253">
                  <c:v>2336.86</c:v>
                </c:pt>
                <c:pt idx="254">
                  <c:v>2342.77</c:v>
                </c:pt>
                <c:pt idx="255">
                  <c:v>2348.6799999999998</c:v>
                </c:pt>
                <c:pt idx="256">
                  <c:v>2354.59</c:v>
                </c:pt>
                <c:pt idx="257">
                  <c:v>2360.5</c:v>
                </c:pt>
                <c:pt idx="258">
                  <c:v>2366.41</c:v>
                </c:pt>
                <c:pt idx="259">
                  <c:v>2372.3200000000002</c:v>
                </c:pt>
                <c:pt idx="260">
                  <c:v>2378.23</c:v>
                </c:pt>
                <c:pt idx="261">
                  <c:v>2384.14</c:v>
                </c:pt>
                <c:pt idx="262">
                  <c:v>2390.0500000000002</c:v>
                </c:pt>
                <c:pt idx="263">
                  <c:v>2395.96</c:v>
                </c:pt>
                <c:pt idx="264">
                  <c:v>2401.86</c:v>
                </c:pt>
                <c:pt idx="265">
                  <c:v>2407.77</c:v>
                </c:pt>
                <c:pt idx="266">
                  <c:v>2413.6799999999998</c:v>
                </c:pt>
                <c:pt idx="267">
                  <c:v>2419.59</c:v>
                </c:pt>
                <c:pt idx="268">
                  <c:v>2425.5</c:v>
                </c:pt>
                <c:pt idx="269">
                  <c:v>2431.41</c:v>
                </c:pt>
                <c:pt idx="270">
                  <c:v>2437.3200000000002</c:v>
                </c:pt>
                <c:pt idx="271">
                  <c:v>2443.23</c:v>
                </c:pt>
                <c:pt idx="272">
                  <c:v>2449.14</c:v>
                </c:pt>
                <c:pt idx="273">
                  <c:v>2455.0500000000002</c:v>
                </c:pt>
                <c:pt idx="274">
                  <c:v>2460.96</c:v>
                </c:pt>
                <c:pt idx="275">
                  <c:v>2466.87</c:v>
                </c:pt>
                <c:pt idx="276">
                  <c:v>2472.7800000000002</c:v>
                </c:pt>
                <c:pt idx="277">
                  <c:v>2478.69</c:v>
                </c:pt>
                <c:pt idx="278">
                  <c:v>2484.6</c:v>
                </c:pt>
                <c:pt idx="279">
                  <c:v>2490.5100000000002</c:v>
                </c:pt>
                <c:pt idx="280">
                  <c:v>2496.41</c:v>
                </c:pt>
                <c:pt idx="281">
                  <c:v>2502.3200000000002</c:v>
                </c:pt>
                <c:pt idx="282">
                  <c:v>2508.23</c:v>
                </c:pt>
                <c:pt idx="283">
                  <c:v>2514.14</c:v>
                </c:pt>
                <c:pt idx="284">
                  <c:v>2520.0500000000002</c:v>
                </c:pt>
                <c:pt idx="285">
                  <c:v>2525.96</c:v>
                </c:pt>
                <c:pt idx="286">
                  <c:v>2531.87</c:v>
                </c:pt>
              </c:numCache>
            </c:numRef>
          </c:xVal>
          <c:yVal>
            <c:numRef>
              <c:f>SWIR!$C$10:$KC$10</c:f>
              <c:numCache>
                <c:formatCode>General</c:formatCode>
                <c:ptCount val="287"/>
                <c:pt idx="0">
                  <c:v>1.2484569223977999</c:v>
                </c:pt>
                <c:pt idx="1">
                  <c:v>1.20716235601305</c:v>
                </c:pt>
                <c:pt idx="2">
                  <c:v>1.1853475030365901</c:v>
                </c:pt>
                <c:pt idx="3">
                  <c:v>1.15631235305351</c:v>
                </c:pt>
                <c:pt idx="4">
                  <c:v>1.1266139620310001</c:v>
                </c:pt>
                <c:pt idx="5">
                  <c:v>1.0900965248913099</c:v>
                </c:pt>
                <c:pt idx="6">
                  <c:v>1.0474224285945699</c:v>
                </c:pt>
                <c:pt idx="7">
                  <c:v>0.984069149382921</c:v>
                </c:pt>
                <c:pt idx="8">
                  <c:v>0.89391216311622801</c:v>
                </c:pt>
                <c:pt idx="9">
                  <c:v>0.77162602873324104</c:v>
                </c:pt>
                <c:pt idx="10">
                  <c:v>0.69193659860378498</c:v>
                </c:pt>
                <c:pt idx="11">
                  <c:v>0.66492818220951</c:v>
                </c:pt>
                <c:pt idx="12">
                  <c:v>0.65396156550472395</c:v>
                </c:pt>
                <c:pt idx="13">
                  <c:v>0.64522911125260096</c:v>
                </c:pt>
                <c:pt idx="14">
                  <c:v>0.64017118348370505</c:v>
                </c:pt>
                <c:pt idx="15">
                  <c:v>0.641267190329742</c:v>
                </c:pt>
                <c:pt idx="16">
                  <c:v>0.63919578709735103</c:v>
                </c:pt>
                <c:pt idx="17">
                  <c:v>0.63940155382734798</c:v>
                </c:pt>
                <c:pt idx="18">
                  <c:v>0.63842161337078496</c:v>
                </c:pt>
                <c:pt idx="19">
                  <c:v>0.63710616403475295</c:v>
                </c:pt>
                <c:pt idx="20">
                  <c:v>0.63446075093210197</c:v>
                </c:pt>
                <c:pt idx="21">
                  <c:v>0.63246169908072702</c:v>
                </c:pt>
                <c:pt idx="22">
                  <c:v>0.63137118668982395</c:v>
                </c:pt>
                <c:pt idx="23">
                  <c:v>0.63125088132877905</c:v>
                </c:pt>
                <c:pt idx="24">
                  <c:v>0.63178066596808802</c:v>
                </c:pt>
                <c:pt idx="25">
                  <c:v>0.63338291917693401</c:v>
                </c:pt>
                <c:pt idx="26">
                  <c:v>0.634632282725764</c:v>
                </c:pt>
                <c:pt idx="27">
                  <c:v>0.63635892901399205</c:v>
                </c:pt>
                <c:pt idx="28">
                  <c:v>0.63821205673021397</c:v>
                </c:pt>
                <c:pt idx="29">
                  <c:v>0.64065271619626596</c:v>
                </c:pt>
                <c:pt idx="30">
                  <c:v>0.64317024764170005</c:v>
                </c:pt>
                <c:pt idx="31">
                  <c:v>0.64606704099926004</c:v>
                </c:pt>
                <c:pt idx="32">
                  <c:v>0.64847501288840603</c:v>
                </c:pt>
                <c:pt idx="33">
                  <c:v>0.65174113505624798</c:v>
                </c:pt>
                <c:pt idx="34">
                  <c:v>0.65404394057689996</c:v>
                </c:pt>
                <c:pt idx="35">
                  <c:v>0.65663134732080397</c:v>
                </c:pt>
                <c:pt idx="36">
                  <c:v>0.65819593961672596</c:v>
                </c:pt>
                <c:pt idx="37">
                  <c:v>0.65995723115890903</c:v>
                </c:pt>
                <c:pt idx="38">
                  <c:v>0.66114852144062197</c:v>
                </c:pt>
                <c:pt idx="39">
                  <c:v>0.66259296812719803</c:v>
                </c:pt>
                <c:pt idx="40">
                  <c:v>0.66378821532836196</c:v>
                </c:pt>
                <c:pt idx="41">
                  <c:v>0.66518026224098703</c:v>
                </c:pt>
                <c:pt idx="42">
                  <c:v>0.66617546973883202</c:v>
                </c:pt>
                <c:pt idx="43">
                  <c:v>0.66768232607383005</c:v>
                </c:pt>
                <c:pt idx="44">
                  <c:v>0.66867945513430604</c:v>
                </c:pt>
                <c:pt idx="45">
                  <c:v>0.67010640792844001</c:v>
                </c:pt>
                <c:pt idx="46">
                  <c:v>0.670552488473112</c:v>
                </c:pt>
                <c:pt idx="47">
                  <c:v>0.67095583694222605</c:v>
                </c:pt>
                <c:pt idx="48">
                  <c:v>0.67006141647131801</c:v>
                </c:pt>
                <c:pt idx="49">
                  <c:v>0.66865033467966895</c:v>
                </c:pt>
                <c:pt idx="50">
                  <c:v>0.66559572102962195</c:v>
                </c:pt>
                <c:pt idx="51">
                  <c:v>0.66067927163292095</c:v>
                </c:pt>
                <c:pt idx="52">
                  <c:v>0.65409325616712199</c:v>
                </c:pt>
                <c:pt idx="53">
                  <c:v>0.64885833259876302</c:v>
                </c:pt>
                <c:pt idx="54">
                  <c:v>0.64556774539288497</c:v>
                </c:pt>
                <c:pt idx="55">
                  <c:v>0.64473074398896302</c:v>
                </c:pt>
                <c:pt idx="56">
                  <c:v>0.64479610797250198</c:v>
                </c:pt>
                <c:pt idx="57">
                  <c:v>0.64652126259767795</c:v>
                </c:pt>
                <c:pt idx="58">
                  <c:v>0.64769641567533498</c:v>
                </c:pt>
                <c:pt idx="59">
                  <c:v>0.64957870552017505</c:v>
                </c:pt>
                <c:pt idx="60">
                  <c:v>0.65065806851230701</c:v>
                </c:pt>
                <c:pt idx="61">
                  <c:v>0.65203025942965098</c:v>
                </c:pt>
                <c:pt idx="62">
                  <c:v>0.65224727384177394</c:v>
                </c:pt>
                <c:pt idx="63">
                  <c:v>0.65293926373886801</c:v>
                </c:pt>
                <c:pt idx="64">
                  <c:v>0.65304802473102896</c:v>
                </c:pt>
                <c:pt idx="65">
                  <c:v>0.65359691388508301</c:v>
                </c:pt>
                <c:pt idx="66">
                  <c:v>0.65343377495394095</c:v>
                </c:pt>
                <c:pt idx="67">
                  <c:v>0.65425541835243395</c:v>
                </c:pt>
                <c:pt idx="68">
                  <c:v>0.65387719153740698</c:v>
                </c:pt>
                <c:pt idx="69">
                  <c:v>0.65502524943101803</c:v>
                </c:pt>
                <c:pt idx="70">
                  <c:v>0.65596307958754896</c:v>
                </c:pt>
                <c:pt idx="71">
                  <c:v>0.65744232275299896</c:v>
                </c:pt>
                <c:pt idx="72">
                  <c:v>0.65864677989607001</c:v>
                </c:pt>
                <c:pt idx="73">
                  <c:v>0.66035026786536599</c:v>
                </c:pt>
                <c:pt idx="74">
                  <c:v>0.66159845064224199</c:v>
                </c:pt>
                <c:pt idx="75">
                  <c:v>0.66315877951885505</c:v>
                </c:pt>
                <c:pt idx="76">
                  <c:v>0.66380580831208102</c:v>
                </c:pt>
                <c:pt idx="77">
                  <c:v>0.66493437979263204</c:v>
                </c:pt>
                <c:pt idx="78">
                  <c:v>0.66460660317104903</c:v>
                </c:pt>
                <c:pt idx="79">
                  <c:v>0.663758882285442</c:v>
                </c:pt>
                <c:pt idx="80">
                  <c:v>0.66210725447468399</c:v>
                </c:pt>
                <c:pt idx="81">
                  <c:v>0.65959215800647397</c:v>
                </c:pt>
                <c:pt idx="82">
                  <c:v>0.65618258416144704</c:v>
                </c:pt>
                <c:pt idx="83">
                  <c:v>0.65166644169078702</c:v>
                </c:pt>
                <c:pt idx="84">
                  <c:v>0.64697651517866295</c:v>
                </c:pt>
                <c:pt idx="85">
                  <c:v>0.64130419272268002</c:v>
                </c:pt>
                <c:pt idx="86">
                  <c:v>0.63576193804789205</c:v>
                </c:pt>
                <c:pt idx="87">
                  <c:v>0.630790274115268</c:v>
                </c:pt>
                <c:pt idx="88">
                  <c:v>0.62453120254398897</c:v>
                </c:pt>
                <c:pt idx="89">
                  <c:v>0.61840660066020003</c:v>
                </c:pt>
                <c:pt idx="90">
                  <c:v>0.61292823303593202</c:v>
                </c:pt>
                <c:pt idx="91">
                  <c:v>0.608240392407708</c:v>
                </c:pt>
                <c:pt idx="92">
                  <c:v>0.60163967519675998</c:v>
                </c:pt>
                <c:pt idx="93">
                  <c:v>0.58760951590434196</c:v>
                </c:pt>
                <c:pt idx="94">
                  <c:v>0.56948563460613399</c:v>
                </c:pt>
                <c:pt idx="95">
                  <c:v>0.54615606296540598</c:v>
                </c:pt>
                <c:pt idx="96">
                  <c:v>0.520667473756667</c:v>
                </c:pt>
                <c:pt idx="97">
                  <c:v>0.49711006321026202</c:v>
                </c:pt>
                <c:pt idx="98">
                  <c:v>0.479169872631585</c:v>
                </c:pt>
                <c:pt idx="99">
                  <c:v>0.46500718156316401</c:v>
                </c:pt>
                <c:pt idx="100">
                  <c:v>0.45530406560154302</c:v>
                </c:pt>
                <c:pt idx="101">
                  <c:v>0.44788890681260002</c:v>
                </c:pt>
                <c:pt idx="102">
                  <c:v>0.44239349789703197</c:v>
                </c:pt>
                <c:pt idx="103">
                  <c:v>0.43910928624838003</c:v>
                </c:pt>
                <c:pt idx="104">
                  <c:v>0.43717042803183298</c:v>
                </c:pt>
                <c:pt idx="105">
                  <c:v>0.43636271887357297</c:v>
                </c:pt>
                <c:pt idx="106">
                  <c:v>0.436412944493137</c:v>
                </c:pt>
                <c:pt idx="107">
                  <c:v>0.43810922556023302</c:v>
                </c:pt>
                <c:pt idx="108">
                  <c:v>0.441122289564922</c:v>
                </c:pt>
                <c:pt idx="109">
                  <c:v>0.44639398672692099</c:v>
                </c:pt>
                <c:pt idx="110">
                  <c:v>0.45166625391102999</c:v>
                </c:pt>
                <c:pt idx="111">
                  <c:v>0.45867671265785798</c:v>
                </c:pt>
                <c:pt idx="112">
                  <c:v>0.46498126417862301</c:v>
                </c:pt>
                <c:pt idx="113">
                  <c:v>0.47223106997152398</c:v>
                </c:pt>
                <c:pt idx="114">
                  <c:v>0.47879942486188098</c:v>
                </c:pt>
                <c:pt idx="115">
                  <c:v>0.48629933007426701</c:v>
                </c:pt>
                <c:pt idx="116">
                  <c:v>0.49309442291425498</c:v>
                </c:pt>
                <c:pt idx="117">
                  <c:v>0.49984266389644</c:v>
                </c:pt>
                <c:pt idx="118">
                  <c:v>0.506307339042392</c:v>
                </c:pt>
                <c:pt idx="119">
                  <c:v>0.51265518312650704</c:v>
                </c:pt>
                <c:pt idx="120">
                  <c:v>0.51802940446604095</c:v>
                </c:pt>
                <c:pt idx="121">
                  <c:v>0.52428669521029603</c:v>
                </c:pt>
                <c:pt idx="122">
                  <c:v>0.52910823666857199</c:v>
                </c:pt>
                <c:pt idx="123">
                  <c:v>0.53467317466305697</c:v>
                </c:pt>
                <c:pt idx="124">
                  <c:v>0.53911398657277898</c:v>
                </c:pt>
                <c:pt idx="125">
                  <c:v>0.54356770165573198</c:v>
                </c:pt>
                <c:pt idx="126">
                  <c:v>0.54769032085519498</c:v>
                </c:pt>
                <c:pt idx="127">
                  <c:v>0.55121231696204998</c:v>
                </c:pt>
                <c:pt idx="128">
                  <c:v>0.55428430394511696</c:v>
                </c:pt>
                <c:pt idx="129">
                  <c:v>0.55811783970522699</c:v>
                </c:pt>
                <c:pt idx="130">
                  <c:v>0.56028952958236</c:v>
                </c:pt>
                <c:pt idx="131">
                  <c:v>0.56394023814223104</c:v>
                </c:pt>
                <c:pt idx="132">
                  <c:v>0.56623456494253199</c:v>
                </c:pt>
                <c:pt idx="133">
                  <c:v>0.56822876983913095</c:v>
                </c:pt>
                <c:pt idx="134">
                  <c:v>0.57023232559468195</c:v>
                </c:pt>
                <c:pt idx="135">
                  <c:v>0.57168810903130396</c:v>
                </c:pt>
                <c:pt idx="136">
                  <c:v>0.57264615819838105</c:v>
                </c:pt>
                <c:pt idx="137">
                  <c:v>0.57430555675999795</c:v>
                </c:pt>
                <c:pt idx="138">
                  <c:v>0.57512219021276301</c:v>
                </c:pt>
                <c:pt idx="139">
                  <c:v>0.57674866842079398</c:v>
                </c:pt>
                <c:pt idx="140">
                  <c:v>0.57753290859120299</c:v>
                </c:pt>
                <c:pt idx="141">
                  <c:v>0.57801084277374704</c:v>
                </c:pt>
                <c:pt idx="142">
                  <c:v>0.57786074118745001</c:v>
                </c:pt>
                <c:pt idx="143">
                  <c:v>0.578316880863885</c:v>
                </c:pt>
                <c:pt idx="144">
                  <c:v>0.57775301806322399</c:v>
                </c:pt>
                <c:pt idx="145">
                  <c:v>0.57762213518836003</c:v>
                </c:pt>
                <c:pt idx="146">
                  <c:v>0.57713122322015897</c:v>
                </c:pt>
                <c:pt idx="147">
                  <c:v>0.57682866501710195</c:v>
                </c:pt>
                <c:pt idx="148">
                  <c:v>0.57649401599737504</c:v>
                </c:pt>
                <c:pt idx="149">
                  <c:v>0.57591230459985798</c:v>
                </c:pt>
                <c:pt idx="150">
                  <c:v>0.57402673073349297</c:v>
                </c:pt>
                <c:pt idx="151">
                  <c:v>0.57258737565524498</c:v>
                </c:pt>
                <c:pt idx="152">
                  <c:v>0.57029420326993696</c:v>
                </c:pt>
                <c:pt idx="153">
                  <c:v>0.56766748663854005</c:v>
                </c:pt>
                <c:pt idx="154">
                  <c:v>0.56478291915535095</c:v>
                </c:pt>
                <c:pt idx="155">
                  <c:v>0.56203379542485199</c:v>
                </c:pt>
                <c:pt idx="156">
                  <c:v>0.55752820267627001</c:v>
                </c:pt>
                <c:pt idx="157">
                  <c:v>0.55370128993239298</c:v>
                </c:pt>
                <c:pt idx="158">
                  <c:v>0.54991580535707896</c:v>
                </c:pt>
                <c:pt idx="159">
                  <c:v>0.54629210161009201</c:v>
                </c:pt>
                <c:pt idx="160">
                  <c:v>0.54318349838774105</c:v>
                </c:pt>
                <c:pt idx="161">
                  <c:v>0.54092639979485202</c:v>
                </c:pt>
                <c:pt idx="162">
                  <c:v>0.53932096595523205</c:v>
                </c:pt>
                <c:pt idx="163">
                  <c:v>0.53823339786094504</c:v>
                </c:pt>
                <c:pt idx="164">
                  <c:v>0.53755387336040406</c:v>
                </c:pt>
                <c:pt idx="165">
                  <c:v>0.53740688392210201</c:v>
                </c:pt>
                <c:pt idx="166">
                  <c:v>0.53681202252027205</c:v>
                </c:pt>
                <c:pt idx="167">
                  <c:v>0.53670952031167196</c:v>
                </c:pt>
                <c:pt idx="168">
                  <c:v>0.53557002167874201</c:v>
                </c:pt>
                <c:pt idx="169">
                  <c:v>0.53484004740917901</c:v>
                </c:pt>
                <c:pt idx="170">
                  <c:v>0.532944445550387</c:v>
                </c:pt>
                <c:pt idx="171">
                  <c:v>0.52948753465776799</c:v>
                </c:pt>
                <c:pt idx="172">
                  <c:v>0.526569395190567</c:v>
                </c:pt>
                <c:pt idx="173">
                  <c:v>0.52128668618609897</c:v>
                </c:pt>
                <c:pt idx="174">
                  <c:v>0.51268287567763204</c:v>
                </c:pt>
                <c:pt idx="175">
                  <c:v>0.50012614002848299</c:v>
                </c:pt>
                <c:pt idx="176">
                  <c:v>0.48078683109039699</c:v>
                </c:pt>
                <c:pt idx="177">
                  <c:v>0.45324018308818598</c:v>
                </c:pt>
                <c:pt idx="178">
                  <c:v>0.422436480180716</c:v>
                </c:pt>
                <c:pt idx="179">
                  <c:v>0.38342685797554799</c:v>
                </c:pt>
                <c:pt idx="180">
                  <c:v>0.34220183883837102</c:v>
                </c:pt>
                <c:pt idx="181">
                  <c:v>0.30437804786407602</c:v>
                </c:pt>
                <c:pt idx="182">
                  <c:v>0.27627366201322401</c:v>
                </c:pt>
                <c:pt idx="183">
                  <c:v>0.25870366768413999</c:v>
                </c:pt>
                <c:pt idx="184">
                  <c:v>0.24735689061135199</c:v>
                </c:pt>
                <c:pt idx="185">
                  <c:v>0.24049752439622801</c:v>
                </c:pt>
                <c:pt idx="186">
                  <c:v>0.23703320842179501</c:v>
                </c:pt>
                <c:pt idx="187">
                  <c:v>0.23621586379449699</c:v>
                </c:pt>
                <c:pt idx="188">
                  <c:v>0.23706167732344799</c:v>
                </c:pt>
                <c:pt idx="189">
                  <c:v>0.240345927982934</c:v>
                </c:pt>
                <c:pt idx="190">
                  <c:v>0.24465696859890401</c:v>
                </c:pt>
                <c:pt idx="191">
                  <c:v>0.25057033753569402</c:v>
                </c:pt>
                <c:pt idx="192">
                  <c:v>0.256007176063133</c:v>
                </c:pt>
                <c:pt idx="193">
                  <c:v>0.26316592866129301</c:v>
                </c:pt>
                <c:pt idx="194">
                  <c:v>0.26986392204233101</c:v>
                </c:pt>
                <c:pt idx="195">
                  <c:v>0.27778193475878299</c:v>
                </c:pt>
                <c:pt idx="196">
                  <c:v>0.28508702790958401</c:v>
                </c:pt>
                <c:pt idx="197">
                  <c:v>0.29324304630761799</c:v>
                </c:pt>
                <c:pt idx="198">
                  <c:v>0.30094344052512401</c:v>
                </c:pt>
                <c:pt idx="199">
                  <c:v>0.30903641460027997</c:v>
                </c:pt>
                <c:pt idx="200">
                  <c:v>0.31643547053458299</c:v>
                </c:pt>
                <c:pt idx="201">
                  <c:v>0.32411718275163598</c:v>
                </c:pt>
                <c:pt idx="202">
                  <c:v>0.33110612062637501</c:v>
                </c:pt>
                <c:pt idx="203">
                  <c:v>0.33828484652139901</c:v>
                </c:pt>
                <c:pt idx="204">
                  <c:v>0.34441082129046902</c:v>
                </c:pt>
                <c:pt idx="205">
                  <c:v>0.35117206321549799</c:v>
                </c:pt>
                <c:pt idx="206">
                  <c:v>0.35687366234683698</c:v>
                </c:pt>
                <c:pt idx="207">
                  <c:v>0.36292679506370801</c:v>
                </c:pt>
                <c:pt idx="208">
                  <c:v>0.36836970837250399</c:v>
                </c:pt>
                <c:pt idx="209">
                  <c:v>0.37425853472864701</c:v>
                </c:pt>
                <c:pt idx="210">
                  <c:v>0.37954677834754103</c:v>
                </c:pt>
                <c:pt idx="211">
                  <c:v>0.385514399615001</c:v>
                </c:pt>
                <c:pt idx="212">
                  <c:v>0.39084062417619803</c:v>
                </c:pt>
                <c:pt idx="213">
                  <c:v>0.39656578114179902</c:v>
                </c:pt>
                <c:pt idx="214">
                  <c:v>0.40159602974123598</c:v>
                </c:pt>
                <c:pt idx="215">
                  <c:v>0.40692038415306597</c:v>
                </c:pt>
                <c:pt idx="216">
                  <c:v>0.41179528374178997</c:v>
                </c:pt>
                <c:pt idx="217">
                  <c:v>0.41715574672435402</c:v>
                </c:pt>
                <c:pt idx="218">
                  <c:v>0.42190765634581801</c:v>
                </c:pt>
                <c:pt idx="219">
                  <c:v>0.42706779033412701</c:v>
                </c:pt>
                <c:pt idx="220">
                  <c:v>0.43143876457762997</c:v>
                </c:pt>
                <c:pt idx="221">
                  <c:v>0.43590059166056999</c:v>
                </c:pt>
                <c:pt idx="222">
                  <c:v>0.43882193733553398</c:v>
                </c:pt>
                <c:pt idx="223">
                  <c:v>0.44131810853310199</c:v>
                </c:pt>
                <c:pt idx="224">
                  <c:v>0.44289618803777597</c:v>
                </c:pt>
                <c:pt idx="225">
                  <c:v>0.44461835021559798</c:v>
                </c:pt>
                <c:pt idx="226">
                  <c:v>0.445103035442589</c:v>
                </c:pt>
                <c:pt idx="227">
                  <c:v>0.445356523663193</c:v>
                </c:pt>
                <c:pt idx="228">
                  <c:v>0.44493848706251898</c:v>
                </c:pt>
                <c:pt idx="229">
                  <c:v>0.445435750560434</c:v>
                </c:pt>
                <c:pt idx="230">
                  <c:v>0.445258973615482</c:v>
                </c:pt>
                <c:pt idx="231">
                  <c:v>0.44551564190926202</c:v>
                </c:pt>
                <c:pt idx="232">
                  <c:v>0.44563540012929098</c:v>
                </c:pt>
                <c:pt idx="233">
                  <c:v>0.44595991712032501</c:v>
                </c:pt>
                <c:pt idx="234">
                  <c:v>0.44579426293079499</c:v>
                </c:pt>
                <c:pt idx="235">
                  <c:v>0.445831229552762</c:v>
                </c:pt>
                <c:pt idx="236">
                  <c:v>0.44532292885784203</c:v>
                </c:pt>
                <c:pt idx="237">
                  <c:v>0.44514669289425401</c:v>
                </c:pt>
                <c:pt idx="238">
                  <c:v>0.44435692793821502</c:v>
                </c:pt>
                <c:pt idx="239">
                  <c:v>0.443244441220568</c:v>
                </c:pt>
                <c:pt idx="240">
                  <c:v>0.44249547064737899</c:v>
                </c:pt>
                <c:pt idx="241">
                  <c:v>0.44030882889735001</c:v>
                </c:pt>
                <c:pt idx="242">
                  <c:v>0.43769082480930299</c:v>
                </c:pt>
                <c:pt idx="243">
                  <c:v>0.43496677418394902</c:v>
                </c:pt>
                <c:pt idx="244">
                  <c:v>0.43169058245906899</c:v>
                </c:pt>
                <c:pt idx="245">
                  <c:v>0.42856626235725698</c:v>
                </c:pt>
                <c:pt idx="246">
                  <c:v>0.42560796174932802</c:v>
                </c:pt>
                <c:pt idx="247">
                  <c:v>0.42302459800115999</c:v>
                </c:pt>
                <c:pt idx="248">
                  <c:v>0.41985598468145002</c:v>
                </c:pt>
                <c:pt idx="249">
                  <c:v>0.41691762646849401</c:v>
                </c:pt>
                <c:pt idx="250">
                  <c:v>0.41315851287795202</c:v>
                </c:pt>
                <c:pt idx="251">
                  <c:v>0.40883933607018402</c:v>
                </c:pt>
                <c:pt idx="252">
                  <c:v>0.40451725094698099</c:v>
                </c:pt>
                <c:pt idx="253">
                  <c:v>0.40110281959177302</c:v>
                </c:pt>
                <c:pt idx="254">
                  <c:v>0.39746458141110702</c:v>
                </c:pt>
                <c:pt idx="255">
                  <c:v>0.39384224047228999</c:v>
                </c:pt>
                <c:pt idx="256">
                  <c:v>0.39064272328239402</c:v>
                </c:pt>
                <c:pt idx="257">
                  <c:v>0.386779095157672</c:v>
                </c:pt>
                <c:pt idx="258">
                  <c:v>0.382129574422642</c:v>
                </c:pt>
                <c:pt idx="259">
                  <c:v>0.377526507338522</c:v>
                </c:pt>
                <c:pt idx="260">
                  <c:v>0.37291497109451899</c:v>
                </c:pt>
                <c:pt idx="261">
                  <c:v>0.368385133535922</c:v>
                </c:pt>
                <c:pt idx="262">
                  <c:v>0.36330507953295099</c:v>
                </c:pt>
                <c:pt idx="263">
                  <c:v>0.35866842340399002</c:v>
                </c:pt>
                <c:pt idx="264">
                  <c:v>0.35357779568042602</c:v>
                </c:pt>
                <c:pt idx="265">
                  <c:v>0.34862363939150998</c:v>
                </c:pt>
                <c:pt idx="266">
                  <c:v>0.343126217747038</c:v>
                </c:pt>
                <c:pt idx="267">
                  <c:v>0.33795955954213702</c:v>
                </c:pt>
                <c:pt idx="268">
                  <c:v>0.33230908102622803</c:v>
                </c:pt>
                <c:pt idx="269">
                  <c:v>0.32673131682416401</c:v>
                </c:pt>
                <c:pt idx="270">
                  <c:v>0.32077657744404797</c:v>
                </c:pt>
                <c:pt idx="271">
                  <c:v>0.31501584146067102</c:v>
                </c:pt>
                <c:pt idx="272">
                  <c:v>0.31086040846981799</c:v>
                </c:pt>
                <c:pt idx="273">
                  <c:v>0.30461502246505801</c:v>
                </c:pt>
                <c:pt idx="274">
                  <c:v>0.298161270263472</c:v>
                </c:pt>
                <c:pt idx="275">
                  <c:v>0.292134649852206</c:v>
                </c:pt>
                <c:pt idx="276">
                  <c:v>0.285559421815194</c:v>
                </c:pt>
                <c:pt idx="277">
                  <c:v>0.27955162403574402</c:v>
                </c:pt>
                <c:pt idx="278">
                  <c:v>0.273349538886757</c:v>
                </c:pt>
                <c:pt idx="279">
                  <c:v>0.26765999018904901</c:v>
                </c:pt>
                <c:pt idx="280">
                  <c:v>0.26184812444122102</c:v>
                </c:pt>
                <c:pt idx="281">
                  <c:v>0.256894469105727</c:v>
                </c:pt>
                <c:pt idx="282">
                  <c:v>0.25226523434961801</c:v>
                </c:pt>
                <c:pt idx="283">
                  <c:v>0.24831381994941401</c:v>
                </c:pt>
                <c:pt idx="284">
                  <c:v>0.245153530745369</c:v>
                </c:pt>
                <c:pt idx="285">
                  <c:v>0.242375572227498</c:v>
                </c:pt>
                <c:pt idx="28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E92-45CE-9C68-ECA422290A2A}"/>
            </c:ext>
          </c:extLst>
        </c:ser>
        <c:ser>
          <c:idx val="1"/>
          <c:order val="1"/>
          <c:tx>
            <c:strRef>
              <c:f>SWIR!$B$14</c:f>
              <c:strCache>
                <c:ptCount val="1"/>
                <c:pt idx="0">
                  <c:v>CGH53_1(A)</c:v>
                </c:pt>
              </c:strCache>
            </c:strRef>
          </c:tx>
          <c:spPr>
            <a:ln w="25400" cap="rnd">
              <a:solidFill>
                <a:srgbClr val="FF0000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SWIR!$C$1:$KC$1</c:f>
              <c:numCache>
                <c:formatCode>General</c:formatCode>
                <c:ptCount val="287"/>
                <c:pt idx="0">
                  <c:v>841.79</c:v>
                </c:pt>
                <c:pt idx="1">
                  <c:v>847.69899999999996</c:v>
                </c:pt>
                <c:pt idx="2">
                  <c:v>853.60799999999995</c:v>
                </c:pt>
                <c:pt idx="3">
                  <c:v>859.51800000000003</c:v>
                </c:pt>
                <c:pt idx="4">
                  <c:v>865.42700000000002</c:v>
                </c:pt>
                <c:pt idx="5">
                  <c:v>871.33699999999999</c:v>
                </c:pt>
                <c:pt idx="6">
                  <c:v>877.24599999999998</c:v>
                </c:pt>
                <c:pt idx="7">
                  <c:v>883.15499999999997</c:v>
                </c:pt>
                <c:pt idx="8">
                  <c:v>889.06500000000005</c:v>
                </c:pt>
                <c:pt idx="9">
                  <c:v>894.97400000000005</c:v>
                </c:pt>
                <c:pt idx="10">
                  <c:v>900.88300000000004</c:v>
                </c:pt>
                <c:pt idx="11">
                  <c:v>906.79300000000001</c:v>
                </c:pt>
                <c:pt idx="12">
                  <c:v>912.702</c:v>
                </c:pt>
                <c:pt idx="13">
                  <c:v>918.61199999999997</c:v>
                </c:pt>
                <c:pt idx="14">
                  <c:v>924.52099999999996</c:v>
                </c:pt>
                <c:pt idx="15">
                  <c:v>930.43</c:v>
                </c:pt>
                <c:pt idx="16">
                  <c:v>936.34</c:v>
                </c:pt>
                <c:pt idx="17">
                  <c:v>942.24900000000002</c:v>
                </c:pt>
                <c:pt idx="18">
                  <c:v>948.15800000000002</c:v>
                </c:pt>
                <c:pt idx="19">
                  <c:v>954.06799999999998</c:v>
                </c:pt>
                <c:pt idx="20">
                  <c:v>959.97699999999998</c:v>
                </c:pt>
                <c:pt idx="21">
                  <c:v>965.88699999999994</c:v>
                </c:pt>
                <c:pt idx="22">
                  <c:v>971.79600000000005</c:v>
                </c:pt>
                <c:pt idx="23">
                  <c:v>977.70500000000004</c:v>
                </c:pt>
                <c:pt idx="24">
                  <c:v>983.61500000000001</c:v>
                </c:pt>
                <c:pt idx="25">
                  <c:v>989.524</c:v>
                </c:pt>
                <c:pt idx="26">
                  <c:v>995.43299999999999</c:v>
                </c:pt>
                <c:pt idx="27">
                  <c:v>1001.34</c:v>
                </c:pt>
                <c:pt idx="28">
                  <c:v>1007.25</c:v>
                </c:pt>
                <c:pt idx="29">
                  <c:v>1013.16</c:v>
                </c:pt>
                <c:pt idx="30">
                  <c:v>1019.07</c:v>
                </c:pt>
                <c:pt idx="31">
                  <c:v>1024.98</c:v>
                </c:pt>
                <c:pt idx="32">
                  <c:v>1030.8900000000001</c:v>
                </c:pt>
                <c:pt idx="33">
                  <c:v>1036.8</c:v>
                </c:pt>
                <c:pt idx="34">
                  <c:v>1042.71</c:v>
                </c:pt>
                <c:pt idx="35">
                  <c:v>1048.6199999999999</c:v>
                </c:pt>
                <c:pt idx="36">
                  <c:v>1054.53</c:v>
                </c:pt>
                <c:pt idx="37">
                  <c:v>1060.44</c:v>
                </c:pt>
                <c:pt idx="38">
                  <c:v>1066.3499999999999</c:v>
                </c:pt>
                <c:pt idx="39">
                  <c:v>1072.26</c:v>
                </c:pt>
                <c:pt idx="40">
                  <c:v>1078.1600000000001</c:v>
                </c:pt>
                <c:pt idx="41">
                  <c:v>1084.07</c:v>
                </c:pt>
                <c:pt idx="42">
                  <c:v>1089.98</c:v>
                </c:pt>
                <c:pt idx="43">
                  <c:v>1095.8900000000001</c:v>
                </c:pt>
                <c:pt idx="44">
                  <c:v>1101.8</c:v>
                </c:pt>
                <c:pt idx="45">
                  <c:v>1107.71</c:v>
                </c:pt>
                <c:pt idx="46">
                  <c:v>1113.6199999999999</c:v>
                </c:pt>
                <c:pt idx="47">
                  <c:v>1119.53</c:v>
                </c:pt>
                <c:pt idx="48">
                  <c:v>1125.44</c:v>
                </c:pt>
                <c:pt idx="49">
                  <c:v>1131.3499999999999</c:v>
                </c:pt>
                <c:pt idx="50">
                  <c:v>1137.26</c:v>
                </c:pt>
                <c:pt idx="51">
                  <c:v>1143.17</c:v>
                </c:pt>
                <c:pt idx="52">
                  <c:v>1149.08</c:v>
                </c:pt>
                <c:pt idx="53">
                  <c:v>1154.99</c:v>
                </c:pt>
                <c:pt idx="54">
                  <c:v>1160.9000000000001</c:v>
                </c:pt>
                <c:pt idx="55">
                  <c:v>1166.81</c:v>
                </c:pt>
                <c:pt idx="56">
                  <c:v>1172.71</c:v>
                </c:pt>
                <c:pt idx="57">
                  <c:v>1178.6199999999999</c:v>
                </c:pt>
                <c:pt idx="58">
                  <c:v>1184.53</c:v>
                </c:pt>
                <c:pt idx="59">
                  <c:v>1190.44</c:v>
                </c:pt>
                <c:pt idx="60">
                  <c:v>1196.3499999999999</c:v>
                </c:pt>
                <c:pt idx="61">
                  <c:v>1202.26</c:v>
                </c:pt>
                <c:pt idx="62">
                  <c:v>1208.17</c:v>
                </c:pt>
                <c:pt idx="63">
                  <c:v>1214.08</c:v>
                </c:pt>
                <c:pt idx="64">
                  <c:v>1219.99</c:v>
                </c:pt>
                <c:pt idx="65">
                  <c:v>1225.9000000000001</c:v>
                </c:pt>
                <c:pt idx="66">
                  <c:v>1231.81</c:v>
                </c:pt>
                <c:pt idx="67">
                  <c:v>1237.72</c:v>
                </c:pt>
                <c:pt idx="68">
                  <c:v>1243.6300000000001</c:v>
                </c:pt>
                <c:pt idx="69">
                  <c:v>1249.54</c:v>
                </c:pt>
                <c:pt idx="70">
                  <c:v>1255.45</c:v>
                </c:pt>
                <c:pt idx="71">
                  <c:v>1261.3599999999999</c:v>
                </c:pt>
                <c:pt idx="72">
                  <c:v>1267.26</c:v>
                </c:pt>
                <c:pt idx="73">
                  <c:v>1273.17</c:v>
                </c:pt>
                <c:pt idx="74">
                  <c:v>1279.08</c:v>
                </c:pt>
                <c:pt idx="75">
                  <c:v>1284.99</c:v>
                </c:pt>
                <c:pt idx="76">
                  <c:v>1290.9000000000001</c:v>
                </c:pt>
                <c:pt idx="77">
                  <c:v>1296.81</c:v>
                </c:pt>
                <c:pt idx="78">
                  <c:v>1302.72</c:v>
                </c:pt>
                <c:pt idx="79">
                  <c:v>1308.6300000000001</c:v>
                </c:pt>
                <c:pt idx="80">
                  <c:v>1314.54</c:v>
                </c:pt>
                <c:pt idx="81">
                  <c:v>1320.45</c:v>
                </c:pt>
                <c:pt idx="82">
                  <c:v>1326.36</c:v>
                </c:pt>
                <c:pt idx="83">
                  <c:v>1332.27</c:v>
                </c:pt>
                <c:pt idx="84">
                  <c:v>1338.18</c:v>
                </c:pt>
                <c:pt idx="85">
                  <c:v>1344.09</c:v>
                </c:pt>
                <c:pt idx="86">
                  <c:v>1350</c:v>
                </c:pt>
                <c:pt idx="87">
                  <c:v>1355.91</c:v>
                </c:pt>
                <c:pt idx="88">
                  <c:v>1361.81</c:v>
                </c:pt>
                <c:pt idx="89">
                  <c:v>1367.72</c:v>
                </c:pt>
                <c:pt idx="90">
                  <c:v>1373.63</c:v>
                </c:pt>
                <c:pt idx="91">
                  <c:v>1379.54</c:v>
                </c:pt>
                <c:pt idx="92">
                  <c:v>1385.45</c:v>
                </c:pt>
                <c:pt idx="93">
                  <c:v>1391.36</c:v>
                </c:pt>
                <c:pt idx="94">
                  <c:v>1397.27</c:v>
                </c:pt>
                <c:pt idx="95">
                  <c:v>1403.18</c:v>
                </c:pt>
                <c:pt idx="96">
                  <c:v>1409.09</c:v>
                </c:pt>
                <c:pt idx="97">
                  <c:v>1415</c:v>
                </c:pt>
                <c:pt idx="98">
                  <c:v>1420.91</c:v>
                </c:pt>
                <c:pt idx="99">
                  <c:v>1426.82</c:v>
                </c:pt>
                <c:pt idx="100">
                  <c:v>1432.73</c:v>
                </c:pt>
                <c:pt idx="101">
                  <c:v>1438.64</c:v>
                </c:pt>
                <c:pt idx="102">
                  <c:v>1444.55</c:v>
                </c:pt>
                <c:pt idx="103">
                  <c:v>1450.46</c:v>
                </c:pt>
                <c:pt idx="104">
                  <c:v>1456.36</c:v>
                </c:pt>
                <c:pt idx="105">
                  <c:v>1462.27</c:v>
                </c:pt>
                <c:pt idx="106">
                  <c:v>1468.18</c:v>
                </c:pt>
                <c:pt idx="107">
                  <c:v>1474.09</c:v>
                </c:pt>
                <c:pt idx="108">
                  <c:v>1480</c:v>
                </c:pt>
                <c:pt idx="109">
                  <c:v>1485.91</c:v>
                </c:pt>
                <c:pt idx="110">
                  <c:v>1491.82</c:v>
                </c:pt>
                <c:pt idx="111">
                  <c:v>1497.73</c:v>
                </c:pt>
                <c:pt idx="112">
                  <c:v>1503.64</c:v>
                </c:pt>
                <c:pt idx="113">
                  <c:v>1509.55</c:v>
                </c:pt>
                <c:pt idx="114">
                  <c:v>1515.46</c:v>
                </c:pt>
                <c:pt idx="115">
                  <c:v>1521.37</c:v>
                </c:pt>
                <c:pt idx="116">
                  <c:v>1527.28</c:v>
                </c:pt>
                <c:pt idx="117">
                  <c:v>1533.19</c:v>
                </c:pt>
                <c:pt idx="118">
                  <c:v>1539.1</c:v>
                </c:pt>
                <c:pt idx="119">
                  <c:v>1545.01</c:v>
                </c:pt>
                <c:pt idx="120">
                  <c:v>1550.91</c:v>
                </c:pt>
                <c:pt idx="121">
                  <c:v>1556.82</c:v>
                </c:pt>
                <c:pt idx="122">
                  <c:v>1562.73</c:v>
                </c:pt>
                <c:pt idx="123">
                  <c:v>1568.64</c:v>
                </c:pt>
                <c:pt idx="124">
                  <c:v>1574.55</c:v>
                </c:pt>
                <c:pt idx="125">
                  <c:v>1580.46</c:v>
                </c:pt>
                <c:pt idx="126">
                  <c:v>1586.37</c:v>
                </c:pt>
                <c:pt idx="127">
                  <c:v>1592.28</c:v>
                </c:pt>
                <c:pt idx="128">
                  <c:v>1598.19</c:v>
                </c:pt>
                <c:pt idx="129">
                  <c:v>1604.1</c:v>
                </c:pt>
                <c:pt idx="130">
                  <c:v>1610.01</c:v>
                </c:pt>
                <c:pt idx="131">
                  <c:v>1615.92</c:v>
                </c:pt>
                <c:pt idx="132">
                  <c:v>1621.83</c:v>
                </c:pt>
                <c:pt idx="133">
                  <c:v>1627.74</c:v>
                </c:pt>
                <c:pt idx="134">
                  <c:v>1633.65</c:v>
                </c:pt>
                <c:pt idx="135">
                  <c:v>1639.56</c:v>
                </c:pt>
                <c:pt idx="136">
                  <c:v>1645.46</c:v>
                </c:pt>
                <c:pt idx="137">
                  <c:v>1651.37</c:v>
                </c:pt>
                <c:pt idx="138">
                  <c:v>1657.28</c:v>
                </c:pt>
                <c:pt idx="139">
                  <c:v>1663.19</c:v>
                </c:pt>
                <c:pt idx="140">
                  <c:v>1669.1</c:v>
                </c:pt>
                <c:pt idx="141">
                  <c:v>1675.01</c:v>
                </c:pt>
                <c:pt idx="142">
                  <c:v>1680.92</c:v>
                </c:pt>
                <c:pt idx="143">
                  <c:v>1686.83</c:v>
                </c:pt>
                <c:pt idx="144">
                  <c:v>1692.74</c:v>
                </c:pt>
                <c:pt idx="145">
                  <c:v>1698.65</c:v>
                </c:pt>
                <c:pt idx="146">
                  <c:v>1704.56</c:v>
                </c:pt>
                <c:pt idx="147">
                  <c:v>1710.47</c:v>
                </c:pt>
                <c:pt idx="148">
                  <c:v>1716.38</c:v>
                </c:pt>
                <c:pt idx="149">
                  <c:v>1722.29</c:v>
                </c:pt>
                <c:pt idx="150">
                  <c:v>1728.2</c:v>
                </c:pt>
                <c:pt idx="151">
                  <c:v>1734.11</c:v>
                </c:pt>
                <c:pt idx="152">
                  <c:v>1740.01</c:v>
                </c:pt>
                <c:pt idx="153">
                  <c:v>1745.92</c:v>
                </c:pt>
                <c:pt idx="154">
                  <c:v>1751.83</c:v>
                </c:pt>
                <c:pt idx="155">
                  <c:v>1757.74</c:v>
                </c:pt>
                <c:pt idx="156">
                  <c:v>1763.65</c:v>
                </c:pt>
                <c:pt idx="157">
                  <c:v>1769.56</c:v>
                </c:pt>
                <c:pt idx="158">
                  <c:v>1775.47</c:v>
                </c:pt>
                <c:pt idx="159">
                  <c:v>1781.38</c:v>
                </c:pt>
                <c:pt idx="160">
                  <c:v>1787.29</c:v>
                </c:pt>
                <c:pt idx="161">
                  <c:v>1793.2</c:v>
                </c:pt>
                <c:pt idx="162">
                  <c:v>1799.11</c:v>
                </c:pt>
                <c:pt idx="163">
                  <c:v>1805.02</c:v>
                </c:pt>
                <c:pt idx="164">
                  <c:v>1810.93</c:v>
                </c:pt>
                <c:pt idx="165">
                  <c:v>1816.84</c:v>
                </c:pt>
                <c:pt idx="166">
                  <c:v>1822.75</c:v>
                </c:pt>
                <c:pt idx="167">
                  <c:v>1828.66</c:v>
                </c:pt>
                <c:pt idx="168">
                  <c:v>1834.56</c:v>
                </c:pt>
                <c:pt idx="169">
                  <c:v>1840.47</c:v>
                </c:pt>
                <c:pt idx="170">
                  <c:v>1846.38</c:v>
                </c:pt>
                <c:pt idx="171">
                  <c:v>1852.29</c:v>
                </c:pt>
                <c:pt idx="172">
                  <c:v>1858.2</c:v>
                </c:pt>
                <c:pt idx="173">
                  <c:v>1864.11</c:v>
                </c:pt>
                <c:pt idx="174">
                  <c:v>1870.02</c:v>
                </c:pt>
                <c:pt idx="175">
                  <c:v>1875.93</c:v>
                </c:pt>
                <c:pt idx="176">
                  <c:v>1881.84</c:v>
                </c:pt>
                <c:pt idx="177">
                  <c:v>1887.75</c:v>
                </c:pt>
                <c:pt idx="178">
                  <c:v>1893.66</c:v>
                </c:pt>
                <c:pt idx="179">
                  <c:v>1899.57</c:v>
                </c:pt>
                <c:pt idx="180">
                  <c:v>1905.48</c:v>
                </c:pt>
                <c:pt idx="181">
                  <c:v>1911.39</c:v>
                </c:pt>
                <c:pt idx="182">
                  <c:v>1917.3</c:v>
                </c:pt>
                <c:pt idx="183">
                  <c:v>1923.21</c:v>
                </c:pt>
                <c:pt idx="184">
                  <c:v>1929.11</c:v>
                </c:pt>
                <c:pt idx="185">
                  <c:v>1935.02</c:v>
                </c:pt>
                <c:pt idx="186">
                  <c:v>1940.93</c:v>
                </c:pt>
                <c:pt idx="187">
                  <c:v>1946.84</c:v>
                </c:pt>
                <c:pt idx="188">
                  <c:v>1952.75</c:v>
                </c:pt>
                <c:pt idx="189">
                  <c:v>1958.66</c:v>
                </c:pt>
                <c:pt idx="190">
                  <c:v>1964.57</c:v>
                </c:pt>
                <c:pt idx="191">
                  <c:v>1970.48</c:v>
                </c:pt>
                <c:pt idx="192">
                  <c:v>1976.39</c:v>
                </c:pt>
                <c:pt idx="193">
                  <c:v>1982.3</c:v>
                </c:pt>
                <c:pt idx="194">
                  <c:v>1988.21</c:v>
                </c:pt>
                <c:pt idx="195">
                  <c:v>1994.12</c:v>
                </c:pt>
                <c:pt idx="196">
                  <c:v>2000.03</c:v>
                </c:pt>
                <c:pt idx="197">
                  <c:v>2005.94</c:v>
                </c:pt>
                <c:pt idx="198">
                  <c:v>2011.85</c:v>
                </c:pt>
                <c:pt idx="199">
                  <c:v>2017.76</c:v>
                </c:pt>
                <c:pt idx="200">
                  <c:v>2023.66</c:v>
                </c:pt>
                <c:pt idx="201">
                  <c:v>2029.57</c:v>
                </c:pt>
                <c:pt idx="202">
                  <c:v>2035.48</c:v>
                </c:pt>
                <c:pt idx="203">
                  <c:v>2041.39</c:v>
                </c:pt>
                <c:pt idx="204">
                  <c:v>2047.3</c:v>
                </c:pt>
                <c:pt idx="205">
                  <c:v>2053.21</c:v>
                </c:pt>
                <c:pt idx="206">
                  <c:v>2059.12</c:v>
                </c:pt>
                <c:pt idx="207">
                  <c:v>2065.0300000000002</c:v>
                </c:pt>
                <c:pt idx="208">
                  <c:v>2070.94</c:v>
                </c:pt>
                <c:pt idx="209">
                  <c:v>2076.85</c:v>
                </c:pt>
                <c:pt idx="210">
                  <c:v>2082.7600000000002</c:v>
                </c:pt>
                <c:pt idx="211">
                  <c:v>2088.67</c:v>
                </c:pt>
                <c:pt idx="212">
                  <c:v>2094.58</c:v>
                </c:pt>
                <c:pt idx="213">
                  <c:v>2100.4899999999998</c:v>
                </c:pt>
                <c:pt idx="214">
                  <c:v>2106.4</c:v>
                </c:pt>
                <c:pt idx="215">
                  <c:v>2112.31</c:v>
                </c:pt>
                <c:pt idx="216">
                  <c:v>2118.21</c:v>
                </c:pt>
                <c:pt idx="217">
                  <c:v>2124.12</c:v>
                </c:pt>
                <c:pt idx="218">
                  <c:v>2130.0300000000002</c:v>
                </c:pt>
                <c:pt idx="219">
                  <c:v>2135.94</c:v>
                </c:pt>
                <c:pt idx="220">
                  <c:v>2141.85</c:v>
                </c:pt>
                <c:pt idx="221">
                  <c:v>2147.7600000000002</c:v>
                </c:pt>
                <c:pt idx="222">
                  <c:v>2153.67</c:v>
                </c:pt>
                <c:pt idx="223">
                  <c:v>2159.58</c:v>
                </c:pt>
                <c:pt idx="224">
                  <c:v>2165.4899999999998</c:v>
                </c:pt>
                <c:pt idx="225">
                  <c:v>2171.4</c:v>
                </c:pt>
                <c:pt idx="226">
                  <c:v>2177.31</c:v>
                </c:pt>
                <c:pt idx="227">
                  <c:v>2183.2199999999998</c:v>
                </c:pt>
                <c:pt idx="228">
                  <c:v>2189.13</c:v>
                </c:pt>
                <c:pt idx="229">
                  <c:v>2195.04</c:v>
                </c:pt>
                <c:pt idx="230">
                  <c:v>2200.9499999999998</c:v>
                </c:pt>
                <c:pt idx="231">
                  <c:v>2206.86</c:v>
                </c:pt>
                <c:pt idx="232">
                  <c:v>2212.7600000000002</c:v>
                </c:pt>
                <c:pt idx="233">
                  <c:v>2218.67</c:v>
                </c:pt>
                <c:pt idx="234">
                  <c:v>2224.58</c:v>
                </c:pt>
                <c:pt idx="235">
                  <c:v>2230.4899999999998</c:v>
                </c:pt>
                <c:pt idx="236">
                  <c:v>2236.4</c:v>
                </c:pt>
                <c:pt idx="237">
                  <c:v>2242.31</c:v>
                </c:pt>
                <c:pt idx="238">
                  <c:v>2248.2199999999998</c:v>
                </c:pt>
                <c:pt idx="239">
                  <c:v>2254.13</c:v>
                </c:pt>
                <c:pt idx="240">
                  <c:v>2260.04</c:v>
                </c:pt>
                <c:pt idx="241">
                  <c:v>2265.9499999999998</c:v>
                </c:pt>
                <c:pt idx="242">
                  <c:v>2271.86</c:v>
                </c:pt>
                <c:pt idx="243">
                  <c:v>2277.77</c:v>
                </c:pt>
                <c:pt idx="244">
                  <c:v>2283.6799999999998</c:v>
                </c:pt>
                <c:pt idx="245">
                  <c:v>2289.59</c:v>
                </c:pt>
                <c:pt idx="246">
                  <c:v>2295.5</c:v>
                </c:pt>
                <c:pt idx="247">
                  <c:v>2301.41</c:v>
                </c:pt>
                <c:pt idx="248">
                  <c:v>2307.31</c:v>
                </c:pt>
                <c:pt idx="249">
                  <c:v>2313.2199999999998</c:v>
                </c:pt>
                <c:pt idx="250">
                  <c:v>2319.13</c:v>
                </c:pt>
                <c:pt idx="251">
                  <c:v>2325.04</c:v>
                </c:pt>
                <c:pt idx="252">
                  <c:v>2330.9499999999998</c:v>
                </c:pt>
                <c:pt idx="253">
                  <c:v>2336.86</c:v>
                </c:pt>
                <c:pt idx="254">
                  <c:v>2342.77</c:v>
                </c:pt>
                <c:pt idx="255">
                  <c:v>2348.6799999999998</c:v>
                </c:pt>
                <c:pt idx="256">
                  <c:v>2354.59</c:v>
                </c:pt>
                <c:pt idx="257">
                  <c:v>2360.5</c:v>
                </c:pt>
                <c:pt idx="258">
                  <c:v>2366.41</c:v>
                </c:pt>
                <c:pt idx="259">
                  <c:v>2372.3200000000002</c:v>
                </c:pt>
                <c:pt idx="260">
                  <c:v>2378.23</c:v>
                </c:pt>
                <c:pt idx="261">
                  <c:v>2384.14</c:v>
                </c:pt>
                <c:pt idx="262">
                  <c:v>2390.0500000000002</c:v>
                </c:pt>
                <c:pt idx="263">
                  <c:v>2395.96</c:v>
                </c:pt>
                <c:pt idx="264">
                  <c:v>2401.86</c:v>
                </c:pt>
                <c:pt idx="265">
                  <c:v>2407.77</c:v>
                </c:pt>
                <c:pt idx="266">
                  <c:v>2413.6799999999998</c:v>
                </c:pt>
                <c:pt idx="267">
                  <c:v>2419.59</c:v>
                </c:pt>
                <c:pt idx="268">
                  <c:v>2425.5</c:v>
                </c:pt>
                <c:pt idx="269">
                  <c:v>2431.41</c:v>
                </c:pt>
                <c:pt idx="270">
                  <c:v>2437.3200000000002</c:v>
                </c:pt>
                <c:pt idx="271">
                  <c:v>2443.23</c:v>
                </c:pt>
                <c:pt idx="272">
                  <c:v>2449.14</c:v>
                </c:pt>
                <c:pt idx="273">
                  <c:v>2455.0500000000002</c:v>
                </c:pt>
                <c:pt idx="274">
                  <c:v>2460.96</c:v>
                </c:pt>
                <c:pt idx="275">
                  <c:v>2466.87</c:v>
                </c:pt>
                <c:pt idx="276">
                  <c:v>2472.7800000000002</c:v>
                </c:pt>
                <c:pt idx="277">
                  <c:v>2478.69</c:v>
                </c:pt>
                <c:pt idx="278">
                  <c:v>2484.6</c:v>
                </c:pt>
                <c:pt idx="279">
                  <c:v>2490.5100000000002</c:v>
                </c:pt>
                <c:pt idx="280">
                  <c:v>2496.41</c:v>
                </c:pt>
                <c:pt idx="281">
                  <c:v>2502.3200000000002</c:v>
                </c:pt>
                <c:pt idx="282">
                  <c:v>2508.23</c:v>
                </c:pt>
                <c:pt idx="283">
                  <c:v>2514.14</c:v>
                </c:pt>
                <c:pt idx="284">
                  <c:v>2520.0500000000002</c:v>
                </c:pt>
                <c:pt idx="285">
                  <c:v>2525.96</c:v>
                </c:pt>
                <c:pt idx="286">
                  <c:v>2531.87</c:v>
                </c:pt>
              </c:numCache>
            </c:numRef>
          </c:xVal>
          <c:yVal>
            <c:numRef>
              <c:f>SWIR!$C$14:$KC$14</c:f>
              <c:numCache>
                <c:formatCode>General</c:formatCode>
                <c:ptCount val="287"/>
                <c:pt idx="0">
                  <c:v>0.95011838522240799</c:v>
                </c:pt>
                <c:pt idx="1">
                  <c:v>0.90621639093589301</c:v>
                </c:pt>
                <c:pt idx="2">
                  <c:v>0.89212828789135901</c:v>
                </c:pt>
                <c:pt idx="3">
                  <c:v>0.85269522449027901</c:v>
                </c:pt>
                <c:pt idx="4">
                  <c:v>0.825576657259667</c:v>
                </c:pt>
                <c:pt idx="5">
                  <c:v>0.79149701844667897</c:v>
                </c:pt>
                <c:pt idx="6">
                  <c:v>0.75326048119204203</c:v>
                </c:pt>
                <c:pt idx="7">
                  <c:v>0.696465567902817</c:v>
                </c:pt>
                <c:pt idx="8">
                  <c:v>0.61554720762746895</c:v>
                </c:pt>
                <c:pt idx="9">
                  <c:v>0.50952910636874205</c:v>
                </c:pt>
                <c:pt idx="10">
                  <c:v>0.441101256049582</c:v>
                </c:pt>
                <c:pt idx="11">
                  <c:v>0.41795077460612001</c:v>
                </c:pt>
                <c:pt idx="12">
                  <c:v>0.41029311282380099</c:v>
                </c:pt>
                <c:pt idx="13">
                  <c:v>0.40643449913573998</c:v>
                </c:pt>
                <c:pt idx="14">
                  <c:v>0.403970552108255</c:v>
                </c:pt>
                <c:pt idx="15">
                  <c:v>0.40361197473911198</c:v>
                </c:pt>
                <c:pt idx="16">
                  <c:v>0.39798109541905502</c:v>
                </c:pt>
                <c:pt idx="17">
                  <c:v>0.39578780207971598</c:v>
                </c:pt>
                <c:pt idx="18">
                  <c:v>0.39252662450505399</c:v>
                </c:pt>
                <c:pt idx="19">
                  <c:v>0.38813969287255201</c:v>
                </c:pt>
                <c:pt idx="20">
                  <c:v>0.38208949409589998</c:v>
                </c:pt>
                <c:pt idx="21">
                  <c:v>0.37673089994539499</c:v>
                </c:pt>
                <c:pt idx="22">
                  <c:v>0.37399606958644299</c:v>
                </c:pt>
                <c:pt idx="23">
                  <c:v>0.37364189450316898</c:v>
                </c:pt>
                <c:pt idx="24">
                  <c:v>0.37439748790883098</c:v>
                </c:pt>
                <c:pt idx="25">
                  <c:v>0.37652426076248602</c:v>
                </c:pt>
                <c:pt idx="26">
                  <c:v>0.37904287459864</c:v>
                </c:pt>
                <c:pt idx="27">
                  <c:v>0.38247093586521402</c:v>
                </c:pt>
                <c:pt idx="28">
                  <c:v>0.38618511513367998</c:v>
                </c:pt>
                <c:pt idx="29">
                  <c:v>0.39070018077345398</c:v>
                </c:pt>
                <c:pt idx="30">
                  <c:v>0.39546731465298801</c:v>
                </c:pt>
                <c:pt idx="31">
                  <c:v>0.400797720340902</c:v>
                </c:pt>
                <c:pt idx="32">
                  <c:v>0.40546456089368199</c:v>
                </c:pt>
                <c:pt idx="33">
                  <c:v>0.41148256632539498</c:v>
                </c:pt>
                <c:pt idx="34">
                  <c:v>0.41629443166937202</c:v>
                </c:pt>
                <c:pt idx="35">
                  <c:v>0.42139831758187002</c:v>
                </c:pt>
                <c:pt idx="36">
                  <c:v>0.42514765858610398</c:v>
                </c:pt>
                <c:pt idx="37">
                  <c:v>0.42893202409985898</c:v>
                </c:pt>
                <c:pt idx="38">
                  <c:v>0.431704287271517</c:v>
                </c:pt>
                <c:pt idx="39">
                  <c:v>0.43439517436451502</c:v>
                </c:pt>
                <c:pt idx="40">
                  <c:v>0.43640019653177298</c:v>
                </c:pt>
                <c:pt idx="41">
                  <c:v>0.43825548192724301</c:v>
                </c:pt>
                <c:pt idx="42">
                  <c:v>0.43922863562941</c:v>
                </c:pt>
                <c:pt idx="43">
                  <c:v>0.44030052859105401</c:v>
                </c:pt>
                <c:pt idx="44">
                  <c:v>0.44051847347192602</c:v>
                </c:pt>
                <c:pt idx="45">
                  <c:v>0.44093221842770902</c:v>
                </c:pt>
                <c:pt idx="46">
                  <c:v>0.44017719030885799</c:v>
                </c:pt>
                <c:pt idx="47">
                  <c:v>0.43922235046156599</c:v>
                </c:pt>
                <c:pt idx="48">
                  <c:v>0.43677501577472999</c:v>
                </c:pt>
                <c:pt idx="49">
                  <c:v>0.432695158074551</c:v>
                </c:pt>
                <c:pt idx="50">
                  <c:v>0.424736110992459</c:v>
                </c:pt>
                <c:pt idx="51">
                  <c:v>0.41141354146231301</c:v>
                </c:pt>
                <c:pt idx="52">
                  <c:v>0.395219525937821</c:v>
                </c:pt>
                <c:pt idx="53">
                  <c:v>0.382428836522475</c:v>
                </c:pt>
                <c:pt idx="54">
                  <c:v>0.37569946202133497</c:v>
                </c:pt>
                <c:pt idx="55">
                  <c:v>0.37367796083055899</c:v>
                </c:pt>
                <c:pt idx="56">
                  <c:v>0.37335118085948998</c:v>
                </c:pt>
                <c:pt idx="57">
                  <c:v>0.37469322637390001</c:v>
                </c:pt>
                <c:pt idx="58">
                  <c:v>0.375626125815467</c:v>
                </c:pt>
                <c:pt idx="59">
                  <c:v>0.37697964996808903</c:v>
                </c:pt>
                <c:pt idx="60">
                  <c:v>0.377515255017776</c:v>
                </c:pt>
                <c:pt idx="61">
                  <c:v>0.378347816049934</c:v>
                </c:pt>
                <c:pt idx="62">
                  <c:v>0.37850698228664797</c:v>
                </c:pt>
                <c:pt idx="63">
                  <c:v>0.37948668617785303</c:v>
                </c:pt>
                <c:pt idx="64">
                  <c:v>0.38029324247405999</c:v>
                </c:pt>
                <c:pt idx="65">
                  <c:v>0.381943654703566</c:v>
                </c:pt>
                <c:pt idx="66">
                  <c:v>0.38321912512659401</c:v>
                </c:pt>
                <c:pt idx="67">
                  <c:v>0.38538578882111202</c:v>
                </c:pt>
                <c:pt idx="68">
                  <c:v>0.38634679228277202</c:v>
                </c:pt>
                <c:pt idx="69">
                  <c:v>0.38859775562301802</c:v>
                </c:pt>
                <c:pt idx="70">
                  <c:v>0.390478525489941</c:v>
                </c:pt>
                <c:pt idx="71">
                  <c:v>0.392802483916455</c:v>
                </c:pt>
                <c:pt idx="72">
                  <c:v>0.39462054337050301</c:v>
                </c:pt>
                <c:pt idx="73">
                  <c:v>0.39661015645647102</c:v>
                </c:pt>
                <c:pt idx="74">
                  <c:v>0.397909064125398</c:v>
                </c:pt>
                <c:pt idx="75">
                  <c:v>0.39901041299482898</c:v>
                </c:pt>
                <c:pt idx="76">
                  <c:v>0.398991641110713</c:v>
                </c:pt>
                <c:pt idx="77">
                  <c:v>0.39872268313641301</c:v>
                </c:pt>
                <c:pt idx="78">
                  <c:v>0.39683463904681499</c:v>
                </c:pt>
                <c:pt idx="79">
                  <c:v>0.39399698612237199</c:v>
                </c:pt>
                <c:pt idx="80">
                  <c:v>0.39018819627131601</c:v>
                </c:pt>
                <c:pt idx="81">
                  <c:v>0.38521713159194598</c:v>
                </c:pt>
                <c:pt idx="82">
                  <c:v>0.37905080239414801</c:v>
                </c:pt>
                <c:pt idx="83">
                  <c:v>0.37178016430515498</c:v>
                </c:pt>
                <c:pt idx="84">
                  <c:v>0.36429104884497299</c:v>
                </c:pt>
                <c:pt idx="85">
                  <c:v>0.35626121685232998</c:v>
                </c:pt>
                <c:pt idx="86">
                  <c:v>0.34878713418818302</c:v>
                </c:pt>
                <c:pt idx="87">
                  <c:v>0.34224929087581701</c:v>
                </c:pt>
                <c:pt idx="88">
                  <c:v>0.33555423056278699</c:v>
                </c:pt>
                <c:pt idx="89">
                  <c:v>0.329336580440514</c:v>
                </c:pt>
                <c:pt idx="90">
                  <c:v>0.32353274108602498</c:v>
                </c:pt>
                <c:pt idx="91">
                  <c:v>0.31737596873657797</c:v>
                </c:pt>
                <c:pt idx="92">
                  <c:v>0.30884531548303801</c:v>
                </c:pt>
                <c:pt idx="93">
                  <c:v>0.29410577499090401</c:v>
                </c:pt>
                <c:pt idx="94">
                  <c:v>0.275042466635746</c:v>
                </c:pt>
                <c:pt idx="95">
                  <c:v>0.25175357659651698</c:v>
                </c:pt>
                <c:pt idx="96">
                  <c:v>0.22812311589588199</c:v>
                </c:pt>
                <c:pt idx="97">
                  <c:v>0.207288019479793</c:v>
                </c:pt>
                <c:pt idx="98">
                  <c:v>0.192044636233827</c:v>
                </c:pt>
                <c:pt idx="99">
                  <c:v>0.180783320276209</c:v>
                </c:pt>
                <c:pt idx="100">
                  <c:v>0.17331853630345601</c:v>
                </c:pt>
                <c:pt idx="101">
                  <c:v>0.16782907349807299</c:v>
                </c:pt>
                <c:pt idx="102">
                  <c:v>0.16392597158255101</c:v>
                </c:pt>
                <c:pt idx="103">
                  <c:v>0.161558038592759</c:v>
                </c:pt>
                <c:pt idx="104">
                  <c:v>0.16019080970688401</c:v>
                </c:pt>
                <c:pt idx="105">
                  <c:v>0.15969208011143601</c:v>
                </c:pt>
                <c:pt idx="106">
                  <c:v>0.159856769271398</c:v>
                </c:pt>
                <c:pt idx="107">
                  <c:v>0.16122039430440999</c:v>
                </c:pt>
                <c:pt idx="108">
                  <c:v>0.16378814918220899</c:v>
                </c:pt>
                <c:pt idx="109">
                  <c:v>0.16794323426339799</c:v>
                </c:pt>
                <c:pt idx="110">
                  <c:v>0.17241052009188201</c:v>
                </c:pt>
                <c:pt idx="111">
                  <c:v>0.178040248433323</c:v>
                </c:pt>
                <c:pt idx="112">
                  <c:v>0.18345239970704499</c:v>
                </c:pt>
                <c:pt idx="113">
                  <c:v>0.189520307842481</c:v>
                </c:pt>
                <c:pt idx="114">
                  <c:v>0.195231694827397</c:v>
                </c:pt>
                <c:pt idx="115">
                  <c:v>0.201623265790496</c:v>
                </c:pt>
                <c:pt idx="116">
                  <c:v>0.20758612882112201</c:v>
                </c:pt>
                <c:pt idx="117">
                  <c:v>0.21352700846461301</c:v>
                </c:pt>
                <c:pt idx="118">
                  <c:v>0.219220850284567</c:v>
                </c:pt>
                <c:pt idx="119">
                  <c:v>0.22512976779604199</c:v>
                </c:pt>
                <c:pt idx="120">
                  <c:v>0.23017783972435801</c:v>
                </c:pt>
                <c:pt idx="121">
                  <c:v>0.235895917413666</c:v>
                </c:pt>
                <c:pt idx="122">
                  <c:v>0.240678579941114</c:v>
                </c:pt>
                <c:pt idx="123">
                  <c:v>0.245735737800409</c:v>
                </c:pt>
                <c:pt idx="124">
                  <c:v>0.25006414643108299</c:v>
                </c:pt>
                <c:pt idx="125">
                  <c:v>0.254479504303882</c:v>
                </c:pt>
                <c:pt idx="126">
                  <c:v>0.25844118823784901</c:v>
                </c:pt>
                <c:pt idx="127">
                  <c:v>0.26211642034645499</c:v>
                </c:pt>
                <c:pt idx="128">
                  <c:v>0.26505332809874799</c:v>
                </c:pt>
                <c:pt idx="129">
                  <c:v>0.26869158150883299</c:v>
                </c:pt>
                <c:pt idx="130">
                  <c:v>0.27108777386795102</c:v>
                </c:pt>
                <c:pt idx="131">
                  <c:v>0.27440994995946999</c:v>
                </c:pt>
                <c:pt idx="132">
                  <c:v>0.27681073199634798</c:v>
                </c:pt>
                <c:pt idx="133">
                  <c:v>0.27894732657139298</c:v>
                </c:pt>
                <c:pt idx="134">
                  <c:v>0.28100476363153198</c:v>
                </c:pt>
                <c:pt idx="135">
                  <c:v>0.28268239863016398</c:v>
                </c:pt>
                <c:pt idx="136">
                  <c:v>0.28387726997357698</c:v>
                </c:pt>
                <c:pt idx="137">
                  <c:v>0.285542131724078</c:v>
                </c:pt>
                <c:pt idx="138">
                  <c:v>0.28659543853644198</c:v>
                </c:pt>
                <c:pt idx="139">
                  <c:v>0.28810904299446299</c:v>
                </c:pt>
                <c:pt idx="140">
                  <c:v>0.28896124231417503</c:v>
                </c:pt>
                <c:pt idx="141">
                  <c:v>0.28969256170667801</c:v>
                </c:pt>
                <c:pt idx="142">
                  <c:v>0.28972880873837698</c:v>
                </c:pt>
                <c:pt idx="143">
                  <c:v>0.29024835921839998</c:v>
                </c:pt>
                <c:pt idx="144">
                  <c:v>0.28977697670510799</c:v>
                </c:pt>
                <c:pt idx="145">
                  <c:v>0.28974696030541103</c:v>
                </c:pt>
                <c:pt idx="146">
                  <c:v>0.28929587183224698</c:v>
                </c:pt>
                <c:pt idx="147">
                  <c:v>0.28901982895776401</c:v>
                </c:pt>
                <c:pt idx="148">
                  <c:v>0.28859458896463902</c:v>
                </c:pt>
                <c:pt idx="149">
                  <c:v>0.28786918864889799</c:v>
                </c:pt>
                <c:pt idx="150">
                  <c:v>0.28622675442436901</c:v>
                </c:pt>
                <c:pt idx="151">
                  <c:v>0.28475383655985997</c:v>
                </c:pt>
                <c:pt idx="152">
                  <c:v>0.28261380842520001</c:v>
                </c:pt>
                <c:pt idx="153">
                  <c:v>0.28026578294570298</c:v>
                </c:pt>
                <c:pt idx="154">
                  <c:v>0.27759887089462898</c:v>
                </c:pt>
                <c:pt idx="155">
                  <c:v>0.27493527625674502</c:v>
                </c:pt>
                <c:pt idx="156">
                  <c:v>0.270955466062058</c:v>
                </c:pt>
                <c:pt idx="157">
                  <c:v>0.26729690996864902</c:v>
                </c:pt>
                <c:pt idx="158">
                  <c:v>0.26367218703295198</c:v>
                </c:pt>
                <c:pt idx="159">
                  <c:v>0.26033458115163599</c:v>
                </c:pt>
                <c:pt idx="160">
                  <c:v>0.25754112473211699</c:v>
                </c:pt>
                <c:pt idx="161">
                  <c:v>0.25536779479336102</c:v>
                </c:pt>
                <c:pt idx="162">
                  <c:v>0.25393764333422503</c:v>
                </c:pt>
                <c:pt idx="163">
                  <c:v>0.25306215407059501</c:v>
                </c:pt>
                <c:pt idx="164">
                  <c:v>0.252507915080951</c:v>
                </c:pt>
                <c:pt idx="165">
                  <c:v>0.25239161183328801</c:v>
                </c:pt>
                <c:pt idx="166">
                  <c:v>0.25207040560914801</c:v>
                </c:pt>
                <c:pt idx="167">
                  <c:v>0.25219013192973699</c:v>
                </c:pt>
                <c:pt idx="168">
                  <c:v>0.25147445911426403</c:v>
                </c:pt>
                <c:pt idx="169">
                  <c:v>0.25081278925755801</c:v>
                </c:pt>
                <c:pt idx="170">
                  <c:v>0.24934614293139001</c:v>
                </c:pt>
                <c:pt idx="171">
                  <c:v>0.246614662745855</c:v>
                </c:pt>
                <c:pt idx="172">
                  <c:v>0.24341572965369199</c:v>
                </c:pt>
                <c:pt idx="173">
                  <c:v>0.238287152846518</c:v>
                </c:pt>
                <c:pt idx="174">
                  <c:v>0.230294869935117</c:v>
                </c:pt>
                <c:pt idx="175">
                  <c:v>0.21859666303633099</c:v>
                </c:pt>
                <c:pt idx="176">
                  <c:v>0.202549284308329</c:v>
                </c:pt>
                <c:pt idx="177">
                  <c:v>0.18041401399316201</c:v>
                </c:pt>
                <c:pt idx="178">
                  <c:v>0.15557538669172799</c:v>
                </c:pt>
                <c:pt idx="179">
                  <c:v>0.128131662927049</c:v>
                </c:pt>
                <c:pt idx="180">
                  <c:v>0.10303528455597601</c:v>
                </c:pt>
                <c:pt idx="181">
                  <c:v>8.3263218581775197E-2</c:v>
                </c:pt>
                <c:pt idx="182">
                  <c:v>7.0969131531040702E-2</c:v>
                </c:pt>
                <c:pt idx="183">
                  <c:v>6.4142658572556896E-2</c:v>
                </c:pt>
                <c:pt idx="184">
                  <c:v>6.0108748821831301E-2</c:v>
                </c:pt>
                <c:pt idx="185">
                  <c:v>5.7852525377809702E-2</c:v>
                </c:pt>
                <c:pt idx="186">
                  <c:v>5.6792865132399603E-2</c:v>
                </c:pt>
                <c:pt idx="187">
                  <c:v>5.6462190791721399E-2</c:v>
                </c:pt>
                <c:pt idx="188">
                  <c:v>5.67464552766824E-2</c:v>
                </c:pt>
                <c:pt idx="189">
                  <c:v>5.7815630399732802E-2</c:v>
                </c:pt>
                <c:pt idx="190">
                  <c:v>5.92347443203185E-2</c:v>
                </c:pt>
                <c:pt idx="191">
                  <c:v>6.1337503226079199E-2</c:v>
                </c:pt>
                <c:pt idx="192">
                  <c:v>6.3025630206143504E-2</c:v>
                </c:pt>
                <c:pt idx="193">
                  <c:v>6.57969644894561E-2</c:v>
                </c:pt>
                <c:pt idx="194">
                  <c:v>6.8443475205034299E-2</c:v>
                </c:pt>
                <c:pt idx="195">
                  <c:v>7.16983317942924E-2</c:v>
                </c:pt>
                <c:pt idx="196">
                  <c:v>7.4781916724472805E-2</c:v>
                </c:pt>
                <c:pt idx="197">
                  <c:v>7.8430134520669006E-2</c:v>
                </c:pt>
                <c:pt idx="198">
                  <c:v>8.2052908034432798E-2</c:v>
                </c:pt>
                <c:pt idx="199">
                  <c:v>8.5945749143220396E-2</c:v>
                </c:pt>
                <c:pt idx="200">
                  <c:v>8.9725342316964093E-2</c:v>
                </c:pt>
                <c:pt idx="201">
                  <c:v>9.3649646148410703E-2</c:v>
                </c:pt>
                <c:pt idx="202">
                  <c:v>9.7496236124392704E-2</c:v>
                </c:pt>
                <c:pt idx="203">
                  <c:v>0.101460141798699</c:v>
                </c:pt>
                <c:pt idx="204">
                  <c:v>0.105006870386106</c:v>
                </c:pt>
                <c:pt idx="205">
                  <c:v>0.109044531723337</c:v>
                </c:pt>
                <c:pt idx="206">
                  <c:v>0.112699526054726</c:v>
                </c:pt>
                <c:pt idx="207">
                  <c:v>0.116503746810974</c:v>
                </c:pt>
                <c:pt idx="208">
                  <c:v>0.120103672663485</c:v>
                </c:pt>
                <c:pt idx="209">
                  <c:v>0.123907275898353</c:v>
                </c:pt>
                <c:pt idx="210">
                  <c:v>0.12742030881740399</c:v>
                </c:pt>
                <c:pt idx="211">
                  <c:v>0.13131543240336099</c:v>
                </c:pt>
                <c:pt idx="212">
                  <c:v>0.134938336764231</c:v>
                </c:pt>
                <c:pt idx="213">
                  <c:v>0.13880377132705399</c:v>
                </c:pt>
                <c:pt idx="214">
                  <c:v>0.14227539856256199</c:v>
                </c:pt>
                <c:pt idx="215">
                  <c:v>0.14604352193116399</c:v>
                </c:pt>
                <c:pt idx="216">
                  <c:v>0.14949703476981099</c:v>
                </c:pt>
                <c:pt idx="217">
                  <c:v>0.15329725103074199</c:v>
                </c:pt>
                <c:pt idx="218">
                  <c:v>0.15672869900084299</c:v>
                </c:pt>
                <c:pt idx="219">
                  <c:v>0.160329760369221</c:v>
                </c:pt>
                <c:pt idx="220">
                  <c:v>0.16348580180108399</c:v>
                </c:pt>
                <c:pt idx="221">
                  <c:v>0.166743235790248</c:v>
                </c:pt>
                <c:pt idx="222">
                  <c:v>0.16915235166758399</c:v>
                </c:pt>
                <c:pt idx="223">
                  <c:v>0.17144748291498699</c:v>
                </c:pt>
                <c:pt idx="224">
                  <c:v>0.173051758734282</c:v>
                </c:pt>
                <c:pt idx="225">
                  <c:v>0.17491934808540299</c:v>
                </c:pt>
                <c:pt idx="226">
                  <c:v>0.176059238183047</c:v>
                </c:pt>
                <c:pt idx="227">
                  <c:v>0.177114558294797</c:v>
                </c:pt>
                <c:pt idx="228">
                  <c:v>0.17760882396008701</c:v>
                </c:pt>
                <c:pt idx="229">
                  <c:v>0.178625465052899</c:v>
                </c:pt>
                <c:pt idx="230">
                  <c:v>0.178930975811979</c:v>
                </c:pt>
                <c:pt idx="231">
                  <c:v>0.17956894617527999</c:v>
                </c:pt>
                <c:pt idx="232">
                  <c:v>0.180067811702668</c:v>
                </c:pt>
                <c:pt idx="233">
                  <c:v>0.18046985039544899</c:v>
                </c:pt>
                <c:pt idx="234">
                  <c:v>0.180481370032095</c:v>
                </c:pt>
                <c:pt idx="235">
                  <c:v>0.180562497811911</c:v>
                </c:pt>
                <c:pt idx="236">
                  <c:v>0.180227912005793</c:v>
                </c:pt>
                <c:pt idx="237">
                  <c:v>0.18008312131249399</c:v>
                </c:pt>
                <c:pt idx="238">
                  <c:v>0.179400435790663</c:v>
                </c:pt>
                <c:pt idx="239">
                  <c:v>0.17880181260505401</c:v>
                </c:pt>
                <c:pt idx="240">
                  <c:v>0.17877085828585801</c:v>
                </c:pt>
                <c:pt idx="241">
                  <c:v>0.17715689539718699</c:v>
                </c:pt>
                <c:pt idx="242">
                  <c:v>0.17521122528737301</c:v>
                </c:pt>
                <c:pt idx="243">
                  <c:v>0.17316155749064699</c:v>
                </c:pt>
                <c:pt idx="244">
                  <c:v>0.170864016526073</c:v>
                </c:pt>
                <c:pt idx="245">
                  <c:v>0.168496586618891</c:v>
                </c:pt>
                <c:pt idx="246">
                  <c:v>0.16634118874519299</c:v>
                </c:pt>
                <c:pt idx="247">
                  <c:v>0.16413685840253001</c:v>
                </c:pt>
                <c:pt idx="248">
                  <c:v>0.16176371627563499</c:v>
                </c:pt>
                <c:pt idx="249">
                  <c:v>0.159301660035161</c:v>
                </c:pt>
                <c:pt idx="250">
                  <c:v>0.15633522315543499</c:v>
                </c:pt>
                <c:pt idx="251">
                  <c:v>0.153035490671663</c:v>
                </c:pt>
                <c:pt idx="252">
                  <c:v>0.14995166582982999</c:v>
                </c:pt>
                <c:pt idx="253">
                  <c:v>0.14740011853978399</c:v>
                </c:pt>
                <c:pt idx="254">
                  <c:v>0.14447668434390201</c:v>
                </c:pt>
                <c:pt idx="255">
                  <c:v>0.141633321379496</c:v>
                </c:pt>
                <c:pt idx="256">
                  <c:v>0.139420126490959</c:v>
                </c:pt>
                <c:pt idx="257">
                  <c:v>0.13653494224291299</c:v>
                </c:pt>
                <c:pt idx="258">
                  <c:v>0.13326498946062601</c:v>
                </c:pt>
                <c:pt idx="259">
                  <c:v>0.130115878670444</c:v>
                </c:pt>
                <c:pt idx="260">
                  <c:v>0.127065016654174</c:v>
                </c:pt>
                <c:pt idx="261">
                  <c:v>0.124098686022465</c:v>
                </c:pt>
                <c:pt idx="262">
                  <c:v>0.120905966006951</c:v>
                </c:pt>
                <c:pt idx="263">
                  <c:v>0.117969384465723</c:v>
                </c:pt>
                <c:pt idx="264">
                  <c:v>0.11488874720395199</c:v>
                </c:pt>
                <c:pt idx="265">
                  <c:v>0.111967042813128</c:v>
                </c:pt>
                <c:pt idx="266">
                  <c:v>0.108852616770675</c:v>
                </c:pt>
                <c:pt idx="267">
                  <c:v>0.105900210982978</c:v>
                </c:pt>
                <c:pt idx="268">
                  <c:v>0.10280201009206399</c:v>
                </c:pt>
                <c:pt idx="269">
                  <c:v>9.9686233419616799E-2</c:v>
                </c:pt>
                <c:pt idx="270">
                  <c:v>9.6571111363563694E-2</c:v>
                </c:pt>
                <c:pt idx="271">
                  <c:v>9.3578972711493902E-2</c:v>
                </c:pt>
                <c:pt idx="272">
                  <c:v>9.23180527425745E-2</c:v>
                </c:pt>
                <c:pt idx="273">
                  <c:v>8.9139588538031195E-2</c:v>
                </c:pt>
                <c:pt idx="274">
                  <c:v>8.60474377738292E-2</c:v>
                </c:pt>
                <c:pt idx="275">
                  <c:v>8.3205699572537706E-2</c:v>
                </c:pt>
                <c:pt idx="276">
                  <c:v>8.0042347907648304E-2</c:v>
                </c:pt>
                <c:pt idx="277">
                  <c:v>7.7402364843370999E-2</c:v>
                </c:pt>
                <c:pt idx="278">
                  <c:v>7.4638764821966297E-2</c:v>
                </c:pt>
                <c:pt idx="279">
                  <c:v>7.2219087632635098E-2</c:v>
                </c:pt>
                <c:pt idx="280">
                  <c:v>6.9582230838067402E-2</c:v>
                </c:pt>
                <c:pt idx="281">
                  <c:v>6.75363594509997E-2</c:v>
                </c:pt>
                <c:pt idx="282">
                  <c:v>6.5622670380471301E-2</c:v>
                </c:pt>
                <c:pt idx="283">
                  <c:v>6.3924284139116203E-2</c:v>
                </c:pt>
                <c:pt idx="284">
                  <c:v>6.2700285739383702E-2</c:v>
                </c:pt>
                <c:pt idx="285">
                  <c:v>6.1412277184055598E-2</c:v>
                </c:pt>
                <c:pt idx="28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E92-45CE-9C68-ECA422290A2A}"/>
            </c:ext>
          </c:extLst>
        </c:ser>
        <c:ser>
          <c:idx val="2"/>
          <c:order val="2"/>
          <c:tx>
            <c:strRef>
              <c:f>SWIR!$B$11</c:f>
              <c:strCache>
                <c:ptCount val="1"/>
                <c:pt idx="0">
                  <c:v>CGH53_2(B)</c:v>
                </c:pt>
              </c:strCache>
            </c:strRef>
          </c:tx>
          <c:spPr>
            <a:ln w="2540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xVal>
            <c:numRef>
              <c:f>SWIR!$C$1:$KC$1</c:f>
              <c:numCache>
                <c:formatCode>General</c:formatCode>
                <c:ptCount val="287"/>
                <c:pt idx="0">
                  <c:v>841.79</c:v>
                </c:pt>
                <c:pt idx="1">
                  <c:v>847.69899999999996</c:v>
                </c:pt>
                <c:pt idx="2">
                  <c:v>853.60799999999995</c:v>
                </c:pt>
                <c:pt idx="3">
                  <c:v>859.51800000000003</c:v>
                </c:pt>
                <c:pt idx="4">
                  <c:v>865.42700000000002</c:v>
                </c:pt>
                <c:pt idx="5">
                  <c:v>871.33699999999999</c:v>
                </c:pt>
                <c:pt idx="6">
                  <c:v>877.24599999999998</c:v>
                </c:pt>
                <c:pt idx="7">
                  <c:v>883.15499999999997</c:v>
                </c:pt>
                <c:pt idx="8">
                  <c:v>889.06500000000005</c:v>
                </c:pt>
                <c:pt idx="9">
                  <c:v>894.97400000000005</c:v>
                </c:pt>
                <c:pt idx="10">
                  <c:v>900.88300000000004</c:v>
                </c:pt>
                <c:pt idx="11">
                  <c:v>906.79300000000001</c:v>
                </c:pt>
                <c:pt idx="12">
                  <c:v>912.702</c:v>
                </c:pt>
                <c:pt idx="13">
                  <c:v>918.61199999999997</c:v>
                </c:pt>
                <c:pt idx="14">
                  <c:v>924.52099999999996</c:v>
                </c:pt>
                <c:pt idx="15">
                  <c:v>930.43</c:v>
                </c:pt>
                <c:pt idx="16">
                  <c:v>936.34</c:v>
                </c:pt>
                <c:pt idx="17">
                  <c:v>942.24900000000002</c:v>
                </c:pt>
                <c:pt idx="18">
                  <c:v>948.15800000000002</c:v>
                </c:pt>
                <c:pt idx="19">
                  <c:v>954.06799999999998</c:v>
                </c:pt>
                <c:pt idx="20">
                  <c:v>959.97699999999998</c:v>
                </c:pt>
                <c:pt idx="21">
                  <c:v>965.88699999999994</c:v>
                </c:pt>
                <c:pt idx="22">
                  <c:v>971.79600000000005</c:v>
                </c:pt>
                <c:pt idx="23">
                  <c:v>977.70500000000004</c:v>
                </c:pt>
                <c:pt idx="24">
                  <c:v>983.61500000000001</c:v>
                </c:pt>
                <c:pt idx="25">
                  <c:v>989.524</c:v>
                </c:pt>
                <c:pt idx="26">
                  <c:v>995.43299999999999</c:v>
                </c:pt>
                <c:pt idx="27">
                  <c:v>1001.34</c:v>
                </c:pt>
                <c:pt idx="28">
                  <c:v>1007.25</c:v>
                </c:pt>
                <c:pt idx="29">
                  <c:v>1013.16</c:v>
                </c:pt>
                <c:pt idx="30">
                  <c:v>1019.07</c:v>
                </c:pt>
                <c:pt idx="31">
                  <c:v>1024.98</c:v>
                </c:pt>
                <c:pt idx="32">
                  <c:v>1030.8900000000001</c:v>
                </c:pt>
                <c:pt idx="33">
                  <c:v>1036.8</c:v>
                </c:pt>
                <c:pt idx="34">
                  <c:v>1042.71</c:v>
                </c:pt>
                <c:pt idx="35">
                  <c:v>1048.6199999999999</c:v>
                </c:pt>
                <c:pt idx="36">
                  <c:v>1054.53</c:v>
                </c:pt>
                <c:pt idx="37">
                  <c:v>1060.44</c:v>
                </c:pt>
                <c:pt idx="38">
                  <c:v>1066.3499999999999</c:v>
                </c:pt>
                <c:pt idx="39">
                  <c:v>1072.26</c:v>
                </c:pt>
                <c:pt idx="40">
                  <c:v>1078.1600000000001</c:v>
                </c:pt>
                <c:pt idx="41">
                  <c:v>1084.07</c:v>
                </c:pt>
                <c:pt idx="42">
                  <c:v>1089.98</c:v>
                </c:pt>
                <c:pt idx="43">
                  <c:v>1095.8900000000001</c:v>
                </c:pt>
                <c:pt idx="44">
                  <c:v>1101.8</c:v>
                </c:pt>
                <c:pt idx="45">
                  <c:v>1107.71</c:v>
                </c:pt>
                <c:pt idx="46">
                  <c:v>1113.6199999999999</c:v>
                </c:pt>
                <c:pt idx="47">
                  <c:v>1119.53</c:v>
                </c:pt>
                <c:pt idx="48">
                  <c:v>1125.44</c:v>
                </c:pt>
                <c:pt idx="49">
                  <c:v>1131.3499999999999</c:v>
                </c:pt>
                <c:pt idx="50">
                  <c:v>1137.26</c:v>
                </c:pt>
                <c:pt idx="51">
                  <c:v>1143.17</c:v>
                </c:pt>
                <c:pt idx="52">
                  <c:v>1149.08</c:v>
                </c:pt>
                <c:pt idx="53">
                  <c:v>1154.99</c:v>
                </c:pt>
                <c:pt idx="54">
                  <c:v>1160.9000000000001</c:v>
                </c:pt>
                <c:pt idx="55">
                  <c:v>1166.81</c:v>
                </c:pt>
                <c:pt idx="56">
                  <c:v>1172.71</c:v>
                </c:pt>
                <c:pt idx="57">
                  <c:v>1178.6199999999999</c:v>
                </c:pt>
                <c:pt idx="58">
                  <c:v>1184.53</c:v>
                </c:pt>
                <c:pt idx="59">
                  <c:v>1190.44</c:v>
                </c:pt>
                <c:pt idx="60">
                  <c:v>1196.3499999999999</c:v>
                </c:pt>
                <c:pt idx="61">
                  <c:v>1202.26</c:v>
                </c:pt>
                <c:pt idx="62">
                  <c:v>1208.17</c:v>
                </c:pt>
                <c:pt idx="63">
                  <c:v>1214.08</c:v>
                </c:pt>
                <c:pt idx="64">
                  <c:v>1219.99</c:v>
                </c:pt>
                <c:pt idx="65">
                  <c:v>1225.9000000000001</c:v>
                </c:pt>
                <c:pt idx="66">
                  <c:v>1231.81</c:v>
                </c:pt>
                <c:pt idx="67">
                  <c:v>1237.72</c:v>
                </c:pt>
                <c:pt idx="68">
                  <c:v>1243.6300000000001</c:v>
                </c:pt>
                <c:pt idx="69">
                  <c:v>1249.54</c:v>
                </c:pt>
                <c:pt idx="70">
                  <c:v>1255.45</c:v>
                </c:pt>
                <c:pt idx="71">
                  <c:v>1261.3599999999999</c:v>
                </c:pt>
                <c:pt idx="72">
                  <c:v>1267.26</c:v>
                </c:pt>
                <c:pt idx="73">
                  <c:v>1273.17</c:v>
                </c:pt>
                <c:pt idx="74">
                  <c:v>1279.08</c:v>
                </c:pt>
                <c:pt idx="75">
                  <c:v>1284.99</c:v>
                </c:pt>
                <c:pt idx="76">
                  <c:v>1290.9000000000001</c:v>
                </c:pt>
                <c:pt idx="77">
                  <c:v>1296.81</c:v>
                </c:pt>
                <c:pt idx="78">
                  <c:v>1302.72</c:v>
                </c:pt>
                <c:pt idx="79">
                  <c:v>1308.6300000000001</c:v>
                </c:pt>
                <c:pt idx="80">
                  <c:v>1314.54</c:v>
                </c:pt>
                <c:pt idx="81">
                  <c:v>1320.45</c:v>
                </c:pt>
                <c:pt idx="82">
                  <c:v>1326.36</c:v>
                </c:pt>
                <c:pt idx="83">
                  <c:v>1332.27</c:v>
                </c:pt>
                <c:pt idx="84">
                  <c:v>1338.18</c:v>
                </c:pt>
                <c:pt idx="85">
                  <c:v>1344.09</c:v>
                </c:pt>
                <c:pt idx="86">
                  <c:v>1350</c:v>
                </c:pt>
                <c:pt idx="87">
                  <c:v>1355.91</c:v>
                </c:pt>
                <c:pt idx="88">
                  <c:v>1361.81</c:v>
                </c:pt>
                <c:pt idx="89">
                  <c:v>1367.72</c:v>
                </c:pt>
                <c:pt idx="90">
                  <c:v>1373.63</c:v>
                </c:pt>
                <c:pt idx="91">
                  <c:v>1379.54</c:v>
                </c:pt>
                <c:pt idx="92">
                  <c:v>1385.45</c:v>
                </c:pt>
                <c:pt idx="93">
                  <c:v>1391.36</c:v>
                </c:pt>
                <c:pt idx="94">
                  <c:v>1397.27</c:v>
                </c:pt>
                <c:pt idx="95">
                  <c:v>1403.18</c:v>
                </c:pt>
                <c:pt idx="96">
                  <c:v>1409.09</c:v>
                </c:pt>
                <c:pt idx="97">
                  <c:v>1415</c:v>
                </c:pt>
                <c:pt idx="98">
                  <c:v>1420.91</c:v>
                </c:pt>
                <c:pt idx="99">
                  <c:v>1426.82</c:v>
                </c:pt>
                <c:pt idx="100">
                  <c:v>1432.73</c:v>
                </c:pt>
                <c:pt idx="101">
                  <c:v>1438.64</c:v>
                </c:pt>
                <c:pt idx="102">
                  <c:v>1444.55</c:v>
                </c:pt>
                <c:pt idx="103">
                  <c:v>1450.46</c:v>
                </c:pt>
                <c:pt idx="104">
                  <c:v>1456.36</c:v>
                </c:pt>
                <c:pt idx="105">
                  <c:v>1462.27</c:v>
                </c:pt>
                <c:pt idx="106">
                  <c:v>1468.18</c:v>
                </c:pt>
                <c:pt idx="107">
                  <c:v>1474.09</c:v>
                </c:pt>
                <c:pt idx="108">
                  <c:v>1480</c:v>
                </c:pt>
                <c:pt idx="109">
                  <c:v>1485.91</c:v>
                </c:pt>
                <c:pt idx="110">
                  <c:v>1491.82</c:v>
                </c:pt>
                <c:pt idx="111">
                  <c:v>1497.73</c:v>
                </c:pt>
                <c:pt idx="112">
                  <c:v>1503.64</c:v>
                </c:pt>
                <c:pt idx="113">
                  <c:v>1509.55</c:v>
                </c:pt>
                <c:pt idx="114">
                  <c:v>1515.46</c:v>
                </c:pt>
                <c:pt idx="115">
                  <c:v>1521.37</c:v>
                </c:pt>
                <c:pt idx="116">
                  <c:v>1527.28</c:v>
                </c:pt>
                <c:pt idx="117">
                  <c:v>1533.19</c:v>
                </c:pt>
                <c:pt idx="118">
                  <c:v>1539.1</c:v>
                </c:pt>
                <c:pt idx="119">
                  <c:v>1545.01</c:v>
                </c:pt>
                <c:pt idx="120">
                  <c:v>1550.91</c:v>
                </c:pt>
                <c:pt idx="121">
                  <c:v>1556.82</c:v>
                </c:pt>
                <c:pt idx="122">
                  <c:v>1562.73</c:v>
                </c:pt>
                <c:pt idx="123">
                  <c:v>1568.64</c:v>
                </c:pt>
                <c:pt idx="124">
                  <c:v>1574.55</c:v>
                </c:pt>
                <c:pt idx="125">
                  <c:v>1580.46</c:v>
                </c:pt>
                <c:pt idx="126">
                  <c:v>1586.37</c:v>
                </c:pt>
                <c:pt idx="127">
                  <c:v>1592.28</c:v>
                </c:pt>
                <c:pt idx="128">
                  <c:v>1598.19</c:v>
                </c:pt>
                <c:pt idx="129">
                  <c:v>1604.1</c:v>
                </c:pt>
                <c:pt idx="130">
                  <c:v>1610.01</c:v>
                </c:pt>
                <c:pt idx="131">
                  <c:v>1615.92</c:v>
                </c:pt>
                <c:pt idx="132">
                  <c:v>1621.83</c:v>
                </c:pt>
                <c:pt idx="133">
                  <c:v>1627.74</c:v>
                </c:pt>
                <c:pt idx="134">
                  <c:v>1633.65</c:v>
                </c:pt>
                <c:pt idx="135">
                  <c:v>1639.56</c:v>
                </c:pt>
                <c:pt idx="136">
                  <c:v>1645.46</c:v>
                </c:pt>
                <c:pt idx="137">
                  <c:v>1651.37</c:v>
                </c:pt>
                <c:pt idx="138">
                  <c:v>1657.28</c:v>
                </c:pt>
                <c:pt idx="139">
                  <c:v>1663.19</c:v>
                </c:pt>
                <c:pt idx="140">
                  <c:v>1669.1</c:v>
                </c:pt>
                <c:pt idx="141">
                  <c:v>1675.01</c:v>
                </c:pt>
                <c:pt idx="142">
                  <c:v>1680.92</c:v>
                </c:pt>
                <c:pt idx="143">
                  <c:v>1686.83</c:v>
                </c:pt>
                <c:pt idx="144">
                  <c:v>1692.74</c:v>
                </c:pt>
                <c:pt idx="145">
                  <c:v>1698.65</c:v>
                </c:pt>
                <c:pt idx="146">
                  <c:v>1704.56</c:v>
                </c:pt>
                <c:pt idx="147">
                  <c:v>1710.47</c:v>
                </c:pt>
                <c:pt idx="148">
                  <c:v>1716.38</c:v>
                </c:pt>
                <c:pt idx="149">
                  <c:v>1722.29</c:v>
                </c:pt>
                <c:pt idx="150">
                  <c:v>1728.2</c:v>
                </c:pt>
                <c:pt idx="151">
                  <c:v>1734.11</c:v>
                </c:pt>
                <c:pt idx="152">
                  <c:v>1740.01</c:v>
                </c:pt>
                <c:pt idx="153">
                  <c:v>1745.92</c:v>
                </c:pt>
                <c:pt idx="154">
                  <c:v>1751.83</c:v>
                </c:pt>
                <c:pt idx="155">
                  <c:v>1757.74</c:v>
                </c:pt>
                <c:pt idx="156">
                  <c:v>1763.65</c:v>
                </c:pt>
                <c:pt idx="157">
                  <c:v>1769.56</c:v>
                </c:pt>
                <c:pt idx="158">
                  <c:v>1775.47</c:v>
                </c:pt>
                <c:pt idx="159">
                  <c:v>1781.38</c:v>
                </c:pt>
                <c:pt idx="160">
                  <c:v>1787.29</c:v>
                </c:pt>
                <c:pt idx="161">
                  <c:v>1793.2</c:v>
                </c:pt>
                <c:pt idx="162">
                  <c:v>1799.11</c:v>
                </c:pt>
                <c:pt idx="163">
                  <c:v>1805.02</c:v>
                </c:pt>
                <c:pt idx="164">
                  <c:v>1810.93</c:v>
                </c:pt>
                <c:pt idx="165">
                  <c:v>1816.84</c:v>
                </c:pt>
                <c:pt idx="166">
                  <c:v>1822.75</c:v>
                </c:pt>
                <c:pt idx="167">
                  <c:v>1828.66</c:v>
                </c:pt>
                <c:pt idx="168">
                  <c:v>1834.56</c:v>
                </c:pt>
                <c:pt idx="169">
                  <c:v>1840.47</c:v>
                </c:pt>
                <c:pt idx="170">
                  <c:v>1846.38</c:v>
                </c:pt>
                <c:pt idx="171">
                  <c:v>1852.29</c:v>
                </c:pt>
                <c:pt idx="172">
                  <c:v>1858.2</c:v>
                </c:pt>
                <c:pt idx="173">
                  <c:v>1864.11</c:v>
                </c:pt>
                <c:pt idx="174">
                  <c:v>1870.02</c:v>
                </c:pt>
                <c:pt idx="175">
                  <c:v>1875.93</c:v>
                </c:pt>
                <c:pt idx="176">
                  <c:v>1881.84</c:v>
                </c:pt>
                <c:pt idx="177">
                  <c:v>1887.75</c:v>
                </c:pt>
                <c:pt idx="178">
                  <c:v>1893.66</c:v>
                </c:pt>
                <c:pt idx="179">
                  <c:v>1899.57</c:v>
                </c:pt>
                <c:pt idx="180">
                  <c:v>1905.48</c:v>
                </c:pt>
                <c:pt idx="181">
                  <c:v>1911.39</c:v>
                </c:pt>
                <c:pt idx="182">
                  <c:v>1917.3</c:v>
                </c:pt>
                <c:pt idx="183">
                  <c:v>1923.21</c:v>
                </c:pt>
                <c:pt idx="184">
                  <c:v>1929.11</c:v>
                </c:pt>
                <c:pt idx="185">
                  <c:v>1935.02</c:v>
                </c:pt>
                <c:pt idx="186">
                  <c:v>1940.93</c:v>
                </c:pt>
                <c:pt idx="187">
                  <c:v>1946.84</c:v>
                </c:pt>
                <c:pt idx="188">
                  <c:v>1952.75</c:v>
                </c:pt>
                <c:pt idx="189">
                  <c:v>1958.66</c:v>
                </c:pt>
                <c:pt idx="190">
                  <c:v>1964.57</c:v>
                </c:pt>
                <c:pt idx="191">
                  <c:v>1970.48</c:v>
                </c:pt>
                <c:pt idx="192">
                  <c:v>1976.39</c:v>
                </c:pt>
                <c:pt idx="193">
                  <c:v>1982.3</c:v>
                </c:pt>
                <c:pt idx="194">
                  <c:v>1988.21</c:v>
                </c:pt>
                <c:pt idx="195">
                  <c:v>1994.12</c:v>
                </c:pt>
                <c:pt idx="196">
                  <c:v>2000.03</c:v>
                </c:pt>
                <c:pt idx="197">
                  <c:v>2005.94</c:v>
                </c:pt>
                <c:pt idx="198">
                  <c:v>2011.85</c:v>
                </c:pt>
                <c:pt idx="199">
                  <c:v>2017.76</c:v>
                </c:pt>
                <c:pt idx="200">
                  <c:v>2023.66</c:v>
                </c:pt>
                <c:pt idx="201">
                  <c:v>2029.57</c:v>
                </c:pt>
                <c:pt idx="202">
                  <c:v>2035.48</c:v>
                </c:pt>
                <c:pt idx="203">
                  <c:v>2041.39</c:v>
                </c:pt>
                <c:pt idx="204">
                  <c:v>2047.3</c:v>
                </c:pt>
                <c:pt idx="205">
                  <c:v>2053.21</c:v>
                </c:pt>
                <c:pt idx="206">
                  <c:v>2059.12</c:v>
                </c:pt>
                <c:pt idx="207">
                  <c:v>2065.0300000000002</c:v>
                </c:pt>
                <c:pt idx="208">
                  <c:v>2070.94</c:v>
                </c:pt>
                <c:pt idx="209">
                  <c:v>2076.85</c:v>
                </c:pt>
                <c:pt idx="210">
                  <c:v>2082.7600000000002</c:v>
                </c:pt>
                <c:pt idx="211">
                  <c:v>2088.67</c:v>
                </c:pt>
                <c:pt idx="212">
                  <c:v>2094.58</c:v>
                </c:pt>
                <c:pt idx="213">
                  <c:v>2100.4899999999998</c:v>
                </c:pt>
                <c:pt idx="214">
                  <c:v>2106.4</c:v>
                </c:pt>
                <c:pt idx="215">
                  <c:v>2112.31</c:v>
                </c:pt>
                <c:pt idx="216">
                  <c:v>2118.21</c:v>
                </c:pt>
                <c:pt idx="217">
                  <c:v>2124.12</c:v>
                </c:pt>
                <c:pt idx="218">
                  <c:v>2130.0300000000002</c:v>
                </c:pt>
                <c:pt idx="219">
                  <c:v>2135.94</c:v>
                </c:pt>
                <c:pt idx="220">
                  <c:v>2141.85</c:v>
                </c:pt>
                <c:pt idx="221">
                  <c:v>2147.7600000000002</c:v>
                </c:pt>
                <c:pt idx="222">
                  <c:v>2153.67</c:v>
                </c:pt>
                <c:pt idx="223">
                  <c:v>2159.58</c:v>
                </c:pt>
                <c:pt idx="224">
                  <c:v>2165.4899999999998</c:v>
                </c:pt>
                <c:pt idx="225">
                  <c:v>2171.4</c:v>
                </c:pt>
                <c:pt idx="226">
                  <c:v>2177.31</c:v>
                </c:pt>
                <c:pt idx="227">
                  <c:v>2183.2199999999998</c:v>
                </c:pt>
                <c:pt idx="228">
                  <c:v>2189.13</c:v>
                </c:pt>
                <c:pt idx="229">
                  <c:v>2195.04</c:v>
                </c:pt>
                <c:pt idx="230">
                  <c:v>2200.9499999999998</c:v>
                </c:pt>
                <c:pt idx="231">
                  <c:v>2206.86</c:v>
                </c:pt>
                <c:pt idx="232">
                  <c:v>2212.7600000000002</c:v>
                </c:pt>
                <c:pt idx="233">
                  <c:v>2218.67</c:v>
                </c:pt>
                <c:pt idx="234">
                  <c:v>2224.58</c:v>
                </c:pt>
                <c:pt idx="235">
                  <c:v>2230.4899999999998</c:v>
                </c:pt>
                <c:pt idx="236">
                  <c:v>2236.4</c:v>
                </c:pt>
                <c:pt idx="237">
                  <c:v>2242.31</c:v>
                </c:pt>
                <c:pt idx="238">
                  <c:v>2248.2199999999998</c:v>
                </c:pt>
                <c:pt idx="239">
                  <c:v>2254.13</c:v>
                </c:pt>
                <c:pt idx="240">
                  <c:v>2260.04</c:v>
                </c:pt>
                <c:pt idx="241">
                  <c:v>2265.9499999999998</c:v>
                </c:pt>
                <c:pt idx="242">
                  <c:v>2271.86</c:v>
                </c:pt>
                <c:pt idx="243">
                  <c:v>2277.77</c:v>
                </c:pt>
                <c:pt idx="244">
                  <c:v>2283.6799999999998</c:v>
                </c:pt>
                <c:pt idx="245">
                  <c:v>2289.59</c:v>
                </c:pt>
                <c:pt idx="246">
                  <c:v>2295.5</c:v>
                </c:pt>
                <c:pt idx="247">
                  <c:v>2301.41</c:v>
                </c:pt>
                <c:pt idx="248">
                  <c:v>2307.31</c:v>
                </c:pt>
                <c:pt idx="249">
                  <c:v>2313.2199999999998</c:v>
                </c:pt>
                <c:pt idx="250">
                  <c:v>2319.13</c:v>
                </c:pt>
                <c:pt idx="251">
                  <c:v>2325.04</c:v>
                </c:pt>
                <c:pt idx="252">
                  <c:v>2330.9499999999998</c:v>
                </c:pt>
                <c:pt idx="253">
                  <c:v>2336.86</c:v>
                </c:pt>
                <c:pt idx="254">
                  <c:v>2342.77</c:v>
                </c:pt>
                <c:pt idx="255">
                  <c:v>2348.6799999999998</c:v>
                </c:pt>
                <c:pt idx="256">
                  <c:v>2354.59</c:v>
                </c:pt>
                <c:pt idx="257">
                  <c:v>2360.5</c:v>
                </c:pt>
                <c:pt idx="258">
                  <c:v>2366.41</c:v>
                </c:pt>
                <c:pt idx="259">
                  <c:v>2372.3200000000002</c:v>
                </c:pt>
                <c:pt idx="260">
                  <c:v>2378.23</c:v>
                </c:pt>
                <c:pt idx="261">
                  <c:v>2384.14</c:v>
                </c:pt>
                <c:pt idx="262">
                  <c:v>2390.0500000000002</c:v>
                </c:pt>
                <c:pt idx="263">
                  <c:v>2395.96</c:v>
                </c:pt>
                <c:pt idx="264">
                  <c:v>2401.86</c:v>
                </c:pt>
                <c:pt idx="265">
                  <c:v>2407.77</c:v>
                </c:pt>
                <c:pt idx="266">
                  <c:v>2413.6799999999998</c:v>
                </c:pt>
                <c:pt idx="267">
                  <c:v>2419.59</c:v>
                </c:pt>
                <c:pt idx="268">
                  <c:v>2425.5</c:v>
                </c:pt>
                <c:pt idx="269">
                  <c:v>2431.41</c:v>
                </c:pt>
                <c:pt idx="270">
                  <c:v>2437.3200000000002</c:v>
                </c:pt>
                <c:pt idx="271">
                  <c:v>2443.23</c:v>
                </c:pt>
                <c:pt idx="272">
                  <c:v>2449.14</c:v>
                </c:pt>
                <c:pt idx="273">
                  <c:v>2455.0500000000002</c:v>
                </c:pt>
                <c:pt idx="274">
                  <c:v>2460.96</c:v>
                </c:pt>
                <c:pt idx="275">
                  <c:v>2466.87</c:v>
                </c:pt>
                <c:pt idx="276">
                  <c:v>2472.7800000000002</c:v>
                </c:pt>
                <c:pt idx="277">
                  <c:v>2478.69</c:v>
                </c:pt>
                <c:pt idx="278">
                  <c:v>2484.6</c:v>
                </c:pt>
                <c:pt idx="279">
                  <c:v>2490.5100000000002</c:v>
                </c:pt>
                <c:pt idx="280">
                  <c:v>2496.41</c:v>
                </c:pt>
                <c:pt idx="281">
                  <c:v>2502.3200000000002</c:v>
                </c:pt>
                <c:pt idx="282">
                  <c:v>2508.23</c:v>
                </c:pt>
                <c:pt idx="283">
                  <c:v>2514.14</c:v>
                </c:pt>
                <c:pt idx="284">
                  <c:v>2520.0500000000002</c:v>
                </c:pt>
                <c:pt idx="285">
                  <c:v>2525.96</c:v>
                </c:pt>
                <c:pt idx="286">
                  <c:v>2531.87</c:v>
                </c:pt>
              </c:numCache>
            </c:numRef>
          </c:xVal>
          <c:yVal>
            <c:numRef>
              <c:f>SWIR!$C$11:$KC$11</c:f>
              <c:numCache>
                <c:formatCode>General</c:formatCode>
                <c:ptCount val="287"/>
                <c:pt idx="0">
                  <c:v>1.1708843795488699</c:v>
                </c:pt>
                <c:pt idx="1">
                  <c:v>1.1311556355783701</c:v>
                </c:pt>
                <c:pt idx="2">
                  <c:v>1.1034857104710201</c:v>
                </c:pt>
                <c:pt idx="3">
                  <c:v>1.0754553477936899</c:v>
                </c:pt>
                <c:pt idx="4">
                  <c:v>1.0425059168504001</c:v>
                </c:pt>
                <c:pt idx="5">
                  <c:v>1.0049731320723201</c:v>
                </c:pt>
                <c:pt idx="6">
                  <c:v>0.96219664343622402</c:v>
                </c:pt>
                <c:pt idx="7">
                  <c:v>0.89851677408703401</c:v>
                </c:pt>
                <c:pt idx="8">
                  <c:v>0.80780525590959595</c:v>
                </c:pt>
                <c:pt idx="9">
                  <c:v>0.68857992510153698</c:v>
                </c:pt>
                <c:pt idx="10">
                  <c:v>0.61091752193207904</c:v>
                </c:pt>
                <c:pt idx="11">
                  <c:v>0.58304900524847203</c:v>
                </c:pt>
                <c:pt idx="12">
                  <c:v>0.57109171092435296</c:v>
                </c:pt>
                <c:pt idx="13">
                  <c:v>0.56168671132343295</c:v>
                </c:pt>
                <c:pt idx="14">
                  <c:v>0.55654416802529405</c:v>
                </c:pt>
                <c:pt idx="15">
                  <c:v>0.55686935387874803</c:v>
                </c:pt>
                <c:pt idx="16">
                  <c:v>0.55311950435981805</c:v>
                </c:pt>
                <c:pt idx="17">
                  <c:v>0.55206026969627497</c:v>
                </c:pt>
                <c:pt idx="18">
                  <c:v>0.54977399289881401</c:v>
                </c:pt>
                <c:pt idx="19">
                  <c:v>0.546648132451793</c:v>
                </c:pt>
                <c:pt idx="20">
                  <c:v>0.542016081860767</c:v>
                </c:pt>
                <c:pt idx="21">
                  <c:v>0.53808507416125495</c:v>
                </c:pt>
                <c:pt idx="22">
                  <c:v>0.53578249869922301</c:v>
                </c:pt>
                <c:pt idx="23">
                  <c:v>0.53510215328871602</c:v>
                </c:pt>
                <c:pt idx="24">
                  <c:v>0.53533647024968301</c:v>
                </c:pt>
                <c:pt idx="25">
                  <c:v>0.53679287820320398</c:v>
                </c:pt>
                <c:pt idx="26">
                  <c:v>0.53807258956374204</c:v>
                </c:pt>
                <c:pt idx="27">
                  <c:v>0.54007986740515601</c:v>
                </c:pt>
                <c:pt idx="28">
                  <c:v>0.54221337564175698</c:v>
                </c:pt>
                <c:pt idx="29">
                  <c:v>0.54508954269841203</c:v>
                </c:pt>
                <c:pt idx="30">
                  <c:v>0.54798801192157898</c:v>
                </c:pt>
                <c:pt idx="31">
                  <c:v>0.55139588233650805</c:v>
                </c:pt>
                <c:pt idx="32">
                  <c:v>0.55422190450491804</c:v>
                </c:pt>
                <c:pt idx="33">
                  <c:v>0.55795672913522998</c:v>
                </c:pt>
                <c:pt idx="34">
                  <c:v>0.56074569117093698</c:v>
                </c:pt>
                <c:pt idx="35">
                  <c:v>0.56370888500834404</c:v>
                </c:pt>
                <c:pt idx="36">
                  <c:v>0.56555605324605596</c:v>
                </c:pt>
                <c:pt idx="37">
                  <c:v>0.567484994920196</c:v>
                </c:pt>
                <c:pt idx="38">
                  <c:v>0.56871395597776897</c:v>
                </c:pt>
                <c:pt idx="39">
                  <c:v>0.57007630033354795</c:v>
                </c:pt>
                <c:pt idx="40">
                  <c:v>0.57098442515762604</c:v>
                </c:pt>
                <c:pt idx="41">
                  <c:v>0.57199810900287296</c:v>
                </c:pt>
                <c:pt idx="42">
                  <c:v>0.572441301621883</c:v>
                </c:pt>
                <c:pt idx="43">
                  <c:v>0.57311043848518695</c:v>
                </c:pt>
                <c:pt idx="44">
                  <c:v>0.57315605429708405</c:v>
                </c:pt>
                <c:pt idx="45">
                  <c:v>0.57349264582453097</c:v>
                </c:pt>
                <c:pt idx="46">
                  <c:v>0.57272802679301305</c:v>
                </c:pt>
                <c:pt idx="47">
                  <c:v>0.571755538366303</c:v>
                </c:pt>
                <c:pt idx="48">
                  <c:v>0.56926099460752899</c:v>
                </c:pt>
                <c:pt idx="49">
                  <c:v>0.56563174231725599</c:v>
                </c:pt>
                <c:pt idx="50">
                  <c:v>0.55922453530276195</c:v>
                </c:pt>
                <c:pt idx="51">
                  <c:v>0.54942758278706605</c:v>
                </c:pt>
                <c:pt idx="52">
                  <c:v>0.53802796407353304</c:v>
                </c:pt>
                <c:pt idx="53">
                  <c:v>0.53014316288297303</c:v>
                </c:pt>
                <c:pt idx="54">
                  <c:v>0.52673247073081297</c:v>
                </c:pt>
                <c:pt idx="55">
                  <c:v>0.52654258043623303</c:v>
                </c:pt>
                <c:pt idx="56">
                  <c:v>0.52692810960055603</c:v>
                </c:pt>
                <c:pt idx="57">
                  <c:v>0.52846393661636204</c:v>
                </c:pt>
                <c:pt idx="58">
                  <c:v>0.52932958365738403</c:v>
                </c:pt>
                <c:pt idx="59">
                  <c:v>0.53059344453448098</c:v>
                </c:pt>
                <c:pt idx="60">
                  <c:v>0.53097257908256001</c:v>
                </c:pt>
                <c:pt idx="61">
                  <c:v>0.53155457125132399</c:v>
                </c:pt>
                <c:pt idx="62">
                  <c:v>0.531140936653</c:v>
                </c:pt>
                <c:pt idx="63">
                  <c:v>0.531281054943891</c:v>
                </c:pt>
                <c:pt idx="64">
                  <c:v>0.53113059531673501</c:v>
                </c:pt>
                <c:pt idx="65">
                  <c:v>0.531816049171428</c:v>
                </c:pt>
                <c:pt idx="66">
                  <c:v>0.53193390885765501</c:v>
                </c:pt>
                <c:pt idx="67">
                  <c:v>0.53304735901112898</c:v>
                </c:pt>
                <c:pt idx="68">
                  <c:v>0.53288339049708</c:v>
                </c:pt>
                <c:pt idx="69">
                  <c:v>0.53410711530880794</c:v>
                </c:pt>
                <c:pt idx="70">
                  <c:v>0.53504948602985003</c:v>
                </c:pt>
                <c:pt idx="71">
                  <c:v>0.53645341357159004</c:v>
                </c:pt>
                <c:pt idx="72">
                  <c:v>0.53745826372616301</c:v>
                </c:pt>
                <c:pt idx="73">
                  <c:v>0.53892198882947095</c:v>
                </c:pt>
                <c:pt idx="74">
                  <c:v>0.53980724317991802</c:v>
                </c:pt>
                <c:pt idx="75">
                  <c:v>0.54087053935154505</c:v>
                </c:pt>
                <c:pt idx="76">
                  <c:v>0.54104331066488098</c:v>
                </c:pt>
                <c:pt idx="77">
                  <c:v>0.54134130195798502</c:v>
                </c:pt>
                <c:pt idx="78">
                  <c:v>0.54028459872840895</c:v>
                </c:pt>
                <c:pt idx="79">
                  <c:v>0.53868542263793895</c:v>
                </c:pt>
                <c:pt idx="80">
                  <c:v>0.53625287827762302</c:v>
                </c:pt>
                <c:pt idx="81">
                  <c:v>0.53310913075649002</c:v>
                </c:pt>
                <c:pt idx="82">
                  <c:v>0.52901150637574001</c:v>
                </c:pt>
                <c:pt idx="83">
                  <c:v>0.52410632891339004</c:v>
                </c:pt>
                <c:pt idx="84">
                  <c:v>0.51911721506213304</c:v>
                </c:pt>
                <c:pt idx="85">
                  <c:v>0.513563132509396</c:v>
                </c:pt>
                <c:pt idx="86">
                  <c:v>0.50817235955594198</c:v>
                </c:pt>
                <c:pt idx="87">
                  <c:v>0.50364948416880795</c:v>
                </c:pt>
                <c:pt idx="88">
                  <c:v>0.49816727575363701</c:v>
                </c:pt>
                <c:pt idx="89">
                  <c:v>0.49307321445979801</c:v>
                </c:pt>
                <c:pt idx="90">
                  <c:v>0.48852015321912801</c:v>
                </c:pt>
                <c:pt idx="91">
                  <c:v>0.48469275192150502</c:v>
                </c:pt>
                <c:pt idx="92">
                  <c:v>0.47936180359142599</c:v>
                </c:pt>
                <c:pt idx="93">
                  <c:v>0.46894170644125699</c:v>
                </c:pt>
                <c:pt idx="94">
                  <c:v>0.45594017945361198</c:v>
                </c:pt>
                <c:pt idx="95">
                  <c:v>0.43934108325626697</c:v>
                </c:pt>
                <c:pt idx="96">
                  <c:v>0.42085402219992901</c:v>
                </c:pt>
                <c:pt idx="97">
                  <c:v>0.40358211055041798</c:v>
                </c:pt>
                <c:pt idx="98">
                  <c:v>0.39003136997506399</c:v>
                </c:pt>
                <c:pt idx="99">
                  <c:v>0.37921970211274397</c:v>
                </c:pt>
                <c:pt idx="100">
                  <c:v>0.37168581083686097</c:v>
                </c:pt>
                <c:pt idx="101">
                  <c:v>0.36589480455983298</c:v>
                </c:pt>
                <c:pt idx="102">
                  <c:v>0.36150255012973098</c:v>
                </c:pt>
                <c:pt idx="103">
                  <c:v>0.35895558060140298</c:v>
                </c:pt>
                <c:pt idx="104">
                  <c:v>0.35733257055075002</c:v>
                </c:pt>
                <c:pt idx="105">
                  <c:v>0.35663346913115901</c:v>
                </c:pt>
                <c:pt idx="106">
                  <c:v>0.35659687458449701</c:v>
                </c:pt>
                <c:pt idx="107">
                  <c:v>0.35788367653591102</c:v>
                </c:pt>
                <c:pt idx="108">
                  <c:v>0.36024778142756902</c:v>
                </c:pt>
                <c:pt idx="109">
                  <c:v>0.364307329232957</c:v>
                </c:pt>
                <c:pt idx="110">
                  <c:v>0.36841716022585902</c:v>
                </c:pt>
                <c:pt idx="111">
                  <c:v>0.37379938332733598</c:v>
                </c:pt>
                <c:pt idx="112">
                  <c:v>0.37860618664163098</c:v>
                </c:pt>
                <c:pt idx="113">
                  <c:v>0.38407986136042299</c:v>
                </c:pt>
                <c:pt idx="114">
                  <c:v>0.38891840067195599</c:v>
                </c:pt>
                <c:pt idx="115">
                  <c:v>0.39462054923315598</c:v>
                </c:pt>
                <c:pt idx="116">
                  <c:v>0.39948998422369397</c:v>
                </c:pt>
                <c:pt idx="117">
                  <c:v>0.40445141716463201</c:v>
                </c:pt>
                <c:pt idx="118">
                  <c:v>0.40909558685030101</c:v>
                </c:pt>
                <c:pt idx="119">
                  <c:v>0.41375380074000501</c:v>
                </c:pt>
                <c:pt idx="120">
                  <c:v>0.41747749454070898</c:v>
                </c:pt>
                <c:pt idx="121">
                  <c:v>0.42195474370593899</c:v>
                </c:pt>
                <c:pt idx="122">
                  <c:v>0.42524435769212099</c:v>
                </c:pt>
                <c:pt idx="123">
                  <c:v>0.42907225892300799</c:v>
                </c:pt>
                <c:pt idx="124">
                  <c:v>0.43202888407169399</c:v>
                </c:pt>
                <c:pt idx="125">
                  <c:v>0.43521445922896901</c:v>
                </c:pt>
                <c:pt idx="126">
                  <c:v>0.437979492558634</c:v>
                </c:pt>
                <c:pt idx="127">
                  <c:v>0.44035538596621998</c:v>
                </c:pt>
                <c:pt idx="128">
                  <c:v>0.44222459668860298</c:v>
                </c:pt>
                <c:pt idx="129">
                  <c:v>0.44481786012157198</c:v>
                </c:pt>
                <c:pt idx="130">
                  <c:v>0.44602180903080202</c:v>
                </c:pt>
                <c:pt idx="131">
                  <c:v>0.44852985556833802</c:v>
                </c:pt>
                <c:pt idx="132">
                  <c:v>0.44985427485921903</c:v>
                </c:pt>
                <c:pt idx="133">
                  <c:v>0.45107885707871298</c:v>
                </c:pt>
                <c:pt idx="134">
                  <c:v>0.45214843719490599</c:v>
                </c:pt>
                <c:pt idx="135">
                  <c:v>0.452704032248888</c:v>
                </c:pt>
                <c:pt idx="136">
                  <c:v>0.452883075038571</c:v>
                </c:pt>
                <c:pt idx="137">
                  <c:v>0.45374603136226899</c:v>
                </c:pt>
                <c:pt idx="138">
                  <c:v>0.45397702408271001</c:v>
                </c:pt>
                <c:pt idx="139">
                  <c:v>0.45515357346315299</c:v>
                </c:pt>
                <c:pt idx="140">
                  <c:v>0.45537912534515701</c:v>
                </c:pt>
                <c:pt idx="141">
                  <c:v>0.45506597214070699</c:v>
                </c:pt>
                <c:pt idx="142">
                  <c:v>0.45413323468533201</c:v>
                </c:pt>
                <c:pt idx="143">
                  <c:v>0.453947581146386</c:v>
                </c:pt>
                <c:pt idx="144">
                  <c:v>0.45320184342472902</c:v>
                </c:pt>
                <c:pt idx="145">
                  <c:v>0.453199247693019</c:v>
                </c:pt>
                <c:pt idx="146">
                  <c:v>0.452857008544021</c:v>
                </c:pt>
                <c:pt idx="147">
                  <c:v>0.45294667068463701</c:v>
                </c:pt>
                <c:pt idx="148">
                  <c:v>0.45316251649546502</c:v>
                </c:pt>
                <c:pt idx="149">
                  <c:v>0.45307215300790998</c:v>
                </c:pt>
                <c:pt idx="150">
                  <c:v>0.45178728817324898</c:v>
                </c:pt>
                <c:pt idx="151">
                  <c:v>0.45093832863295003</c:v>
                </c:pt>
                <c:pt idx="152">
                  <c:v>0.449190907855812</c:v>
                </c:pt>
                <c:pt idx="153">
                  <c:v>0.44750010027755299</c:v>
                </c:pt>
                <c:pt idx="154">
                  <c:v>0.44545080000553899</c:v>
                </c:pt>
                <c:pt idx="155">
                  <c:v>0.44364661618149098</c:v>
                </c:pt>
                <c:pt idx="156">
                  <c:v>0.44010642854022802</c:v>
                </c:pt>
                <c:pt idx="157">
                  <c:v>0.43731138275069398</c:v>
                </c:pt>
                <c:pt idx="158">
                  <c:v>0.43450600835273301</c:v>
                </c:pt>
                <c:pt idx="159">
                  <c:v>0.43184829229369498</c:v>
                </c:pt>
                <c:pt idx="160">
                  <c:v>0.42967536973561998</c:v>
                </c:pt>
                <c:pt idx="161">
                  <c:v>0.42807414351505502</c:v>
                </c:pt>
                <c:pt idx="162">
                  <c:v>0.42675313761387201</c:v>
                </c:pt>
                <c:pt idx="163">
                  <c:v>0.42588228260046002</c:v>
                </c:pt>
                <c:pt idx="164">
                  <c:v>0.42522115408257</c:v>
                </c:pt>
                <c:pt idx="165">
                  <c:v>0.424934896346089</c:v>
                </c:pt>
                <c:pt idx="166">
                  <c:v>0.42423054023231299</c:v>
                </c:pt>
                <c:pt idx="167">
                  <c:v>0.42414272368912598</c:v>
                </c:pt>
                <c:pt idx="168">
                  <c:v>0.42308060094727901</c:v>
                </c:pt>
                <c:pt idx="169">
                  <c:v>0.42245669072796699</c:v>
                </c:pt>
                <c:pt idx="170">
                  <c:v>0.42098466976446203</c:v>
                </c:pt>
                <c:pt idx="171">
                  <c:v>0.418319372240056</c:v>
                </c:pt>
                <c:pt idx="172">
                  <c:v>0.41621048594534799</c:v>
                </c:pt>
                <c:pt idx="173">
                  <c:v>0.41252986731143199</c:v>
                </c:pt>
                <c:pt idx="174">
                  <c:v>0.406335097114296</c:v>
                </c:pt>
                <c:pt idx="175">
                  <c:v>0.397505003581963</c:v>
                </c:pt>
                <c:pt idx="176">
                  <c:v>0.38349704214984198</c:v>
                </c:pt>
                <c:pt idx="177">
                  <c:v>0.36312248707461597</c:v>
                </c:pt>
                <c:pt idx="178">
                  <c:v>0.33970461177237898</c:v>
                </c:pt>
                <c:pt idx="179">
                  <c:v>0.30917188544240098</c:v>
                </c:pt>
                <c:pt idx="180">
                  <c:v>0.27634017288227603</c:v>
                </c:pt>
                <c:pt idx="181">
                  <c:v>0.24594593552468699</c:v>
                </c:pt>
                <c:pt idx="182">
                  <c:v>0.22338042927842999</c:v>
                </c:pt>
                <c:pt idx="183">
                  <c:v>0.209290444715589</c:v>
                </c:pt>
                <c:pt idx="184">
                  <c:v>0.200166660360277</c:v>
                </c:pt>
                <c:pt idx="185">
                  <c:v>0.194701613825703</c:v>
                </c:pt>
                <c:pt idx="186">
                  <c:v>0.19193223477062199</c:v>
                </c:pt>
                <c:pt idx="187">
                  <c:v>0.191226926255604</c:v>
                </c:pt>
                <c:pt idx="188">
                  <c:v>0.191822418609956</c:v>
                </c:pt>
                <c:pt idx="189">
                  <c:v>0.19443204344312801</c:v>
                </c:pt>
                <c:pt idx="190">
                  <c:v>0.19780231606142501</c:v>
                </c:pt>
                <c:pt idx="191">
                  <c:v>0.20259700182774801</c:v>
                </c:pt>
                <c:pt idx="192">
                  <c:v>0.206847677122908</c:v>
                </c:pt>
                <c:pt idx="193">
                  <c:v>0.21267480782222001</c:v>
                </c:pt>
                <c:pt idx="194">
                  <c:v>0.21808216642461001</c:v>
                </c:pt>
                <c:pt idx="195">
                  <c:v>0.22447028930855401</c:v>
                </c:pt>
                <c:pt idx="196">
                  <c:v>0.230311703027999</c:v>
                </c:pt>
                <c:pt idx="197">
                  <c:v>0.236930079378224</c:v>
                </c:pt>
                <c:pt idx="198">
                  <c:v>0.24313414020823801</c:v>
                </c:pt>
                <c:pt idx="199">
                  <c:v>0.249665479984122</c:v>
                </c:pt>
                <c:pt idx="200">
                  <c:v>0.25562554374295998</c:v>
                </c:pt>
                <c:pt idx="201">
                  <c:v>0.26183157708985599</c:v>
                </c:pt>
                <c:pt idx="202">
                  <c:v>0.26750758590122398</c:v>
                </c:pt>
                <c:pt idx="203">
                  <c:v>0.273327398859325</c:v>
                </c:pt>
                <c:pt idx="204">
                  <c:v>0.27834406444609699</c:v>
                </c:pt>
                <c:pt idx="205">
                  <c:v>0.283874598581972</c:v>
                </c:pt>
                <c:pt idx="206">
                  <c:v>0.28851634881400101</c:v>
                </c:pt>
                <c:pt idx="207">
                  <c:v>0.29349692039646702</c:v>
                </c:pt>
                <c:pt idx="208">
                  <c:v>0.297908314433805</c:v>
                </c:pt>
                <c:pt idx="209">
                  <c:v>0.30269011778938099</c:v>
                </c:pt>
                <c:pt idx="210">
                  <c:v>0.30681905536598603</c:v>
                </c:pt>
                <c:pt idx="211">
                  <c:v>0.311611881864788</c:v>
                </c:pt>
                <c:pt idx="212">
                  <c:v>0.31583509936547099</c:v>
                </c:pt>
                <c:pt idx="213">
                  <c:v>0.32037220090097501</c:v>
                </c:pt>
                <c:pt idx="214">
                  <c:v>0.32424366248841802</c:v>
                </c:pt>
                <c:pt idx="215">
                  <c:v>0.32840821124360797</c:v>
                </c:pt>
                <c:pt idx="216">
                  <c:v>0.3320829498581</c:v>
                </c:pt>
                <c:pt idx="217">
                  <c:v>0.33622158493365101</c:v>
                </c:pt>
                <c:pt idx="218">
                  <c:v>0.33974654849671498</c:v>
                </c:pt>
                <c:pt idx="219">
                  <c:v>0.34354940799644001</c:v>
                </c:pt>
                <c:pt idx="220">
                  <c:v>0.34672094645310197</c:v>
                </c:pt>
                <c:pt idx="221">
                  <c:v>0.34990548183585402</c:v>
                </c:pt>
                <c:pt idx="222">
                  <c:v>0.351681375403123</c:v>
                </c:pt>
                <c:pt idx="223">
                  <c:v>0.35323251544044398</c:v>
                </c:pt>
                <c:pt idx="224">
                  <c:v>0.354133114638153</c:v>
                </c:pt>
                <c:pt idx="225">
                  <c:v>0.355353407186077</c:v>
                </c:pt>
                <c:pt idx="226">
                  <c:v>0.35539979591166598</c:v>
                </c:pt>
                <c:pt idx="227">
                  <c:v>0.35539332485522601</c:v>
                </c:pt>
                <c:pt idx="228">
                  <c:v>0.35476037366466201</c:v>
                </c:pt>
                <c:pt idx="229">
                  <c:v>0.35498335877090997</c:v>
                </c:pt>
                <c:pt idx="230">
                  <c:v>0.35451737752482698</c:v>
                </c:pt>
                <c:pt idx="231">
                  <c:v>0.35441693779622402</c:v>
                </c:pt>
                <c:pt idx="232">
                  <c:v>0.35436011143346002</c:v>
                </c:pt>
                <c:pt idx="233">
                  <c:v>0.35446220849969701</c:v>
                </c:pt>
                <c:pt idx="234">
                  <c:v>0.35406555842401799</c:v>
                </c:pt>
                <c:pt idx="235">
                  <c:v>0.35388000428071498</c:v>
                </c:pt>
                <c:pt idx="236">
                  <c:v>0.353189267230339</c:v>
                </c:pt>
                <c:pt idx="237">
                  <c:v>0.35295768806362698</c:v>
                </c:pt>
                <c:pt idx="238">
                  <c:v>0.352210377249776</c:v>
                </c:pt>
                <c:pt idx="239">
                  <c:v>0.35141002197769899</c:v>
                </c:pt>
                <c:pt idx="240">
                  <c:v>0.351184947974997</c:v>
                </c:pt>
                <c:pt idx="241">
                  <c:v>0.34959047571581903</c:v>
                </c:pt>
                <c:pt idx="242">
                  <c:v>0.34765359825596498</c:v>
                </c:pt>
                <c:pt idx="243">
                  <c:v>0.34574468897073501</c:v>
                </c:pt>
                <c:pt idx="244">
                  <c:v>0.343316971454596</c:v>
                </c:pt>
                <c:pt idx="245">
                  <c:v>0.34111684175284301</c:v>
                </c:pt>
                <c:pt idx="246">
                  <c:v>0.33880258404798502</c:v>
                </c:pt>
                <c:pt idx="247">
                  <c:v>0.336679913116889</c:v>
                </c:pt>
                <c:pt idx="248">
                  <c:v>0.33416419429918098</c:v>
                </c:pt>
                <c:pt idx="249">
                  <c:v>0.33194517450044198</c:v>
                </c:pt>
                <c:pt idx="250">
                  <c:v>0.329014296078942</c:v>
                </c:pt>
                <c:pt idx="251">
                  <c:v>0.32576520956362398</c:v>
                </c:pt>
                <c:pt idx="252">
                  <c:v>0.32242999386849402</c:v>
                </c:pt>
                <c:pt idx="253">
                  <c:v>0.31974231883624599</c:v>
                </c:pt>
                <c:pt idx="254">
                  <c:v>0.31683515751550401</c:v>
                </c:pt>
                <c:pt idx="255">
                  <c:v>0.31390305491764298</c:v>
                </c:pt>
                <c:pt idx="256">
                  <c:v>0.31142502035508801</c:v>
                </c:pt>
                <c:pt idx="257">
                  <c:v>0.30832521596130602</c:v>
                </c:pt>
                <c:pt idx="258">
                  <c:v>0.30457646774406899</c:v>
                </c:pt>
                <c:pt idx="259">
                  <c:v>0.30081549755992398</c:v>
                </c:pt>
                <c:pt idx="260">
                  <c:v>0.29702888739325001</c:v>
                </c:pt>
                <c:pt idx="261">
                  <c:v>0.29338406374878501</c:v>
                </c:pt>
                <c:pt idx="262">
                  <c:v>0.289304591650343</c:v>
                </c:pt>
                <c:pt idx="263">
                  <c:v>0.28556364505456799</c:v>
                </c:pt>
                <c:pt idx="264">
                  <c:v>0.28145792267231501</c:v>
                </c:pt>
                <c:pt idx="265">
                  <c:v>0.27745693791359499</c:v>
                </c:pt>
                <c:pt idx="266">
                  <c:v>0.27309442389229599</c:v>
                </c:pt>
                <c:pt idx="267">
                  <c:v>0.26902285991032299</c:v>
                </c:pt>
                <c:pt idx="268">
                  <c:v>0.26445252383929502</c:v>
                </c:pt>
                <c:pt idx="269">
                  <c:v>0.26002014187769501</c:v>
                </c:pt>
                <c:pt idx="270">
                  <c:v>0.25530624049511402</c:v>
                </c:pt>
                <c:pt idx="271">
                  <c:v>0.25072866893516599</c:v>
                </c:pt>
                <c:pt idx="272">
                  <c:v>0.24777561157927799</c:v>
                </c:pt>
                <c:pt idx="273">
                  <c:v>0.24278156864880901</c:v>
                </c:pt>
                <c:pt idx="274">
                  <c:v>0.23767760259166201</c:v>
                </c:pt>
                <c:pt idx="275">
                  <c:v>0.23283699960548601</c:v>
                </c:pt>
                <c:pt idx="276">
                  <c:v>0.22743230551444901</c:v>
                </c:pt>
                <c:pt idx="277">
                  <c:v>0.222747195351474</c:v>
                </c:pt>
                <c:pt idx="278">
                  <c:v>0.217769080865818</c:v>
                </c:pt>
                <c:pt idx="279">
                  <c:v>0.213094993762137</c:v>
                </c:pt>
                <c:pt idx="280">
                  <c:v>0.208370984233097</c:v>
                </c:pt>
                <c:pt idx="281">
                  <c:v>0.20435663811843999</c:v>
                </c:pt>
                <c:pt idx="282">
                  <c:v>0.20059354022529799</c:v>
                </c:pt>
                <c:pt idx="283">
                  <c:v>0.19726619461779299</c:v>
                </c:pt>
                <c:pt idx="284">
                  <c:v>0.194619606937316</c:v>
                </c:pt>
                <c:pt idx="285">
                  <c:v>0.19223990245290901</c:v>
                </c:pt>
                <c:pt idx="28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E92-45CE-9C68-ECA422290A2A}"/>
            </c:ext>
          </c:extLst>
        </c:ser>
        <c:ser>
          <c:idx val="3"/>
          <c:order val="3"/>
          <c:tx>
            <c:strRef>
              <c:f>SWIR!$B$15</c:f>
              <c:strCache>
                <c:ptCount val="1"/>
                <c:pt idx="0">
                  <c:v>CGH53_2(A)</c:v>
                </c:pt>
              </c:strCache>
            </c:strRef>
          </c:tx>
          <c:spPr>
            <a:ln w="25400" cap="rnd">
              <a:solidFill>
                <a:srgbClr val="00B050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SWIR!$C$1:$KC$1</c:f>
              <c:numCache>
                <c:formatCode>General</c:formatCode>
                <c:ptCount val="287"/>
                <c:pt idx="0">
                  <c:v>841.79</c:v>
                </c:pt>
                <c:pt idx="1">
                  <c:v>847.69899999999996</c:v>
                </c:pt>
                <c:pt idx="2">
                  <c:v>853.60799999999995</c:v>
                </c:pt>
                <c:pt idx="3">
                  <c:v>859.51800000000003</c:v>
                </c:pt>
                <c:pt idx="4">
                  <c:v>865.42700000000002</c:v>
                </c:pt>
                <c:pt idx="5">
                  <c:v>871.33699999999999</c:v>
                </c:pt>
                <c:pt idx="6">
                  <c:v>877.24599999999998</c:v>
                </c:pt>
                <c:pt idx="7">
                  <c:v>883.15499999999997</c:v>
                </c:pt>
                <c:pt idx="8">
                  <c:v>889.06500000000005</c:v>
                </c:pt>
                <c:pt idx="9">
                  <c:v>894.97400000000005</c:v>
                </c:pt>
                <c:pt idx="10">
                  <c:v>900.88300000000004</c:v>
                </c:pt>
                <c:pt idx="11">
                  <c:v>906.79300000000001</c:v>
                </c:pt>
                <c:pt idx="12">
                  <c:v>912.702</c:v>
                </c:pt>
                <c:pt idx="13">
                  <c:v>918.61199999999997</c:v>
                </c:pt>
                <c:pt idx="14">
                  <c:v>924.52099999999996</c:v>
                </c:pt>
                <c:pt idx="15">
                  <c:v>930.43</c:v>
                </c:pt>
                <c:pt idx="16">
                  <c:v>936.34</c:v>
                </c:pt>
                <c:pt idx="17">
                  <c:v>942.24900000000002</c:v>
                </c:pt>
                <c:pt idx="18">
                  <c:v>948.15800000000002</c:v>
                </c:pt>
                <c:pt idx="19">
                  <c:v>954.06799999999998</c:v>
                </c:pt>
                <c:pt idx="20">
                  <c:v>959.97699999999998</c:v>
                </c:pt>
                <c:pt idx="21">
                  <c:v>965.88699999999994</c:v>
                </c:pt>
                <c:pt idx="22">
                  <c:v>971.79600000000005</c:v>
                </c:pt>
                <c:pt idx="23">
                  <c:v>977.70500000000004</c:v>
                </c:pt>
                <c:pt idx="24">
                  <c:v>983.61500000000001</c:v>
                </c:pt>
                <c:pt idx="25">
                  <c:v>989.524</c:v>
                </c:pt>
                <c:pt idx="26">
                  <c:v>995.43299999999999</c:v>
                </c:pt>
                <c:pt idx="27">
                  <c:v>1001.34</c:v>
                </c:pt>
                <c:pt idx="28">
                  <c:v>1007.25</c:v>
                </c:pt>
                <c:pt idx="29">
                  <c:v>1013.16</c:v>
                </c:pt>
                <c:pt idx="30">
                  <c:v>1019.07</c:v>
                </c:pt>
                <c:pt idx="31">
                  <c:v>1024.98</c:v>
                </c:pt>
                <c:pt idx="32">
                  <c:v>1030.8900000000001</c:v>
                </c:pt>
                <c:pt idx="33">
                  <c:v>1036.8</c:v>
                </c:pt>
                <c:pt idx="34">
                  <c:v>1042.71</c:v>
                </c:pt>
                <c:pt idx="35">
                  <c:v>1048.6199999999999</c:v>
                </c:pt>
                <c:pt idx="36">
                  <c:v>1054.53</c:v>
                </c:pt>
                <c:pt idx="37">
                  <c:v>1060.44</c:v>
                </c:pt>
                <c:pt idx="38">
                  <c:v>1066.3499999999999</c:v>
                </c:pt>
                <c:pt idx="39">
                  <c:v>1072.26</c:v>
                </c:pt>
                <c:pt idx="40">
                  <c:v>1078.1600000000001</c:v>
                </c:pt>
                <c:pt idx="41">
                  <c:v>1084.07</c:v>
                </c:pt>
                <c:pt idx="42">
                  <c:v>1089.98</c:v>
                </c:pt>
                <c:pt idx="43">
                  <c:v>1095.8900000000001</c:v>
                </c:pt>
                <c:pt idx="44">
                  <c:v>1101.8</c:v>
                </c:pt>
                <c:pt idx="45">
                  <c:v>1107.71</c:v>
                </c:pt>
                <c:pt idx="46">
                  <c:v>1113.6199999999999</c:v>
                </c:pt>
                <c:pt idx="47">
                  <c:v>1119.53</c:v>
                </c:pt>
                <c:pt idx="48">
                  <c:v>1125.44</c:v>
                </c:pt>
                <c:pt idx="49">
                  <c:v>1131.3499999999999</c:v>
                </c:pt>
                <c:pt idx="50">
                  <c:v>1137.26</c:v>
                </c:pt>
                <c:pt idx="51">
                  <c:v>1143.17</c:v>
                </c:pt>
                <c:pt idx="52">
                  <c:v>1149.08</c:v>
                </c:pt>
                <c:pt idx="53">
                  <c:v>1154.99</c:v>
                </c:pt>
                <c:pt idx="54">
                  <c:v>1160.9000000000001</c:v>
                </c:pt>
                <c:pt idx="55">
                  <c:v>1166.81</c:v>
                </c:pt>
                <c:pt idx="56">
                  <c:v>1172.71</c:v>
                </c:pt>
                <c:pt idx="57">
                  <c:v>1178.6199999999999</c:v>
                </c:pt>
                <c:pt idx="58">
                  <c:v>1184.53</c:v>
                </c:pt>
                <c:pt idx="59">
                  <c:v>1190.44</c:v>
                </c:pt>
                <c:pt idx="60">
                  <c:v>1196.3499999999999</c:v>
                </c:pt>
                <c:pt idx="61">
                  <c:v>1202.26</c:v>
                </c:pt>
                <c:pt idx="62">
                  <c:v>1208.17</c:v>
                </c:pt>
                <c:pt idx="63">
                  <c:v>1214.08</c:v>
                </c:pt>
                <c:pt idx="64">
                  <c:v>1219.99</c:v>
                </c:pt>
                <c:pt idx="65">
                  <c:v>1225.9000000000001</c:v>
                </c:pt>
                <c:pt idx="66">
                  <c:v>1231.81</c:v>
                </c:pt>
                <c:pt idx="67">
                  <c:v>1237.72</c:v>
                </c:pt>
                <c:pt idx="68">
                  <c:v>1243.6300000000001</c:v>
                </c:pt>
                <c:pt idx="69">
                  <c:v>1249.54</c:v>
                </c:pt>
                <c:pt idx="70">
                  <c:v>1255.45</c:v>
                </c:pt>
                <c:pt idx="71">
                  <c:v>1261.3599999999999</c:v>
                </c:pt>
                <c:pt idx="72">
                  <c:v>1267.26</c:v>
                </c:pt>
                <c:pt idx="73">
                  <c:v>1273.17</c:v>
                </c:pt>
                <c:pt idx="74">
                  <c:v>1279.08</c:v>
                </c:pt>
                <c:pt idx="75">
                  <c:v>1284.99</c:v>
                </c:pt>
                <c:pt idx="76">
                  <c:v>1290.9000000000001</c:v>
                </c:pt>
                <c:pt idx="77">
                  <c:v>1296.81</c:v>
                </c:pt>
                <c:pt idx="78">
                  <c:v>1302.72</c:v>
                </c:pt>
                <c:pt idx="79">
                  <c:v>1308.6300000000001</c:v>
                </c:pt>
                <c:pt idx="80">
                  <c:v>1314.54</c:v>
                </c:pt>
                <c:pt idx="81">
                  <c:v>1320.45</c:v>
                </c:pt>
                <c:pt idx="82">
                  <c:v>1326.36</c:v>
                </c:pt>
                <c:pt idx="83">
                  <c:v>1332.27</c:v>
                </c:pt>
                <c:pt idx="84">
                  <c:v>1338.18</c:v>
                </c:pt>
                <c:pt idx="85">
                  <c:v>1344.09</c:v>
                </c:pt>
                <c:pt idx="86">
                  <c:v>1350</c:v>
                </c:pt>
                <c:pt idx="87">
                  <c:v>1355.91</c:v>
                </c:pt>
                <c:pt idx="88">
                  <c:v>1361.81</c:v>
                </c:pt>
                <c:pt idx="89">
                  <c:v>1367.72</c:v>
                </c:pt>
                <c:pt idx="90">
                  <c:v>1373.63</c:v>
                </c:pt>
                <c:pt idx="91">
                  <c:v>1379.54</c:v>
                </c:pt>
                <c:pt idx="92">
                  <c:v>1385.45</c:v>
                </c:pt>
                <c:pt idx="93">
                  <c:v>1391.36</c:v>
                </c:pt>
                <c:pt idx="94">
                  <c:v>1397.27</c:v>
                </c:pt>
                <c:pt idx="95">
                  <c:v>1403.18</c:v>
                </c:pt>
                <c:pt idx="96">
                  <c:v>1409.09</c:v>
                </c:pt>
                <c:pt idx="97">
                  <c:v>1415</c:v>
                </c:pt>
                <c:pt idx="98">
                  <c:v>1420.91</c:v>
                </c:pt>
                <c:pt idx="99">
                  <c:v>1426.82</c:v>
                </c:pt>
                <c:pt idx="100">
                  <c:v>1432.73</c:v>
                </c:pt>
                <c:pt idx="101">
                  <c:v>1438.64</c:v>
                </c:pt>
                <c:pt idx="102">
                  <c:v>1444.55</c:v>
                </c:pt>
                <c:pt idx="103">
                  <c:v>1450.46</c:v>
                </c:pt>
                <c:pt idx="104">
                  <c:v>1456.36</c:v>
                </c:pt>
                <c:pt idx="105">
                  <c:v>1462.27</c:v>
                </c:pt>
                <c:pt idx="106">
                  <c:v>1468.18</c:v>
                </c:pt>
                <c:pt idx="107">
                  <c:v>1474.09</c:v>
                </c:pt>
                <c:pt idx="108">
                  <c:v>1480</c:v>
                </c:pt>
                <c:pt idx="109">
                  <c:v>1485.91</c:v>
                </c:pt>
                <c:pt idx="110">
                  <c:v>1491.82</c:v>
                </c:pt>
                <c:pt idx="111">
                  <c:v>1497.73</c:v>
                </c:pt>
                <c:pt idx="112">
                  <c:v>1503.64</c:v>
                </c:pt>
                <c:pt idx="113">
                  <c:v>1509.55</c:v>
                </c:pt>
                <c:pt idx="114">
                  <c:v>1515.46</c:v>
                </c:pt>
                <c:pt idx="115">
                  <c:v>1521.37</c:v>
                </c:pt>
                <c:pt idx="116">
                  <c:v>1527.28</c:v>
                </c:pt>
                <c:pt idx="117">
                  <c:v>1533.19</c:v>
                </c:pt>
                <c:pt idx="118">
                  <c:v>1539.1</c:v>
                </c:pt>
                <c:pt idx="119">
                  <c:v>1545.01</c:v>
                </c:pt>
                <c:pt idx="120">
                  <c:v>1550.91</c:v>
                </c:pt>
                <c:pt idx="121">
                  <c:v>1556.82</c:v>
                </c:pt>
                <c:pt idx="122">
                  <c:v>1562.73</c:v>
                </c:pt>
                <c:pt idx="123">
                  <c:v>1568.64</c:v>
                </c:pt>
                <c:pt idx="124">
                  <c:v>1574.55</c:v>
                </c:pt>
                <c:pt idx="125">
                  <c:v>1580.46</c:v>
                </c:pt>
                <c:pt idx="126">
                  <c:v>1586.37</c:v>
                </c:pt>
                <c:pt idx="127">
                  <c:v>1592.28</c:v>
                </c:pt>
                <c:pt idx="128">
                  <c:v>1598.19</c:v>
                </c:pt>
                <c:pt idx="129">
                  <c:v>1604.1</c:v>
                </c:pt>
                <c:pt idx="130">
                  <c:v>1610.01</c:v>
                </c:pt>
                <c:pt idx="131">
                  <c:v>1615.92</c:v>
                </c:pt>
                <c:pt idx="132">
                  <c:v>1621.83</c:v>
                </c:pt>
                <c:pt idx="133">
                  <c:v>1627.74</c:v>
                </c:pt>
                <c:pt idx="134">
                  <c:v>1633.65</c:v>
                </c:pt>
                <c:pt idx="135">
                  <c:v>1639.56</c:v>
                </c:pt>
                <c:pt idx="136">
                  <c:v>1645.46</c:v>
                </c:pt>
                <c:pt idx="137">
                  <c:v>1651.37</c:v>
                </c:pt>
                <c:pt idx="138">
                  <c:v>1657.28</c:v>
                </c:pt>
                <c:pt idx="139">
                  <c:v>1663.19</c:v>
                </c:pt>
                <c:pt idx="140">
                  <c:v>1669.1</c:v>
                </c:pt>
                <c:pt idx="141">
                  <c:v>1675.01</c:v>
                </c:pt>
                <c:pt idx="142">
                  <c:v>1680.92</c:v>
                </c:pt>
                <c:pt idx="143">
                  <c:v>1686.83</c:v>
                </c:pt>
                <c:pt idx="144">
                  <c:v>1692.74</c:v>
                </c:pt>
                <c:pt idx="145">
                  <c:v>1698.65</c:v>
                </c:pt>
                <c:pt idx="146">
                  <c:v>1704.56</c:v>
                </c:pt>
                <c:pt idx="147">
                  <c:v>1710.47</c:v>
                </c:pt>
                <c:pt idx="148">
                  <c:v>1716.38</c:v>
                </c:pt>
                <c:pt idx="149">
                  <c:v>1722.29</c:v>
                </c:pt>
                <c:pt idx="150">
                  <c:v>1728.2</c:v>
                </c:pt>
                <c:pt idx="151">
                  <c:v>1734.11</c:v>
                </c:pt>
                <c:pt idx="152">
                  <c:v>1740.01</c:v>
                </c:pt>
                <c:pt idx="153">
                  <c:v>1745.92</c:v>
                </c:pt>
                <c:pt idx="154">
                  <c:v>1751.83</c:v>
                </c:pt>
                <c:pt idx="155">
                  <c:v>1757.74</c:v>
                </c:pt>
                <c:pt idx="156">
                  <c:v>1763.65</c:v>
                </c:pt>
                <c:pt idx="157">
                  <c:v>1769.56</c:v>
                </c:pt>
                <c:pt idx="158">
                  <c:v>1775.47</c:v>
                </c:pt>
                <c:pt idx="159">
                  <c:v>1781.38</c:v>
                </c:pt>
                <c:pt idx="160">
                  <c:v>1787.29</c:v>
                </c:pt>
                <c:pt idx="161">
                  <c:v>1793.2</c:v>
                </c:pt>
                <c:pt idx="162">
                  <c:v>1799.11</c:v>
                </c:pt>
                <c:pt idx="163">
                  <c:v>1805.02</c:v>
                </c:pt>
                <c:pt idx="164">
                  <c:v>1810.93</c:v>
                </c:pt>
                <c:pt idx="165">
                  <c:v>1816.84</c:v>
                </c:pt>
                <c:pt idx="166">
                  <c:v>1822.75</c:v>
                </c:pt>
                <c:pt idx="167">
                  <c:v>1828.66</c:v>
                </c:pt>
                <c:pt idx="168">
                  <c:v>1834.56</c:v>
                </c:pt>
                <c:pt idx="169">
                  <c:v>1840.47</c:v>
                </c:pt>
                <c:pt idx="170">
                  <c:v>1846.38</c:v>
                </c:pt>
                <c:pt idx="171">
                  <c:v>1852.29</c:v>
                </c:pt>
                <c:pt idx="172">
                  <c:v>1858.2</c:v>
                </c:pt>
                <c:pt idx="173">
                  <c:v>1864.11</c:v>
                </c:pt>
                <c:pt idx="174">
                  <c:v>1870.02</c:v>
                </c:pt>
                <c:pt idx="175">
                  <c:v>1875.93</c:v>
                </c:pt>
                <c:pt idx="176">
                  <c:v>1881.84</c:v>
                </c:pt>
                <c:pt idx="177">
                  <c:v>1887.75</c:v>
                </c:pt>
                <c:pt idx="178">
                  <c:v>1893.66</c:v>
                </c:pt>
                <c:pt idx="179">
                  <c:v>1899.57</c:v>
                </c:pt>
                <c:pt idx="180">
                  <c:v>1905.48</c:v>
                </c:pt>
                <c:pt idx="181">
                  <c:v>1911.39</c:v>
                </c:pt>
                <c:pt idx="182">
                  <c:v>1917.3</c:v>
                </c:pt>
                <c:pt idx="183">
                  <c:v>1923.21</c:v>
                </c:pt>
                <c:pt idx="184">
                  <c:v>1929.11</c:v>
                </c:pt>
                <c:pt idx="185">
                  <c:v>1935.02</c:v>
                </c:pt>
                <c:pt idx="186">
                  <c:v>1940.93</c:v>
                </c:pt>
                <c:pt idx="187">
                  <c:v>1946.84</c:v>
                </c:pt>
                <c:pt idx="188">
                  <c:v>1952.75</c:v>
                </c:pt>
                <c:pt idx="189">
                  <c:v>1958.66</c:v>
                </c:pt>
                <c:pt idx="190">
                  <c:v>1964.57</c:v>
                </c:pt>
                <c:pt idx="191">
                  <c:v>1970.48</c:v>
                </c:pt>
                <c:pt idx="192">
                  <c:v>1976.39</c:v>
                </c:pt>
                <c:pt idx="193">
                  <c:v>1982.3</c:v>
                </c:pt>
                <c:pt idx="194">
                  <c:v>1988.21</c:v>
                </c:pt>
                <c:pt idx="195">
                  <c:v>1994.12</c:v>
                </c:pt>
                <c:pt idx="196">
                  <c:v>2000.03</c:v>
                </c:pt>
                <c:pt idx="197">
                  <c:v>2005.94</c:v>
                </c:pt>
                <c:pt idx="198">
                  <c:v>2011.85</c:v>
                </c:pt>
                <c:pt idx="199">
                  <c:v>2017.76</c:v>
                </c:pt>
                <c:pt idx="200">
                  <c:v>2023.66</c:v>
                </c:pt>
                <c:pt idx="201">
                  <c:v>2029.57</c:v>
                </c:pt>
                <c:pt idx="202">
                  <c:v>2035.48</c:v>
                </c:pt>
                <c:pt idx="203">
                  <c:v>2041.39</c:v>
                </c:pt>
                <c:pt idx="204">
                  <c:v>2047.3</c:v>
                </c:pt>
                <c:pt idx="205">
                  <c:v>2053.21</c:v>
                </c:pt>
                <c:pt idx="206">
                  <c:v>2059.12</c:v>
                </c:pt>
                <c:pt idx="207">
                  <c:v>2065.0300000000002</c:v>
                </c:pt>
                <c:pt idx="208">
                  <c:v>2070.94</c:v>
                </c:pt>
                <c:pt idx="209">
                  <c:v>2076.85</c:v>
                </c:pt>
                <c:pt idx="210">
                  <c:v>2082.7600000000002</c:v>
                </c:pt>
                <c:pt idx="211">
                  <c:v>2088.67</c:v>
                </c:pt>
                <c:pt idx="212">
                  <c:v>2094.58</c:v>
                </c:pt>
                <c:pt idx="213">
                  <c:v>2100.4899999999998</c:v>
                </c:pt>
                <c:pt idx="214">
                  <c:v>2106.4</c:v>
                </c:pt>
                <c:pt idx="215">
                  <c:v>2112.31</c:v>
                </c:pt>
                <c:pt idx="216">
                  <c:v>2118.21</c:v>
                </c:pt>
                <c:pt idx="217">
                  <c:v>2124.12</c:v>
                </c:pt>
                <c:pt idx="218">
                  <c:v>2130.0300000000002</c:v>
                </c:pt>
                <c:pt idx="219">
                  <c:v>2135.94</c:v>
                </c:pt>
                <c:pt idx="220">
                  <c:v>2141.85</c:v>
                </c:pt>
                <c:pt idx="221">
                  <c:v>2147.7600000000002</c:v>
                </c:pt>
                <c:pt idx="222">
                  <c:v>2153.67</c:v>
                </c:pt>
                <c:pt idx="223">
                  <c:v>2159.58</c:v>
                </c:pt>
                <c:pt idx="224">
                  <c:v>2165.4899999999998</c:v>
                </c:pt>
                <c:pt idx="225">
                  <c:v>2171.4</c:v>
                </c:pt>
                <c:pt idx="226">
                  <c:v>2177.31</c:v>
                </c:pt>
                <c:pt idx="227">
                  <c:v>2183.2199999999998</c:v>
                </c:pt>
                <c:pt idx="228">
                  <c:v>2189.13</c:v>
                </c:pt>
                <c:pt idx="229">
                  <c:v>2195.04</c:v>
                </c:pt>
                <c:pt idx="230">
                  <c:v>2200.9499999999998</c:v>
                </c:pt>
                <c:pt idx="231">
                  <c:v>2206.86</c:v>
                </c:pt>
                <c:pt idx="232">
                  <c:v>2212.7600000000002</c:v>
                </c:pt>
                <c:pt idx="233">
                  <c:v>2218.67</c:v>
                </c:pt>
                <c:pt idx="234">
                  <c:v>2224.58</c:v>
                </c:pt>
                <c:pt idx="235">
                  <c:v>2230.4899999999998</c:v>
                </c:pt>
                <c:pt idx="236">
                  <c:v>2236.4</c:v>
                </c:pt>
                <c:pt idx="237">
                  <c:v>2242.31</c:v>
                </c:pt>
                <c:pt idx="238">
                  <c:v>2248.2199999999998</c:v>
                </c:pt>
                <c:pt idx="239">
                  <c:v>2254.13</c:v>
                </c:pt>
                <c:pt idx="240">
                  <c:v>2260.04</c:v>
                </c:pt>
                <c:pt idx="241">
                  <c:v>2265.9499999999998</c:v>
                </c:pt>
                <c:pt idx="242">
                  <c:v>2271.86</c:v>
                </c:pt>
                <c:pt idx="243">
                  <c:v>2277.77</c:v>
                </c:pt>
                <c:pt idx="244">
                  <c:v>2283.6799999999998</c:v>
                </c:pt>
                <c:pt idx="245">
                  <c:v>2289.59</c:v>
                </c:pt>
                <c:pt idx="246">
                  <c:v>2295.5</c:v>
                </c:pt>
                <c:pt idx="247">
                  <c:v>2301.41</c:v>
                </c:pt>
                <c:pt idx="248">
                  <c:v>2307.31</c:v>
                </c:pt>
                <c:pt idx="249">
                  <c:v>2313.2199999999998</c:v>
                </c:pt>
                <c:pt idx="250">
                  <c:v>2319.13</c:v>
                </c:pt>
                <c:pt idx="251">
                  <c:v>2325.04</c:v>
                </c:pt>
                <c:pt idx="252">
                  <c:v>2330.9499999999998</c:v>
                </c:pt>
                <c:pt idx="253">
                  <c:v>2336.86</c:v>
                </c:pt>
                <c:pt idx="254">
                  <c:v>2342.77</c:v>
                </c:pt>
                <c:pt idx="255">
                  <c:v>2348.6799999999998</c:v>
                </c:pt>
                <c:pt idx="256">
                  <c:v>2354.59</c:v>
                </c:pt>
                <c:pt idx="257">
                  <c:v>2360.5</c:v>
                </c:pt>
                <c:pt idx="258">
                  <c:v>2366.41</c:v>
                </c:pt>
                <c:pt idx="259">
                  <c:v>2372.3200000000002</c:v>
                </c:pt>
                <c:pt idx="260">
                  <c:v>2378.23</c:v>
                </c:pt>
                <c:pt idx="261">
                  <c:v>2384.14</c:v>
                </c:pt>
                <c:pt idx="262">
                  <c:v>2390.0500000000002</c:v>
                </c:pt>
                <c:pt idx="263">
                  <c:v>2395.96</c:v>
                </c:pt>
                <c:pt idx="264">
                  <c:v>2401.86</c:v>
                </c:pt>
                <c:pt idx="265">
                  <c:v>2407.77</c:v>
                </c:pt>
                <c:pt idx="266">
                  <c:v>2413.6799999999998</c:v>
                </c:pt>
                <c:pt idx="267">
                  <c:v>2419.59</c:v>
                </c:pt>
                <c:pt idx="268">
                  <c:v>2425.5</c:v>
                </c:pt>
                <c:pt idx="269">
                  <c:v>2431.41</c:v>
                </c:pt>
                <c:pt idx="270">
                  <c:v>2437.3200000000002</c:v>
                </c:pt>
                <c:pt idx="271">
                  <c:v>2443.23</c:v>
                </c:pt>
                <c:pt idx="272">
                  <c:v>2449.14</c:v>
                </c:pt>
                <c:pt idx="273">
                  <c:v>2455.0500000000002</c:v>
                </c:pt>
                <c:pt idx="274">
                  <c:v>2460.96</c:v>
                </c:pt>
                <c:pt idx="275">
                  <c:v>2466.87</c:v>
                </c:pt>
                <c:pt idx="276">
                  <c:v>2472.7800000000002</c:v>
                </c:pt>
                <c:pt idx="277">
                  <c:v>2478.69</c:v>
                </c:pt>
                <c:pt idx="278">
                  <c:v>2484.6</c:v>
                </c:pt>
                <c:pt idx="279">
                  <c:v>2490.5100000000002</c:v>
                </c:pt>
                <c:pt idx="280">
                  <c:v>2496.41</c:v>
                </c:pt>
                <c:pt idx="281">
                  <c:v>2502.3200000000002</c:v>
                </c:pt>
                <c:pt idx="282">
                  <c:v>2508.23</c:v>
                </c:pt>
                <c:pt idx="283">
                  <c:v>2514.14</c:v>
                </c:pt>
                <c:pt idx="284">
                  <c:v>2520.0500000000002</c:v>
                </c:pt>
                <c:pt idx="285">
                  <c:v>2525.96</c:v>
                </c:pt>
                <c:pt idx="286">
                  <c:v>2531.87</c:v>
                </c:pt>
              </c:numCache>
            </c:numRef>
          </c:xVal>
          <c:yVal>
            <c:numRef>
              <c:f>SWIR!$C$15:$KC$15</c:f>
              <c:numCache>
                <c:formatCode>General</c:formatCode>
                <c:ptCount val="287"/>
                <c:pt idx="0">
                  <c:v>0.83098279267485597</c:v>
                </c:pt>
                <c:pt idx="1">
                  <c:v>0.78508451086107101</c:v>
                </c:pt>
                <c:pt idx="2">
                  <c:v>0.76801279688392099</c:v>
                </c:pt>
                <c:pt idx="3">
                  <c:v>0.72831538026971898</c:v>
                </c:pt>
                <c:pt idx="4">
                  <c:v>0.69965496921430903</c:v>
                </c:pt>
                <c:pt idx="5">
                  <c:v>0.66766147727890002</c:v>
                </c:pt>
                <c:pt idx="6">
                  <c:v>0.63205521790336905</c:v>
                </c:pt>
                <c:pt idx="7">
                  <c:v>0.58086031954536799</c:v>
                </c:pt>
                <c:pt idx="8">
                  <c:v>0.51140712834684399</c:v>
                </c:pt>
                <c:pt idx="9">
                  <c:v>0.41916942416371</c:v>
                </c:pt>
                <c:pt idx="10">
                  <c:v>0.359348046841868</c:v>
                </c:pt>
                <c:pt idx="11">
                  <c:v>0.33832610204568803</c:v>
                </c:pt>
                <c:pt idx="12">
                  <c:v>0.33063710203290297</c:v>
                </c:pt>
                <c:pt idx="13">
                  <c:v>0.32646172925043099</c:v>
                </c:pt>
                <c:pt idx="14">
                  <c:v>0.32369190577719298</c:v>
                </c:pt>
                <c:pt idx="15">
                  <c:v>0.32238608778553601</c:v>
                </c:pt>
                <c:pt idx="16">
                  <c:v>0.31498883683717099</c:v>
                </c:pt>
                <c:pt idx="17">
                  <c:v>0.31120965757475899</c:v>
                </c:pt>
                <c:pt idx="18">
                  <c:v>0.30598215910033</c:v>
                </c:pt>
                <c:pt idx="19">
                  <c:v>0.29867453217328499</c:v>
                </c:pt>
                <c:pt idx="20">
                  <c:v>0.28885440191364198</c:v>
                </c:pt>
                <c:pt idx="21">
                  <c:v>0.279744609392925</c:v>
                </c:pt>
                <c:pt idx="22">
                  <c:v>0.27476572367958502</c:v>
                </c:pt>
                <c:pt idx="23">
                  <c:v>0.27342140272974103</c:v>
                </c:pt>
                <c:pt idx="24">
                  <c:v>0.27385934008827101</c:v>
                </c:pt>
                <c:pt idx="25">
                  <c:v>0.27600564382251802</c:v>
                </c:pt>
                <c:pt idx="26">
                  <c:v>0.27895885400131198</c:v>
                </c:pt>
                <c:pt idx="27">
                  <c:v>0.28320439648072099</c:v>
                </c:pt>
                <c:pt idx="28">
                  <c:v>0.28783162483894098</c:v>
                </c:pt>
                <c:pt idx="29">
                  <c:v>0.29344623884476301</c:v>
                </c:pt>
                <c:pt idx="30">
                  <c:v>0.29924435572825298</c:v>
                </c:pt>
                <c:pt idx="31">
                  <c:v>0.30563713411493898</c:v>
                </c:pt>
                <c:pt idx="32">
                  <c:v>0.311115088538997</c:v>
                </c:pt>
                <c:pt idx="33">
                  <c:v>0.31804976885432601</c:v>
                </c:pt>
                <c:pt idx="34">
                  <c:v>0.32373200389017698</c:v>
                </c:pt>
                <c:pt idx="35">
                  <c:v>0.32944541599393001</c:v>
                </c:pt>
                <c:pt idx="36">
                  <c:v>0.33367691620270401</c:v>
                </c:pt>
                <c:pt idx="37">
                  <c:v>0.33770758790703198</c:v>
                </c:pt>
                <c:pt idx="38">
                  <c:v>0.34050082700996398</c:v>
                </c:pt>
                <c:pt idx="39">
                  <c:v>0.34304024106223002</c:v>
                </c:pt>
                <c:pt idx="40">
                  <c:v>0.34464589475115898</c:v>
                </c:pt>
                <c:pt idx="41">
                  <c:v>0.34580119346243698</c:v>
                </c:pt>
                <c:pt idx="42">
                  <c:v>0.34594100155137097</c:v>
                </c:pt>
                <c:pt idx="43">
                  <c:v>0.345741421990092</c:v>
                </c:pt>
                <c:pt idx="44">
                  <c:v>0.34443332677484201</c:v>
                </c:pt>
                <c:pt idx="45">
                  <c:v>0.34304321857789399</c:v>
                </c:pt>
                <c:pt idx="46">
                  <c:v>0.34036179236806402</c:v>
                </c:pt>
                <c:pt idx="47">
                  <c:v>0.33706338985759798</c:v>
                </c:pt>
                <c:pt idx="48">
                  <c:v>0.33176148162913</c:v>
                </c:pt>
                <c:pt idx="49">
                  <c:v>0.323244616682897</c:v>
                </c:pt>
                <c:pt idx="50">
                  <c:v>0.30782563741307001</c:v>
                </c:pt>
                <c:pt idx="51">
                  <c:v>0.28209516346021102</c:v>
                </c:pt>
                <c:pt idx="52">
                  <c:v>0.25220057531932999</c:v>
                </c:pt>
                <c:pt idx="53">
                  <c:v>0.23107897333242999</c:v>
                </c:pt>
                <c:pt idx="54">
                  <c:v>0.224012493908884</c:v>
                </c:pt>
                <c:pt idx="55">
                  <c:v>0.22464509656828899</c:v>
                </c:pt>
                <c:pt idx="56">
                  <c:v>0.22586236660422401</c:v>
                </c:pt>
                <c:pt idx="57">
                  <c:v>0.227326932482663</c:v>
                </c:pt>
                <c:pt idx="58">
                  <c:v>0.22780717944633799</c:v>
                </c:pt>
                <c:pt idx="59">
                  <c:v>0.22786213097153701</c:v>
                </c:pt>
                <c:pt idx="60">
                  <c:v>0.22662960719191</c:v>
                </c:pt>
                <c:pt idx="61">
                  <c:v>0.22543065094297299</c:v>
                </c:pt>
                <c:pt idx="62">
                  <c:v>0.22411914257041901</c:v>
                </c:pt>
                <c:pt idx="63">
                  <c:v>0.22403426177226099</c:v>
                </c:pt>
                <c:pt idx="64">
                  <c:v>0.22473810478437301</c:v>
                </c:pt>
                <c:pt idx="65">
                  <c:v>0.22748289811160899</c:v>
                </c:pt>
                <c:pt idx="66">
                  <c:v>0.23056585745764899</c:v>
                </c:pt>
                <c:pt idx="67">
                  <c:v>0.23430777110041001</c:v>
                </c:pt>
                <c:pt idx="68">
                  <c:v>0.23681446782111601</c:v>
                </c:pt>
                <c:pt idx="69">
                  <c:v>0.24004650193440899</c:v>
                </c:pt>
                <c:pt idx="70">
                  <c:v>0.24259653563362299</c:v>
                </c:pt>
                <c:pt idx="71">
                  <c:v>0.24533993235922799</c:v>
                </c:pt>
                <c:pt idx="72">
                  <c:v>0.24730878826390901</c:v>
                </c:pt>
                <c:pt idx="73">
                  <c:v>0.24915773793266199</c:v>
                </c:pt>
                <c:pt idx="74">
                  <c:v>0.24993028792668701</c:v>
                </c:pt>
                <c:pt idx="75">
                  <c:v>0.250105419883212</c:v>
                </c:pt>
                <c:pt idx="76">
                  <c:v>0.24883350170413401</c:v>
                </c:pt>
                <c:pt idx="77">
                  <c:v>0.24662465351885701</c:v>
                </c:pt>
                <c:pt idx="78">
                  <c:v>0.24255999929740299</c:v>
                </c:pt>
                <c:pt idx="79">
                  <c:v>0.237042843515582</c:v>
                </c:pt>
                <c:pt idx="80">
                  <c:v>0.23039587338091599</c:v>
                </c:pt>
                <c:pt idx="81">
                  <c:v>0.22219257854167199</c:v>
                </c:pt>
                <c:pt idx="82">
                  <c:v>0.21237723592132601</c:v>
                </c:pt>
                <c:pt idx="83">
                  <c:v>0.20115703333572599</c:v>
                </c:pt>
                <c:pt idx="84">
                  <c:v>0.189798593861949</c:v>
                </c:pt>
                <c:pt idx="85">
                  <c:v>0.17820808001303501</c:v>
                </c:pt>
                <c:pt idx="86">
                  <c:v>0.16762664334736599</c:v>
                </c:pt>
                <c:pt idx="87">
                  <c:v>0.15846923681098701</c:v>
                </c:pt>
                <c:pt idx="88">
                  <c:v>0.15059083839123599</c:v>
                </c:pt>
                <c:pt idx="89">
                  <c:v>0.143755655263029</c:v>
                </c:pt>
                <c:pt idx="90">
                  <c:v>0.13725821512051101</c:v>
                </c:pt>
                <c:pt idx="91">
                  <c:v>0.12975945477939499</c:v>
                </c:pt>
                <c:pt idx="92">
                  <c:v>0.12078998219013699</c:v>
                </c:pt>
                <c:pt idx="93">
                  <c:v>0.109644093724721</c:v>
                </c:pt>
                <c:pt idx="94">
                  <c:v>9.9489569422267402E-2</c:v>
                </c:pt>
                <c:pt idx="95">
                  <c:v>9.1696538837420294E-2</c:v>
                </c:pt>
                <c:pt idx="96">
                  <c:v>8.6827579492478504E-2</c:v>
                </c:pt>
                <c:pt idx="97">
                  <c:v>8.3266775494929002E-2</c:v>
                </c:pt>
                <c:pt idx="98">
                  <c:v>8.0871121509481406E-2</c:v>
                </c:pt>
                <c:pt idx="99">
                  <c:v>7.9009290048754094E-2</c:v>
                </c:pt>
                <c:pt idx="100">
                  <c:v>7.7778116664127595E-2</c:v>
                </c:pt>
                <c:pt idx="101">
                  <c:v>7.6829505951976504E-2</c:v>
                </c:pt>
                <c:pt idx="102">
                  <c:v>7.6019205630479494E-2</c:v>
                </c:pt>
                <c:pt idx="103">
                  <c:v>7.5595459806680698E-2</c:v>
                </c:pt>
                <c:pt idx="104">
                  <c:v>7.5253869143654797E-2</c:v>
                </c:pt>
                <c:pt idx="105">
                  <c:v>7.5119810726780603E-2</c:v>
                </c:pt>
                <c:pt idx="106">
                  <c:v>7.5009484455695705E-2</c:v>
                </c:pt>
                <c:pt idx="107">
                  <c:v>7.5170915324302895E-2</c:v>
                </c:pt>
                <c:pt idx="108">
                  <c:v>7.5460655187465503E-2</c:v>
                </c:pt>
                <c:pt idx="109">
                  <c:v>7.6088056548735197E-2</c:v>
                </c:pt>
                <c:pt idx="110">
                  <c:v>7.6560848142838103E-2</c:v>
                </c:pt>
                <c:pt idx="111">
                  <c:v>7.7365795915829302E-2</c:v>
                </c:pt>
                <c:pt idx="112">
                  <c:v>7.8043670474853402E-2</c:v>
                </c:pt>
                <c:pt idx="113">
                  <c:v>7.8792748977996693E-2</c:v>
                </c:pt>
                <c:pt idx="114">
                  <c:v>7.9376760894393994E-2</c:v>
                </c:pt>
                <c:pt idx="115">
                  <c:v>8.0220534780018601E-2</c:v>
                </c:pt>
                <c:pt idx="116">
                  <c:v>8.0880489298100003E-2</c:v>
                </c:pt>
                <c:pt idx="117">
                  <c:v>8.1454786068133903E-2</c:v>
                </c:pt>
                <c:pt idx="118">
                  <c:v>8.2107651123935102E-2</c:v>
                </c:pt>
                <c:pt idx="119">
                  <c:v>8.3063445333966104E-2</c:v>
                </c:pt>
                <c:pt idx="120">
                  <c:v>8.3698613728428906E-2</c:v>
                </c:pt>
                <c:pt idx="121">
                  <c:v>8.4772457337336501E-2</c:v>
                </c:pt>
                <c:pt idx="122">
                  <c:v>8.5576604550460803E-2</c:v>
                </c:pt>
                <c:pt idx="123">
                  <c:v>8.6496243256157707E-2</c:v>
                </c:pt>
                <c:pt idx="124">
                  <c:v>8.7403524586692496E-2</c:v>
                </c:pt>
                <c:pt idx="125">
                  <c:v>8.8541494991121003E-2</c:v>
                </c:pt>
                <c:pt idx="126">
                  <c:v>8.9655637837514998E-2</c:v>
                </c:pt>
                <c:pt idx="127">
                  <c:v>9.0827997681488901E-2</c:v>
                </c:pt>
                <c:pt idx="128">
                  <c:v>9.1522285182978794E-2</c:v>
                </c:pt>
                <c:pt idx="129">
                  <c:v>9.2812400940607401E-2</c:v>
                </c:pt>
                <c:pt idx="130">
                  <c:v>9.3571045965292296E-2</c:v>
                </c:pt>
                <c:pt idx="131">
                  <c:v>9.4896438041454298E-2</c:v>
                </c:pt>
                <c:pt idx="132">
                  <c:v>9.5863001864153599E-2</c:v>
                </c:pt>
                <c:pt idx="133">
                  <c:v>9.6622899839650805E-2</c:v>
                </c:pt>
                <c:pt idx="134">
                  <c:v>9.7219016346393294E-2</c:v>
                </c:pt>
                <c:pt idx="135">
                  <c:v>9.7305725292667802E-2</c:v>
                </c:pt>
                <c:pt idx="136">
                  <c:v>9.6996682273754603E-2</c:v>
                </c:pt>
                <c:pt idx="137">
                  <c:v>9.71719745920126E-2</c:v>
                </c:pt>
                <c:pt idx="138">
                  <c:v>9.7414931744767994E-2</c:v>
                </c:pt>
                <c:pt idx="139">
                  <c:v>9.8392015576615893E-2</c:v>
                </c:pt>
                <c:pt idx="140">
                  <c:v>9.8491237726407596E-2</c:v>
                </c:pt>
                <c:pt idx="141">
                  <c:v>9.6382433640922305E-2</c:v>
                </c:pt>
                <c:pt idx="142">
                  <c:v>9.3177195131936105E-2</c:v>
                </c:pt>
                <c:pt idx="143">
                  <c:v>9.0878673490540796E-2</c:v>
                </c:pt>
                <c:pt idx="144">
                  <c:v>8.9541886211048694E-2</c:v>
                </c:pt>
                <c:pt idx="145">
                  <c:v>8.9771629680333906E-2</c:v>
                </c:pt>
                <c:pt idx="146">
                  <c:v>9.0252357391538807E-2</c:v>
                </c:pt>
                <c:pt idx="147">
                  <c:v>9.1304012441314697E-2</c:v>
                </c:pt>
                <c:pt idx="148">
                  <c:v>9.3083324644188198E-2</c:v>
                </c:pt>
                <c:pt idx="149">
                  <c:v>9.4112244659207506E-2</c:v>
                </c:pt>
                <c:pt idx="150">
                  <c:v>9.3965274467786394E-2</c:v>
                </c:pt>
                <c:pt idx="151">
                  <c:v>9.3568716765789803E-2</c:v>
                </c:pt>
                <c:pt idx="152">
                  <c:v>9.2581946093103301E-2</c:v>
                </c:pt>
                <c:pt idx="153">
                  <c:v>9.2157161998598996E-2</c:v>
                </c:pt>
                <c:pt idx="154">
                  <c:v>9.1686357354867395E-2</c:v>
                </c:pt>
                <c:pt idx="155">
                  <c:v>9.0828418994708102E-2</c:v>
                </c:pt>
                <c:pt idx="156">
                  <c:v>8.8781861977026005E-2</c:v>
                </c:pt>
                <c:pt idx="157">
                  <c:v>8.7003291231102994E-2</c:v>
                </c:pt>
                <c:pt idx="158">
                  <c:v>8.5502057274370796E-2</c:v>
                </c:pt>
                <c:pt idx="159">
                  <c:v>8.4401368271071905E-2</c:v>
                </c:pt>
                <c:pt idx="160">
                  <c:v>8.3765097625334697E-2</c:v>
                </c:pt>
                <c:pt idx="161">
                  <c:v>8.3159211172289693E-2</c:v>
                </c:pt>
                <c:pt idx="162">
                  <c:v>8.2704191732995105E-2</c:v>
                </c:pt>
                <c:pt idx="163">
                  <c:v>8.2332890057289596E-2</c:v>
                </c:pt>
                <c:pt idx="164">
                  <c:v>8.2059329867531505E-2</c:v>
                </c:pt>
                <c:pt idx="165">
                  <c:v>8.1848291624578004E-2</c:v>
                </c:pt>
                <c:pt idx="166">
                  <c:v>8.1583080050511E-2</c:v>
                </c:pt>
                <c:pt idx="167">
                  <c:v>8.1659046640412805E-2</c:v>
                </c:pt>
                <c:pt idx="168">
                  <c:v>8.1310646246643498E-2</c:v>
                </c:pt>
                <c:pt idx="169">
                  <c:v>8.1062940902393896E-2</c:v>
                </c:pt>
                <c:pt idx="170">
                  <c:v>8.0684559984801202E-2</c:v>
                </c:pt>
                <c:pt idx="171">
                  <c:v>7.9747185873302803E-2</c:v>
                </c:pt>
                <c:pt idx="172">
                  <c:v>7.8802740010257805E-2</c:v>
                </c:pt>
                <c:pt idx="173">
                  <c:v>7.7673924483238996E-2</c:v>
                </c:pt>
                <c:pt idx="174">
                  <c:v>7.5944112289186405E-2</c:v>
                </c:pt>
                <c:pt idx="175">
                  <c:v>7.3948098267550694E-2</c:v>
                </c:pt>
                <c:pt idx="176">
                  <c:v>7.1328979641624199E-2</c:v>
                </c:pt>
                <c:pt idx="177">
                  <c:v>6.8087561110886999E-2</c:v>
                </c:pt>
                <c:pt idx="178">
                  <c:v>6.4611271132892001E-2</c:v>
                </c:pt>
                <c:pt idx="179">
                  <c:v>6.0366425771956798E-2</c:v>
                </c:pt>
                <c:pt idx="180">
                  <c:v>5.6147121677899203E-2</c:v>
                </c:pt>
                <c:pt idx="181">
                  <c:v>5.2445391211220202E-2</c:v>
                </c:pt>
                <c:pt idx="182">
                  <c:v>4.9909830527857003E-2</c:v>
                </c:pt>
                <c:pt idx="183">
                  <c:v>4.8593892958826199E-2</c:v>
                </c:pt>
                <c:pt idx="184">
                  <c:v>4.7532219272435602E-2</c:v>
                </c:pt>
                <c:pt idx="185">
                  <c:v>4.7007286383984097E-2</c:v>
                </c:pt>
                <c:pt idx="186">
                  <c:v>4.6782212828870899E-2</c:v>
                </c:pt>
                <c:pt idx="187">
                  <c:v>4.6683076659330199E-2</c:v>
                </c:pt>
                <c:pt idx="188">
                  <c:v>4.6689987226072698E-2</c:v>
                </c:pt>
                <c:pt idx="189">
                  <c:v>4.6946144059138099E-2</c:v>
                </c:pt>
                <c:pt idx="190">
                  <c:v>4.7212015602537703E-2</c:v>
                </c:pt>
                <c:pt idx="191">
                  <c:v>4.7767645624516998E-2</c:v>
                </c:pt>
                <c:pt idx="192">
                  <c:v>4.7703831695007803E-2</c:v>
                </c:pt>
                <c:pt idx="193">
                  <c:v>4.8378303815697903E-2</c:v>
                </c:pt>
                <c:pt idx="194">
                  <c:v>4.8802851551458297E-2</c:v>
                </c:pt>
                <c:pt idx="195">
                  <c:v>4.9484825513142698E-2</c:v>
                </c:pt>
                <c:pt idx="196">
                  <c:v>4.9946717203009798E-2</c:v>
                </c:pt>
                <c:pt idx="197">
                  <c:v>5.0671872363377703E-2</c:v>
                </c:pt>
                <c:pt idx="198">
                  <c:v>5.13401988347853E-2</c:v>
                </c:pt>
                <c:pt idx="199">
                  <c:v>5.2041581953783E-2</c:v>
                </c:pt>
                <c:pt idx="200">
                  <c:v>5.2721274794633503E-2</c:v>
                </c:pt>
                <c:pt idx="201">
                  <c:v>5.3358366443644598E-2</c:v>
                </c:pt>
                <c:pt idx="202">
                  <c:v>5.40716084841978E-2</c:v>
                </c:pt>
                <c:pt idx="203">
                  <c:v>5.4703661972401299E-2</c:v>
                </c:pt>
                <c:pt idx="204">
                  <c:v>5.5166891377272202E-2</c:v>
                </c:pt>
                <c:pt idx="205">
                  <c:v>5.58987788323363E-2</c:v>
                </c:pt>
                <c:pt idx="206">
                  <c:v>5.6467676974493397E-2</c:v>
                </c:pt>
                <c:pt idx="207">
                  <c:v>5.7101273355572697E-2</c:v>
                </c:pt>
                <c:pt idx="208">
                  <c:v>5.7926815318025203E-2</c:v>
                </c:pt>
                <c:pt idx="209">
                  <c:v>5.8473723991118498E-2</c:v>
                </c:pt>
                <c:pt idx="210">
                  <c:v>5.8915897677281802E-2</c:v>
                </c:pt>
                <c:pt idx="211">
                  <c:v>5.9462781066467602E-2</c:v>
                </c:pt>
                <c:pt idx="212">
                  <c:v>6.0010766133778301E-2</c:v>
                </c:pt>
                <c:pt idx="213">
                  <c:v>6.0587473199449002E-2</c:v>
                </c:pt>
                <c:pt idx="214">
                  <c:v>6.1006196038991503E-2</c:v>
                </c:pt>
                <c:pt idx="215">
                  <c:v>6.15143976162595E-2</c:v>
                </c:pt>
                <c:pt idx="216">
                  <c:v>6.1924523561241097E-2</c:v>
                </c:pt>
                <c:pt idx="217">
                  <c:v>6.2487521205979397E-2</c:v>
                </c:pt>
                <c:pt idx="218">
                  <c:v>6.2904957174558906E-2</c:v>
                </c:pt>
                <c:pt idx="219">
                  <c:v>6.3406623881734306E-2</c:v>
                </c:pt>
                <c:pt idx="220">
                  <c:v>6.3770483418598103E-2</c:v>
                </c:pt>
                <c:pt idx="221">
                  <c:v>6.4257118961332599E-2</c:v>
                </c:pt>
                <c:pt idx="222">
                  <c:v>6.4375350269375103E-2</c:v>
                </c:pt>
                <c:pt idx="223">
                  <c:v>6.4489769380805098E-2</c:v>
                </c:pt>
                <c:pt idx="224">
                  <c:v>6.4571234033575203E-2</c:v>
                </c:pt>
                <c:pt idx="225">
                  <c:v>6.4736265156826595E-2</c:v>
                </c:pt>
                <c:pt idx="226">
                  <c:v>6.4670033795605306E-2</c:v>
                </c:pt>
                <c:pt idx="227">
                  <c:v>6.4563712800070699E-2</c:v>
                </c:pt>
                <c:pt idx="228">
                  <c:v>6.4260556019814896E-2</c:v>
                </c:pt>
                <c:pt idx="229">
                  <c:v>6.4338505556728001E-2</c:v>
                </c:pt>
                <c:pt idx="230">
                  <c:v>6.3990693218275801E-2</c:v>
                </c:pt>
                <c:pt idx="231">
                  <c:v>6.3906582689646302E-2</c:v>
                </c:pt>
                <c:pt idx="232">
                  <c:v>6.3927072525240602E-2</c:v>
                </c:pt>
                <c:pt idx="233">
                  <c:v>6.3810212545277301E-2</c:v>
                </c:pt>
                <c:pt idx="234">
                  <c:v>6.3580746366037999E-2</c:v>
                </c:pt>
                <c:pt idx="235">
                  <c:v>6.3433409200269297E-2</c:v>
                </c:pt>
                <c:pt idx="236">
                  <c:v>6.3127061052036207E-2</c:v>
                </c:pt>
                <c:pt idx="237">
                  <c:v>6.3044547961489006E-2</c:v>
                </c:pt>
                <c:pt idx="238">
                  <c:v>6.2848423176790902E-2</c:v>
                </c:pt>
                <c:pt idx="239">
                  <c:v>6.2801936270766703E-2</c:v>
                </c:pt>
                <c:pt idx="240">
                  <c:v>6.3809366291336905E-2</c:v>
                </c:pt>
                <c:pt idx="241">
                  <c:v>6.3447763946738303E-2</c:v>
                </c:pt>
                <c:pt idx="242">
                  <c:v>6.3108760926587404E-2</c:v>
                </c:pt>
                <c:pt idx="243">
                  <c:v>6.2845643404020907E-2</c:v>
                </c:pt>
                <c:pt idx="244">
                  <c:v>6.2417518911947301E-2</c:v>
                </c:pt>
                <c:pt idx="245">
                  <c:v>6.2052664351848801E-2</c:v>
                </c:pt>
                <c:pt idx="246">
                  <c:v>6.1738679471069903E-2</c:v>
                </c:pt>
                <c:pt idx="247">
                  <c:v>6.1304185625412497E-2</c:v>
                </c:pt>
                <c:pt idx="248">
                  <c:v>6.0855067138749698E-2</c:v>
                </c:pt>
                <c:pt idx="249">
                  <c:v>6.0536870457611899E-2</c:v>
                </c:pt>
                <c:pt idx="250">
                  <c:v>6.0044249575028102E-2</c:v>
                </c:pt>
                <c:pt idx="251">
                  <c:v>5.9378054787508502E-2</c:v>
                </c:pt>
                <c:pt idx="252">
                  <c:v>5.8877031319172199E-2</c:v>
                </c:pt>
                <c:pt idx="253">
                  <c:v>5.85476257029608E-2</c:v>
                </c:pt>
                <c:pt idx="254">
                  <c:v>5.80168084365561E-2</c:v>
                </c:pt>
                <c:pt idx="255">
                  <c:v>5.7551370020354001E-2</c:v>
                </c:pt>
                <c:pt idx="256">
                  <c:v>5.74536809114706E-2</c:v>
                </c:pt>
                <c:pt idx="257">
                  <c:v>5.7083932173301398E-2</c:v>
                </c:pt>
                <c:pt idx="258">
                  <c:v>5.6452452169896798E-2</c:v>
                </c:pt>
                <c:pt idx="259">
                  <c:v>5.58384395876751E-2</c:v>
                </c:pt>
                <c:pt idx="260">
                  <c:v>5.5247066311046401E-2</c:v>
                </c:pt>
                <c:pt idx="261">
                  <c:v>5.4811219994422997E-2</c:v>
                </c:pt>
                <c:pt idx="262">
                  <c:v>5.4225313153701202E-2</c:v>
                </c:pt>
                <c:pt idx="263">
                  <c:v>5.3633958250916401E-2</c:v>
                </c:pt>
                <c:pt idx="264">
                  <c:v>5.3157399630005799E-2</c:v>
                </c:pt>
                <c:pt idx="265">
                  <c:v>5.26295431755626E-2</c:v>
                </c:pt>
                <c:pt idx="266">
                  <c:v>5.2021230088836898E-2</c:v>
                </c:pt>
                <c:pt idx="267">
                  <c:v>5.1552272253601802E-2</c:v>
                </c:pt>
                <c:pt idx="268">
                  <c:v>5.0950973672673101E-2</c:v>
                </c:pt>
                <c:pt idx="269">
                  <c:v>5.0264575123815901E-2</c:v>
                </c:pt>
                <c:pt idx="270">
                  <c:v>4.9579196983433403E-2</c:v>
                </c:pt>
                <c:pt idx="271">
                  <c:v>4.8989357810505799E-2</c:v>
                </c:pt>
                <c:pt idx="272">
                  <c:v>4.9628789289257902E-2</c:v>
                </c:pt>
                <c:pt idx="273">
                  <c:v>4.8875818698718598E-2</c:v>
                </c:pt>
                <c:pt idx="274">
                  <c:v>4.8182065214033502E-2</c:v>
                </c:pt>
                <c:pt idx="275">
                  <c:v>4.76429281307474E-2</c:v>
                </c:pt>
                <c:pt idx="276">
                  <c:v>4.6672803916663702E-2</c:v>
                </c:pt>
                <c:pt idx="277">
                  <c:v>4.6249022140589298E-2</c:v>
                </c:pt>
                <c:pt idx="278">
                  <c:v>4.5547834610860802E-2</c:v>
                </c:pt>
                <c:pt idx="279">
                  <c:v>4.50123130556307E-2</c:v>
                </c:pt>
                <c:pt idx="280">
                  <c:v>4.4275110591537201E-2</c:v>
                </c:pt>
                <c:pt idx="281">
                  <c:v>4.3782077660900302E-2</c:v>
                </c:pt>
                <c:pt idx="282">
                  <c:v>4.3291053623778303E-2</c:v>
                </c:pt>
                <c:pt idx="283">
                  <c:v>4.28721938497953E-2</c:v>
                </c:pt>
                <c:pt idx="284">
                  <c:v>4.2590128690183103E-2</c:v>
                </c:pt>
                <c:pt idx="285">
                  <c:v>4.2238047405875397E-2</c:v>
                </c:pt>
                <c:pt idx="28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E92-45CE-9C68-ECA422290A2A}"/>
            </c:ext>
          </c:extLst>
        </c:ser>
        <c:ser>
          <c:idx val="4"/>
          <c:order val="4"/>
          <c:tx>
            <c:strRef>
              <c:f>SWIR!$B$12</c:f>
              <c:strCache>
                <c:ptCount val="1"/>
                <c:pt idx="0">
                  <c:v>CGH53_4(B)</c:v>
                </c:pt>
              </c:strCache>
            </c:strRef>
          </c:tx>
          <c:spPr>
            <a:ln w="25400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xVal>
            <c:numRef>
              <c:f>SWIR!$C$1:$KC$1</c:f>
              <c:numCache>
                <c:formatCode>General</c:formatCode>
                <c:ptCount val="287"/>
                <c:pt idx="0">
                  <c:v>841.79</c:v>
                </c:pt>
                <c:pt idx="1">
                  <c:v>847.69899999999996</c:v>
                </c:pt>
                <c:pt idx="2">
                  <c:v>853.60799999999995</c:v>
                </c:pt>
                <c:pt idx="3">
                  <c:v>859.51800000000003</c:v>
                </c:pt>
                <c:pt idx="4">
                  <c:v>865.42700000000002</c:v>
                </c:pt>
                <c:pt idx="5">
                  <c:v>871.33699999999999</c:v>
                </c:pt>
                <c:pt idx="6">
                  <c:v>877.24599999999998</c:v>
                </c:pt>
                <c:pt idx="7">
                  <c:v>883.15499999999997</c:v>
                </c:pt>
                <c:pt idx="8">
                  <c:v>889.06500000000005</c:v>
                </c:pt>
                <c:pt idx="9">
                  <c:v>894.97400000000005</c:v>
                </c:pt>
                <c:pt idx="10">
                  <c:v>900.88300000000004</c:v>
                </c:pt>
                <c:pt idx="11">
                  <c:v>906.79300000000001</c:v>
                </c:pt>
                <c:pt idx="12">
                  <c:v>912.702</c:v>
                </c:pt>
                <c:pt idx="13">
                  <c:v>918.61199999999997</c:v>
                </c:pt>
                <c:pt idx="14">
                  <c:v>924.52099999999996</c:v>
                </c:pt>
                <c:pt idx="15">
                  <c:v>930.43</c:v>
                </c:pt>
                <c:pt idx="16">
                  <c:v>936.34</c:v>
                </c:pt>
                <c:pt idx="17">
                  <c:v>942.24900000000002</c:v>
                </c:pt>
                <c:pt idx="18">
                  <c:v>948.15800000000002</c:v>
                </c:pt>
                <c:pt idx="19">
                  <c:v>954.06799999999998</c:v>
                </c:pt>
                <c:pt idx="20">
                  <c:v>959.97699999999998</c:v>
                </c:pt>
                <c:pt idx="21">
                  <c:v>965.88699999999994</c:v>
                </c:pt>
                <c:pt idx="22">
                  <c:v>971.79600000000005</c:v>
                </c:pt>
                <c:pt idx="23">
                  <c:v>977.70500000000004</c:v>
                </c:pt>
                <c:pt idx="24">
                  <c:v>983.61500000000001</c:v>
                </c:pt>
                <c:pt idx="25">
                  <c:v>989.524</c:v>
                </c:pt>
                <c:pt idx="26">
                  <c:v>995.43299999999999</c:v>
                </c:pt>
                <c:pt idx="27">
                  <c:v>1001.34</c:v>
                </c:pt>
                <c:pt idx="28">
                  <c:v>1007.25</c:v>
                </c:pt>
                <c:pt idx="29">
                  <c:v>1013.16</c:v>
                </c:pt>
                <c:pt idx="30">
                  <c:v>1019.07</c:v>
                </c:pt>
                <c:pt idx="31">
                  <c:v>1024.98</c:v>
                </c:pt>
                <c:pt idx="32">
                  <c:v>1030.8900000000001</c:v>
                </c:pt>
                <c:pt idx="33">
                  <c:v>1036.8</c:v>
                </c:pt>
                <c:pt idx="34">
                  <c:v>1042.71</c:v>
                </c:pt>
                <c:pt idx="35">
                  <c:v>1048.6199999999999</c:v>
                </c:pt>
                <c:pt idx="36">
                  <c:v>1054.53</c:v>
                </c:pt>
                <c:pt idx="37">
                  <c:v>1060.44</c:v>
                </c:pt>
                <c:pt idx="38">
                  <c:v>1066.3499999999999</c:v>
                </c:pt>
                <c:pt idx="39">
                  <c:v>1072.26</c:v>
                </c:pt>
                <c:pt idx="40">
                  <c:v>1078.1600000000001</c:v>
                </c:pt>
                <c:pt idx="41">
                  <c:v>1084.07</c:v>
                </c:pt>
                <c:pt idx="42">
                  <c:v>1089.98</c:v>
                </c:pt>
                <c:pt idx="43">
                  <c:v>1095.8900000000001</c:v>
                </c:pt>
                <c:pt idx="44">
                  <c:v>1101.8</c:v>
                </c:pt>
                <c:pt idx="45">
                  <c:v>1107.71</c:v>
                </c:pt>
                <c:pt idx="46">
                  <c:v>1113.6199999999999</c:v>
                </c:pt>
                <c:pt idx="47">
                  <c:v>1119.53</c:v>
                </c:pt>
                <c:pt idx="48">
                  <c:v>1125.44</c:v>
                </c:pt>
                <c:pt idx="49">
                  <c:v>1131.3499999999999</c:v>
                </c:pt>
                <c:pt idx="50">
                  <c:v>1137.26</c:v>
                </c:pt>
                <c:pt idx="51">
                  <c:v>1143.17</c:v>
                </c:pt>
                <c:pt idx="52">
                  <c:v>1149.08</c:v>
                </c:pt>
                <c:pt idx="53">
                  <c:v>1154.99</c:v>
                </c:pt>
                <c:pt idx="54">
                  <c:v>1160.9000000000001</c:v>
                </c:pt>
                <c:pt idx="55">
                  <c:v>1166.81</c:v>
                </c:pt>
                <c:pt idx="56">
                  <c:v>1172.71</c:v>
                </c:pt>
                <c:pt idx="57">
                  <c:v>1178.6199999999999</c:v>
                </c:pt>
                <c:pt idx="58">
                  <c:v>1184.53</c:v>
                </c:pt>
                <c:pt idx="59">
                  <c:v>1190.44</c:v>
                </c:pt>
                <c:pt idx="60">
                  <c:v>1196.3499999999999</c:v>
                </c:pt>
                <c:pt idx="61">
                  <c:v>1202.26</c:v>
                </c:pt>
                <c:pt idx="62">
                  <c:v>1208.17</c:v>
                </c:pt>
                <c:pt idx="63">
                  <c:v>1214.08</c:v>
                </c:pt>
                <c:pt idx="64">
                  <c:v>1219.99</c:v>
                </c:pt>
                <c:pt idx="65">
                  <c:v>1225.9000000000001</c:v>
                </c:pt>
                <c:pt idx="66">
                  <c:v>1231.81</c:v>
                </c:pt>
                <c:pt idx="67">
                  <c:v>1237.72</c:v>
                </c:pt>
                <c:pt idx="68">
                  <c:v>1243.6300000000001</c:v>
                </c:pt>
                <c:pt idx="69">
                  <c:v>1249.54</c:v>
                </c:pt>
                <c:pt idx="70">
                  <c:v>1255.45</c:v>
                </c:pt>
                <c:pt idx="71">
                  <c:v>1261.3599999999999</c:v>
                </c:pt>
                <c:pt idx="72">
                  <c:v>1267.26</c:v>
                </c:pt>
                <c:pt idx="73">
                  <c:v>1273.17</c:v>
                </c:pt>
                <c:pt idx="74">
                  <c:v>1279.08</c:v>
                </c:pt>
                <c:pt idx="75">
                  <c:v>1284.99</c:v>
                </c:pt>
                <c:pt idx="76">
                  <c:v>1290.9000000000001</c:v>
                </c:pt>
                <c:pt idx="77">
                  <c:v>1296.81</c:v>
                </c:pt>
                <c:pt idx="78">
                  <c:v>1302.72</c:v>
                </c:pt>
                <c:pt idx="79">
                  <c:v>1308.6300000000001</c:v>
                </c:pt>
                <c:pt idx="80">
                  <c:v>1314.54</c:v>
                </c:pt>
                <c:pt idx="81">
                  <c:v>1320.45</c:v>
                </c:pt>
                <c:pt idx="82">
                  <c:v>1326.36</c:v>
                </c:pt>
                <c:pt idx="83">
                  <c:v>1332.27</c:v>
                </c:pt>
                <c:pt idx="84">
                  <c:v>1338.18</c:v>
                </c:pt>
                <c:pt idx="85">
                  <c:v>1344.09</c:v>
                </c:pt>
                <c:pt idx="86">
                  <c:v>1350</c:v>
                </c:pt>
                <c:pt idx="87">
                  <c:v>1355.91</c:v>
                </c:pt>
                <c:pt idx="88">
                  <c:v>1361.81</c:v>
                </c:pt>
                <c:pt idx="89">
                  <c:v>1367.72</c:v>
                </c:pt>
                <c:pt idx="90">
                  <c:v>1373.63</c:v>
                </c:pt>
                <c:pt idx="91">
                  <c:v>1379.54</c:v>
                </c:pt>
                <c:pt idx="92">
                  <c:v>1385.45</c:v>
                </c:pt>
                <c:pt idx="93">
                  <c:v>1391.36</c:v>
                </c:pt>
                <c:pt idx="94">
                  <c:v>1397.27</c:v>
                </c:pt>
                <c:pt idx="95">
                  <c:v>1403.18</c:v>
                </c:pt>
                <c:pt idx="96">
                  <c:v>1409.09</c:v>
                </c:pt>
                <c:pt idx="97">
                  <c:v>1415</c:v>
                </c:pt>
                <c:pt idx="98">
                  <c:v>1420.91</c:v>
                </c:pt>
                <c:pt idx="99">
                  <c:v>1426.82</c:v>
                </c:pt>
                <c:pt idx="100">
                  <c:v>1432.73</c:v>
                </c:pt>
                <c:pt idx="101">
                  <c:v>1438.64</c:v>
                </c:pt>
                <c:pt idx="102">
                  <c:v>1444.55</c:v>
                </c:pt>
                <c:pt idx="103">
                  <c:v>1450.46</c:v>
                </c:pt>
                <c:pt idx="104">
                  <c:v>1456.36</c:v>
                </c:pt>
                <c:pt idx="105">
                  <c:v>1462.27</c:v>
                </c:pt>
                <c:pt idx="106">
                  <c:v>1468.18</c:v>
                </c:pt>
                <c:pt idx="107">
                  <c:v>1474.09</c:v>
                </c:pt>
                <c:pt idx="108">
                  <c:v>1480</c:v>
                </c:pt>
                <c:pt idx="109">
                  <c:v>1485.91</c:v>
                </c:pt>
                <c:pt idx="110">
                  <c:v>1491.82</c:v>
                </c:pt>
                <c:pt idx="111">
                  <c:v>1497.73</c:v>
                </c:pt>
                <c:pt idx="112">
                  <c:v>1503.64</c:v>
                </c:pt>
                <c:pt idx="113">
                  <c:v>1509.55</c:v>
                </c:pt>
                <c:pt idx="114">
                  <c:v>1515.46</c:v>
                </c:pt>
                <c:pt idx="115">
                  <c:v>1521.37</c:v>
                </c:pt>
                <c:pt idx="116">
                  <c:v>1527.28</c:v>
                </c:pt>
                <c:pt idx="117">
                  <c:v>1533.19</c:v>
                </c:pt>
                <c:pt idx="118">
                  <c:v>1539.1</c:v>
                </c:pt>
                <c:pt idx="119">
                  <c:v>1545.01</c:v>
                </c:pt>
                <c:pt idx="120">
                  <c:v>1550.91</c:v>
                </c:pt>
                <c:pt idx="121">
                  <c:v>1556.82</c:v>
                </c:pt>
                <c:pt idx="122">
                  <c:v>1562.73</c:v>
                </c:pt>
                <c:pt idx="123">
                  <c:v>1568.64</c:v>
                </c:pt>
                <c:pt idx="124">
                  <c:v>1574.55</c:v>
                </c:pt>
                <c:pt idx="125">
                  <c:v>1580.46</c:v>
                </c:pt>
                <c:pt idx="126">
                  <c:v>1586.37</c:v>
                </c:pt>
                <c:pt idx="127">
                  <c:v>1592.28</c:v>
                </c:pt>
                <c:pt idx="128">
                  <c:v>1598.19</c:v>
                </c:pt>
                <c:pt idx="129">
                  <c:v>1604.1</c:v>
                </c:pt>
                <c:pt idx="130">
                  <c:v>1610.01</c:v>
                </c:pt>
                <c:pt idx="131">
                  <c:v>1615.92</c:v>
                </c:pt>
                <c:pt idx="132">
                  <c:v>1621.83</c:v>
                </c:pt>
                <c:pt idx="133">
                  <c:v>1627.74</c:v>
                </c:pt>
                <c:pt idx="134">
                  <c:v>1633.65</c:v>
                </c:pt>
                <c:pt idx="135">
                  <c:v>1639.56</c:v>
                </c:pt>
                <c:pt idx="136">
                  <c:v>1645.46</c:v>
                </c:pt>
                <c:pt idx="137">
                  <c:v>1651.37</c:v>
                </c:pt>
                <c:pt idx="138">
                  <c:v>1657.28</c:v>
                </c:pt>
                <c:pt idx="139">
                  <c:v>1663.19</c:v>
                </c:pt>
                <c:pt idx="140">
                  <c:v>1669.1</c:v>
                </c:pt>
                <c:pt idx="141">
                  <c:v>1675.01</c:v>
                </c:pt>
                <c:pt idx="142">
                  <c:v>1680.92</c:v>
                </c:pt>
                <c:pt idx="143">
                  <c:v>1686.83</c:v>
                </c:pt>
                <c:pt idx="144">
                  <c:v>1692.74</c:v>
                </c:pt>
                <c:pt idx="145">
                  <c:v>1698.65</c:v>
                </c:pt>
                <c:pt idx="146">
                  <c:v>1704.56</c:v>
                </c:pt>
                <c:pt idx="147">
                  <c:v>1710.47</c:v>
                </c:pt>
                <c:pt idx="148">
                  <c:v>1716.38</c:v>
                </c:pt>
                <c:pt idx="149">
                  <c:v>1722.29</c:v>
                </c:pt>
                <c:pt idx="150">
                  <c:v>1728.2</c:v>
                </c:pt>
                <c:pt idx="151">
                  <c:v>1734.11</c:v>
                </c:pt>
                <c:pt idx="152">
                  <c:v>1740.01</c:v>
                </c:pt>
                <c:pt idx="153">
                  <c:v>1745.92</c:v>
                </c:pt>
                <c:pt idx="154">
                  <c:v>1751.83</c:v>
                </c:pt>
                <c:pt idx="155">
                  <c:v>1757.74</c:v>
                </c:pt>
                <c:pt idx="156">
                  <c:v>1763.65</c:v>
                </c:pt>
                <c:pt idx="157">
                  <c:v>1769.56</c:v>
                </c:pt>
                <c:pt idx="158">
                  <c:v>1775.47</c:v>
                </c:pt>
                <c:pt idx="159">
                  <c:v>1781.38</c:v>
                </c:pt>
                <c:pt idx="160">
                  <c:v>1787.29</c:v>
                </c:pt>
                <c:pt idx="161">
                  <c:v>1793.2</c:v>
                </c:pt>
                <c:pt idx="162">
                  <c:v>1799.11</c:v>
                </c:pt>
                <c:pt idx="163">
                  <c:v>1805.02</c:v>
                </c:pt>
                <c:pt idx="164">
                  <c:v>1810.93</c:v>
                </c:pt>
                <c:pt idx="165">
                  <c:v>1816.84</c:v>
                </c:pt>
                <c:pt idx="166">
                  <c:v>1822.75</c:v>
                </c:pt>
                <c:pt idx="167">
                  <c:v>1828.66</c:v>
                </c:pt>
                <c:pt idx="168">
                  <c:v>1834.56</c:v>
                </c:pt>
                <c:pt idx="169">
                  <c:v>1840.47</c:v>
                </c:pt>
                <c:pt idx="170">
                  <c:v>1846.38</c:v>
                </c:pt>
                <c:pt idx="171">
                  <c:v>1852.29</c:v>
                </c:pt>
                <c:pt idx="172">
                  <c:v>1858.2</c:v>
                </c:pt>
                <c:pt idx="173">
                  <c:v>1864.11</c:v>
                </c:pt>
                <c:pt idx="174">
                  <c:v>1870.02</c:v>
                </c:pt>
                <c:pt idx="175">
                  <c:v>1875.93</c:v>
                </c:pt>
                <c:pt idx="176">
                  <c:v>1881.84</c:v>
                </c:pt>
                <c:pt idx="177">
                  <c:v>1887.75</c:v>
                </c:pt>
                <c:pt idx="178">
                  <c:v>1893.66</c:v>
                </c:pt>
                <c:pt idx="179">
                  <c:v>1899.57</c:v>
                </c:pt>
                <c:pt idx="180">
                  <c:v>1905.48</c:v>
                </c:pt>
                <c:pt idx="181">
                  <c:v>1911.39</c:v>
                </c:pt>
                <c:pt idx="182">
                  <c:v>1917.3</c:v>
                </c:pt>
                <c:pt idx="183">
                  <c:v>1923.21</c:v>
                </c:pt>
                <c:pt idx="184">
                  <c:v>1929.11</c:v>
                </c:pt>
                <c:pt idx="185">
                  <c:v>1935.02</c:v>
                </c:pt>
                <c:pt idx="186">
                  <c:v>1940.93</c:v>
                </c:pt>
                <c:pt idx="187">
                  <c:v>1946.84</c:v>
                </c:pt>
                <c:pt idx="188">
                  <c:v>1952.75</c:v>
                </c:pt>
                <c:pt idx="189">
                  <c:v>1958.66</c:v>
                </c:pt>
                <c:pt idx="190">
                  <c:v>1964.57</c:v>
                </c:pt>
                <c:pt idx="191">
                  <c:v>1970.48</c:v>
                </c:pt>
                <c:pt idx="192">
                  <c:v>1976.39</c:v>
                </c:pt>
                <c:pt idx="193">
                  <c:v>1982.3</c:v>
                </c:pt>
                <c:pt idx="194">
                  <c:v>1988.21</c:v>
                </c:pt>
                <c:pt idx="195">
                  <c:v>1994.12</c:v>
                </c:pt>
                <c:pt idx="196">
                  <c:v>2000.03</c:v>
                </c:pt>
                <c:pt idx="197">
                  <c:v>2005.94</c:v>
                </c:pt>
                <c:pt idx="198">
                  <c:v>2011.85</c:v>
                </c:pt>
                <c:pt idx="199">
                  <c:v>2017.76</c:v>
                </c:pt>
                <c:pt idx="200">
                  <c:v>2023.66</c:v>
                </c:pt>
                <c:pt idx="201">
                  <c:v>2029.57</c:v>
                </c:pt>
                <c:pt idx="202">
                  <c:v>2035.48</c:v>
                </c:pt>
                <c:pt idx="203">
                  <c:v>2041.39</c:v>
                </c:pt>
                <c:pt idx="204">
                  <c:v>2047.3</c:v>
                </c:pt>
                <c:pt idx="205">
                  <c:v>2053.21</c:v>
                </c:pt>
                <c:pt idx="206">
                  <c:v>2059.12</c:v>
                </c:pt>
                <c:pt idx="207">
                  <c:v>2065.0300000000002</c:v>
                </c:pt>
                <c:pt idx="208">
                  <c:v>2070.94</c:v>
                </c:pt>
                <c:pt idx="209">
                  <c:v>2076.85</c:v>
                </c:pt>
                <c:pt idx="210">
                  <c:v>2082.7600000000002</c:v>
                </c:pt>
                <c:pt idx="211">
                  <c:v>2088.67</c:v>
                </c:pt>
                <c:pt idx="212">
                  <c:v>2094.58</c:v>
                </c:pt>
                <c:pt idx="213">
                  <c:v>2100.4899999999998</c:v>
                </c:pt>
                <c:pt idx="214">
                  <c:v>2106.4</c:v>
                </c:pt>
                <c:pt idx="215">
                  <c:v>2112.31</c:v>
                </c:pt>
                <c:pt idx="216">
                  <c:v>2118.21</c:v>
                </c:pt>
                <c:pt idx="217">
                  <c:v>2124.12</c:v>
                </c:pt>
                <c:pt idx="218">
                  <c:v>2130.0300000000002</c:v>
                </c:pt>
                <c:pt idx="219">
                  <c:v>2135.94</c:v>
                </c:pt>
                <c:pt idx="220">
                  <c:v>2141.85</c:v>
                </c:pt>
                <c:pt idx="221">
                  <c:v>2147.7600000000002</c:v>
                </c:pt>
                <c:pt idx="222">
                  <c:v>2153.67</c:v>
                </c:pt>
                <c:pt idx="223">
                  <c:v>2159.58</c:v>
                </c:pt>
                <c:pt idx="224">
                  <c:v>2165.4899999999998</c:v>
                </c:pt>
                <c:pt idx="225">
                  <c:v>2171.4</c:v>
                </c:pt>
                <c:pt idx="226">
                  <c:v>2177.31</c:v>
                </c:pt>
                <c:pt idx="227">
                  <c:v>2183.2199999999998</c:v>
                </c:pt>
                <c:pt idx="228">
                  <c:v>2189.13</c:v>
                </c:pt>
                <c:pt idx="229">
                  <c:v>2195.04</c:v>
                </c:pt>
                <c:pt idx="230">
                  <c:v>2200.9499999999998</c:v>
                </c:pt>
                <c:pt idx="231">
                  <c:v>2206.86</c:v>
                </c:pt>
                <c:pt idx="232">
                  <c:v>2212.7600000000002</c:v>
                </c:pt>
                <c:pt idx="233">
                  <c:v>2218.67</c:v>
                </c:pt>
                <c:pt idx="234">
                  <c:v>2224.58</c:v>
                </c:pt>
                <c:pt idx="235">
                  <c:v>2230.4899999999998</c:v>
                </c:pt>
                <c:pt idx="236">
                  <c:v>2236.4</c:v>
                </c:pt>
                <c:pt idx="237">
                  <c:v>2242.31</c:v>
                </c:pt>
                <c:pt idx="238">
                  <c:v>2248.2199999999998</c:v>
                </c:pt>
                <c:pt idx="239">
                  <c:v>2254.13</c:v>
                </c:pt>
                <c:pt idx="240">
                  <c:v>2260.04</c:v>
                </c:pt>
                <c:pt idx="241">
                  <c:v>2265.9499999999998</c:v>
                </c:pt>
                <c:pt idx="242">
                  <c:v>2271.86</c:v>
                </c:pt>
                <c:pt idx="243">
                  <c:v>2277.77</c:v>
                </c:pt>
                <c:pt idx="244">
                  <c:v>2283.6799999999998</c:v>
                </c:pt>
                <c:pt idx="245">
                  <c:v>2289.59</c:v>
                </c:pt>
                <c:pt idx="246">
                  <c:v>2295.5</c:v>
                </c:pt>
                <c:pt idx="247">
                  <c:v>2301.41</c:v>
                </c:pt>
                <c:pt idx="248">
                  <c:v>2307.31</c:v>
                </c:pt>
                <c:pt idx="249">
                  <c:v>2313.2199999999998</c:v>
                </c:pt>
                <c:pt idx="250">
                  <c:v>2319.13</c:v>
                </c:pt>
                <c:pt idx="251">
                  <c:v>2325.04</c:v>
                </c:pt>
                <c:pt idx="252">
                  <c:v>2330.9499999999998</c:v>
                </c:pt>
                <c:pt idx="253">
                  <c:v>2336.86</c:v>
                </c:pt>
                <c:pt idx="254">
                  <c:v>2342.77</c:v>
                </c:pt>
                <c:pt idx="255">
                  <c:v>2348.6799999999998</c:v>
                </c:pt>
                <c:pt idx="256">
                  <c:v>2354.59</c:v>
                </c:pt>
                <c:pt idx="257">
                  <c:v>2360.5</c:v>
                </c:pt>
                <c:pt idx="258">
                  <c:v>2366.41</c:v>
                </c:pt>
                <c:pt idx="259">
                  <c:v>2372.3200000000002</c:v>
                </c:pt>
                <c:pt idx="260">
                  <c:v>2378.23</c:v>
                </c:pt>
                <c:pt idx="261">
                  <c:v>2384.14</c:v>
                </c:pt>
                <c:pt idx="262">
                  <c:v>2390.0500000000002</c:v>
                </c:pt>
                <c:pt idx="263">
                  <c:v>2395.96</c:v>
                </c:pt>
                <c:pt idx="264">
                  <c:v>2401.86</c:v>
                </c:pt>
                <c:pt idx="265">
                  <c:v>2407.77</c:v>
                </c:pt>
                <c:pt idx="266">
                  <c:v>2413.6799999999998</c:v>
                </c:pt>
                <c:pt idx="267">
                  <c:v>2419.59</c:v>
                </c:pt>
                <c:pt idx="268">
                  <c:v>2425.5</c:v>
                </c:pt>
                <c:pt idx="269">
                  <c:v>2431.41</c:v>
                </c:pt>
                <c:pt idx="270">
                  <c:v>2437.3200000000002</c:v>
                </c:pt>
                <c:pt idx="271">
                  <c:v>2443.23</c:v>
                </c:pt>
                <c:pt idx="272">
                  <c:v>2449.14</c:v>
                </c:pt>
                <c:pt idx="273">
                  <c:v>2455.0500000000002</c:v>
                </c:pt>
                <c:pt idx="274">
                  <c:v>2460.96</c:v>
                </c:pt>
                <c:pt idx="275">
                  <c:v>2466.87</c:v>
                </c:pt>
                <c:pt idx="276">
                  <c:v>2472.7800000000002</c:v>
                </c:pt>
                <c:pt idx="277">
                  <c:v>2478.69</c:v>
                </c:pt>
                <c:pt idx="278">
                  <c:v>2484.6</c:v>
                </c:pt>
                <c:pt idx="279">
                  <c:v>2490.5100000000002</c:v>
                </c:pt>
                <c:pt idx="280">
                  <c:v>2496.41</c:v>
                </c:pt>
                <c:pt idx="281">
                  <c:v>2502.3200000000002</c:v>
                </c:pt>
                <c:pt idx="282">
                  <c:v>2508.23</c:v>
                </c:pt>
                <c:pt idx="283">
                  <c:v>2514.14</c:v>
                </c:pt>
                <c:pt idx="284">
                  <c:v>2520.0500000000002</c:v>
                </c:pt>
                <c:pt idx="285">
                  <c:v>2525.96</c:v>
                </c:pt>
                <c:pt idx="286">
                  <c:v>2531.87</c:v>
                </c:pt>
              </c:numCache>
            </c:numRef>
          </c:xVal>
          <c:yVal>
            <c:numRef>
              <c:f>SWIR!$C$12:$KC$12</c:f>
              <c:numCache>
                <c:formatCode>General</c:formatCode>
                <c:ptCount val="287"/>
                <c:pt idx="0">
                  <c:v>1.2091602670025701</c:v>
                </c:pt>
                <c:pt idx="1">
                  <c:v>1.16758866767278</c:v>
                </c:pt>
                <c:pt idx="2">
                  <c:v>1.13982703471215</c:v>
                </c:pt>
                <c:pt idx="3">
                  <c:v>1.10941558438141</c:v>
                </c:pt>
                <c:pt idx="4">
                  <c:v>1.0793442557020201</c:v>
                </c:pt>
                <c:pt idx="5">
                  <c:v>1.0410263920920699</c:v>
                </c:pt>
                <c:pt idx="6">
                  <c:v>0.99246262667290597</c:v>
                </c:pt>
                <c:pt idx="7">
                  <c:v>0.93098393417685799</c:v>
                </c:pt>
                <c:pt idx="8">
                  <c:v>0.83737465309998105</c:v>
                </c:pt>
                <c:pt idx="9">
                  <c:v>0.71567320921808297</c:v>
                </c:pt>
                <c:pt idx="10">
                  <c:v>0.63758879301381099</c:v>
                </c:pt>
                <c:pt idx="11">
                  <c:v>0.61085174560921096</c:v>
                </c:pt>
                <c:pt idx="12">
                  <c:v>0.59998989322336205</c:v>
                </c:pt>
                <c:pt idx="13">
                  <c:v>0.59113714379943705</c:v>
                </c:pt>
                <c:pt idx="14">
                  <c:v>0.58579986033096498</c:v>
                </c:pt>
                <c:pt idx="15">
                  <c:v>0.586113080300533</c:v>
                </c:pt>
                <c:pt idx="16">
                  <c:v>0.58293005597303205</c:v>
                </c:pt>
                <c:pt idx="17">
                  <c:v>0.58215289241941004</c:v>
                </c:pt>
                <c:pt idx="18">
                  <c:v>0.58004217990445694</c:v>
                </c:pt>
                <c:pt idx="19">
                  <c:v>0.57715441352027597</c:v>
                </c:pt>
                <c:pt idx="20">
                  <c:v>0.57277214003601296</c:v>
                </c:pt>
                <c:pt idx="21">
                  <c:v>0.56907567587451502</c:v>
                </c:pt>
                <c:pt idx="22">
                  <c:v>0.56690889379976805</c:v>
                </c:pt>
                <c:pt idx="23">
                  <c:v>0.56627584074102699</c:v>
                </c:pt>
                <c:pt idx="24">
                  <c:v>0.566506424513601</c:v>
                </c:pt>
                <c:pt idx="25">
                  <c:v>0.56794764361713601</c:v>
                </c:pt>
                <c:pt idx="26">
                  <c:v>0.56925123829084701</c:v>
                </c:pt>
                <c:pt idx="27">
                  <c:v>0.57122852588717599</c:v>
                </c:pt>
                <c:pt idx="28">
                  <c:v>0.57330427016427898</c:v>
                </c:pt>
                <c:pt idx="29">
                  <c:v>0.57610661547984698</c:v>
                </c:pt>
                <c:pt idx="30">
                  <c:v>0.57897410713687802</c:v>
                </c:pt>
                <c:pt idx="31">
                  <c:v>0.58235240033097402</c:v>
                </c:pt>
                <c:pt idx="32">
                  <c:v>0.58515732211688998</c:v>
                </c:pt>
                <c:pt idx="33">
                  <c:v>0.58884704657713705</c:v>
                </c:pt>
                <c:pt idx="34">
                  <c:v>0.59166829153368905</c:v>
                </c:pt>
                <c:pt idx="35">
                  <c:v>0.59461221477968196</c:v>
                </c:pt>
                <c:pt idx="36">
                  <c:v>0.59645929097812</c:v>
                </c:pt>
                <c:pt idx="37">
                  <c:v>0.59839858655347899</c:v>
                </c:pt>
                <c:pt idx="38">
                  <c:v>0.59966784984102195</c:v>
                </c:pt>
                <c:pt idx="39">
                  <c:v>0.601049009967218</c:v>
                </c:pt>
                <c:pt idx="40">
                  <c:v>0.60206474427268897</c:v>
                </c:pt>
                <c:pt idx="41">
                  <c:v>0.60315522270018396</c:v>
                </c:pt>
                <c:pt idx="42">
                  <c:v>0.60372125577274605</c:v>
                </c:pt>
                <c:pt idx="43">
                  <c:v>0.60449836611252095</c:v>
                </c:pt>
                <c:pt idx="44">
                  <c:v>0.60475743028761297</c:v>
                </c:pt>
                <c:pt idx="45">
                  <c:v>0.60528322806825596</c:v>
                </c:pt>
                <c:pt idx="46">
                  <c:v>0.60474145893869102</c:v>
                </c:pt>
                <c:pt idx="47">
                  <c:v>0.60395671218325198</c:v>
                </c:pt>
                <c:pt idx="48">
                  <c:v>0.60181112864070496</c:v>
                </c:pt>
                <c:pt idx="49">
                  <c:v>0.59849081833584605</c:v>
                </c:pt>
                <c:pt idx="50">
                  <c:v>0.59263791523828002</c:v>
                </c:pt>
                <c:pt idx="51">
                  <c:v>0.58350057254330101</c:v>
                </c:pt>
                <c:pt idx="52">
                  <c:v>0.57260599218008501</c:v>
                </c:pt>
                <c:pt idx="53">
                  <c:v>0.56475488334262502</c:v>
                </c:pt>
                <c:pt idx="54">
                  <c:v>0.561053316534877</c:v>
                </c:pt>
                <c:pt idx="55">
                  <c:v>0.56058859881835799</c:v>
                </c:pt>
                <c:pt idx="56">
                  <c:v>0.56090245973196395</c:v>
                </c:pt>
                <c:pt idx="57">
                  <c:v>0.562422335855291</c:v>
                </c:pt>
                <c:pt idx="58">
                  <c:v>0.56330015096956199</c:v>
                </c:pt>
                <c:pt idx="59">
                  <c:v>0.564638322802549</c:v>
                </c:pt>
                <c:pt idx="60">
                  <c:v>0.56511565691055499</c:v>
                </c:pt>
                <c:pt idx="61">
                  <c:v>0.56580737504409795</c:v>
                </c:pt>
                <c:pt idx="62">
                  <c:v>0.565497148875719</c:v>
                </c:pt>
                <c:pt idx="63">
                  <c:v>0.56574030514733697</c:v>
                </c:pt>
                <c:pt idx="64">
                  <c:v>0.56561912295154904</c:v>
                </c:pt>
                <c:pt idx="65">
                  <c:v>0.56632531327067004</c:v>
                </c:pt>
                <c:pt idx="66">
                  <c:v>0.56639041614928998</c:v>
                </c:pt>
                <c:pt idx="67">
                  <c:v>0.56752949579348999</c:v>
                </c:pt>
                <c:pt idx="68">
                  <c:v>0.56734311237420498</c:v>
                </c:pt>
                <c:pt idx="69">
                  <c:v>0.56854507449212799</c:v>
                </c:pt>
                <c:pt idx="70">
                  <c:v>0.56956000407307406</c:v>
                </c:pt>
                <c:pt idx="71">
                  <c:v>0.57100980541378599</c:v>
                </c:pt>
                <c:pt idx="72">
                  <c:v>0.57214048603022905</c:v>
                </c:pt>
                <c:pt idx="73">
                  <c:v>0.573682596047556</c:v>
                </c:pt>
                <c:pt idx="74">
                  <c:v>0.57467215546767003</c:v>
                </c:pt>
                <c:pt idx="75">
                  <c:v>0.57584131448202402</c:v>
                </c:pt>
                <c:pt idx="76">
                  <c:v>0.57612904772378903</c:v>
                </c:pt>
                <c:pt idx="77">
                  <c:v>0.57655555598182595</c:v>
                </c:pt>
                <c:pt idx="78">
                  <c:v>0.57556530606166001</c:v>
                </c:pt>
                <c:pt idx="79">
                  <c:v>0.57402689530456896</c:v>
                </c:pt>
                <c:pt idx="80">
                  <c:v>0.57161755978130002</c:v>
                </c:pt>
                <c:pt idx="81">
                  <c:v>0.56833726656757499</c:v>
                </c:pt>
                <c:pt idx="82">
                  <c:v>0.56409861664108096</c:v>
                </c:pt>
                <c:pt idx="83">
                  <c:v>0.55890415420296102</c:v>
                </c:pt>
                <c:pt idx="84">
                  <c:v>0.55353532789073701</c:v>
                </c:pt>
                <c:pt idx="85">
                  <c:v>0.54749880620079405</c:v>
                </c:pt>
                <c:pt idx="86">
                  <c:v>0.54164113441196504</c:v>
                </c:pt>
                <c:pt idx="87">
                  <c:v>0.53656948917672098</c:v>
                </c:pt>
                <c:pt idx="88">
                  <c:v>0.53048252363293602</c:v>
                </c:pt>
                <c:pt idx="89">
                  <c:v>0.52471887075482804</c:v>
                </c:pt>
                <c:pt idx="90">
                  <c:v>0.51951121063510997</c:v>
                </c:pt>
                <c:pt idx="91">
                  <c:v>0.51506722645745395</c:v>
                </c:pt>
                <c:pt idx="92">
                  <c:v>0.50872176974268002</c:v>
                </c:pt>
                <c:pt idx="93">
                  <c:v>0.49626701442501597</c:v>
                </c:pt>
                <c:pt idx="94">
                  <c:v>0.48012164507194999</c:v>
                </c:pt>
                <c:pt idx="95">
                  <c:v>0.45925465293319101</c:v>
                </c:pt>
                <c:pt idx="96">
                  <c:v>0.43614266239152899</c:v>
                </c:pt>
                <c:pt idx="97">
                  <c:v>0.41452552673445697</c:v>
                </c:pt>
                <c:pt idx="98">
                  <c:v>0.39782940994167498</c:v>
                </c:pt>
                <c:pt idx="99">
                  <c:v>0.38470651852868298</c:v>
                </c:pt>
                <c:pt idx="100">
                  <c:v>0.37565575078851499</c:v>
                </c:pt>
                <c:pt idx="101">
                  <c:v>0.36881958568814899</c:v>
                </c:pt>
                <c:pt idx="102">
                  <c:v>0.36367088078011101</c:v>
                </c:pt>
                <c:pt idx="103">
                  <c:v>0.36066566073577699</c:v>
                </c:pt>
                <c:pt idx="104">
                  <c:v>0.35878783555694999</c:v>
                </c:pt>
                <c:pt idx="105">
                  <c:v>0.35802882063040797</c:v>
                </c:pt>
                <c:pt idx="106">
                  <c:v>0.35799694343972599</c:v>
                </c:pt>
                <c:pt idx="107">
                  <c:v>0.35962046527199698</c:v>
                </c:pt>
                <c:pt idx="108">
                  <c:v>0.362461863315235</c:v>
                </c:pt>
                <c:pt idx="109">
                  <c:v>0.36741171433879199</c:v>
                </c:pt>
                <c:pt idx="110">
                  <c:v>0.37252981470839402</c:v>
                </c:pt>
                <c:pt idx="111">
                  <c:v>0.37906868024003598</c:v>
                </c:pt>
                <c:pt idx="112">
                  <c:v>0.385062920792203</c:v>
                </c:pt>
                <c:pt idx="113">
                  <c:v>0.39176887091708701</c:v>
                </c:pt>
                <c:pt idx="114">
                  <c:v>0.39790006419886897</c:v>
                </c:pt>
                <c:pt idx="115">
                  <c:v>0.40491007693876702</c:v>
                </c:pt>
                <c:pt idx="116">
                  <c:v>0.41105605129183198</c:v>
                </c:pt>
                <c:pt idx="117">
                  <c:v>0.41727596962345898</c:v>
                </c:pt>
                <c:pt idx="118">
                  <c:v>0.42311073970986701</c:v>
                </c:pt>
                <c:pt idx="119">
                  <c:v>0.42893755256886301</c:v>
                </c:pt>
                <c:pt idx="120">
                  <c:v>0.43379422253889</c:v>
                </c:pt>
                <c:pt idx="121">
                  <c:v>0.43947931332037898</c:v>
                </c:pt>
                <c:pt idx="122">
                  <c:v>0.44382164874744801</c:v>
                </c:pt>
                <c:pt idx="123">
                  <c:v>0.44874707735087599</c:v>
                </c:pt>
                <c:pt idx="124">
                  <c:v>0.452649199043407</c:v>
                </c:pt>
                <c:pt idx="125">
                  <c:v>0.45667991368828198</c:v>
                </c:pt>
                <c:pt idx="126">
                  <c:v>0.46018130305170601</c:v>
                </c:pt>
                <c:pt idx="127">
                  <c:v>0.46325942630915401</c:v>
                </c:pt>
                <c:pt idx="128">
                  <c:v>0.46581057222606898</c:v>
                </c:pt>
                <c:pt idx="129">
                  <c:v>0.468989741274558</c:v>
                </c:pt>
                <c:pt idx="130">
                  <c:v>0.47075290637254402</c:v>
                </c:pt>
                <c:pt idx="131">
                  <c:v>0.47385847272828602</c:v>
                </c:pt>
                <c:pt idx="132">
                  <c:v>0.47565450824675798</c:v>
                </c:pt>
                <c:pt idx="133">
                  <c:v>0.47735858776691598</c:v>
                </c:pt>
                <c:pt idx="134">
                  <c:v>0.47882823067663699</c:v>
                </c:pt>
                <c:pt idx="135">
                  <c:v>0.47979307680506</c:v>
                </c:pt>
                <c:pt idx="136">
                  <c:v>0.48033732216617903</c:v>
                </c:pt>
                <c:pt idx="137">
                  <c:v>0.48150095967979201</c:v>
                </c:pt>
                <c:pt idx="138">
                  <c:v>0.48197372976840402</c:v>
                </c:pt>
                <c:pt idx="139">
                  <c:v>0.483391443625455</c:v>
                </c:pt>
                <c:pt idx="140">
                  <c:v>0.48382967278453798</c:v>
                </c:pt>
                <c:pt idx="141">
                  <c:v>0.48384126579041797</c:v>
                </c:pt>
                <c:pt idx="142">
                  <c:v>0.48320271856040198</c:v>
                </c:pt>
                <c:pt idx="143">
                  <c:v>0.48318867444094299</c:v>
                </c:pt>
                <c:pt idx="144">
                  <c:v>0.48251525212350799</c:v>
                </c:pt>
                <c:pt idx="145">
                  <c:v>0.48252229697344401</c:v>
                </c:pt>
                <c:pt idx="146">
                  <c:v>0.48217765933149398</c:v>
                </c:pt>
                <c:pt idx="147">
                  <c:v>0.48218703603744001</c:v>
                </c:pt>
                <c:pt idx="148">
                  <c:v>0.48218323491708998</c:v>
                </c:pt>
                <c:pt idx="149">
                  <c:v>0.48195727822485301</c:v>
                </c:pt>
                <c:pt idx="150">
                  <c:v>0.48046223011720401</c:v>
                </c:pt>
                <c:pt idx="151">
                  <c:v>0.47937608325965098</c:v>
                </c:pt>
                <c:pt idx="152">
                  <c:v>0.47737477117175198</c:v>
                </c:pt>
                <c:pt idx="153">
                  <c:v>0.47530698152969902</c:v>
                </c:pt>
                <c:pt idx="154">
                  <c:v>0.47291927007379297</c:v>
                </c:pt>
                <c:pt idx="155">
                  <c:v>0.470642768313358</c:v>
                </c:pt>
                <c:pt idx="156">
                  <c:v>0.466651361110549</c:v>
                </c:pt>
                <c:pt idx="157">
                  <c:v>0.46333260882219501</c:v>
                </c:pt>
                <c:pt idx="158">
                  <c:v>0.46001755765661601</c:v>
                </c:pt>
                <c:pt idx="159">
                  <c:v>0.45685618376062198</c:v>
                </c:pt>
                <c:pt idx="160">
                  <c:v>0.45417398565498102</c:v>
                </c:pt>
                <c:pt idx="161">
                  <c:v>0.45224217393285698</c:v>
                </c:pt>
                <c:pt idx="162">
                  <c:v>0.450736817027651</c:v>
                </c:pt>
                <c:pt idx="163">
                  <c:v>0.449741660133539</c:v>
                </c:pt>
                <c:pt idx="164">
                  <c:v>0.44911450557522298</c:v>
                </c:pt>
                <c:pt idx="165">
                  <c:v>0.448876055341552</c:v>
                </c:pt>
                <c:pt idx="166">
                  <c:v>0.44829048809373001</c:v>
                </c:pt>
                <c:pt idx="167">
                  <c:v>0.44820884002535299</c:v>
                </c:pt>
                <c:pt idx="168">
                  <c:v>0.447083660505667</c:v>
                </c:pt>
                <c:pt idx="169">
                  <c:v>0.44634626878179501</c:v>
                </c:pt>
                <c:pt idx="170">
                  <c:v>0.44466716378931898</c:v>
                </c:pt>
                <c:pt idx="171">
                  <c:v>0.44154633625318301</c:v>
                </c:pt>
                <c:pt idx="172">
                  <c:v>0.43891974087706997</c:v>
                </c:pt>
                <c:pt idx="173">
                  <c:v>0.43429746623589699</c:v>
                </c:pt>
                <c:pt idx="174">
                  <c:v>0.42665318164650501</c:v>
                </c:pt>
                <c:pt idx="175">
                  <c:v>0.41550415381956302</c:v>
                </c:pt>
                <c:pt idx="176">
                  <c:v>0.39822605956071999</c:v>
                </c:pt>
                <c:pt idx="177">
                  <c:v>0.37319753516661802</c:v>
                </c:pt>
                <c:pt idx="178">
                  <c:v>0.34462131125587703</c:v>
                </c:pt>
                <c:pt idx="179">
                  <c:v>0.30843697585727903</c:v>
                </c:pt>
                <c:pt idx="180">
                  <c:v>0.27063126615243399</c:v>
                </c:pt>
                <c:pt idx="181">
                  <c:v>0.23658905180680401</c:v>
                </c:pt>
                <c:pt idx="182">
                  <c:v>0.21199217982178101</c:v>
                </c:pt>
                <c:pt idx="183">
                  <c:v>0.19692233931342801</c:v>
                </c:pt>
                <c:pt idx="184">
                  <c:v>0.18732773170550501</c:v>
                </c:pt>
                <c:pt idx="185">
                  <c:v>0.18169084023207899</c:v>
                </c:pt>
                <c:pt idx="186">
                  <c:v>0.17886246525460001</c:v>
                </c:pt>
                <c:pt idx="187">
                  <c:v>0.17813048394815101</c:v>
                </c:pt>
                <c:pt idx="188">
                  <c:v>0.178826236513287</c:v>
                </c:pt>
                <c:pt idx="189">
                  <c:v>0.181544944422249</c:v>
                </c:pt>
                <c:pt idx="190">
                  <c:v>0.18506823660917501</c:v>
                </c:pt>
                <c:pt idx="191">
                  <c:v>0.19012988809725301</c:v>
                </c:pt>
                <c:pt idx="192">
                  <c:v>0.194608737596311</c:v>
                </c:pt>
                <c:pt idx="193">
                  <c:v>0.200788951574838</c:v>
                </c:pt>
                <c:pt idx="194">
                  <c:v>0.20658255112492499</c:v>
                </c:pt>
                <c:pt idx="195">
                  <c:v>0.21347134978684501</c:v>
                </c:pt>
                <c:pt idx="196">
                  <c:v>0.21981680042149199</c:v>
                </c:pt>
                <c:pt idx="197">
                  <c:v>0.226990320477823</c:v>
                </c:pt>
                <c:pt idx="198">
                  <c:v>0.23381606674517699</c:v>
                </c:pt>
                <c:pt idx="199">
                  <c:v>0.24099282477711501</c:v>
                </c:pt>
                <c:pt idx="200">
                  <c:v>0.24765165511926601</c:v>
                </c:pt>
                <c:pt idx="201">
                  <c:v>0.25455643996220401</c:v>
                </c:pt>
                <c:pt idx="202">
                  <c:v>0.260967563222814</c:v>
                </c:pt>
                <c:pt idx="203">
                  <c:v>0.26752907102680401</c:v>
                </c:pt>
                <c:pt idx="204">
                  <c:v>0.27330529764452899</c:v>
                </c:pt>
                <c:pt idx="205">
                  <c:v>0.27956569906279399</c:v>
                </c:pt>
                <c:pt idx="206">
                  <c:v>0.28501221152126599</c:v>
                </c:pt>
                <c:pt idx="207">
                  <c:v>0.29077900453705302</c:v>
                </c:pt>
                <c:pt idx="208">
                  <c:v>0.29592313027297601</c:v>
                </c:pt>
                <c:pt idx="209">
                  <c:v>0.30147398199984698</c:v>
                </c:pt>
                <c:pt idx="210">
                  <c:v>0.30650289824108801</c:v>
                </c:pt>
                <c:pt idx="211">
                  <c:v>0.312135085448915</c:v>
                </c:pt>
                <c:pt idx="212">
                  <c:v>0.31715626488701898</c:v>
                </c:pt>
                <c:pt idx="213">
                  <c:v>0.32257928213690901</c:v>
                </c:pt>
                <c:pt idx="214">
                  <c:v>0.327262169746731</c:v>
                </c:pt>
                <c:pt idx="215">
                  <c:v>0.33228255682242902</c:v>
                </c:pt>
                <c:pt idx="216">
                  <c:v>0.33675408598150203</c:v>
                </c:pt>
                <c:pt idx="217">
                  <c:v>0.34163702455026501</c:v>
                </c:pt>
                <c:pt idx="218">
                  <c:v>0.34594687264221502</c:v>
                </c:pt>
                <c:pt idx="219">
                  <c:v>0.35055337835804301</c:v>
                </c:pt>
                <c:pt idx="220">
                  <c:v>0.354372470923564</c:v>
                </c:pt>
                <c:pt idx="221">
                  <c:v>0.35826244575131899</c:v>
                </c:pt>
                <c:pt idx="222">
                  <c:v>0.36070345385601499</c:v>
                </c:pt>
                <c:pt idx="223">
                  <c:v>0.36282432794834102</c:v>
                </c:pt>
                <c:pt idx="224">
                  <c:v>0.36419529590123101</c:v>
                </c:pt>
                <c:pt idx="225">
                  <c:v>0.36591462159733201</c:v>
                </c:pt>
                <c:pt idx="226">
                  <c:v>0.36636765277892902</c:v>
                </c:pt>
                <c:pt idx="227">
                  <c:v>0.36671980887389999</c:v>
                </c:pt>
                <c:pt idx="228">
                  <c:v>0.36641946020008398</c:v>
                </c:pt>
                <c:pt idx="229">
                  <c:v>0.36702380589371703</c:v>
                </c:pt>
                <c:pt idx="230">
                  <c:v>0.36686540738199602</c:v>
                </c:pt>
                <c:pt idx="231">
                  <c:v>0.36704049098393099</c:v>
                </c:pt>
                <c:pt idx="232">
                  <c:v>0.36722268739477798</c:v>
                </c:pt>
                <c:pt idx="233">
                  <c:v>0.36757191612735002</c:v>
                </c:pt>
                <c:pt idx="234">
                  <c:v>0.36727782133158299</c:v>
                </c:pt>
                <c:pt idx="235">
                  <c:v>0.36732784281395198</c:v>
                </c:pt>
                <c:pt idx="236">
                  <c:v>0.36678093827688701</c:v>
                </c:pt>
                <c:pt idx="237">
                  <c:v>0.36653806508840803</c:v>
                </c:pt>
                <c:pt idx="238">
                  <c:v>0.36580012083763302</c:v>
                </c:pt>
                <c:pt idx="239">
                  <c:v>0.36486232115724598</c:v>
                </c:pt>
                <c:pt idx="240">
                  <c:v>0.36446294411782698</c:v>
                </c:pt>
                <c:pt idx="241">
                  <c:v>0.36263248741371301</c:v>
                </c:pt>
                <c:pt idx="242">
                  <c:v>0.36043763009928198</c:v>
                </c:pt>
                <c:pt idx="243">
                  <c:v>0.35818581269023902</c:v>
                </c:pt>
                <c:pt idx="244">
                  <c:v>0.35541874275177399</c:v>
                </c:pt>
                <c:pt idx="245">
                  <c:v>0.35270892471756399</c:v>
                </c:pt>
                <c:pt idx="246">
                  <c:v>0.34999774257453697</c:v>
                </c:pt>
                <c:pt idx="247">
                  <c:v>0.34748253514754102</c:v>
                </c:pt>
                <c:pt idx="248">
                  <c:v>0.34449639206737298</c:v>
                </c:pt>
                <c:pt idx="249">
                  <c:v>0.34178439726764098</c:v>
                </c:pt>
                <c:pt idx="250">
                  <c:v>0.33841365229136</c:v>
                </c:pt>
                <c:pt idx="251">
                  <c:v>0.33456709221268499</c:v>
                </c:pt>
                <c:pt idx="252">
                  <c:v>0.33065166642059901</c:v>
                </c:pt>
                <c:pt idx="253">
                  <c:v>0.32746880869781603</c:v>
                </c:pt>
                <c:pt idx="254">
                  <c:v>0.32403320314866502</c:v>
                </c:pt>
                <c:pt idx="255">
                  <c:v>0.32057408968758799</c:v>
                </c:pt>
                <c:pt idx="256">
                  <c:v>0.31752858896131098</c:v>
                </c:pt>
                <c:pt idx="257">
                  <c:v>0.31380696547114101</c:v>
                </c:pt>
                <c:pt idx="258">
                  <c:v>0.30944070980027999</c:v>
                </c:pt>
                <c:pt idx="259">
                  <c:v>0.305027926675417</c:v>
                </c:pt>
                <c:pt idx="260">
                  <c:v>0.30064038674403198</c:v>
                </c:pt>
                <c:pt idx="261">
                  <c:v>0.296446300114036</c:v>
                </c:pt>
                <c:pt idx="262">
                  <c:v>0.29178914374937498</c:v>
                </c:pt>
                <c:pt idx="263">
                  <c:v>0.28737723526405001</c:v>
                </c:pt>
                <c:pt idx="264">
                  <c:v>0.28269993479753702</c:v>
                </c:pt>
                <c:pt idx="265">
                  <c:v>0.27812219324666798</c:v>
                </c:pt>
                <c:pt idx="266">
                  <c:v>0.27314547321846699</c:v>
                </c:pt>
                <c:pt idx="267">
                  <c:v>0.26849023624924401</c:v>
                </c:pt>
                <c:pt idx="268">
                  <c:v>0.263424206152574</c:v>
                </c:pt>
                <c:pt idx="269">
                  <c:v>0.25842684953509099</c:v>
                </c:pt>
                <c:pt idx="270">
                  <c:v>0.25312567344785503</c:v>
                </c:pt>
                <c:pt idx="271">
                  <c:v>0.247984552124003</c:v>
                </c:pt>
                <c:pt idx="272">
                  <c:v>0.24454312445411799</c:v>
                </c:pt>
                <c:pt idx="273">
                  <c:v>0.23901953144164001</c:v>
                </c:pt>
                <c:pt idx="274">
                  <c:v>0.23336348643250299</c:v>
                </c:pt>
                <c:pt idx="275">
                  <c:v>0.22798654213220301</c:v>
                </c:pt>
                <c:pt idx="276">
                  <c:v>0.22217069438423501</c:v>
                </c:pt>
                <c:pt idx="277">
                  <c:v>0.21699995863396099</c:v>
                </c:pt>
                <c:pt idx="278">
                  <c:v>0.21161828028528201</c:v>
                </c:pt>
                <c:pt idx="279">
                  <c:v>0.20652001444384699</c:v>
                </c:pt>
                <c:pt idx="280">
                  <c:v>0.20145256726072999</c:v>
                </c:pt>
                <c:pt idx="281">
                  <c:v>0.197170379192979</c:v>
                </c:pt>
                <c:pt idx="282">
                  <c:v>0.19309885083950001</c:v>
                </c:pt>
                <c:pt idx="283">
                  <c:v>0.18964378115384001</c:v>
                </c:pt>
                <c:pt idx="284">
                  <c:v>0.186794379632095</c:v>
                </c:pt>
                <c:pt idx="285">
                  <c:v>0.18430017960130099</c:v>
                </c:pt>
                <c:pt idx="28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4E92-45CE-9C68-ECA422290A2A}"/>
            </c:ext>
          </c:extLst>
        </c:ser>
        <c:ser>
          <c:idx val="5"/>
          <c:order val="5"/>
          <c:tx>
            <c:strRef>
              <c:f>SWIR!$B$16</c:f>
              <c:strCache>
                <c:ptCount val="1"/>
                <c:pt idx="0">
                  <c:v>CGH53_4(A)</c:v>
                </c:pt>
              </c:strCache>
            </c:strRef>
          </c:tx>
          <c:spPr>
            <a:ln w="25400" cap="rnd">
              <a:solidFill>
                <a:srgbClr val="7030A0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SWIR!$C$1:$KC$1</c:f>
              <c:numCache>
                <c:formatCode>General</c:formatCode>
                <c:ptCount val="287"/>
                <c:pt idx="0">
                  <c:v>841.79</c:v>
                </c:pt>
                <c:pt idx="1">
                  <c:v>847.69899999999996</c:v>
                </c:pt>
                <c:pt idx="2">
                  <c:v>853.60799999999995</c:v>
                </c:pt>
                <c:pt idx="3">
                  <c:v>859.51800000000003</c:v>
                </c:pt>
                <c:pt idx="4">
                  <c:v>865.42700000000002</c:v>
                </c:pt>
                <c:pt idx="5">
                  <c:v>871.33699999999999</c:v>
                </c:pt>
                <c:pt idx="6">
                  <c:v>877.24599999999998</c:v>
                </c:pt>
                <c:pt idx="7">
                  <c:v>883.15499999999997</c:v>
                </c:pt>
                <c:pt idx="8">
                  <c:v>889.06500000000005</c:v>
                </c:pt>
                <c:pt idx="9">
                  <c:v>894.97400000000005</c:v>
                </c:pt>
                <c:pt idx="10">
                  <c:v>900.88300000000004</c:v>
                </c:pt>
                <c:pt idx="11">
                  <c:v>906.79300000000001</c:v>
                </c:pt>
                <c:pt idx="12">
                  <c:v>912.702</c:v>
                </c:pt>
                <c:pt idx="13">
                  <c:v>918.61199999999997</c:v>
                </c:pt>
                <c:pt idx="14">
                  <c:v>924.52099999999996</c:v>
                </c:pt>
                <c:pt idx="15">
                  <c:v>930.43</c:v>
                </c:pt>
                <c:pt idx="16">
                  <c:v>936.34</c:v>
                </c:pt>
                <c:pt idx="17">
                  <c:v>942.24900000000002</c:v>
                </c:pt>
                <c:pt idx="18">
                  <c:v>948.15800000000002</c:v>
                </c:pt>
                <c:pt idx="19">
                  <c:v>954.06799999999998</c:v>
                </c:pt>
                <c:pt idx="20">
                  <c:v>959.97699999999998</c:v>
                </c:pt>
                <c:pt idx="21">
                  <c:v>965.88699999999994</c:v>
                </c:pt>
                <c:pt idx="22">
                  <c:v>971.79600000000005</c:v>
                </c:pt>
                <c:pt idx="23">
                  <c:v>977.70500000000004</c:v>
                </c:pt>
                <c:pt idx="24">
                  <c:v>983.61500000000001</c:v>
                </c:pt>
                <c:pt idx="25">
                  <c:v>989.524</c:v>
                </c:pt>
                <c:pt idx="26">
                  <c:v>995.43299999999999</c:v>
                </c:pt>
                <c:pt idx="27">
                  <c:v>1001.34</c:v>
                </c:pt>
                <c:pt idx="28">
                  <c:v>1007.25</c:v>
                </c:pt>
                <c:pt idx="29">
                  <c:v>1013.16</c:v>
                </c:pt>
                <c:pt idx="30">
                  <c:v>1019.07</c:v>
                </c:pt>
                <c:pt idx="31">
                  <c:v>1024.98</c:v>
                </c:pt>
                <c:pt idx="32">
                  <c:v>1030.8900000000001</c:v>
                </c:pt>
                <c:pt idx="33">
                  <c:v>1036.8</c:v>
                </c:pt>
                <c:pt idx="34">
                  <c:v>1042.71</c:v>
                </c:pt>
                <c:pt idx="35">
                  <c:v>1048.6199999999999</c:v>
                </c:pt>
                <c:pt idx="36">
                  <c:v>1054.53</c:v>
                </c:pt>
                <c:pt idx="37">
                  <c:v>1060.44</c:v>
                </c:pt>
                <c:pt idx="38">
                  <c:v>1066.3499999999999</c:v>
                </c:pt>
                <c:pt idx="39">
                  <c:v>1072.26</c:v>
                </c:pt>
                <c:pt idx="40">
                  <c:v>1078.1600000000001</c:v>
                </c:pt>
                <c:pt idx="41">
                  <c:v>1084.07</c:v>
                </c:pt>
                <c:pt idx="42">
                  <c:v>1089.98</c:v>
                </c:pt>
                <c:pt idx="43">
                  <c:v>1095.8900000000001</c:v>
                </c:pt>
                <c:pt idx="44">
                  <c:v>1101.8</c:v>
                </c:pt>
                <c:pt idx="45">
                  <c:v>1107.71</c:v>
                </c:pt>
                <c:pt idx="46">
                  <c:v>1113.6199999999999</c:v>
                </c:pt>
                <c:pt idx="47">
                  <c:v>1119.53</c:v>
                </c:pt>
                <c:pt idx="48">
                  <c:v>1125.44</c:v>
                </c:pt>
                <c:pt idx="49">
                  <c:v>1131.3499999999999</c:v>
                </c:pt>
                <c:pt idx="50">
                  <c:v>1137.26</c:v>
                </c:pt>
                <c:pt idx="51">
                  <c:v>1143.17</c:v>
                </c:pt>
                <c:pt idx="52">
                  <c:v>1149.08</c:v>
                </c:pt>
                <c:pt idx="53">
                  <c:v>1154.99</c:v>
                </c:pt>
                <c:pt idx="54">
                  <c:v>1160.9000000000001</c:v>
                </c:pt>
                <c:pt idx="55">
                  <c:v>1166.81</c:v>
                </c:pt>
                <c:pt idx="56">
                  <c:v>1172.71</c:v>
                </c:pt>
                <c:pt idx="57">
                  <c:v>1178.6199999999999</c:v>
                </c:pt>
                <c:pt idx="58">
                  <c:v>1184.53</c:v>
                </c:pt>
                <c:pt idx="59">
                  <c:v>1190.44</c:v>
                </c:pt>
                <c:pt idx="60">
                  <c:v>1196.3499999999999</c:v>
                </c:pt>
                <c:pt idx="61">
                  <c:v>1202.26</c:v>
                </c:pt>
                <c:pt idx="62">
                  <c:v>1208.17</c:v>
                </c:pt>
                <c:pt idx="63">
                  <c:v>1214.08</c:v>
                </c:pt>
                <c:pt idx="64">
                  <c:v>1219.99</c:v>
                </c:pt>
                <c:pt idx="65">
                  <c:v>1225.9000000000001</c:v>
                </c:pt>
                <c:pt idx="66">
                  <c:v>1231.81</c:v>
                </c:pt>
                <c:pt idx="67">
                  <c:v>1237.72</c:v>
                </c:pt>
                <c:pt idx="68">
                  <c:v>1243.6300000000001</c:v>
                </c:pt>
                <c:pt idx="69">
                  <c:v>1249.54</c:v>
                </c:pt>
                <c:pt idx="70">
                  <c:v>1255.45</c:v>
                </c:pt>
                <c:pt idx="71">
                  <c:v>1261.3599999999999</c:v>
                </c:pt>
                <c:pt idx="72">
                  <c:v>1267.26</c:v>
                </c:pt>
                <c:pt idx="73">
                  <c:v>1273.17</c:v>
                </c:pt>
                <c:pt idx="74">
                  <c:v>1279.08</c:v>
                </c:pt>
                <c:pt idx="75">
                  <c:v>1284.99</c:v>
                </c:pt>
                <c:pt idx="76">
                  <c:v>1290.9000000000001</c:v>
                </c:pt>
                <c:pt idx="77">
                  <c:v>1296.81</c:v>
                </c:pt>
                <c:pt idx="78">
                  <c:v>1302.72</c:v>
                </c:pt>
                <c:pt idx="79">
                  <c:v>1308.6300000000001</c:v>
                </c:pt>
                <c:pt idx="80">
                  <c:v>1314.54</c:v>
                </c:pt>
                <c:pt idx="81">
                  <c:v>1320.45</c:v>
                </c:pt>
                <c:pt idx="82">
                  <c:v>1326.36</c:v>
                </c:pt>
                <c:pt idx="83">
                  <c:v>1332.27</c:v>
                </c:pt>
                <c:pt idx="84">
                  <c:v>1338.18</c:v>
                </c:pt>
                <c:pt idx="85">
                  <c:v>1344.09</c:v>
                </c:pt>
                <c:pt idx="86">
                  <c:v>1350</c:v>
                </c:pt>
                <c:pt idx="87">
                  <c:v>1355.91</c:v>
                </c:pt>
                <c:pt idx="88">
                  <c:v>1361.81</c:v>
                </c:pt>
                <c:pt idx="89">
                  <c:v>1367.72</c:v>
                </c:pt>
                <c:pt idx="90">
                  <c:v>1373.63</c:v>
                </c:pt>
                <c:pt idx="91">
                  <c:v>1379.54</c:v>
                </c:pt>
                <c:pt idx="92">
                  <c:v>1385.45</c:v>
                </c:pt>
                <c:pt idx="93">
                  <c:v>1391.36</c:v>
                </c:pt>
                <c:pt idx="94">
                  <c:v>1397.27</c:v>
                </c:pt>
                <c:pt idx="95">
                  <c:v>1403.18</c:v>
                </c:pt>
                <c:pt idx="96">
                  <c:v>1409.09</c:v>
                </c:pt>
                <c:pt idx="97">
                  <c:v>1415</c:v>
                </c:pt>
                <c:pt idx="98">
                  <c:v>1420.91</c:v>
                </c:pt>
                <c:pt idx="99">
                  <c:v>1426.82</c:v>
                </c:pt>
                <c:pt idx="100">
                  <c:v>1432.73</c:v>
                </c:pt>
                <c:pt idx="101">
                  <c:v>1438.64</c:v>
                </c:pt>
                <c:pt idx="102">
                  <c:v>1444.55</c:v>
                </c:pt>
                <c:pt idx="103">
                  <c:v>1450.46</c:v>
                </c:pt>
                <c:pt idx="104">
                  <c:v>1456.36</c:v>
                </c:pt>
                <c:pt idx="105">
                  <c:v>1462.27</c:v>
                </c:pt>
                <c:pt idx="106">
                  <c:v>1468.18</c:v>
                </c:pt>
                <c:pt idx="107">
                  <c:v>1474.09</c:v>
                </c:pt>
                <c:pt idx="108">
                  <c:v>1480</c:v>
                </c:pt>
                <c:pt idx="109">
                  <c:v>1485.91</c:v>
                </c:pt>
                <c:pt idx="110">
                  <c:v>1491.82</c:v>
                </c:pt>
                <c:pt idx="111">
                  <c:v>1497.73</c:v>
                </c:pt>
                <c:pt idx="112">
                  <c:v>1503.64</c:v>
                </c:pt>
                <c:pt idx="113">
                  <c:v>1509.55</c:v>
                </c:pt>
                <c:pt idx="114">
                  <c:v>1515.46</c:v>
                </c:pt>
                <c:pt idx="115">
                  <c:v>1521.37</c:v>
                </c:pt>
                <c:pt idx="116">
                  <c:v>1527.28</c:v>
                </c:pt>
                <c:pt idx="117">
                  <c:v>1533.19</c:v>
                </c:pt>
                <c:pt idx="118">
                  <c:v>1539.1</c:v>
                </c:pt>
                <c:pt idx="119">
                  <c:v>1545.01</c:v>
                </c:pt>
                <c:pt idx="120">
                  <c:v>1550.91</c:v>
                </c:pt>
                <c:pt idx="121">
                  <c:v>1556.82</c:v>
                </c:pt>
                <c:pt idx="122">
                  <c:v>1562.73</c:v>
                </c:pt>
                <c:pt idx="123">
                  <c:v>1568.64</c:v>
                </c:pt>
                <c:pt idx="124">
                  <c:v>1574.55</c:v>
                </c:pt>
                <c:pt idx="125">
                  <c:v>1580.46</c:v>
                </c:pt>
                <c:pt idx="126">
                  <c:v>1586.37</c:v>
                </c:pt>
                <c:pt idx="127">
                  <c:v>1592.28</c:v>
                </c:pt>
                <c:pt idx="128">
                  <c:v>1598.19</c:v>
                </c:pt>
                <c:pt idx="129">
                  <c:v>1604.1</c:v>
                </c:pt>
                <c:pt idx="130">
                  <c:v>1610.01</c:v>
                </c:pt>
                <c:pt idx="131">
                  <c:v>1615.92</c:v>
                </c:pt>
                <c:pt idx="132">
                  <c:v>1621.83</c:v>
                </c:pt>
                <c:pt idx="133">
                  <c:v>1627.74</c:v>
                </c:pt>
                <c:pt idx="134">
                  <c:v>1633.65</c:v>
                </c:pt>
                <c:pt idx="135">
                  <c:v>1639.56</c:v>
                </c:pt>
                <c:pt idx="136">
                  <c:v>1645.46</c:v>
                </c:pt>
                <c:pt idx="137">
                  <c:v>1651.37</c:v>
                </c:pt>
                <c:pt idx="138">
                  <c:v>1657.28</c:v>
                </c:pt>
                <c:pt idx="139">
                  <c:v>1663.19</c:v>
                </c:pt>
                <c:pt idx="140">
                  <c:v>1669.1</c:v>
                </c:pt>
                <c:pt idx="141">
                  <c:v>1675.01</c:v>
                </c:pt>
                <c:pt idx="142">
                  <c:v>1680.92</c:v>
                </c:pt>
                <c:pt idx="143">
                  <c:v>1686.83</c:v>
                </c:pt>
                <c:pt idx="144">
                  <c:v>1692.74</c:v>
                </c:pt>
                <c:pt idx="145">
                  <c:v>1698.65</c:v>
                </c:pt>
                <c:pt idx="146">
                  <c:v>1704.56</c:v>
                </c:pt>
                <c:pt idx="147">
                  <c:v>1710.47</c:v>
                </c:pt>
                <c:pt idx="148">
                  <c:v>1716.38</c:v>
                </c:pt>
                <c:pt idx="149">
                  <c:v>1722.29</c:v>
                </c:pt>
                <c:pt idx="150">
                  <c:v>1728.2</c:v>
                </c:pt>
                <c:pt idx="151">
                  <c:v>1734.11</c:v>
                </c:pt>
                <c:pt idx="152">
                  <c:v>1740.01</c:v>
                </c:pt>
                <c:pt idx="153">
                  <c:v>1745.92</c:v>
                </c:pt>
                <c:pt idx="154">
                  <c:v>1751.83</c:v>
                </c:pt>
                <c:pt idx="155">
                  <c:v>1757.74</c:v>
                </c:pt>
                <c:pt idx="156">
                  <c:v>1763.65</c:v>
                </c:pt>
                <c:pt idx="157">
                  <c:v>1769.56</c:v>
                </c:pt>
                <c:pt idx="158">
                  <c:v>1775.47</c:v>
                </c:pt>
                <c:pt idx="159">
                  <c:v>1781.38</c:v>
                </c:pt>
                <c:pt idx="160">
                  <c:v>1787.29</c:v>
                </c:pt>
                <c:pt idx="161">
                  <c:v>1793.2</c:v>
                </c:pt>
                <c:pt idx="162">
                  <c:v>1799.11</c:v>
                </c:pt>
                <c:pt idx="163">
                  <c:v>1805.02</c:v>
                </c:pt>
                <c:pt idx="164">
                  <c:v>1810.93</c:v>
                </c:pt>
                <c:pt idx="165">
                  <c:v>1816.84</c:v>
                </c:pt>
                <c:pt idx="166">
                  <c:v>1822.75</c:v>
                </c:pt>
                <c:pt idx="167">
                  <c:v>1828.66</c:v>
                </c:pt>
                <c:pt idx="168">
                  <c:v>1834.56</c:v>
                </c:pt>
                <c:pt idx="169">
                  <c:v>1840.47</c:v>
                </c:pt>
                <c:pt idx="170">
                  <c:v>1846.38</c:v>
                </c:pt>
                <c:pt idx="171">
                  <c:v>1852.29</c:v>
                </c:pt>
                <c:pt idx="172">
                  <c:v>1858.2</c:v>
                </c:pt>
                <c:pt idx="173">
                  <c:v>1864.11</c:v>
                </c:pt>
                <c:pt idx="174">
                  <c:v>1870.02</c:v>
                </c:pt>
                <c:pt idx="175">
                  <c:v>1875.93</c:v>
                </c:pt>
                <c:pt idx="176">
                  <c:v>1881.84</c:v>
                </c:pt>
                <c:pt idx="177">
                  <c:v>1887.75</c:v>
                </c:pt>
                <c:pt idx="178">
                  <c:v>1893.66</c:v>
                </c:pt>
                <c:pt idx="179">
                  <c:v>1899.57</c:v>
                </c:pt>
                <c:pt idx="180">
                  <c:v>1905.48</c:v>
                </c:pt>
                <c:pt idx="181">
                  <c:v>1911.39</c:v>
                </c:pt>
                <c:pt idx="182">
                  <c:v>1917.3</c:v>
                </c:pt>
                <c:pt idx="183">
                  <c:v>1923.21</c:v>
                </c:pt>
                <c:pt idx="184">
                  <c:v>1929.11</c:v>
                </c:pt>
                <c:pt idx="185">
                  <c:v>1935.02</c:v>
                </c:pt>
                <c:pt idx="186">
                  <c:v>1940.93</c:v>
                </c:pt>
                <c:pt idx="187">
                  <c:v>1946.84</c:v>
                </c:pt>
                <c:pt idx="188">
                  <c:v>1952.75</c:v>
                </c:pt>
                <c:pt idx="189">
                  <c:v>1958.66</c:v>
                </c:pt>
                <c:pt idx="190">
                  <c:v>1964.57</c:v>
                </c:pt>
                <c:pt idx="191">
                  <c:v>1970.48</c:v>
                </c:pt>
                <c:pt idx="192">
                  <c:v>1976.39</c:v>
                </c:pt>
                <c:pt idx="193">
                  <c:v>1982.3</c:v>
                </c:pt>
                <c:pt idx="194">
                  <c:v>1988.21</c:v>
                </c:pt>
                <c:pt idx="195">
                  <c:v>1994.12</c:v>
                </c:pt>
                <c:pt idx="196">
                  <c:v>2000.03</c:v>
                </c:pt>
                <c:pt idx="197">
                  <c:v>2005.94</c:v>
                </c:pt>
                <c:pt idx="198">
                  <c:v>2011.85</c:v>
                </c:pt>
                <c:pt idx="199">
                  <c:v>2017.76</c:v>
                </c:pt>
                <c:pt idx="200">
                  <c:v>2023.66</c:v>
                </c:pt>
                <c:pt idx="201">
                  <c:v>2029.57</c:v>
                </c:pt>
                <c:pt idx="202">
                  <c:v>2035.48</c:v>
                </c:pt>
                <c:pt idx="203">
                  <c:v>2041.39</c:v>
                </c:pt>
                <c:pt idx="204">
                  <c:v>2047.3</c:v>
                </c:pt>
                <c:pt idx="205">
                  <c:v>2053.21</c:v>
                </c:pt>
                <c:pt idx="206">
                  <c:v>2059.12</c:v>
                </c:pt>
                <c:pt idx="207">
                  <c:v>2065.0300000000002</c:v>
                </c:pt>
                <c:pt idx="208">
                  <c:v>2070.94</c:v>
                </c:pt>
                <c:pt idx="209">
                  <c:v>2076.85</c:v>
                </c:pt>
                <c:pt idx="210">
                  <c:v>2082.7600000000002</c:v>
                </c:pt>
                <c:pt idx="211">
                  <c:v>2088.67</c:v>
                </c:pt>
                <c:pt idx="212">
                  <c:v>2094.58</c:v>
                </c:pt>
                <c:pt idx="213">
                  <c:v>2100.4899999999998</c:v>
                </c:pt>
                <c:pt idx="214">
                  <c:v>2106.4</c:v>
                </c:pt>
                <c:pt idx="215">
                  <c:v>2112.31</c:v>
                </c:pt>
                <c:pt idx="216">
                  <c:v>2118.21</c:v>
                </c:pt>
                <c:pt idx="217">
                  <c:v>2124.12</c:v>
                </c:pt>
                <c:pt idx="218">
                  <c:v>2130.0300000000002</c:v>
                </c:pt>
                <c:pt idx="219">
                  <c:v>2135.94</c:v>
                </c:pt>
                <c:pt idx="220">
                  <c:v>2141.85</c:v>
                </c:pt>
                <c:pt idx="221">
                  <c:v>2147.7600000000002</c:v>
                </c:pt>
                <c:pt idx="222">
                  <c:v>2153.67</c:v>
                </c:pt>
                <c:pt idx="223">
                  <c:v>2159.58</c:v>
                </c:pt>
                <c:pt idx="224">
                  <c:v>2165.4899999999998</c:v>
                </c:pt>
                <c:pt idx="225">
                  <c:v>2171.4</c:v>
                </c:pt>
                <c:pt idx="226">
                  <c:v>2177.31</c:v>
                </c:pt>
                <c:pt idx="227">
                  <c:v>2183.2199999999998</c:v>
                </c:pt>
                <c:pt idx="228">
                  <c:v>2189.13</c:v>
                </c:pt>
                <c:pt idx="229">
                  <c:v>2195.04</c:v>
                </c:pt>
                <c:pt idx="230">
                  <c:v>2200.9499999999998</c:v>
                </c:pt>
                <c:pt idx="231">
                  <c:v>2206.86</c:v>
                </c:pt>
                <c:pt idx="232">
                  <c:v>2212.7600000000002</c:v>
                </c:pt>
                <c:pt idx="233">
                  <c:v>2218.67</c:v>
                </c:pt>
                <c:pt idx="234">
                  <c:v>2224.58</c:v>
                </c:pt>
                <c:pt idx="235">
                  <c:v>2230.4899999999998</c:v>
                </c:pt>
                <c:pt idx="236">
                  <c:v>2236.4</c:v>
                </c:pt>
                <c:pt idx="237">
                  <c:v>2242.31</c:v>
                </c:pt>
                <c:pt idx="238">
                  <c:v>2248.2199999999998</c:v>
                </c:pt>
                <c:pt idx="239">
                  <c:v>2254.13</c:v>
                </c:pt>
                <c:pt idx="240">
                  <c:v>2260.04</c:v>
                </c:pt>
                <c:pt idx="241">
                  <c:v>2265.9499999999998</c:v>
                </c:pt>
                <c:pt idx="242">
                  <c:v>2271.86</c:v>
                </c:pt>
                <c:pt idx="243">
                  <c:v>2277.77</c:v>
                </c:pt>
                <c:pt idx="244">
                  <c:v>2283.6799999999998</c:v>
                </c:pt>
                <c:pt idx="245">
                  <c:v>2289.59</c:v>
                </c:pt>
                <c:pt idx="246">
                  <c:v>2295.5</c:v>
                </c:pt>
                <c:pt idx="247">
                  <c:v>2301.41</c:v>
                </c:pt>
                <c:pt idx="248">
                  <c:v>2307.31</c:v>
                </c:pt>
                <c:pt idx="249">
                  <c:v>2313.2199999999998</c:v>
                </c:pt>
                <c:pt idx="250">
                  <c:v>2319.13</c:v>
                </c:pt>
                <c:pt idx="251">
                  <c:v>2325.04</c:v>
                </c:pt>
                <c:pt idx="252">
                  <c:v>2330.9499999999998</c:v>
                </c:pt>
                <c:pt idx="253">
                  <c:v>2336.86</c:v>
                </c:pt>
                <c:pt idx="254">
                  <c:v>2342.77</c:v>
                </c:pt>
                <c:pt idx="255">
                  <c:v>2348.6799999999998</c:v>
                </c:pt>
                <c:pt idx="256">
                  <c:v>2354.59</c:v>
                </c:pt>
                <c:pt idx="257">
                  <c:v>2360.5</c:v>
                </c:pt>
                <c:pt idx="258">
                  <c:v>2366.41</c:v>
                </c:pt>
                <c:pt idx="259">
                  <c:v>2372.3200000000002</c:v>
                </c:pt>
                <c:pt idx="260">
                  <c:v>2378.23</c:v>
                </c:pt>
                <c:pt idx="261">
                  <c:v>2384.14</c:v>
                </c:pt>
                <c:pt idx="262">
                  <c:v>2390.0500000000002</c:v>
                </c:pt>
                <c:pt idx="263">
                  <c:v>2395.96</c:v>
                </c:pt>
                <c:pt idx="264">
                  <c:v>2401.86</c:v>
                </c:pt>
                <c:pt idx="265">
                  <c:v>2407.77</c:v>
                </c:pt>
                <c:pt idx="266">
                  <c:v>2413.6799999999998</c:v>
                </c:pt>
                <c:pt idx="267">
                  <c:v>2419.59</c:v>
                </c:pt>
                <c:pt idx="268">
                  <c:v>2425.5</c:v>
                </c:pt>
                <c:pt idx="269">
                  <c:v>2431.41</c:v>
                </c:pt>
                <c:pt idx="270">
                  <c:v>2437.3200000000002</c:v>
                </c:pt>
                <c:pt idx="271">
                  <c:v>2443.23</c:v>
                </c:pt>
                <c:pt idx="272">
                  <c:v>2449.14</c:v>
                </c:pt>
                <c:pt idx="273">
                  <c:v>2455.0500000000002</c:v>
                </c:pt>
                <c:pt idx="274">
                  <c:v>2460.96</c:v>
                </c:pt>
                <c:pt idx="275">
                  <c:v>2466.87</c:v>
                </c:pt>
                <c:pt idx="276">
                  <c:v>2472.7800000000002</c:v>
                </c:pt>
                <c:pt idx="277">
                  <c:v>2478.69</c:v>
                </c:pt>
                <c:pt idx="278">
                  <c:v>2484.6</c:v>
                </c:pt>
                <c:pt idx="279">
                  <c:v>2490.5100000000002</c:v>
                </c:pt>
                <c:pt idx="280">
                  <c:v>2496.41</c:v>
                </c:pt>
                <c:pt idx="281">
                  <c:v>2502.3200000000002</c:v>
                </c:pt>
                <c:pt idx="282">
                  <c:v>2508.23</c:v>
                </c:pt>
                <c:pt idx="283">
                  <c:v>2514.14</c:v>
                </c:pt>
                <c:pt idx="284">
                  <c:v>2520.0500000000002</c:v>
                </c:pt>
                <c:pt idx="285">
                  <c:v>2525.96</c:v>
                </c:pt>
                <c:pt idx="286">
                  <c:v>2531.87</c:v>
                </c:pt>
              </c:numCache>
            </c:numRef>
          </c:xVal>
          <c:yVal>
            <c:numRef>
              <c:f>SWIR!$C$16:$KC$16</c:f>
              <c:numCache>
                <c:formatCode>General</c:formatCode>
                <c:ptCount val="287"/>
                <c:pt idx="0">
                  <c:v>1.0020215565884401</c:v>
                </c:pt>
                <c:pt idx="1">
                  <c:v>0.94861929179557403</c:v>
                </c:pt>
                <c:pt idx="2">
                  <c:v>0.92887583802599505</c:v>
                </c:pt>
                <c:pt idx="3">
                  <c:v>0.88250485102299203</c:v>
                </c:pt>
                <c:pt idx="4">
                  <c:v>0.84686606975393997</c:v>
                </c:pt>
                <c:pt idx="5">
                  <c:v>0.80630680993700499</c:v>
                </c:pt>
                <c:pt idx="6">
                  <c:v>0.761107910649099</c:v>
                </c:pt>
                <c:pt idx="7">
                  <c:v>0.69394089403459702</c:v>
                </c:pt>
                <c:pt idx="8">
                  <c:v>0.59994926311685004</c:v>
                </c:pt>
                <c:pt idx="9">
                  <c:v>0.47590293628609498</c:v>
                </c:pt>
                <c:pt idx="10">
                  <c:v>0.39506127264088597</c:v>
                </c:pt>
                <c:pt idx="11">
                  <c:v>0.36689833579160802</c:v>
                </c:pt>
                <c:pt idx="12">
                  <c:v>0.35768855777368502</c:v>
                </c:pt>
                <c:pt idx="13">
                  <c:v>0.35230457676204102</c:v>
                </c:pt>
                <c:pt idx="14">
                  <c:v>0.348575596476978</c:v>
                </c:pt>
                <c:pt idx="15">
                  <c:v>0.34683090673699002</c:v>
                </c:pt>
                <c:pt idx="16">
                  <c:v>0.33902805209055198</c:v>
                </c:pt>
                <c:pt idx="17">
                  <c:v>0.33430768974408398</c:v>
                </c:pt>
                <c:pt idx="18">
                  <c:v>0.32800306704481202</c:v>
                </c:pt>
                <c:pt idx="19">
                  <c:v>0.31947626519351502</c:v>
                </c:pt>
                <c:pt idx="20">
                  <c:v>0.30853442575123802</c:v>
                </c:pt>
                <c:pt idx="21">
                  <c:v>0.29851924212583703</c:v>
                </c:pt>
                <c:pt idx="22">
                  <c:v>0.29304720084565</c:v>
                </c:pt>
                <c:pt idx="23">
                  <c:v>0.29144597181626702</c:v>
                </c:pt>
                <c:pt idx="24">
                  <c:v>0.291724643636044</c:v>
                </c:pt>
                <c:pt idx="25">
                  <c:v>0.293798514137947</c:v>
                </c:pt>
                <c:pt idx="26">
                  <c:v>0.29672944682688002</c:v>
                </c:pt>
                <c:pt idx="27">
                  <c:v>0.30102153602582998</c:v>
                </c:pt>
                <c:pt idx="28">
                  <c:v>0.30576399170051999</c:v>
                </c:pt>
                <c:pt idx="29">
                  <c:v>0.31162911581157798</c:v>
                </c:pt>
                <c:pt idx="30">
                  <c:v>0.31771664386485798</c:v>
                </c:pt>
                <c:pt idx="31">
                  <c:v>0.32454827709501</c:v>
                </c:pt>
                <c:pt idx="32">
                  <c:v>0.33057849361240199</c:v>
                </c:pt>
                <c:pt idx="33">
                  <c:v>0.33803930269909499</c:v>
                </c:pt>
                <c:pt idx="34">
                  <c:v>0.344249039515512</c:v>
                </c:pt>
                <c:pt idx="35">
                  <c:v>0.35050313648626402</c:v>
                </c:pt>
                <c:pt idx="36">
                  <c:v>0.35521752823839697</c:v>
                </c:pt>
                <c:pt idx="37">
                  <c:v>0.35966492573741499</c:v>
                </c:pt>
                <c:pt idx="38">
                  <c:v>0.36278731018504401</c:v>
                </c:pt>
                <c:pt idx="39">
                  <c:v>0.365553394330627</c:v>
                </c:pt>
                <c:pt idx="40">
                  <c:v>0.36724375957454303</c:v>
                </c:pt>
                <c:pt idx="41">
                  <c:v>0.36842223968267901</c:v>
                </c:pt>
                <c:pt idx="42">
                  <c:v>0.36846873169734901</c:v>
                </c:pt>
                <c:pt idx="43">
                  <c:v>0.36804030903660001</c:v>
                </c:pt>
                <c:pt idx="44">
                  <c:v>0.36641967235240103</c:v>
                </c:pt>
                <c:pt idx="45">
                  <c:v>0.364692958658831</c:v>
                </c:pt>
                <c:pt idx="46">
                  <c:v>0.36163865539335699</c:v>
                </c:pt>
                <c:pt idx="47">
                  <c:v>0.35800608469273698</c:v>
                </c:pt>
                <c:pt idx="48">
                  <c:v>0.35241155866056301</c:v>
                </c:pt>
                <c:pt idx="49">
                  <c:v>0.34362026712006699</c:v>
                </c:pt>
                <c:pt idx="50">
                  <c:v>0.32809334517651301</c:v>
                </c:pt>
                <c:pt idx="51">
                  <c:v>0.30270627553217699</c:v>
                </c:pt>
                <c:pt idx="52">
                  <c:v>0.273623600583289</c:v>
                </c:pt>
                <c:pt idx="53">
                  <c:v>0.252660708077103</c:v>
                </c:pt>
                <c:pt idx="54">
                  <c:v>0.24440577667465799</c:v>
                </c:pt>
                <c:pt idx="55">
                  <c:v>0.24345939368846201</c:v>
                </c:pt>
                <c:pt idx="56">
                  <c:v>0.24371044265588099</c:v>
                </c:pt>
                <c:pt idx="57">
                  <c:v>0.24470268314056501</c:v>
                </c:pt>
                <c:pt idx="58">
                  <c:v>0.24496677513470799</c:v>
                </c:pt>
                <c:pt idx="59">
                  <c:v>0.245000513849428</c:v>
                </c:pt>
                <c:pt idx="60">
                  <c:v>0.24396300190921599</c:v>
                </c:pt>
                <c:pt idx="61">
                  <c:v>0.24305188991819601</c:v>
                </c:pt>
                <c:pt idx="62">
                  <c:v>0.24194139233992701</c:v>
                </c:pt>
                <c:pt idx="63">
                  <c:v>0.24201002491651499</c:v>
                </c:pt>
                <c:pt idx="64">
                  <c:v>0.24263071293638</c:v>
                </c:pt>
                <c:pt idx="65">
                  <c:v>0.24499028821587801</c:v>
                </c:pt>
                <c:pt idx="66">
                  <c:v>0.247462881747538</c:v>
                </c:pt>
                <c:pt idx="67">
                  <c:v>0.25067614700945401</c:v>
                </c:pt>
                <c:pt idx="68">
                  <c:v>0.25273375349377603</c:v>
                </c:pt>
                <c:pt idx="69">
                  <c:v>0.25562780766679</c:v>
                </c:pt>
                <c:pt idx="70">
                  <c:v>0.257953764258749</c:v>
                </c:pt>
                <c:pt idx="71">
                  <c:v>0.26049701264919201</c:v>
                </c:pt>
                <c:pt idx="72">
                  <c:v>0.26234619679805798</c:v>
                </c:pt>
                <c:pt idx="73">
                  <c:v>0.26409186212435598</c:v>
                </c:pt>
                <c:pt idx="74">
                  <c:v>0.26480849622492703</c:v>
                </c:pt>
                <c:pt idx="75">
                  <c:v>0.26499323709113798</c:v>
                </c:pt>
                <c:pt idx="76">
                  <c:v>0.26374207256027898</c:v>
                </c:pt>
                <c:pt idx="77">
                  <c:v>0.26160088859546798</c:v>
                </c:pt>
                <c:pt idx="78">
                  <c:v>0.25769077824798098</c:v>
                </c:pt>
                <c:pt idx="79">
                  <c:v>0.25243430522756799</c:v>
                </c:pt>
                <c:pt idx="80">
                  <c:v>0.24607809208071599</c:v>
                </c:pt>
                <c:pt idx="81">
                  <c:v>0.238351783078912</c:v>
                </c:pt>
                <c:pt idx="82">
                  <c:v>0.22929294747588599</c:v>
                </c:pt>
                <c:pt idx="83">
                  <c:v>0.21908106093296401</c:v>
                </c:pt>
                <c:pt idx="84">
                  <c:v>0.20893656326072901</c:v>
                </c:pt>
                <c:pt idx="85">
                  <c:v>0.19880955108625301</c:v>
                </c:pt>
                <c:pt idx="86">
                  <c:v>0.18973599999275001</c:v>
                </c:pt>
                <c:pt idx="87">
                  <c:v>0.18212653806183701</c:v>
                </c:pt>
                <c:pt idx="88">
                  <c:v>0.17547957753476601</c:v>
                </c:pt>
                <c:pt idx="89">
                  <c:v>0.169749085313463</c:v>
                </c:pt>
                <c:pt idx="90">
                  <c:v>0.164494733676604</c:v>
                </c:pt>
                <c:pt idx="91">
                  <c:v>0.158812101248824</c:v>
                </c:pt>
                <c:pt idx="92">
                  <c:v>0.15214396093677199</c:v>
                </c:pt>
                <c:pt idx="93">
                  <c:v>0.143471205045726</c:v>
                </c:pt>
                <c:pt idx="94">
                  <c:v>0.13516358960441099</c:v>
                </c:pt>
                <c:pt idx="95">
                  <c:v>0.12741664770987801</c:v>
                </c:pt>
                <c:pt idx="96">
                  <c:v>0.120762240755975</c:v>
                </c:pt>
                <c:pt idx="97">
                  <c:v>0.11489675720088501</c:v>
                </c:pt>
                <c:pt idx="98">
                  <c:v>0.110501107747631</c:v>
                </c:pt>
                <c:pt idx="99">
                  <c:v>0.107036819661565</c:v>
                </c:pt>
                <c:pt idx="100">
                  <c:v>0.104691036660891</c:v>
                </c:pt>
                <c:pt idx="101">
                  <c:v>0.10285758274203299</c:v>
                </c:pt>
                <c:pt idx="102">
                  <c:v>0.10142279430781399</c:v>
                </c:pt>
                <c:pt idx="103">
                  <c:v>0.10059646728444099</c:v>
                </c:pt>
                <c:pt idx="104">
                  <c:v>0.100035215188556</c:v>
                </c:pt>
                <c:pt idx="105">
                  <c:v>9.9781438979674397E-2</c:v>
                </c:pt>
                <c:pt idx="106">
                  <c:v>9.9694651223481798E-2</c:v>
                </c:pt>
                <c:pt idx="107">
                  <c:v>0.100071682699661</c:v>
                </c:pt>
                <c:pt idx="108">
                  <c:v>0.100752556238459</c:v>
                </c:pt>
                <c:pt idx="109">
                  <c:v>0.102010275792179</c:v>
                </c:pt>
                <c:pt idx="110">
                  <c:v>0.10313921492006101</c:v>
                </c:pt>
                <c:pt idx="111">
                  <c:v>0.10478822510657899</c:v>
                </c:pt>
                <c:pt idx="112">
                  <c:v>0.106212626408221</c:v>
                </c:pt>
                <c:pt idx="113">
                  <c:v>0.107797088428793</c:v>
                </c:pt>
                <c:pt idx="114">
                  <c:v>0.109175207565718</c:v>
                </c:pt>
                <c:pt idx="115">
                  <c:v>0.110905154523449</c:v>
                </c:pt>
                <c:pt idx="116">
                  <c:v>0.112333260225459</c:v>
                </c:pt>
                <c:pt idx="117">
                  <c:v>0.113661122202062</c:v>
                </c:pt>
                <c:pt idx="118">
                  <c:v>0.11498323435798299</c:v>
                </c:pt>
                <c:pt idx="119">
                  <c:v>0.116536708158229</c:v>
                </c:pt>
                <c:pt idx="120">
                  <c:v>0.11763231439046801</c:v>
                </c:pt>
                <c:pt idx="121">
                  <c:v>0.119195765503167</c:v>
                </c:pt>
                <c:pt idx="122">
                  <c:v>0.120366962500786</c:v>
                </c:pt>
                <c:pt idx="123">
                  <c:v>0.121647805762944</c:v>
                </c:pt>
                <c:pt idx="124">
                  <c:v>0.122710381845913</c:v>
                </c:pt>
                <c:pt idx="125">
                  <c:v>0.12393628015361299</c:v>
                </c:pt>
                <c:pt idx="126">
                  <c:v>0.125023223205496</c:v>
                </c:pt>
                <c:pt idx="127">
                  <c:v>0.1260772413423</c:v>
                </c:pt>
                <c:pt idx="128">
                  <c:v>0.12664043811513701</c:v>
                </c:pt>
                <c:pt idx="129">
                  <c:v>0.127841229447615</c:v>
                </c:pt>
                <c:pt idx="130">
                  <c:v>0.128390234963349</c:v>
                </c:pt>
                <c:pt idx="131">
                  <c:v>0.12958947357318401</c:v>
                </c:pt>
                <c:pt idx="132">
                  <c:v>0.13037604948241399</c:v>
                </c:pt>
                <c:pt idx="133">
                  <c:v>0.130987100441706</c:v>
                </c:pt>
                <c:pt idx="134">
                  <c:v>0.13156185086798999</c:v>
                </c:pt>
                <c:pt idx="135">
                  <c:v>0.131813294500185</c:v>
                </c:pt>
                <c:pt idx="136">
                  <c:v>0.13179243610525401</c:v>
                </c:pt>
                <c:pt idx="137">
                  <c:v>0.13216489837405801</c:v>
                </c:pt>
                <c:pt idx="138">
                  <c:v>0.13236629848149001</c:v>
                </c:pt>
                <c:pt idx="139">
                  <c:v>0.133000721648102</c:v>
                </c:pt>
                <c:pt idx="140">
                  <c:v>0.133196327280347</c:v>
                </c:pt>
                <c:pt idx="141">
                  <c:v>0.13240342095517799</c:v>
                </c:pt>
                <c:pt idx="142">
                  <c:v>0.130995450430856</c:v>
                </c:pt>
                <c:pt idx="143">
                  <c:v>0.130189213212622</c:v>
                </c:pt>
                <c:pt idx="144">
                  <c:v>0.129438962483097</c:v>
                </c:pt>
                <c:pt idx="145">
                  <c:v>0.129483889403084</c:v>
                </c:pt>
                <c:pt idx="146">
                  <c:v>0.129511916046882</c:v>
                </c:pt>
                <c:pt idx="147">
                  <c:v>0.12986781878300999</c:v>
                </c:pt>
                <c:pt idx="148">
                  <c:v>0.13048601262264001</c:v>
                </c:pt>
                <c:pt idx="149">
                  <c:v>0.130698481785291</c:v>
                </c:pt>
                <c:pt idx="150">
                  <c:v>0.13022301328295599</c:v>
                </c:pt>
                <c:pt idx="151">
                  <c:v>0.129785045555107</c:v>
                </c:pt>
                <c:pt idx="152">
                  <c:v>0.12882497958898401</c:v>
                </c:pt>
                <c:pt idx="153">
                  <c:v>0.12816716294754599</c:v>
                </c:pt>
                <c:pt idx="154">
                  <c:v>0.12727847401745701</c:v>
                </c:pt>
                <c:pt idx="155">
                  <c:v>0.126421978606758</c:v>
                </c:pt>
                <c:pt idx="156">
                  <c:v>0.124630011327254</c:v>
                </c:pt>
                <c:pt idx="157">
                  <c:v>0.12318317229575899</c:v>
                </c:pt>
                <c:pt idx="158">
                  <c:v>0.121817618109689</c:v>
                </c:pt>
                <c:pt idx="159">
                  <c:v>0.120685647474087</c:v>
                </c:pt>
                <c:pt idx="160">
                  <c:v>0.11984862255063999</c:v>
                </c:pt>
                <c:pt idx="161">
                  <c:v>0.119118742118976</c:v>
                </c:pt>
                <c:pt idx="162">
                  <c:v>0.118639336085266</c:v>
                </c:pt>
                <c:pt idx="163">
                  <c:v>0.11833597761834599</c:v>
                </c:pt>
                <c:pt idx="164">
                  <c:v>0.118000084968909</c:v>
                </c:pt>
                <c:pt idx="165">
                  <c:v>0.11781541736255199</c:v>
                </c:pt>
                <c:pt idx="166">
                  <c:v>0.11752730220706099</c:v>
                </c:pt>
                <c:pt idx="167">
                  <c:v>0.117591059761587</c:v>
                </c:pt>
                <c:pt idx="168">
                  <c:v>0.11717699226196</c:v>
                </c:pt>
                <c:pt idx="169">
                  <c:v>0.116903127586598</c:v>
                </c:pt>
                <c:pt idx="170">
                  <c:v>0.11644210328818599</c:v>
                </c:pt>
                <c:pt idx="171">
                  <c:v>0.115408532342019</c:v>
                </c:pt>
                <c:pt idx="172">
                  <c:v>0.114423161277869</c:v>
                </c:pt>
                <c:pt idx="173">
                  <c:v>0.11308210127400201</c:v>
                </c:pt>
                <c:pt idx="174">
                  <c:v>0.11085201068690501</c:v>
                </c:pt>
                <c:pt idx="175">
                  <c:v>0.107852828404708</c:v>
                </c:pt>
                <c:pt idx="176">
                  <c:v>0.103481349053585</c:v>
                </c:pt>
                <c:pt idx="177">
                  <c:v>9.74356951351881E-2</c:v>
                </c:pt>
                <c:pt idx="178">
                  <c:v>9.0418382021242499E-2</c:v>
                </c:pt>
                <c:pt idx="179">
                  <c:v>8.1779715874931297E-2</c:v>
                </c:pt>
                <c:pt idx="180">
                  <c:v>7.3091781051155796E-2</c:v>
                </c:pt>
                <c:pt idx="181">
                  <c:v>6.5446555154492506E-2</c:v>
                </c:pt>
                <c:pt idx="182">
                  <c:v>6.0266576586457801E-2</c:v>
                </c:pt>
                <c:pt idx="183">
                  <c:v>5.7308277107988498E-2</c:v>
                </c:pt>
                <c:pt idx="184">
                  <c:v>5.5270706019897697E-2</c:v>
                </c:pt>
                <c:pt idx="185">
                  <c:v>5.41661908489161E-2</c:v>
                </c:pt>
                <c:pt idx="186">
                  <c:v>5.3633251913980898E-2</c:v>
                </c:pt>
                <c:pt idx="187">
                  <c:v>5.3454204789285899E-2</c:v>
                </c:pt>
                <c:pt idx="188">
                  <c:v>5.3554934627027401E-2</c:v>
                </c:pt>
                <c:pt idx="189">
                  <c:v>5.4082874702854701E-2</c:v>
                </c:pt>
                <c:pt idx="190">
                  <c:v>5.4730183794889101E-2</c:v>
                </c:pt>
                <c:pt idx="191">
                  <c:v>5.5796555695587703E-2</c:v>
                </c:pt>
                <c:pt idx="192">
                  <c:v>5.6267407950275503E-2</c:v>
                </c:pt>
                <c:pt idx="193">
                  <c:v>5.7598824848071599E-2</c:v>
                </c:pt>
                <c:pt idx="194">
                  <c:v>5.8685608319626499E-2</c:v>
                </c:pt>
                <c:pt idx="195">
                  <c:v>6.0140040250324503E-2</c:v>
                </c:pt>
                <c:pt idx="196">
                  <c:v>6.1337525696670697E-2</c:v>
                </c:pt>
                <c:pt idx="197">
                  <c:v>6.2872803211036193E-2</c:v>
                </c:pt>
                <c:pt idx="198">
                  <c:v>6.4340785674360301E-2</c:v>
                </c:pt>
                <c:pt idx="199">
                  <c:v>6.5883874365471495E-2</c:v>
                </c:pt>
                <c:pt idx="200">
                  <c:v>6.7325790320546003E-2</c:v>
                </c:pt>
                <c:pt idx="201">
                  <c:v>6.8780355449286207E-2</c:v>
                </c:pt>
                <c:pt idx="202">
                  <c:v>7.0226293192577699E-2</c:v>
                </c:pt>
                <c:pt idx="203">
                  <c:v>7.1664722947783199E-2</c:v>
                </c:pt>
                <c:pt idx="204">
                  <c:v>7.2828363122623099E-2</c:v>
                </c:pt>
                <c:pt idx="205">
                  <c:v>7.4272529630079798E-2</c:v>
                </c:pt>
                <c:pt idx="206">
                  <c:v>7.5516152466610004E-2</c:v>
                </c:pt>
                <c:pt idx="207">
                  <c:v>7.6815179345960105E-2</c:v>
                </c:pt>
                <c:pt idx="208">
                  <c:v>7.8166610780280393E-2</c:v>
                </c:pt>
                <c:pt idx="209">
                  <c:v>7.9397268366749998E-2</c:v>
                </c:pt>
                <c:pt idx="210">
                  <c:v>8.0390445369437805E-2</c:v>
                </c:pt>
                <c:pt idx="211">
                  <c:v>8.1613128975681501E-2</c:v>
                </c:pt>
                <c:pt idx="212">
                  <c:v>8.2740148980012196E-2</c:v>
                </c:pt>
                <c:pt idx="213">
                  <c:v>8.3958548694753402E-2</c:v>
                </c:pt>
                <c:pt idx="214">
                  <c:v>8.4950192406599997E-2</c:v>
                </c:pt>
                <c:pt idx="215">
                  <c:v>8.6062700417921301E-2</c:v>
                </c:pt>
                <c:pt idx="216">
                  <c:v>8.7029804156201304E-2</c:v>
                </c:pt>
                <c:pt idx="217">
                  <c:v>8.8172738841901604E-2</c:v>
                </c:pt>
                <c:pt idx="218">
                  <c:v>8.9101222231995694E-2</c:v>
                </c:pt>
                <c:pt idx="219">
                  <c:v>9.0184800492197903E-2</c:v>
                </c:pt>
                <c:pt idx="220">
                  <c:v>9.1037214756992002E-2</c:v>
                </c:pt>
                <c:pt idx="221">
                  <c:v>9.1988467735233295E-2</c:v>
                </c:pt>
                <c:pt idx="222">
                  <c:v>9.2478043192029E-2</c:v>
                </c:pt>
                <c:pt idx="223">
                  <c:v>9.2964262624000399E-2</c:v>
                </c:pt>
                <c:pt idx="224">
                  <c:v>9.3237473610210106E-2</c:v>
                </c:pt>
                <c:pt idx="225">
                  <c:v>9.3669511005378597E-2</c:v>
                </c:pt>
                <c:pt idx="226">
                  <c:v>9.3740464790660394E-2</c:v>
                </c:pt>
                <c:pt idx="227">
                  <c:v>9.37666942836059E-2</c:v>
                </c:pt>
                <c:pt idx="228">
                  <c:v>9.3550726238998197E-2</c:v>
                </c:pt>
                <c:pt idx="229">
                  <c:v>9.3694507106651906E-2</c:v>
                </c:pt>
                <c:pt idx="230">
                  <c:v>9.3412536366521595E-2</c:v>
                </c:pt>
                <c:pt idx="231">
                  <c:v>9.3399893105767004E-2</c:v>
                </c:pt>
                <c:pt idx="232">
                  <c:v>9.3444388606803694E-2</c:v>
                </c:pt>
                <c:pt idx="233">
                  <c:v>9.3392984392993206E-2</c:v>
                </c:pt>
                <c:pt idx="234">
                  <c:v>9.3165518065515401E-2</c:v>
                </c:pt>
                <c:pt idx="235">
                  <c:v>9.3041597081095204E-2</c:v>
                </c:pt>
                <c:pt idx="236">
                  <c:v>9.2723488666477394E-2</c:v>
                </c:pt>
                <c:pt idx="237">
                  <c:v>9.26389877554913E-2</c:v>
                </c:pt>
                <c:pt idx="238">
                  <c:v>9.2355642523867104E-2</c:v>
                </c:pt>
                <c:pt idx="239">
                  <c:v>9.2209096939196794E-2</c:v>
                </c:pt>
                <c:pt idx="240">
                  <c:v>9.3083815411170306E-2</c:v>
                </c:pt>
                <c:pt idx="241">
                  <c:v>9.2546409934645094E-2</c:v>
                </c:pt>
                <c:pt idx="242">
                  <c:v>9.1905386374579595E-2</c:v>
                </c:pt>
                <c:pt idx="243">
                  <c:v>9.1332861751285202E-2</c:v>
                </c:pt>
                <c:pt idx="244">
                  <c:v>9.0584777077971496E-2</c:v>
                </c:pt>
                <c:pt idx="245">
                  <c:v>8.9877153988584702E-2</c:v>
                </c:pt>
                <c:pt idx="246">
                  <c:v>8.92648001165494E-2</c:v>
                </c:pt>
                <c:pt idx="247">
                  <c:v>8.8545270328611606E-2</c:v>
                </c:pt>
                <c:pt idx="248">
                  <c:v>8.7827138372134905E-2</c:v>
                </c:pt>
                <c:pt idx="249">
                  <c:v>8.71631689924489E-2</c:v>
                </c:pt>
                <c:pt idx="250">
                  <c:v>8.6197004982396103E-2</c:v>
                </c:pt>
                <c:pt idx="251">
                  <c:v>8.5148965140452601E-2</c:v>
                </c:pt>
                <c:pt idx="252">
                  <c:v>8.4139959061799205E-2</c:v>
                </c:pt>
                <c:pt idx="253">
                  <c:v>8.3424229658303303E-2</c:v>
                </c:pt>
                <c:pt idx="254">
                  <c:v>8.2468840326540296E-2</c:v>
                </c:pt>
                <c:pt idx="255">
                  <c:v>8.16598367243975E-2</c:v>
                </c:pt>
                <c:pt idx="256">
                  <c:v>8.1185983401365805E-2</c:v>
                </c:pt>
                <c:pt idx="257">
                  <c:v>8.0341913510708601E-2</c:v>
                </c:pt>
                <c:pt idx="258">
                  <c:v>7.9249222904775193E-2</c:v>
                </c:pt>
                <c:pt idx="259">
                  <c:v>7.8178587445858302E-2</c:v>
                </c:pt>
                <c:pt idx="260">
                  <c:v>7.7106571533365101E-2</c:v>
                </c:pt>
                <c:pt idx="261">
                  <c:v>7.6165881059789303E-2</c:v>
                </c:pt>
                <c:pt idx="262">
                  <c:v>7.5096992193201206E-2</c:v>
                </c:pt>
                <c:pt idx="263">
                  <c:v>7.4097842416674206E-2</c:v>
                </c:pt>
                <c:pt idx="264">
                  <c:v>7.3050323548515095E-2</c:v>
                </c:pt>
                <c:pt idx="265">
                  <c:v>7.2082594851739595E-2</c:v>
                </c:pt>
                <c:pt idx="266">
                  <c:v>7.0999174813403607E-2</c:v>
                </c:pt>
                <c:pt idx="267">
                  <c:v>6.9987389170941702E-2</c:v>
                </c:pt>
                <c:pt idx="268">
                  <c:v>6.8841455592587794E-2</c:v>
                </c:pt>
                <c:pt idx="269">
                  <c:v>6.7674312850563106E-2</c:v>
                </c:pt>
                <c:pt idx="270">
                  <c:v>6.6482363248040605E-2</c:v>
                </c:pt>
                <c:pt idx="271">
                  <c:v>6.5375134904447907E-2</c:v>
                </c:pt>
                <c:pt idx="272">
                  <c:v>6.5595732025117301E-2</c:v>
                </c:pt>
                <c:pt idx="273">
                  <c:v>6.43424282501774E-2</c:v>
                </c:pt>
                <c:pt idx="274">
                  <c:v>6.3062852022492899E-2</c:v>
                </c:pt>
                <c:pt idx="275">
                  <c:v>6.2002262485761399E-2</c:v>
                </c:pt>
                <c:pt idx="276">
                  <c:v>6.0561327635226002E-2</c:v>
                </c:pt>
                <c:pt idx="277">
                  <c:v>5.95822862289987E-2</c:v>
                </c:pt>
                <c:pt idx="278">
                  <c:v>5.8429007383001101E-2</c:v>
                </c:pt>
                <c:pt idx="279">
                  <c:v>5.7361214917679197E-2</c:v>
                </c:pt>
                <c:pt idx="280">
                  <c:v>5.61927399433143E-2</c:v>
                </c:pt>
                <c:pt idx="281">
                  <c:v>5.5333218436292499E-2</c:v>
                </c:pt>
                <c:pt idx="282">
                  <c:v>5.4405891359291698E-2</c:v>
                </c:pt>
                <c:pt idx="283">
                  <c:v>5.3647897860797003E-2</c:v>
                </c:pt>
                <c:pt idx="284">
                  <c:v>5.3149978695625197E-2</c:v>
                </c:pt>
                <c:pt idx="285">
                  <c:v>5.2554815324085701E-2</c:v>
                </c:pt>
                <c:pt idx="28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4E92-45CE-9C68-ECA422290A2A}"/>
            </c:ext>
          </c:extLst>
        </c:ser>
        <c:ser>
          <c:idx val="6"/>
          <c:order val="6"/>
          <c:tx>
            <c:strRef>
              <c:f>SWIR!$B$13</c:f>
              <c:strCache>
                <c:ptCount val="1"/>
                <c:pt idx="0">
                  <c:v>CGH53_5(B)</c:v>
                </c:pt>
              </c:strCache>
            </c:strRef>
          </c:tx>
          <c:spPr>
            <a:ln w="2540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SWIR!$C$1:$KC$1</c:f>
              <c:numCache>
                <c:formatCode>General</c:formatCode>
                <c:ptCount val="287"/>
                <c:pt idx="0">
                  <c:v>841.79</c:v>
                </c:pt>
                <c:pt idx="1">
                  <c:v>847.69899999999996</c:v>
                </c:pt>
                <c:pt idx="2">
                  <c:v>853.60799999999995</c:v>
                </c:pt>
                <c:pt idx="3">
                  <c:v>859.51800000000003</c:v>
                </c:pt>
                <c:pt idx="4">
                  <c:v>865.42700000000002</c:v>
                </c:pt>
                <c:pt idx="5">
                  <c:v>871.33699999999999</c:v>
                </c:pt>
                <c:pt idx="6">
                  <c:v>877.24599999999998</c:v>
                </c:pt>
                <c:pt idx="7">
                  <c:v>883.15499999999997</c:v>
                </c:pt>
                <c:pt idx="8">
                  <c:v>889.06500000000005</c:v>
                </c:pt>
                <c:pt idx="9">
                  <c:v>894.97400000000005</c:v>
                </c:pt>
                <c:pt idx="10">
                  <c:v>900.88300000000004</c:v>
                </c:pt>
                <c:pt idx="11">
                  <c:v>906.79300000000001</c:v>
                </c:pt>
                <c:pt idx="12">
                  <c:v>912.702</c:v>
                </c:pt>
                <c:pt idx="13">
                  <c:v>918.61199999999997</c:v>
                </c:pt>
                <c:pt idx="14">
                  <c:v>924.52099999999996</c:v>
                </c:pt>
                <c:pt idx="15">
                  <c:v>930.43</c:v>
                </c:pt>
                <c:pt idx="16">
                  <c:v>936.34</c:v>
                </c:pt>
                <c:pt idx="17">
                  <c:v>942.24900000000002</c:v>
                </c:pt>
                <c:pt idx="18">
                  <c:v>948.15800000000002</c:v>
                </c:pt>
                <c:pt idx="19">
                  <c:v>954.06799999999998</c:v>
                </c:pt>
                <c:pt idx="20">
                  <c:v>959.97699999999998</c:v>
                </c:pt>
                <c:pt idx="21">
                  <c:v>965.88699999999994</c:v>
                </c:pt>
                <c:pt idx="22">
                  <c:v>971.79600000000005</c:v>
                </c:pt>
                <c:pt idx="23">
                  <c:v>977.70500000000004</c:v>
                </c:pt>
                <c:pt idx="24">
                  <c:v>983.61500000000001</c:v>
                </c:pt>
                <c:pt idx="25">
                  <c:v>989.524</c:v>
                </c:pt>
                <c:pt idx="26">
                  <c:v>995.43299999999999</c:v>
                </c:pt>
                <c:pt idx="27">
                  <c:v>1001.34</c:v>
                </c:pt>
                <c:pt idx="28">
                  <c:v>1007.25</c:v>
                </c:pt>
                <c:pt idx="29">
                  <c:v>1013.16</c:v>
                </c:pt>
                <c:pt idx="30">
                  <c:v>1019.07</c:v>
                </c:pt>
                <c:pt idx="31">
                  <c:v>1024.98</c:v>
                </c:pt>
                <c:pt idx="32">
                  <c:v>1030.8900000000001</c:v>
                </c:pt>
                <c:pt idx="33">
                  <c:v>1036.8</c:v>
                </c:pt>
                <c:pt idx="34">
                  <c:v>1042.71</c:v>
                </c:pt>
                <c:pt idx="35">
                  <c:v>1048.6199999999999</c:v>
                </c:pt>
                <c:pt idx="36">
                  <c:v>1054.53</c:v>
                </c:pt>
                <c:pt idx="37">
                  <c:v>1060.44</c:v>
                </c:pt>
                <c:pt idx="38">
                  <c:v>1066.3499999999999</c:v>
                </c:pt>
                <c:pt idx="39">
                  <c:v>1072.26</c:v>
                </c:pt>
                <c:pt idx="40">
                  <c:v>1078.1600000000001</c:v>
                </c:pt>
                <c:pt idx="41">
                  <c:v>1084.07</c:v>
                </c:pt>
                <c:pt idx="42">
                  <c:v>1089.98</c:v>
                </c:pt>
                <c:pt idx="43">
                  <c:v>1095.8900000000001</c:v>
                </c:pt>
                <c:pt idx="44">
                  <c:v>1101.8</c:v>
                </c:pt>
                <c:pt idx="45">
                  <c:v>1107.71</c:v>
                </c:pt>
                <c:pt idx="46">
                  <c:v>1113.6199999999999</c:v>
                </c:pt>
                <c:pt idx="47">
                  <c:v>1119.53</c:v>
                </c:pt>
                <c:pt idx="48">
                  <c:v>1125.44</c:v>
                </c:pt>
                <c:pt idx="49">
                  <c:v>1131.3499999999999</c:v>
                </c:pt>
                <c:pt idx="50">
                  <c:v>1137.26</c:v>
                </c:pt>
                <c:pt idx="51">
                  <c:v>1143.17</c:v>
                </c:pt>
                <c:pt idx="52">
                  <c:v>1149.08</c:v>
                </c:pt>
                <c:pt idx="53">
                  <c:v>1154.99</c:v>
                </c:pt>
                <c:pt idx="54">
                  <c:v>1160.9000000000001</c:v>
                </c:pt>
                <c:pt idx="55">
                  <c:v>1166.81</c:v>
                </c:pt>
                <c:pt idx="56">
                  <c:v>1172.71</c:v>
                </c:pt>
                <c:pt idx="57">
                  <c:v>1178.6199999999999</c:v>
                </c:pt>
                <c:pt idx="58">
                  <c:v>1184.53</c:v>
                </c:pt>
                <c:pt idx="59">
                  <c:v>1190.44</c:v>
                </c:pt>
                <c:pt idx="60">
                  <c:v>1196.3499999999999</c:v>
                </c:pt>
                <c:pt idx="61">
                  <c:v>1202.26</c:v>
                </c:pt>
                <c:pt idx="62">
                  <c:v>1208.17</c:v>
                </c:pt>
                <c:pt idx="63">
                  <c:v>1214.08</c:v>
                </c:pt>
                <c:pt idx="64">
                  <c:v>1219.99</c:v>
                </c:pt>
                <c:pt idx="65">
                  <c:v>1225.9000000000001</c:v>
                </c:pt>
                <c:pt idx="66">
                  <c:v>1231.81</c:v>
                </c:pt>
                <c:pt idx="67">
                  <c:v>1237.72</c:v>
                </c:pt>
                <c:pt idx="68">
                  <c:v>1243.6300000000001</c:v>
                </c:pt>
                <c:pt idx="69">
                  <c:v>1249.54</c:v>
                </c:pt>
                <c:pt idx="70">
                  <c:v>1255.45</c:v>
                </c:pt>
                <c:pt idx="71">
                  <c:v>1261.3599999999999</c:v>
                </c:pt>
                <c:pt idx="72">
                  <c:v>1267.26</c:v>
                </c:pt>
                <c:pt idx="73">
                  <c:v>1273.17</c:v>
                </c:pt>
                <c:pt idx="74">
                  <c:v>1279.08</c:v>
                </c:pt>
                <c:pt idx="75">
                  <c:v>1284.99</c:v>
                </c:pt>
                <c:pt idx="76">
                  <c:v>1290.9000000000001</c:v>
                </c:pt>
                <c:pt idx="77">
                  <c:v>1296.81</c:v>
                </c:pt>
                <c:pt idx="78">
                  <c:v>1302.72</c:v>
                </c:pt>
                <c:pt idx="79">
                  <c:v>1308.6300000000001</c:v>
                </c:pt>
                <c:pt idx="80">
                  <c:v>1314.54</c:v>
                </c:pt>
                <c:pt idx="81">
                  <c:v>1320.45</c:v>
                </c:pt>
                <c:pt idx="82">
                  <c:v>1326.36</c:v>
                </c:pt>
                <c:pt idx="83">
                  <c:v>1332.27</c:v>
                </c:pt>
                <c:pt idx="84">
                  <c:v>1338.18</c:v>
                </c:pt>
                <c:pt idx="85">
                  <c:v>1344.09</c:v>
                </c:pt>
                <c:pt idx="86">
                  <c:v>1350</c:v>
                </c:pt>
                <c:pt idx="87">
                  <c:v>1355.91</c:v>
                </c:pt>
                <c:pt idx="88">
                  <c:v>1361.81</c:v>
                </c:pt>
                <c:pt idx="89">
                  <c:v>1367.72</c:v>
                </c:pt>
                <c:pt idx="90">
                  <c:v>1373.63</c:v>
                </c:pt>
                <c:pt idx="91">
                  <c:v>1379.54</c:v>
                </c:pt>
                <c:pt idx="92">
                  <c:v>1385.45</c:v>
                </c:pt>
                <c:pt idx="93">
                  <c:v>1391.36</c:v>
                </c:pt>
                <c:pt idx="94">
                  <c:v>1397.27</c:v>
                </c:pt>
                <c:pt idx="95">
                  <c:v>1403.18</c:v>
                </c:pt>
                <c:pt idx="96">
                  <c:v>1409.09</c:v>
                </c:pt>
                <c:pt idx="97">
                  <c:v>1415</c:v>
                </c:pt>
                <c:pt idx="98">
                  <c:v>1420.91</c:v>
                </c:pt>
                <c:pt idx="99">
                  <c:v>1426.82</c:v>
                </c:pt>
                <c:pt idx="100">
                  <c:v>1432.73</c:v>
                </c:pt>
                <c:pt idx="101">
                  <c:v>1438.64</c:v>
                </c:pt>
                <c:pt idx="102">
                  <c:v>1444.55</c:v>
                </c:pt>
                <c:pt idx="103">
                  <c:v>1450.46</c:v>
                </c:pt>
                <c:pt idx="104">
                  <c:v>1456.36</c:v>
                </c:pt>
                <c:pt idx="105">
                  <c:v>1462.27</c:v>
                </c:pt>
                <c:pt idx="106">
                  <c:v>1468.18</c:v>
                </c:pt>
                <c:pt idx="107">
                  <c:v>1474.09</c:v>
                </c:pt>
                <c:pt idx="108">
                  <c:v>1480</c:v>
                </c:pt>
                <c:pt idx="109">
                  <c:v>1485.91</c:v>
                </c:pt>
                <c:pt idx="110">
                  <c:v>1491.82</c:v>
                </c:pt>
                <c:pt idx="111">
                  <c:v>1497.73</c:v>
                </c:pt>
                <c:pt idx="112">
                  <c:v>1503.64</c:v>
                </c:pt>
                <c:pt idx="113">
                  <c:v>1509.55</c:v>
                </c:pt>
                <c:pt idx="114">
                  <c:v>1515.46</c:v>
                </c:pt>
                <c:pt idx="115">
                  <c:v>1521.37</c:v>
                </c:pt>
                <c:pt idx="116">
                  <c:v>1527.28</c:v>
                </c:pt>
                <c:pt idx="117">
                  <c:v>1533.19</c:v>
                </c:pt>
                <c:pt idx="118">
                  <c:v>1539.1</c:v>
                </c:pt>
                <c:pt idx="119">
                  <c:v>1545.01</c:v>
                </c:pt>
                <c:pt idx="120">
                  <c:v>1550.91</c:v>
                </c:pt>
                <c:pt idx="121">
                  <c:v>1556.82</c:v>
                </c:pt>
                <c:pt idx="122">
                  <c:v>1562.73</c:v>
                </c:pt>
                <c:pt idx="123">
                  <c:v>1568.64</c:v>
                </c:pt>
                <c:pt idx="124">
                  <c:v>1574.55</c:v>
                </c:pt>
                <c:pt idx="125">
                  <c:v>1580.46</c:v>
                </c:pt>
                <c:pt idx="126">
                  <c:v>1586.37</c:v>
                </c:pt>
                <c:pt idx="127">
                  <c:v>1592.28</c:v>
                </c:pt>
                <c:pt idx="128">
                  <c:v>1598.19</c:v>
                </c:pt>
                <c:pt idx="129">
                  <c:v>1604.1</c:v>
                </c:pt>
                <c:pt idx="130">
                  <c:v>1610.01</c:v>
                </c:pt>
                <c:pt idx="131">
                  <c:v>1615.92</c:v>
                </c:pt>
                <c:pt idx="132">
                  <c:v>1621.83</c:v>
                </c:pt>
                <c:pt idx="133">
                  <c:v>1627.74</c:v>
                </c:pt>
                <c:pt idx="134">
                  <c:v>1633.65</c:v>
                </c:pt>
                <c:pt idx="135">
                  <c:v>1639.56</c:v>
                </c:pt>
                <c:pt idx="136">
                  <c:v>1645.46</c:v>
                </c:pt>
                <c:pt idx="137">
                  <c:v>1651.37</c:v>
                </c:pt>
                <c:pt idx="138">
                  <c:v>1657.28</c:v>
                </c:pt>
                <c:pt idx="139">
                  <c:v>1663.19</c:v>
                </c:pt>
                <c:pt idx="140">
                  <c:v>1669.1</c:v>
                </c:pt>
                <c:pt idx="141">
                  <c:v>1675.01</c:v>
                </c:pt>
                <c:pt idx="142">
                  <c:v>1680.92</c:v>
                </c:pt>
                <c:pt idx="143">
                  <c:v>1686.83</c:v>
                </c:pt>
                <c:pt idx="144">
                  <c:v>1692.74</c:v>
                </c:pt>
                <c:pt idx="145">
                  <c:v>1698.65</c:v>
                </c:pt>
                <c:pt idx="146">
                  <c:v>1704.56</c:v>
                </c:pt>
                <c:pt idx="147">
                  <c:v>1710.47</c:v>
                </c:pt>
                <c:pt idx="148">
                  <c:v>1716.38</c:v>
                </c:pt>
                <c:pt idx="149">
                  <c:v>1722.29</c:v>
                </c:pt>
                <c:pt idx="150">
                  <c:v>1728.2</c:v>
                </c:pt>
                <c:pt idx="151">
                  <c:v>1734.11</c:v>
                </c:pt>
                <c:pt idx="152">
                  <c:v>1740.01</c:v>
                </c:pt>
                <c:pt idx="153">
                  <c:v>1745.92</c:v>
                </c:pt>
                <c:pt idx="154">
                  <c:v>1751.83</c:v>
                </c:pt>
                <c:pt idx="155">
                  <c:v>1757.74</c:v>
                </c:pt>
                <c:pt idx="156">
                  <c:v>1763.65</c:v>
                </c:pt>
                <c:pt idx="157">
                  <c:v>1769.56</c:v>
                </c:pt>
                <c:pt idx="158">
                  <c:v>1775.47</c:v>
                </c:pt>
                <c:pt idx="159">
                  <c:v>1781.38</c:v>
                </c:pt>
                <c:pt idx="160">
                  <c:v>1787.29</c:v>
                </c:pt>
                <c:pt idx="161">
                  <c:v>1793.2</c:v>
                </c:pt>
                <c:pt idx="162">
                  <c:v>1799.11</c:v>
                </c:pt>
                <c:pt idx="163">
                  <c:v>1805.02</c:v>
                </c:pt>
                <c:pt idx="164">
                  <c:v>1810.93</c:v>
                </c:pt>
                <c:pt idx="165">
                  <c:v>1816.84</c:v>
                </c:pt>
                <c:pt idx="166">
                  <c:v>1822.75</c:v>
                </c:pt>
                <c:pt idx="167">
                  <c:v>1828.66</c:v>
                </c:pt>
                <c:pt idx="168">
                  <c:v>1834.56</c:v>
                </c:pt>
                <c:pt idx="169">
                  <c:v>1840.47</c:v>
                </c:pt>
                <c:pt idx="170">
                  <c:v>1846.38</c:v>
                </c:pt>
                <c:pt idx="171">
                  <c:v>1852.29</c:v>
                </c:pt>
                <c:pt idx="172">
                  <c:v>1858.2</c:v>
                </c:pt>
                <c:pt idx="173">
                  <c:v>1864.11</c:v>
                </c:pt>
                <c:pt idx="174">
                  <c:v>1870.02</c:v>
                </c:pt>
                <c:pt idx="175">
                  <c:v>1875.93</c:v>
                </c:pt>
                <c:pt idx="176">
                  <c:v>1881.84</c:v>
                </c:pt>
                <c:pt idx="177">
                  <c:v>1887.75</c:v>
                </c:pt>
                <c:pt idx="178">
                  <c:v>1893.66</c:v>
                </c:pt>
                <c:pt idx="179">
                  <c:v>1899.57</c:v>
                </c:pt>
                <c:pt idx="180">
                  <c:v>1905.48</c:v>
                </c:pt>
                <c:pt idx="181">
                  <c:v>1911.39</c:v>
                </c:pt>
                <c:pt idx="182">
                  <c:v>1917.3</c:v>
                </c:pt>
                <c:pt idx="183">
                  <c:v>1923.21</c:v>
                </c:pt>
                <c:pt idx="184">
                  <c:v>1929.11</c:v>
                </c:pt>
                <c:pt idx="185">
                  <c:v>1935.02</c:v>
                </c:pt>
                <c:pt idx="186">
                  <c:v>1940.93</c:v>
                </c:pt>
                <c:pt idx="187">
                  <c:v>1946.84</c:v>
                </c:pt>
                <c:pt idx="188">
                  <c:v>1952.75</c:v>
                </c:pt>
                <c:pt idx="189">
                  <c:v>1958.66</c:v>
                </c:pt>
                <c:pt idx="190">
                  <c:v>1964.57</c:v>
                </c:pt>
                <c:pt idx="191">
                  <c:v>1970.48</c:v>
                </c:pt>
                <c:pt idx="192">
                  <c:v>1976.39</c:v>
                </c:pt>
                <c:pt idx="193">
                  <c:v>1982.3</c:v>
                </c:pt>
                <c:pt idx="194">
                  <c:v>1988.21</c:v>
                </c:pt>
                <c:pt idx="195">
                  <c:v>1994.12</c:v>
                </c:pt>
                <c:pt idx="196">
                  <c:v>2000.03</c:v>
                </c:pt>
                <c:pt idx="197">
                  <c:v>2005.94</c:v>
                </c:pt>
                <c:pt idx="198">
                  <c:v>2011.85</c:v>
                </c:pt>
                <c:pt idx="199">
                  <c:v>2017.76</c:v>
                </c:pt>
                <c:pt idx="200">
                  <c:v>2023.66</c:v>
                </c:pt>
                <c:pt idx="201">
                  <c:v>2029.57</c:v>
                </c:pt>
                <c:pt idx="202">
                  <c:v>2035.48</c:v>
                </c:pt>
                <c:pt idx="203">
                  <c:v>2041.39</c:v>
                </c:pt>
                <c:pt idx="204">
                  <c:v>2047.3</c:v>
                </c:pt>
                <c:pt idx="205">
                  <c:v>2053.21</c:v>
                </c:pt>
                <c:pt idx="206">
                  <c:v>2059.12</c:v>
                </c:pt>
                <c:pt idx="207">
                  <c:v>2065.0300000000002</c:v>
                </c:pt>
                <c:pt idx="208">
                  <c:v>2070.94</c:v>
                </c:pt>
                <c:pt idx="209">
                  <c:v>2076.85</c:v>
                </c:pt>
                <c:pt idx="210">
                  <c:v>2082.7600000000002</c:v>
                </c:pt>
                <c:pt idx="211">
                  <c:v>2088.67</c:v>
                </c:pt>
                <c:pt idx="212">
                  <c:v>2094.58</c:v>
                </c:pt>
                <c:pt idx="213">
                  <c:v>2100.4899999999998</c:v>
                </c:pt>
                <c:pt idx="214">
                  <c:v>2106.4</c:v>
                </c:pt>
                <c:pt idx="215">
                  <c:v>2112.31</c:v>
                </c:pt>
                <c:pt idx="216">
                  <c:v>2118.21</c:v>
                </c:pt>
                <c:pt idx="217">
                  <c:v>2124.12</c:v>
                </c:pt>
                <c:pt idx="218">
                  <c:v>2130.0300000000002</c:v>
                </c:pt>
                <c:pt idx="219">
                  <c:v>2135.94</c:v>
                </c:pt>
                <c:pt idx="220">
                  <c:v>2141.85</c:v>
                </c:pt>
                <c:pt idx="221">
                  <c:v>2147.7600000000002</c:v>
                </c:pt>
                <c:pt idx="222">
                  <c:v>2153.67</c:v>
                </c:pt>
                <c:pt idx="223">
                  <c:v>2159.58</c:v>
                </c:pt>
                <c:pt idx="224">
                  <c:v>2165.4899999999998</c:v>
                </c:pt>
                <c:pt idx="225">
                  <c:v>2171.4</c:v>
                </c:pt>
                <c:pt idx="226">
                  <c:v>2177.31</c:v>
                </c:pt>
                <c:pt idx="227">
                  <c:v>2183.2199999999998</c:v>
                </c:pt>
                <c:pt idx="228">
                  <c:v>2189.13</c:v>
                </c:pt>
                <c:pt idx="229">
                  <c:v>2195.04</c:v>
                </c:pt>
                <c:pt idx="230">
                  <c:v>2200.9499999999998</c:v>
                </c:pt>
                <c:pt idx="231">
                  <c:v>2206.86</c:v>
                </c:pt>
                <c:pt idx="232">
                  <c:v>2212.7600000000002</c:v>
                </c:pt>
                <c:pt idx="233">
                  <c:v>2218.67</c:v>
                </c:pt>
                <c:pt idx="234">
                  <c:v>2224.58</c:v>
                </c:pt>
                <c:pt idx="235">
                  <c:v>2230.4899999999998</c:v>
                </c:pt>
                <c:pt idx="236">
                  <c:v>2236.4</c:v>
                </c:pt>
                <c:pt idx="237">
                  <c:v>2242.31</c:v>
                </c:pt>
                <c:pt idx="238">
                  <c:v>2248.2199999999998</c:v>
                </c:pt>
                <c:pt idx="239">
                  <c:v>2254.13</c:v>
                </c:pt>
                <c:pt idx="240">
                  <c:v>2260.04</c:v>
                </c:pt>
                <c:pt idx="241">
                  <c:v>2265.9499999999998</c:v>
                </c:pt>
                <c:pt idx="242">
                  <c:v>2271.86</c:v>
                </c:pt>
                <c:pt idx="243">
                  <c:v>2277.77</c:v>
                </c:pt>
                <c:pt idx="244">
                  <c:v>2283.6799999999998</c:v>
                </c:pt>
                <c:pt idx="245">
                  <c:v>2289.59</c:v>
                </c:pt>
                <c:pt idx="246">
                  <c:v>2295.5</c:v>
                </c:pt>
                <c:pt idx="247">
                  <c:v>2301.41</c:v>
                </c:pt>
                <c:pt idx="248">
                  <c:v>2307.31</c:v>
                </c:pt>
                <c:pt idx="249">
                  <c:v>2313.2199999999998</c:v>
                </c:pt>
                <c:pt idx="250">
                  <c:v>2319.13</c:v>
                </c:pt>
                <c:pt idx="251">
                  <c:v>2325.04</c:v>
                </c:pt>
                <c:pt idx="252">
                  <c:v>2330.9499999999998</c:v>
                </c:pt>
                <c:pt idx="253">
                  <c:v>2336.86</c:v>
                </c:pt>
                <c:pt idx="254">
                  <c:v>2342.77</c:v>
                </c:pt>
                <c:pt idx="255">
                  <c:v>2348.6799999999998</c:v>
                </c:pt>
                <c:pt idx="256">
                  <c:v>2354.59</c:v>
                </c:pt>
                <c:pt idx="257">
                  <c:v>2360.5</c:v>
                </c:pt>
                <c:pt idx="258">
                  <c:v>2366.41</c:v>
                </c:pt>
                <c:pt idx="259">
                  <c:v>2372.3200000000002</c:v>
                </c:pt>
                <c:pt idx="260">
                  <c:v>2378.23</c:v>
                </c:pt>
                <c:pt idx="261">
                  <c:v>2384.14</c:v>
                </c:pt>
                <c:pt idx="262">
                  <c:v>2390.0500000000002</c:v>
                </c:pt>
                <c:pt idx="263">
                  <c:v>2395.96</c:v>
                </c:pt>
                <c:pt idx="264">
                  <c:v>2401.86</c:v>
                </c:pt>
                <c:pt idx="265">
                  <c:v>2407.77</c:v>
                </c:pt>
                <c:pt idx="266">
                  <c:v>2413.6799999999998</c:v>
                </c:pt>
                <c:pt idx="267">
                  <c:v>2419.59</c:v>
                </c:pt>
                <c:pt idx="268">
                  <c:v>2425.5</c:v>
                </c:pt>
                <c:pt idx="269">
                  <c:v>2431.41</c:v>
                </c:pt>
                <c:pt idx="270">
                  <c:v>2437.3200000000002</c:v>
                </c:pt>
                <c:pt idx="271">
                  <c:v>2443.23</c:v>
                </c:pt>
                <c:pt idx="272">
                  <c:v>2449.14</c:v>
                </c:pt>
                <c:pt idx="273">
                  <c:v>2455.0500000000002</c:v>
                </c:pt>
                <c:pt idx="274">
                  <c:v>2460.96</c:v>
                </c:pt>
                <c:pt idx="275">
                  <c:v>2466.87</c:v>
                </c:pt>
                <c:pt idx="276">
                  <c:v>2472.7800000000002</c:v>
                </c:pt>
                <c:pt idx="277">
                  <c:v>2478.69</c:v>
                </c:pt>
                <c:pt idx="278">
                  <c:v>2484.6</c:v>
                </c:pt>
                <c:pt idx="279">
                  <c:v>2490.5100000000002</c:v>
                </c:pt>
                <c:pt idx="280">
                  <c:v>2496.41</c:v>
                </c:pt>
                <c:pt idx="281">
                  <c:v>2502.3200000000002</c:v>
                </c:pt>
                <c:pt idx="282">
                  <c:v>2508.23</c:v>
                </c:pt>
                <c:pt idx="283">
                  <c:v>2514.14</c:v>
                </c:pt>
                <c:pt idx="284">
                  <c:v>2520.0500000000002</c:v>
                </c:pt>
                <c:pt idx="285">
                  <c:v>2525.96</c:v>
                </c:pt>
                <c:pt idx="286">
                  <c:v>2531.87</c:v>
                </c:pt>
              </c:numCache>
            </c:numRef>
          </c:xVal>
          <c:yVal>
            <c:numRef>
              <c:f>SWIR!$C$13:$KC$13</c:f>
              <c:numCache>
                <c:formatCode>General</c:formatCode>
                <c:ptCount val="287"/>
                <c:pt idx="0">
                  <c:v>1.21212953476373</c:v>
                </c:pt>
                <c:pt idx="1">
                  <c:v>1.1691063726192701</c:v>
                </c:pt>
                <c:pt idx="2">
                  <c:v>1.1435557515082999</c:v>
                </c:pt>
                <c:pt idx="3">
                  <c:v>1.10916793188393</c:v>
                </c:pt>
                <c:pt idx="4">
                  <c:v>1.07663587157581</c:v>
                </c:pt>
                <c:pt idx="5">
                  <c:v>1.03618894044307</c:v>
                </c:pt>
                <c:pt idx="6">
                  <c:v>0.98718843373154397</c:v>
                </c:pt>
                <c:pt idx="7">
                  <c:v>0.91982795940314399</c:v>
                </c:pt>
                <c:pt idx="8">
                  <c:v>0.81928376707723405</c:v>
                </c:pt>
                <c:pt idx="9">
                  <c:v>0.68696824719189897</c:v>
                </c:pt>
                <c:pt idx="10">
                  <c:v>0.59934926427035295</c:v>
                </c:pt>
                <c:pt idx="11">
                  <c:v>0.56842884537633398</c:v>
                </c:pt>
                <c:pt idx="12">
                  <c:v>0.55612232921415605</c:v>
                </c:pt>
                <c:pt idx="13">
                  <c:v>0.54678330372221595</c:v>
                </c:pt>
                <c:pt idx="14">
                  <c:v>0.54195176215137897</c:v>
                </c:pt>
                <c:pt idx="15">
                  <c:v>0.54276727964526095</c:v>
                </c:pt>
                <c:pt idx="16">
                  <c:v>0.53935553579074902</c:v>
                </c:pt>
                <c:pt idx="17">
                  <c:v>0.538736422589012</c:v>
                </c:pt>
                <c:pt idx="18">
                  <c:v>0.53696184798344404</c:v>
                </c:pt>
                <c:pt idx="19">
                  <c:v>0.53448188141686603</c:v>
                </c:pt>
                <c:pt idx="20">
                  <c:v>0.53054914936866004</c:v>
                </c:pt>
                <c:pt idx="21">
                  <c:v>0.52727090630209705</c:v>
                </c:pt>
                <c:pt idx="22">
                  <c:v>0.52540214535095697</c:v>
                </c:pt>
                <c:pt idx="23">
                  <c:v>0.52504965493754396</c:v>
                </c:pt>
                <c:pt idx="24">
                  <c:v>0.52547996392656204</c:v>
                </c:pt>
                <c:pt idx="25">
                  <c:v>0.527094070527798</c:v>
                </c:pt>
                <c:pt idx="26">
                  <c:v>0.52851281238751002</c:v>
                </c:pt>
                <c:pt idx="27">
                  <c:v>0.53058481080597197</c:v>
                </c:pt>
                <c:pt idx="28">
                  <c:v>0.53281777939113495</c:v>
                </c:pt>
                <c:pt idx="29">
                  <c:v>0.53575968183554801</c:v>
                </c:pt>
                <c:pt idx="30">
                  <c:v>0.53873463019272505</c:v>
                </c:pt>
                <c:pt idx="31">
                  <c:v>0.54221183613766599</c:v>
                </c:pt>
                <c:pt idx="32">
                  <c:v>0.54505789183849596</c:v>
                </c:pt>
                <c:pt idx="33">
                  <c:v>0.54894071781185805</c:v>
                </c:pt>
                <c:pt idx="34">
                  <c:v>0.55182421964163597</c:v>
                </c:pt>
                <c:pt idx="35">
                  <c:v>0.55494803825396999</c:v>
                </c:pt>
                <c:pt idx="36">
                  <c:v>0.55696130880250605</c:v>
                </c:pt>
                <c:pt idx="37">
                  <c:v>0.55910532872456997</c:v>
                </c:pt>
                <c:pt idx="38">
                  <c:v>0.56056374711120605</c:v>
                </c:pt>
                <c:pt idx="39">
                  <c:v>0.56216122032574301</c:v>
                </c:pt>
                <c:pt idx="40">
                  <c:v>0.56339134231884003</c:v>
                </c:pt>
                <c:pt idx="41">
                  <c:v>0.56470293318000897</c:v>
                </c:pt>
                <c:pt idx="42">
                  <c:v>0.56548631836386098</c:v>
                </c:pt>
                <c:pt idx="43">
                  <c:v>0.56655893900399101</c:v>
                </c:pt>
                <c:pt idx="44">
                  <c:v>0.566986696756413</c:v>
                </c:pt>
                <c:pt idx="45">
                  <c:v>0.56776832603109895</c:v>
                </c:pt>
                <c:pt idx="46">
                  <c:v>0.56747959059299502</c:v>
                </c:pt>
                <c:pt idx="47">
                  <c:v>0.56703280364365705</c:v>
                </c:pt>
                <c:pt idx="48">
                  <c:v>0.56518183818977497</c:v>
                </c:pt>
                <c:pt idx="49">
                  <c:v>0.56234245529839599</c:v>
                </c:pt>
                <c:pt idx="50">
                  <c:v>0.55704181626680604</c:v>
                </c:pt>
                <c:pt idx="51">
                  <c:v>0.54864262320885504</c:v>
                </c:pt>
                <c:pt idx="52">
                  <c:v>0.53845452155770501</c:v>
                </c:pt>
                <c:pt idx="53">
                  <c:v>0.53092688488655704</c:v>
                </c:pt>
                <c:pt idx="54">
                  <c:v>0.52710625435064995</c:v>
                </c:pt>
                <c:pt idx="55">
                  <c:v>0.52639477280889002</c:v>
                </c:pt>
                <c:pt idx="56">
                  <c:v>0.52649901035761704</c:v>
                </c:pt>
                <c:pt idx="57">
                  <c:v>0.52805733626666895</c:v>
                </c:pt>
                <c:pt idx="58">
                  <c:v>0.52902492592824502</c:v>
                </c:pt>
                <c:pt idx="59">
                  <c:v>0.53049451274625803</c:v>
                </c:pt>
                <c:pt idx="60">
                  <c:v>0.53112923308315596</c:v>
                </c:pt>
                <c:pt idx="61">
                  <c:v>0.53199228606745497</c:v>
                </c:pt>
                <c:pt idx="62">
                  <c:v>0.53187107815992696</c:v>
                </c:pt>
                <c:pt idx="63">
                  <c:v>0.53231119164426399</c:v>
                </c:pt>
                <c:pt idx="64">
                  <c:v>0.53239059234641795</c:v>
                </c:pt>
                <c:pt idx="65">
                  <c:v>0.533152603791058</c:v>
                </c:pt>
                <c:pt idx="66">
                  <c:v>0.53334556747421402</c:v>
                </c:pt>
                <c:pt idx="67">
                  <c:v>0.53449099258988697</c:v>
                </c:pt>
                <c:pt idx="68">
                  <c:v>0.53441413468300902</c:v>
                </c:pt>
                <c:pt idx="69">
                  <c:v>0.53577413916079297</c:v>
                </c:pt>
                <c:pt idx="70">
                  <c:v>0.53683348936132502</c:v>
                </c:pt>
                <c:pt idx="71">
                  <c:v>0.53843948800694696</c:v>
                </c:pt>
                <c:pt idx="72">
                  <c:v>0.53958885141823199</c:v>
                </c:pt>
                <c:pt idx="73">
                  <c:v>0.54125490556421396</c:v>
                </c:pt>
                <c:pt idx="74">
                  <c:v>0.54231247177754505</c:v>
                </c:pt>
                <c:pt idx="75">
                  <c:v>0.54356369272776806</c:v>
                </c:pt>
                <c:pt idx="76">
                  <c:v>0.54387975425185497</c:v>
                </c:pt>
                <c:pt idx="77">
                  <c:v>0.54436029012933695</c:v>
                </c:pt>
                <c:pt idx="78">
                  <c:v>0.54344179088987998</c:v>
                </c:pt>
                <c:pt idx="79">
                  <c:v>0.54195806007015002</c:v>
                </c:pt>
                <c:pt idx="80">
                  <c:v>0.53957687694976397</c:v>
                </c:pt>
                <c:pt idx="81">
                  <c:v>0.53645982630521605</c:v>
                </c:pt>
                <c:pt idx="82">
                  <c:v>0.532326644680853</c:v>
                </c:pt>
                <c:pt idx="83">
                  <c:v>0.52731299654735997</c:v>
                </c:pt>
                <c:pt idx="84">
                  <c:v>0.522151942160342</c:v>
                </c:pt>
                <c:pt idx="85">
                  <c:v>0.51633863029823401</c:v>
                </c:pt>
                <c:pt idx="86">
                  <c:v>0.51068680629364305</c:v>
                </c:pt>
                <c:pt idx="87">
                  <c:v>0.50586411980254498</c:v>
                </c:pt>
                <c:pt idx="88">
                  <c:v>0.50017664944803297</c:v>
                </c:pt>
                <c:pt idx="89">
                  <c:v>0.49487927307940699</c:v>
                </c:pt>
                <c:pt idx="90">
                  <c:v>0.49008309325641097</c:v>
                </c:pt>
                <c:pt idx="91">
                  <c:v>0.48567246608296999</c:v>
                </c:pt>
                <c:pt idx="92">
                  <c:v>0.47936682086744298</c:v>
                </c:pt>
                <c:pt idx="93">
                  <c:v>0.46731879606953097</c:v>
                </c:pt>
                <c:pt idx="94">
                  <c:v>0.451750429195869</c:v>
                </c:pt>
                <c:pt idx="95">
                  <c:v>0.431936125172735</c:v>
                </c:pt>
                <c:pt idx="96">
                  <c:v>0.41066751494666898</c:v>
                </c:pt>
                <c:pt idx="97">
                  <c:v>0.39138022630720098</c:v>
                </c:pt>
                <c:pt idx="98">
                  <c:v>0.376714720717028</c:v>
                </c:pt>
                <c:pt idx="99">
                  <c:v>0.36528452605120199</c:v>
                </c:pt>
                <c:pt idx="100">
                  <c:v>0.35739938107605401</c:v>
                </c:pt>
                <c:pt idx="101">
                  <c:v>0.35140192914033302</c:v>
                </c:pt>
                <c:pt idx="102">
                  <c:v>0.34691016319817902</c:v>
                </c:pt>
                <c:pt idx="103">
                  <c:v>0.344226976395204</c:v>
                </c:pt>
                <c:pt idx="104">
                  <c:v>0.34253206793315</c:v>
                </c:pt>
                <c:pt idx="105">
                  <c:v>0.34175147199001199</c:v>
                </c:pt>
                <c:pt idx="106">
                  <c:v>0.34167854474728898</c:v>
                </c:pt>
                <c:pt idx="107">
                  <c:v>0.34294927494455002</c:v>
                </c:pt>
                <c:pt idx="108">
                  <c:v>0.34532008935780001</c:v>
                </c:pt>
                <c:pt idx="109">
                  <c:v>0.34943114525935898</c:v>
                </c:pt>
                <c:pt idx="110">
                  <c:v>0.35364783533525701</c:v>
                </c:pt>
                <c:pt idx="111">
                  <c:v>0.35923725385867999</c:v>
                </c:pt>
                <c:pt idx="112">
                  <c:v>0.36434759784228998</c:v>
                </c:pt>
                <c:pt idx="113">
                  <c:v>0.37017926584243999</c:v>
                </c:pt>
                <c:pt idx="114">
                  <c:v>0.37544298106586799</c:v>
                </c:pt>
                <c:pt idx="115">
                  <c:v>0.38167264518926203</c:v>
                </c:pt>
                <c:pt idx="116">
                  <c:v>0.38711047938677901</c:v>
                </c:pt>
                <c:pt idx="117">
                  <c:v>0.39267128225734899</c:v>
                </c:pt>
                <c:pt idx="118">
                  <c:v>0.39795930106904598</c:v>
                </c:pt>
                <c:pt idx="119">
                  <c:v>0.403296951041128</c:v>
                </c:pt>
                <c:pt idx="120">
                  <c:v>0.40773991845928798</c:v>
                </c:pt>
                <c:pt idx="121">
                  <c:v>0.41293809848289298</c:v>
                </c:pt>
                <c:pt idx="122">
                  <c:v>0.416887423663929</c:v>
                </c:pt>
                <c:pt idx="123">
                  <c:v>0.42143466945367097</c:v>
                </c:pt>
                <c:pt idx="124">
                  <c:v>0.42504549075808601</c:v>
                </c:pt>
                <c:pt idx="125">
                  <c:v>0.428864882942535</c:v>
                </c:pt>
                <c:pt idx="126">
                  <c:v>0.43227848232636101</c:v>
                </c:pt>
                <c:pt idx="127">
                  <c:v>0.435224347570144</c:v>
                </c:pt>
                <c:pt idx="128">
                  <c:v>0.43760573016961402</c:v>
                </c:pt>
                <c:pt idx="129">
                  <c:v>0.44074601148190501</c:v>
                </c:pt>
                <c:pt idx="130">
                  <c:v>0.44240245313073101</c:v>
                </c:pt>
                <c:pt idx="131">
                  <c:v>0.44538493125321499</c:v>
                </c:pt>
                <c:pt idx="132">
                  <c:v>0.44714046339616798</c:v>
                </c:pt>
                <c:pt idx="133">
                  <c:v>0.448756586110166</c:v>
                </c:pt>
                <c:pt idx="134">
                  <c:v>0.45025799053891502</c:v>
                </c:pt>
                <c:pt idx="135">
                  <c:v>0.451260893404625</c:v>
                </c:pt>
                <c:pt idx="136">
                  <c:v>0.45187174479931702</c:v>
                </c:pt>
                <c:pt idx="137">
                  <c:v>0.453155528285757</c:v>
                </c:pt>
                <c:pt idx="138">
                  <c:v>0.45363468669101098</c:v>
                </c:pt>
                <c:pt idx="139">
                  <c:v>0.45498050298038101</c:v>
                </c:pt>
                <c:pt idx="140">
                  <c:v>0.45544797363225598</c:v>
                </c:pt>
                <c:pt idx="141">
                  <c:v>0.45562659685333001</c:v>
                </c:pt>
                <c:pt idx="142">
                  <c:v>0.455180936696019</c:v>
                </c:pt>
                <c:pt idx="143">
                  <c:v>0.45539264900800902</c:v>
                </c:pt>
                <c:pt idx="144">
                  <c:v>0.454811290674561</c:v>
                </c:pt>
                <c:pt idx="145">
                  <c:v>0.45481242140633998</c:v>
                </c:pt>
                <c:pt idx="146">
                  <c:v>0.45440498613505997</c:v>
                </c:pt>
                <c:pt idx="147">
                  <c:v>0.454320451813157</c:v>
                </c:pt>
                <c:pt idx="148">
                  <c:v>0.45421593400530702</c:v>
                </c:pt>
                <c:pt idx="149">
                  <c:v>0.45379809721946701</c:v>
                </c:pt>
                <c:pt idx="150">
                  <c:v>0.45226621541075901</c:v>
                </c:pt>
                <c:pt idx="151">
                  <c:v>0.45114275299079898</c:v>
                </c:pt>
                <c:pt idx="152">
                  <c:v>0.44914322939602302</c:v>
                </c:pt>
                <c:pt idx="153">
                  <c:v>0.44704938369719999</c:v>
                </c:pt>
                <c:pt idx="154">
                  <c:v>0.44455955329962099</c:v>
                </c:pt>
                <c:pt idx="155">
                  <c:v>0.44228967975772299</c:v>
                </c:pt>
                <c:pt idx="156">
                  <c:v>0.43834010816984098</c:v>
                </c:pt>
                <c:pt idx="157">
                  <c:v>0.43506363748661703</c:v>
                </c:pt>
                <c:pt idx="158">
                  <c:v>0.43176432414411098</c:v>
                </c:pt>
                <c:pt idx="159">
                  <c:v>0.428655694366815</c:v>
                </c:pt>
                <c:pt idx="160">
                  <c:v>0.42604418144672301</c:v>
                </c:pt>
                <c:pt idx="161">
                  <c:v>0.42409047831906799</c:v>
                </c:pt>
                <c:pt idx="162">
                  <c:v>0.42260866049284601</c:v>
                </c:pt>
                <c:pt idx="163">
                  <c:v>0.42168838474866999</c:v>
                </c:pt>
                <c:pt idx="164">
                  <c:v>0.42101663125352401</c:v>
                </c:pt>
                <c:pt idx="165">
                  <c:v>0.42079277169818202</c:v>
                </c:pt>
                <c:pt idx="166">
                  <c:v>0.42018744977213202</c:v>
                </c:pt>
                <c:pt idx="167">
                  <c:v>0.42014491706040302</c:v>
                </c:pt>
                <c:pt idx="168">
                  <c:v>0.41916774786107303</c:v>
                </c:pt>
                <c:pt idx="169">
                  <c:v>0.41850365537358403</c:v>
                </c:pt>
                <c:pt idx="170">
                  <c:v>0.41692773251212001</c:v>
                </c:pt>
                <c:pt idx="171">
                  <c:v>0.41411252166307999</c:v>
                </c:pt>
                <c:pt idx="172">
                  <c:v>0.41149209434550499</c:v>
                </c:pt>
                <c:pt idx="173">
                  <c:v>0.407056871906816</c:v>
                </c:pt>
                <c:pt idx="174">
                  <c:v>0.39978628806691102</c:v>
                </c:pt>
                <c:pt idx="175">
                  <c:v>0.38940469062613497</c:v>
                </c:pt>
                <c:pt idx="176">
                  <c:v>0.37372684160539399</c:v>
                </c:pt>
                <c:pt idx="177">
                  <c:v>0.35180089086538902</c:v>
                </c:pt>
                <c:pt idx="178">
                  <c:v>0.32713736894180101</c:v>
                </c:pt>
                <c:pt idx="179">
                  <c:v>0.29694398732101701</c:v>
                </c:pt>
                <c:pt idx="180">
                  <c:v>0.26619975401849</c:v>
                </c:pt>
                <c:pt idx="181">
                  <c:v>0.23882422671973699</c:v>
                </c:pt>
                <c:pt idx="182">
                  <c:v>0.21896894216728799</c:v>
                </c:pt>
                <c:pt idx="183">
                  <c:v>0.20670320901108999</c:v>
                </c:pt>
                <c:pt idx="184">
                  <c:v>0.198531137132191</c:v>
                </c:pt>
                <c:pt idx="185">
                  <c:v>0.193626901645544</c:v>
                </c:pt>
                <c:pt idx="186">
                  <c:v>0.191000848703089</c:v>
                </c:pt>
                <c:pt idx="187">
                  <c:v>0.190223190241746</c:v>
                </c:pt>
                <c:pt idx="188">
                  <c:v>0.19058755900608901</c:v>
                </c:pt>
                <c:pt idx="189">
                  <c:v>0.19270711118963299</c:v>
                </c:pt>
                <c:pt idx="190">
                  <c:v>0.195496848602009</c:v>
                </c:pt>
                <c:pt idx="191">
                  <c:v>0.19959591386849301</c:v>
                </c:pt>
                <c:pt idx="192">
                  <c:v>0.203066656301717</c:v>
                </c:pt>
                <c:pt idx="193">
                  <c:v>0.20807016396106301</c:v>
                </c:pt>
                <c:pt idx="194">
                  <c:v>0.21265298569951799</c:v>
                </c:pt>
                <c:pt idx="195">
                  <c:v>0.21818125919821199</c:v>
                </c:pt>
                <c:pt idx="196">
                  <c:v>0.223214048244254</c:v>
                </c:pt>
                <c:pt idx="197">
                  <c:v>0.22899268044163901</c:v>
                </c:pt>
                <c:pt idx="198">
                  <c:v>0.23443395958027199</c:v>
                </c:pt>
                <c:pt idx="199">
                  <c:v>0.24024176209221401</c:v>
                </c:pt>
                <c:pt idx="200">
                  <c:v>0.245519473930503</c:v>
                </c:pt>
                <c:pt idx="201">
                  <c:v>0.25105684556905999</c:v>
                </c:pt>
                <c:pt idx="202">
                  <c:v>0.256186170306131</c:v>
                </c:pt>
                <c:pt idx="203">
                  <c:v>0.26147562626131698</c:v>
                </c:pt>
                <c:pt idx="204">
                  <c:v>0.266051112836588</c:v>
                </c:pt>
                <c:pt idx="205">
                  <c:v>0.27114051215828899</c:v>
                </c:pt>
                <c:pt idx="206">
                  <c:v>0.27546062400480598</c:v>
                </c:pt>
                <c:pt idx="207">
                  <c:v>0.28013139584790298</c:v>
                </c:pt>
                <c:pt idx="208">
                  <c:v>0.284302404095783</c:v>
                </c:pt>
                <c:pt idx="209">
                  <c:v>0.28884540121782498</c:v>
                </c:pt>
                <c:pt idx="210">
                  <c:v>0.29285260699273602</c:v>
                </c:pt>
                <c:pt idx="211">
                  <c:v>0.29743959093117101</c:v>
                </c:pt>
                <c:pt idx="212">
                  <c:v>0.301580218785581</c:v>
                </c:pt>
                <c:pt idx="213">
                  <c:v>0.30608594361020303</c:v>
                </c:pt>
                <c:pt idx="214">
                  <c:v>0.30993830220884699</c:v>
                </c:pt>
                <c:pt idx="215">
                  <c:v>0.31416941963311401</c:v>
                </c:pt>
                <c:pt idx="216">
                  <c:v>0.31794001419045997</c:v>
                </c:pt>
                <c:pt idx="217">
                  <c:v>0.32219337322670499</c:v>
                </c:pt>
                <c:pt idx="218">
                  <c:v>0.32591868673485902</c:v>
                </c:pt>
                <c:pt idx="219">
                  <c:v>0.32995158836878802</c:v>
                </c:pt>
                <c:pt idx="220">
                  <c:v>0.33338157885786202</c:v>
                </c:pt>
                <c:pt idx="221">
                  <c:v>0.33687677960391799</c:v>
                </c:pt>
                <c:pt idx="222">
                  <c:v>0.33900306743263398</c:v>
                </c:pt>
                <c:pt idx="223">
                  <c:v>0.34095443164628703</c:v>
                </c:pt>
                <c:pt idx="224">
                  <c:v>0.34210557399056002</c:v>
                </c:pt>
                <c:pt idx="225">
                  <c:v>0.34358406011416598</c:v>
                </c:pt>
                <c:pt idx="226">
                  <c:v>0.34395877741042002</c:v>
                </c:pt>
                <c:pt idx="227">
                  <c:v>0.34419714035064197</c:v>
                </c:pt>
                <c:pt idx="228">
                  <c:v>0.34382616416564799</c:v>
                </c:pt>
                <c:pt idx="229">
                  <c:v>0.34427967116258501</c:v>
                </c:pt>
                <c:pt idx="230">
                  <c:v>0.344021559804495</c:v>
                </c:pt>
                <c:pt idx="231">
                  <c:v>0.34409279820596</c:v>
                </c:pt>
                <c:pt idx="232">
                  <c:v>0.34411911301565501</c:v>
                </c:pt>
                <c:pt idx="233">
                  <c:v>0.34433091609319799</c:v>
                </c:pt>
                <c:pt idx="234">
                  <c:v>0.34397133705778998</c:v>
                </c:pt>
                <c:pt idx="235">
                  <c:v>0.34389297323593998</c:v>
                </c:pt>
                <c:pt idx="236">
                  <c:v>0.34329548829235601</c:v>
                </c:pt>
                <c:pt idx="237">
                  <c:v>0.34307916387827297</c:v>
                </c:pt>
                <c:pt idx="238">
                  <c:v>0.34237645711975701</c:v>
                </c:pt>
                <c:pt idx="239">
                  <c:v>0.34151385040753102</c:v>
                </c:pt>
                <c:pt idx="240">
                  <c:v>0.34130963601585701</c:v>
                </c:pt>
                <c:pt idx="241">
                  <c:v>0.33958420985889398</c:v>
                </c:pt>
                <c:pt idx="242">
                  <c:v>0.337568622359951</c:v>
                </c:pt>
                <c:pt idx="243">
                  <c:v>0.33558545709714499</c:v>
                </c:pt>
                <c:pt idx="244">
                  <c:v>0.33306430349834198</c:v>
                </c:pt>
                <c:pt idx="245">
                  <c:v>0.33073318860927903</c:v>
                </c:pt>
                <c:pt idx="246">
                  <c:v>0.328304808916343</c:v>
                </c:pt>
                <c:pt idx="247">
                  <c:v>0.32608519766787197</c:v>
                </c:pt>
                <c:pt idx="248">
                  <c:v>0.323475309973491</c:v>
                </c:pt>
                <c:pt idx="249">
                  <c:v>0.32109375669318302</c:v>
                </c:pt>
                <c:pt idx="250">
                  <c:v>0.31799723541163399</c:v>
                </c:pt>
                <c:pt idx="251">
                  <c:v>0.31458962206660401</c:v>
                </c:pt>
                <c:pt idx="252">
                  <c:v>0.31108266199085</c:v>
                </c:pt>
                <c:pt idx="253">
                  <c:v>0.30830049678729499</c:v>
                </c:pt>
                <c:pt idx="254">
                  <c:v>0.30527256308183298</c:v>
                </c:pt>
                <c:pt idx="255">
                  <c:v>0.30226172519023597</c:v>
                </c:pt>
                <c:pt idx="256">
                  <c:v>0.29978590582259701</c:v>
                </c:pt>
                <c:pt idx="257">
                  <c:v>0.29668615012608901</c:v>
                </c:pt>
                <c:pt idx="258">
                  <c:v>0.29293787470603599</c:v>
                </c:pt>
                <c:pt idx="259">
                  <c:v>0.28923511747966102</c:v>
                </c:pt>
                <c:pt idx="260">
                  <c:v>0.285485261094724</c:v>
                </c:pt>
                <c:pt idx="261">
                  <c:v>0.28194913924279602</c:v>
                </c:pt>
                <c:pt idx="262">
                  <c:v>0.27801917369448997</c:v>
                </c:pt>
                <c:pt idx="263">
                  <c:v>0.27435721521650802</c:v>
                </c:pt>
                <c:pt idx="264">
                  <c:v>0.27047263824006801</c:v>
                </c:pt>
                <c:pt idx="265">
                  <c:v>0.26662508527941903</c:v>
                </c:pt>
                <c:pt idx="266">
                  <c:v>0.26249315348648</c:v>
                </c:pt>
                <c:pt idx="267">
                  <c:v>0.25860279292613397</c:v>
                </c:pt>
                <c:pt idx="268">
                  <c:v>0.25432295404564598</c:v>
                </c:pt>
                <c:pt idx="269">
                  <c:v>0.25014313858834503</c:v>
                </c:pt>
                <c:pt idx="270">
                  <c:v>0.24574761215499599</c:v>
                </c:pt>
                <c:pt idx="271">
                  <c:v>0.24143037549389401</c:v>
                </c:pt>
                <c:pt idx="272">
                  <c:v>0.23882337918596899</c:v>
                </c:pt>
                <c:pt idx="273">
                  <c:v>0.23425259787809199</c:v>
                </c:pt>
                <c:pt idx="274">
                  <c:v>0.22948625644457099</c:v>
                </c:pt>
                <c:pt idx="275">
                  <c:v>0.22510860814452299</c:v>
                </c:pt>
                <c:pt idx="276">
                  <c:v>0.22015394928401799</c:v>
                </c:pt>
                <c:pt idx="277">
                  <c:v>0.21590380740986001</c:v>
                </c:pt>
                <c:pt idx="278">
                  <c:v>0.21136931414725901</c:v>
                </c:pt>
                <c:pt idx="279">
                  <c:v>0.207155347885361</c:v>
                </c:pt>
                <c:pt idx="280">
                  <c:v>0.20301495044093301</c:v>
                </c:pt>
                <c:pt idx="281">
                  <c:v>0.199411308441065</c:v>
                </c:pt>
                <c:pt idx="282">
                  <c:v>0.196042560788832</c:v>
                </c:pt>
                <c:pt idx="283">
                  <c:v>0.19319982047404899</c:v>
                </c:pt>
                <c:pt idx="284">
                  <c:v>0.19087777724955801</c:v>
                </c:pt>
                <c:pt idx="285">
                  <c:v>0.18889476408252001</c:v>
                </c:pt>
                <c:pt idx="28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4E92-45CE-9C68-ECA422290A2A}"/>
            </c:ext>
          </c:extLst>
        </c:ser>
        <c:ser>
          <c:idx val="7"/>
          <c:order val="7"/>
          <c:tx>
            <c:strRef>
              <c:f>SWIR!$B$17</c:f>
              <c:strCache>
                <c:ptCount val="1"/>
                <c:pt idx="0">
                  <c:v>CGH53_5(A)</c:v>
                </c:pt>
              </c:strCache>
            </c:strRef>
          </c:tx>
          <c:spPr>
            <a:ln w="25400" cap="rnd">
              <a:solidFill>
                <a:srgbClr val="FFC000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SWIR!$C$1:$KC$1</c:f>
              <c:numCache>
                <c:formatCode>General</c:formatCode>
                <c:ptCount val="287"/>
                <c:pt idx="0">
                  <c:v>841.79</c:v>
                </c:pt>
                <c:pt idx="1">
                  <c:v>847.69899999999996</c:v>
                </c:pt>
                <c:pt idx="2">
                  <c:v>853.60799999999995</c:v>
                </c:pt>
                <c:pt idx="3">
                  <c:v>859.51800000000003</c:v>
                </c:pt>
                <c:pt idx="4">
                  <c:v>865.42700000000002</c:v>
                </c:pt>
                <c:pt idx="5">
                  <c:v>871.33699999999999</c:v>
                </c:pt>
                <c:pt idx="6">
                  <c:v>877.24599999999998</c:v>
                </c:pt>
                <c:pt idx="7">
                  <c:v>883.15499999999997</c:v>
                </c:pt>
                <c:pt idx="8">
                  <c:v>889.06500000000005</c:v>
                </c:pt>
                <c:pt idx="9">
                  <c:v>894.97400000000005</c:v>
                </c:pt>
                <c:pt idx="10">
                  <c:v>900.88300000000004</c:v>
                </c:pt>
                <c:pt idx="11">
                  <c:v>906.79300000000001</c:v>
                </c:pt>
                <c:pt idx="12">
                  <c:v>912.702</c:v>
                </c:pt>
                <c:pt idx="13">
                  <c:v>918.61199999999997</c:v>
                </c:pt>
                <c:pt idx="14">
                  <c:v>924.52099999999996</c:v>
                </c:pt>
                <c:pt idx="15">
                  <c:v>930.43</c:v>
                </c:pt>
                <c:pt idx="16">
                  <c:v>936.34</c:v>
                </c:pt>
                <c:pt idx="17">
                  <c:v>942.24900000000002</c:v>
                </c:pt>
                <c:pt idx="18">
                  <c:v>948.15800000000002</c:v>
                </c:pt>
                <c:pt idx="19">
                  <c:v>954.06799999999998</c:v>
                </c:pt>
                <c:pt idx="20">
                  <c:v>959.97699999999998</c:v>
                </c:pt>
                <c:pt idx="21">
                  <c:v>965.88699999999994</c:v>
                </c:pt>
                <c:pt idx="22">
                  <c:v>971.79600000000005</c:v>
                </c:pt>
                <c:pt idx="23">
                  <c:v>977.70500000000004</c:v>
                </c:pt>
                <c:pt idx="24">
                  <c:v>983.61500000000001</c:v>
                </c:pt>
                <c:pt idx="25">
                  <c:v>989.524</c:v>
                </c:pt>
                <c:pt idx="26">
                  <c:v>995.43299999999999</c:v>
                </c:pt>
                <c:pt idx="27">
                  <c:v>1001.34</c:v>
                </c:pt>
                <c:pt idx="28">
                  <c:v>1007.25</c:v>
                </c:pt>
                <c:pt idx="29">
                  <c:v>1013.16</c:v>
                </c:pt>
                <c:pt idx="30">
                  <c:v>1019.07</c:v>
                </c:pt>
                <c:pt idx="31">
                  <c:v>1024.98</c:v>
                </c:pt>
                <c:pt idx="32">
                  <c:v>1030.8900000000001</c:v>
                </c:pt>
                <c:pt idx="33">
                  <c:v>1036.8</c:v>
                </c:pt>
                <c:pt idx="34">
                  <c:v>1042.71</c:v>
                </c:pt>
                <c:pt idx="35">
                  <c:v>1048.6199999999999</c:v>
                </c:pt>
                <c:pt idx="36">
                  <c:v>1054.53</c:v>
                </c:pt>
                <c:pt idx="37">
                  <c:v>1060.44</c:v>
                </c:pt>
                <c:pt idx="38">
                  <c:v>1066.3499999999999</c:v>
                </c:pt>
                <c:pt idx="39">
                  <c:v>1072.26</c:v>
                </c:pt>
                <c:pt idx="40">
                  <c:v>1078.1600000000001</c:v>
                </c:pt>
                <c:pt idx="41">
                  <c:v>1084.07</c:v>
                </c:pt>
                <c:pt idx="42">
                  <c:v>1089.98</c:v>
                </c:pt>
                <c:pt idx="43">
                  <c:v>1095.8900000000001</c:v>
                </c:pt>
                <c:pt idx="44">
                  <c:v>1101.8</c:v>
                </c:pt>
                <c:pt idx="45">
                  <c:v>1107.71</c:v>
                </c:pt>
                <c:pt idx="46">
                  <c:v>1113.6199999999999</c:v>
                </c:pt>
                <c:pt idx="47">
                  <c:v>1119.53</c:v>
                </c:pt>
                <c:pt idx="48">
                  <c:v>1125.44</c:v>
                </c:pt>
                <c:pt idx="49">
                  <c:v>1131.3499999999999</c:v>
                </c:pt>
                <c:pt idx="50">
                  <c:v>1137.26</c:v>
                </c:pt>
                <c:pt idx="51">
                  <c:v>1143.17</c:v>
                </c:pt>
                <c:pt idx="52">
                  <c:v>1149.08</c:v>
                </c:pt>
                <c:pt idx="53">
                  <c:v>1154.99</c:v>
                </c:pt>
                <c:pt idx="54">
                  <c:v>1160.9000000000001</c:v>
                </c:pt>
                <c:pt idx="55">
                  <c:v>1166.81</c:v>
                </c:pt>
                <c:pt idx="56">
                  <c:v>1172.71</c:v>
                </c:pt>
                <c:pt idx="57">
                  <c:v>1178.6199999999999</c:v>
                </c:pt>
                <c:pt idx="58">
                  <c:v>1184.53</c:v>
                </c:pt>
                <c:pt idx="59">
                  <c:v>1190.44</c:v>
                </c:pt>
                <c:pt idx="60">
                  <c:v>1196.3499999999999</c:v>
                </c:pt>
                <c:pt idx="61">
                  <c:v>1202.26</c:v>
                </c:pt>
                <c:pt idx="62">
                  <c:v>1208.17</c:v>
                </c:pt>
                <c:pt idx="63">
                  <c:v>1214.08</c:v>
                </c:pt>
                <c:pt idx="64">
                  <c:v>1219.99</c:v>
                </c:pt>
                <c:pt idx="65">
                  <c:v>1225.9000000000001</c:v>
                </c:pt>
                <c:pt idx="66">
                  <c:v>1231.81</c:v>
                </c:pt>
                <c:pt idx="67">
                  <c:v>1237.72</c:v>
                </c:pt>
                <c:pt idx="68">
                  <c:v>1243.6300000000001</c:v>
                </c:pt>
                <c:pt idx="69">
                  <c:v>1249.54</c:v>
                </c:pt>
                <c:pt idx="70">
                  <c:v>1255.45</c:v>
                </c:pt>
                <c:pt idx="71">
                  <c:v>1261.3599999999999</c:v>
                </c:pt>
                <c:pt idx="72">
                  <c:v>1267.26</c:v>
                </c:pt>
                <c:pt idx="73">
                  <c:v>1273.17</c:v>
                </c:pt>
                <c:pt idx="74">
                  <c:v>1279.08</c:v>
                </c:pt>
                <c:pt idx="75">
                  <c:v>1284.99</c:v>
                </c:pt>
                <c:pt idx="76">
                  <c:v>1290.9000000000001</c:v>
                </c:pt>
                <c:pt idx="77">
                  <c:v>1296.81</c:v>
                </c:pt>
                <c:pt idx="78">
                  <c:v>1302.72</c:v>
                </c:pt>
                <c:pt idx="79">
                  <c:v>1308.6300000000001</c:v>
                </c:pt>
                <c:pt idx="80">
                  <c:v>1314.54</c:v>
                </c:pt>
                <c:pt idx="81">
                  <c:v>1320.45</c:v>
                </c:pt>
                <c:pt idx="82">
                  <c:v>1326.36</c:v>
                </c:pt>
                <c:pt idx="83">
                  <c:v>1332.27</c:v>
                </c:pt>
                <c:pt idx="84">
                  <c:v>1338.18</c:v>
                </c:pt>
                <c:pt idx="85">
                  <c:v>1344.09</c:v>
                </c:pt>
                <c:pt idx="86">
                  <c:v>1350</c:v>
                </c:pt>
                <c:pt idx="87">
                  <c:v>1355.91</c:v>
                </c:pt>
                <c:pt idx="88">
                  <c:v>1361.81</c:v>
                </c:pt>
                <c:pt idx="89">
                  <c:v>1367.72</c:v>
                </c:pt>
                <c:pt idx="90">
                  <c:v>1373.63</c:v>
                </c:pt>
                <c:pt idx="91">
                  <c:v>1379.54</c:v>
                </c:pt>
                <c:pt idx="92">
                  <c:v>1385.45</c:v>
                </c:pt>
                <c:pt idx="93">
                  <c:v>1391.36</c:v>
                </c:pt>
                <c:pt idx="94">
                  <c:v>1397.27</c:v>
                </c:pt>
                <c:pt idx="95">
                  <c:v>1403.18</c:v>
                </c:pt>
                <c:pt idx="96">
                  <c:v>1409.09</c:v>
                </c:pt>
                <c:pt idx="97">
                  <c:v>1415</c:v>
                </c:pt>
                <c:pt idx="98">
                  <c:v>1420.91</c:v>
                </c:pt>
                <c:pt idx="99">
                  <c:v>1426.82</c:v>
                </c:pt>
                <c:pt idx="100">
                  <c:v>1432.73</c:v>
                </c:pt>
                <c:pt idx="101">
                  <c:v>1438.64</c:v>
                </c:pt>
                <c:pt idx="102">
                  <c:v>1444.55</c:v>
                </c:pt>
                <c:pt idx="103">
                  <c:v>1450.46</c:v>
                </c:pt>
                <c:pt idx="104">
                  <c:v>1456.36</c:v>
                </c:pt>
                <c:pt idx="105">
                  <c:v>1462.27</c:v>
                </c:pt>
                <c:pt idx="106">
                  <c:v>1468.18</c:v>
                </c:pt>
                <c:pt idx="107">
                  <c:v>1474.09</c:v>
                </c:pt>
                <c:pt idx="108">
                  <c:v>1480</c:v>
                </c:pt>
                <c:pt idx="109">
                  <c:v>1485.91</c:v>
                </c:pt>
                <c:pt idx="110">
                  <c:v>1491.82</c:v>
                </c:pt>
                <c:pt idx="111">
                  <c:v>1497.73</c:v>
                </c:pt>
                <c:pt idx="112">
                  <c:v>1503.64</c:v>
                </c:pt>
                <c:pt idx="113">
                  <c:v>1509.55</c:v>
                </c:pt>
                <c:pt idx="114">
                  <c:v>1515.46</c:v>
                </c:pt>
                <c:pt idx="115">
                  <c:v>1521.37</c:v>
                </c:pt>
                <c:pt idx="116">
                  <c:v>1527.28</c:v>
                </c:pt>
                <c:pt idx="117">
                  <c:v>1533.19</c:v>
                </c:pt>
                <c:pt idx="118">
                  <c:v>1539.1</c:v>
                </c:pt>
                <c:pt idx="119">
                  <c:v>1545.01</c:v>
                </c:pt>
                <c:pt idx="120">
                  <c:v>1550.91</c:v>
                </c:pt>
                <c:pt idx="121">
                  <c:v>1556.82</c:v>
                </c:pt>
                <c:pt idx="122">
                  <c:v>1562.73</c:v>
                </c:pt>
                <c:pt idx="123">
                  <c:v>1568.64</c:v>
                </c:pt>
                <c:pt idx="124">
                  <c:v>1574.55</c:v>
                </c:pt>
                <c:pt idx="125">
                  <c:v>1580.46</c:v>
                </c:pt>
                <c:pt idx="126">
                  <c:v>1586.37</c:v>
                </c:pt>
                <c:pt idx="127">
                  <c:v>1592.28</c:v>
                </c:pt>
                <c:pt idx="128">
                  <c:v>1598.19</c:v>
                </c:pt>
                <c:pt idx="129">
                  <c:v>1604.1</c:v>
                </c:pt>
                <c:pt idx="130">
                  <c:v>1610.01</c:v>
                </c:pt>
                <c:pt idx="131">
                  <c:v>1615.92</c:v>
                </c:pt>
                <c:pt idx="132">
                  <c:v>1621.83</c:v>
                </c:pt>
                <c:pt idx="133">
                  <c:v>1627.74</c:v>
                </c:pt>
                <c:pt idx="134">
                  <c:v>1633.65</c:v>
                </c:pt>
                <c:pt idx="135">
                  <c:v>1639.56</c:v>
                </c:pt>
                <c:pt idx="136">
                  <c:v>1645.46</c:v>
                </c:pt>
                <c:pt idx="137">
                  <c:v>1651.37</c:v>
                </c:pt>
                <c:pt idx="138">
                  <c:v>1657.28</c:v>
                </c:pt>
                <c:pt idx="139">
                  <c:v>1663.19</c:v>
                </c:pt>
                <c:pt idx="140">
                  <c:v>1669.1</c:v>
                </c:pt>
                <c:pt idx="141">
                  <c:v>1675.01</c:v>
                </c:pt>
                <c:pt idx="142">
                  <c:v>1680.92</c:v>
                </c:pt>
                <c:pt idx="143">
                  <c:v>1686.83</c:v>
                </c:pt>
                <c:pt idx="144">
                  <c:v>1692.74</c:v>
                </c:pt>
                <c:pt idx="145">
                  <c:v>1698.65</c:v>
                </c:pt>
                <c:pt idx="146">
                  <c:v>1704.56</c:v>
                </c:pt>
                <c:pt idx="147">
                  <c:v>1710.47</c:v>
                </c:pt>
                <c:pt idx="148">
                  <c:v>1716.38</c:v>
                </c:pt>
                <c:pt idx="149">
                  <c:v>1722.29</c:v>
                </c:pt>
                <c:pt idx="150">
                  <c:v>1728.2</c:v>
                </c:pt>
                <c:pt idx="151">
                  <c:v>1734.11</c:v>
                </c:pt>
                <c:pt idx="152">
                  <c:v>1740.01</c:v>
                </c:pt>
                <c:pt idx="153">
                  <c:v>1745.92</c:v>
                </c:pt>
                <c:pt idx="154">
                  <c:v>1751.83</c:v>
                </c:pt>
                <c:pt idx="155">
                  <c:v>1757.74</c:v>
                </c:pt>
                <c:pt idx="156">
                  <c:v>1763.65</c:v>
                </c:pt>
                <c:pt idx="157">
                  <c:v>1769.56</c:v>
                </c:pt>
                <c:pt idx="158">
                  <c:v>1775.47</c:v>
                </c:pt>
                <c:pt idx="159">
                  <c:v>1781.38</c:v>
                </c:pt>
                <c:pt idx="160">
                  <c:v>1787.29</c:v>
                </c:pt>
                <c:pt idx="161">
                  <c:v>1793.2</c:v>
                </c:pt>
                <c:pt idx="162">
                  <c:v>1799.11</c:v>
                </c:pt>
                <c:pt idx="163">
                  <c:v>1805.02</c:v>
                </c:pt>
                <c:pt idx="164">
                  <c:v>1810.93</c:v>
                </c:pt>
                <c:pt idx="165">
                  <c:v>1816.84</c:v>
                </c:pt>
                <c:pt idx="166">
                  <c:v>1822.75</c:v>
                </c:pt>
                <c:pt idx="167">
                  <c:v>1828.66</c:v>
                </c:pt>
                <c:pt idx="168">
                  <c:v>1834.56</c:v>
                </c:pt>
                <c:pt idx="169">
                  <c:v>1840.47</c:v>
                </c:pt>
                <c:pt idx="170">
                  <c:v>1846.38</c:v>
                </c:pt>
                <c:pt idx="171">
                  <c:v>1852.29</c:v>
                </c:pt>
                <c:pt idx="172">
                  <c:v>1858.2</c:v>
                </c:pt>
                <c:pt idx="173">
                  <c:v>1864.11</c:v>
                </c:pt>
                <c:pt idx="174">
                  <c:v>1870.02</c:v>
                </c:pt>
                <c:pt idx="175">
                  <c:v>1875.93</c:v>
                </c:pt>
                <c:pt idx="176">
                  <c:v>1881.84</c:v>
                </c:pt>
                <c:pt idx="177">
                  <c:v>1887.75</c:v>
                </c:pt>
                <c:pt idx="178">
                  <c:v>1893.66</c:v>
                </c:pt>
                <c:pt idx="179">
                  <c:v>1899.57</c:v>
                </c:pt>
                <c:pt idx="180">
                  <c:v>1905.48</c:v>
                </c:pt>
                <c:pt idx="181">
                  <c:v>1911.39</c:v>
                </c:pt>
                <c:pt idx="182">
                  <c:v>1917.3</c:v>
                </c:pt>
                <c:pt idx="183">
                  <c:v>1923.21</c:v>
                </c:pt>
                <c:pt idx="184">
                  <c:v>1929.11</c:v>
                </c:pt>
                <c:pt idx="185">
                  <c:v>1935.02</c:v>
                </c:pt>
                <c:pt idx="186">
                  <c:v>1940.93</c:v>
                </c:pt>
                <c:pt idx="187">
                  <c:v>1946.84</c:v>
                </c:pt>
                <c:pt idx="188">
                  <c:v>1952.75</c:v>
                </c:pt>
                <c:pt idx="189">
                  <c:v>1958.66</c:v>
                </c:pt>
                <c:pt idx="190">
                  <c:v>1964.57</c:v>
                </c:pt>
                <c:pt idx="191">
                  <c:v>1970.48</c:v>
                </c:pt>
                <c:pt idx="192">
                  <c:v>1976.39</c:v>
                </c:pt>
                <c:pt idx="193">
                  <c:v>1982.3</c:v>
                </c:pt>
                <c:pt idx="194">
                  <c:v>1988.21</c:v>
                </c:pt>
                <c:pt idx="195">
                  <c:v>1994.12</c:v>
                </c:pt>
                <c:pt idx="196">
                  <c:v>2000.03</c:v>
                </c:pt>
                <c:pt idx="197">
                  <c:v>2005.94</c:v>
                </c:pt>
                <c:pt idx="198">
                  <c:v>2011.85</c:v>
                </c:pt>
                <c:pt idx="199">
                  <c:v>2017.76</c:v>
                </c:pt>
                <c:pt idx="200">
                  <c:v>2023.66</c:v>
                </c:pt>
                <c:pt idx="201">
                  <c:v>2029.57</c:v>
                </c:pt>
                <c:pt idx="202">
                  <c:v>2035.48</c:v>
                </c:pt>
                <c:pt idx="203">
                  <c:v>2041.39</c:v>
                </c:pt>
                <c:pt idx="204">
                  <c:v>2047.3</c:v>
                </c:pt>
                <c:pt idx="205">
                  <c:v>2053.21</c:v>
                </c:pt>
                <c:pt idx="206">
                  <c:v>2059.12</c:v>
                </c:pt>
                <c:pt idx="207">
                  <c:v>2065.0300000000002</c:v>
                </c:pt>
                <c:pt idx="208">
                  <c:v>2070.94</c:v>
                </c:pt>
                <c:pt idx="209">
                  <c:v>2076.85</c:v>
                </c:pt>
                <c:pt idx="210">
                  <c:v>2082.7600000000002</c:v>
                </c:pt>
                <c:pt idx="211">
                  <c:v>2088.67</c:v>
                </c:pt>
                <c:pt idx="212">
                  <c:v>2094.58</c:v>
                </c:pt>
                <c:pt idx="213">
                  <c:v>2100.4899999999998</c:v>
                </c:pt>
                <c:pt idx="214">
                  <c:v>2106.4</c:v>
                </c:pt>
                <c:pt idx="215">
                  <c:v>2112.31</c:v>
                </c:pt>
                <c:pt idx="216">
                  <c:v>2118.21</c:v>
                </c:pt>
                <c:pt idx="217">
                  <c:v>2124.12</c:v>
                </c:pt>
                <c:pt idx="218">
                  <c:v>2130.0300000000002</c:v>
                </c:pt>
                <c:pt idx="219">
                  <c:v>2135.94</c:v>
                </c:pt>
                <c:pt idx="220">
                  <c:v>2141.85</c:v>
                </c:pt>
                <c:pt idx="221">
                  <c:v>2147.7600000000002</c:v>
                </c:pt>
                <c:pt idx="222">
                  <c:v>2153.67</c:v>
                </c:pt>
                <c:pt idx="223">
                  <c:v>2159.58</c:v>
                </c:pt>
                <c:pt idx="224">
                  <c:v>2165.4899999999998</c:v>
                </c:pt>
                <c:pt idx="225">
                  <c:v>2171.4</c:v>
                </c:pt>
                <c:pt idx="226">
                  <c:v>2177.31</c:v>
                </c:pt>
                <c:pt idx="227">
                  <c:v>2183.2199999999998</c:v>
                </c:pt>
                <c:pt idx="228">
                  <c:v>2189.13</c:v>
                </c:pt>
                <c:pt idx="229">
                  <c:v>2195.04</c:v>
                </c:pt>
                <c:pt idx="230">
                  <c:v>2200.9499999999998</c:v>
                </c:pt>
                <c:pt idx="231">
                  <c:v>2206.86</c:v>
                </c:pt>
                <c:pt idx="232">
                  <c:v>2212.7600000000002</c:v>
                </c:pt>
                <c:pt idx="233">
                  <c:v>2218.67</c:v>
                </c:pt>
                <c:pt idx="234">
                  <c:v>2224.58</c:v>
                </c:pt>
                <c:pt idx="235">
                  <c:v>2230.4899999999998</c:v>
                </c:pt>
                <c:pt idx="236">
                  <c:v>2236.4</c:v>
                </c:pt>
                <c:pt idx="237">
                  <c:v>2242.31</c:v>
                </c:pt>
                <c:pt idx="238">
                  <c:v>2248.2199999999998</c:v>
                </c:pt>
                <c:pt idx="239">
                  <c:v>2254.13</c:v>
                </c:pt>
                <c:pt idx="240">
                  <c:v>2260.04</c:v>
                </c:pt>
                <c:pt idx="241">
                  <c:v>2265.9499999999998</c:v>
                </c:pt>
                <c:pt idx="242">
                  <c:v>2271.86</c:v>
                </c:pt>
                <c:pt idx="243">
                  <c:v>2277.77</c:v>
                </c:pt>
                <c:pt idx="244">
                  <c:v>2283.6799999999998</c:v>
                </c:pt>
                <c:pt idx="245">
                  <c:v>2289.59</c:v>
                </c:pt>
                <c:pt idx="246">
                  <c:v>2295.5</c:v>
                </c:pt>
                <c:pt idx="247">
                  <c:v>2301.41</c:v>
                </c:pt>
                <c:pt idx="248">
                  <c:v>2307.31</c:v>
                </c:pt>
                <c:pt idx="249">
                  <c:v>2313.2199999999998</c:v>
                </c:pt>
                <c:pt idx="250">
                  <c:v>2319.13</c:v>
                </c:pt>
                <c:pt idx="251">
                  <c:v>2325.04</c:v>
                </c:pt>
                <c:pt idx="252">
                  <c:v>2330.9499999999998</c:v>
                </c:pt>
                <c:pt idx="253">
                  <c:v>2336.86</c:v>
                </c:pt>
                <c:pt idx="254">
                  <c:v>2342.77</c:v>
                </c:pt>
                <c:pt idx="255">
                  <c:v>2348.6799999999998</c:v>
                </c:pt>
                <c:pt idx="256">
                  <c:v>2354.59</c:v>
                </c:pt>
                <c:pt idx="257">
                  <c:v>2360.5</c:v>
                </c:pt>
                <c:pt idx="258">
                  <c:v>2366.41</c:v>
                </c:pt>
                <c:pt idx="259">
                  <c:v>2372.3200000000002</c:v>
                </c:pt>
                <c:pt idx="260">
                  <c:v>2378.23</c:v>
                </c:pt>
                <c:pt idx="261">
                  <c:v>2384.14</c:v>
                </c:pt>
                <c:pt idx="262">
                  <c:v>2390.0500000000002</c:v>
                </c:pt>
                <c:pt idx="263">
                  <c:v>2395.96</c:v>
                </c:pt>
                <c:pt idx="264">
                  <c:v>2401.86</c:v>
                </c:pt>
                <c:pt idx="265">
                  <c:v>2407.77</c:v>
                </c:pt>
                <c:pt idx="266">
                  <c:v>2413.6799999999998</c:v>
                </c:pt>
                <c:pt idx="267">
                  <c:v>2419.59</c:v>
                </c:pt>
                <c:pt idx="268">
                  <c:v>2425.5</c:v>
                </c:pt>
                <c:pt idx="269">
                  <c:v>2431.41</c:v>
                </c:pt>
                <c:pt idx="270">
                  <c:v>2437.3200000000002</c:v>
                </c:pt>
                <c:pt idx="271">
                  <c:v>2443.23</c:v>
                </c:pt>
                <c:pt idx="272">
                  <c:v>2449.14</c:v>
                </c:pt>
                <c:pt idx="273">
                  <c:v>2455.0500000000002</c:v>
                </c:pt>
                <c:pt idx="274">
                  <c:v>2460.96</c:v>
                </c:pt>
                <c:pt idx="275">
                  <c:v>2466.87</c:v>
                </c:pt>
                <c:pt idx="276">
                  <c:v>2472.7800000000002</c:v>
                </c:pt>
                <c:pt idx="277">
                  <c:v>2478.69</c:v>
                </c:pt>
                <c:pt idx="278">
                  <c:v>2484.6</c:v>
                </c:pt>
                <c:pt idx="279">
                  <c:v>2490.5100000000002</c:v>
                </c:pt>
                <c:pt idx="280">
                  <c:v>2496.41</c:v>
                </c:pt>
                <c:pt idx="281">
                  <c:v>2502.3200000000002</c:v>
                </c:pt>
                <c:pt idx="282">
                  <c:v>2508.23</c:v>
                </c:pt>
                <c:pt idx="283">
                  <c:v>2514.14</c:v>
                </c:pt>
                <c:pt idx="284">
                  <c:v>2520.0500000000002</c:v>
                </c:pt>
                <c:pt idx="285">
                  <c:v>2525.96</c:v>
                </c:pt>
                <c:pt idx="286">
                  <c:v>2531.87</c:v>
                </c:pt>
              </c:numCache>
            </c:numRef>
          </c:xVal>
          <c:yVal>
            <c:numRef>
              <c:f>SWIR!$C$17:$KC$17</c:f>
              <c:numCache>
                <c:formatCode>General</c:formatCode>
                <c:ptCount val="287"/>
                <c:pt idx="0">
                  <c:v>0.97677554286471402</c:v>
                </c:pt>
                <c:pt idx="1">
                  <c:v>0.92124332788503704</c:v>
                </c:pt>
                <c:pt idx="2">
                  <c:v>0.91016231398242198</c:v>
                </c:pt>
                <c:pt idx="3">
                  <c:v>0.85557597395753404</c:v>
                </c:pt>
                <c:pt idx="4">
                  <c:v>0.81766222527626298</c:v>
                </c:pt>
                <c:pt idx="5">
                  <c:v>0.77814198454804595</c:v>
                </c:pt>
                <c:pt idx="6">
                  <c:v>0.73199970874406795</c:v>
                </c:pt>
                <c:pt idx="7">
                  <c:v>0.66416934381105397</c:v>
                </c:pt>
                <c:pt idx="8">
                  <c:v>0.56918048844944202</c:v>
                </c:pt>
                <c:pt idx="9">
                  <c:v>0.440173656494184</c:v>
                </c:pt>
                <c:pt idx="10">
                  <c:v>0.356517806719928</c:v>
                </c:pt>
                <c:pt idx="11">
                  <c:v>0.32659777318463801</c:v>
                </c:pt>
                <c:pt idx="12">
                  <c:v>0.316617975337179</c:v>
                </c:pt>
                <c:pt idx="13">
                  <c:v>0.31103527477986298</c:v>
                </c:pt>
                <c:pt idx="14">
                  <c:v>0.30765582522259199</c:v>
                </c:pt>
                <c:pt idx="15">
                  <c:v>0.306255589014514</c:v>
                </c:pt>
                <c:pt idx="16">
                  <c:v>0.29853701852762798</c:v>
                </c:pt>
                <c:pt idx="17">
                  <c:v>0.29413706762768299</c:v>
                </c:pt>
                <c:pt idx="18">
                  <c:v>0.288305193181844</c:v>
                </c:pt>
                <c:pt idx="19">
                  <c:v>0.28049268508618902</c:v>
                </c:pt>
                <c:pt idx="20">
                  <c:v>0.27058050766309999</c:v>
                </c:pt>
                <c:pt idx="21">
                  <c:v>0.26167944181406999</c:v>
                </c:pt>
                <c:pt idx="22">
                  <c:v>0.256879328196295</c:v>
                </c:pt>
                <c:pt idx="23">
                  <c:v>0.25553856801017899</c:v>
                </c:pt>
                <c:pt idx="24">
                  <c:v>0.25594596045218798</c:v>
                </c:pt>
                <c:pt idx="25">
                  <c:v>0.25788025849476398</c:v>
                </c:pt>
                <c:pt idx="26">
                  <c:v>0.26060310934950098</c:v>
                </c:pt>
                <c:pt idx="27">
                  <c:v>0.26456070077611599</c:v>
                </c:pt>
                <c:pt idx="28">
                  <c:v>0.268977288105826</c:v>
                </c:pt>
                <c:pt idx="29">
                  <c:v>0.27441705079544798</c:v>
                </c:pt>
                <c:pt idx="30">
                  <c:v>0.28008121737097802</c:v>
                </c:pt>
                <c:pt idx="31">
                  <c:v>0.286450649452405</c:v>
                </c:pt>
                <c:pt idx="32">
                  <c:v>0.29194283071450999</c:v>
                </c:pt>
                <c:pt idx="33">
                  <c:v>0.299006715577392</c:v>
                </c:pt>
                <c:pt idx="34">
                  <c:v>0.30489581087912498</c:v>
                </c:pt>
                <c:pt idx="35">
                  <c:v>0.31092969835998402</c:v>
                </c:pt>
                <c:pt idx="36">
                  <c:v>0.31553613683158399</c:v>
                </c:pt>
                <c:pt idx="37">
                  <c:v>0.31994465242568598</c:v>
                </c:pt>
                <c:pt idx="38">
                  <c:v>0.32308111779527898</c:v>
                </c:pt>
                <c:pt idx="39">
                  <c:v>0.32594579097145199</c:v>
                </c:pt>
                <c:pt idx="40">
                  <c:v>0.327780648233642</c:v>
                </c:pt>
                <c:pt idx="41">
                  <c:v>0.32909939866636301</c:v>
                </c:pt>
                <c:pt idx="42">
                  <c:v>0.32935862903584701</c:v>
                </c:pt>
                <c:pt idx="43">
                  <c:v>0.329193084155875</c:v>
                </c:pt>
                <c:pt idx="44">
                  <c:v>0.32784492013570898</c:v>
                </c:pt>
                <c:pt idx="45">
                  <c:v>0.32640331625142699</c:v>
                </c:pt>
                <c:pt idx="46">
                  <c:v>0.32374509143431102</c:v>
                </c:pt>
                <c:pt idx="47">
                  <c:v>0.32059035639323602</c:v>
                </c:pt>
                <c:pt idx="48">
                  <c:v>0.31570268983378202</c:v>
                </c:pt>
                <c:pt idx="49">
                  <c:v>0.30801953838399099</c:v>
                </c:pt>
                <c:pt idx="50">
                  <c:v>0.29445728077142103</c:v>
                </c:pt>
                <c:pt idx="51">
                  <c:v>0.272502616710044</c:v>
                </c:pt>
                <c:pt idx="52">
                  <c:v>0.247519162388737</c:v>
                </c:pt>
                <c:pt idx="53">
                  <c:v>0.22927417084462601</c:v>
                </c:pt>
                <c:pt idx="54">
                  <c:v>0.22143927543047201</c:v>
                </c:pt>
                <c:pt idx="55">
                  <c:v>0.21984536234476901</c:v>
                </c:pt>
                <c:pt idx="56">
                  <c:v>0.21971174868347601</c:v>
                </c:pt>
                <c:pt idx="57">
                  <c:v>0.22055808350084799</c:v>
                </c:pt>
                <c:pt idx="58">
                  <c:v>0.22092184662244199</c:v>
                </c:pt>
                <c:pt idx="59">
                  <c:v>0.22118290555898901</c:v>
                </c:pt>
                <c:pt idx="60">
                  <c:v>0.220580223251958</c:v>
                </c:pt>
                <c:pt idx="61">
                  <c:v>0.22015652248468701</c:v>
                </c:pt>
                <c:pt idx="62">
                  <c:v>0.21945352749994701</c:v>
                </c:pt>
                <c:pt idx="63">
                  <c:v>0.21979629160610401</c:v>
                </c:pt>
                <c:pt idx="64">
                  <c:v>0.220378933053785</c:v>
                </c:pt>
                <c:pt idx="65">
                  <c:v>0.222377012146216</c:v>
                </c:pt>
                <c:pt idx="66">
                  <c:v>0.224370711096325</c:v>
                </c:pt>
                <c:pt idx="67">
                  <c:v>0.22707128084660499</c:v>
                </c:pt>
                <c:pt idx="68">
                  <c:v>0.22875551257211801</c:v>
                </c:pt>
                <c:pt idx="69">
                  <c:v>0.23128147325774601</c:v>
                </c:pt>
                <c:pt idx="70">
                  <c:v>0.23330367768905899</c:v>
                </c:pt>
                <c:pt idx="71">
                  <c:v>0.235607927894386</c:v>
                </c:pt>
                <c:pt idx="72">
                  <c:v>0.23728314717207799</c:v>
                </c:pt>
                <c:pt idx="73">
                  <c:v>0.23889768855146801</c:v>
                </c:pt>
                <c:pt idx="74">
                  <c:v>0.23959485196730301</c:v>
                </c:pt>
                <c:pt idx="75">
                  <c:v>0.23987405888730501</c:v>
                </c:pt>
                <c:pt idx="76">
                  <c:v>0.23886909097939199</c:v>
                </c:pt>
                <c:pt idx="77">
                  <c:v>0.23712278945770901</c:v>
                </c:pt>
                <c:pt idx="78">
                  <c:v>0.233839696795277</c:v>
                </c:pt>
                <c:pt idx="79">
                  <c:v>0.229456781915367</c:v>
                </c:pt>
                <c:pt idx="80">
                  <c:v>0.224166857059936</c:v>
                </c:pt>
                <c:pt idx="81">
                  <c:v>0.21773153531444001</c:v>
                </c:pt>
                <c:pt idx="82">
                  <c:v>0.21026232050433999</c:v>
                </c:pt>
                <c:pt idx="83">
                  <c:v>0.20196483172956001</c:v>
                </c:pt>
                <c:pt idx="84">
                  <c:v>0.193831492693392</c:v>
                </c:pt>
                <c:pt idx="85">
                  <c:v>0.185814079303501</c:v>
                </c:pt>
                <c:pt idx="86">
                  <c:v>0.17872480982455399</c:v>
                </c:pt>
                <c:pt idx="87">
                  <c:v>0.17288335330705901</c:v>
                </c:pt>
                <c:pt idx="88">
                  <c:v>0.167638868494633</c:v>
                </c:pt>
                <c:pt idx="89">
                  <c:v>0.16315218918916299</c:v>
                </c:pt>
                <c:pt idx="90">
                  <c:v>0.159115394960712</c:v>
                </c:pt>
                <c:pt idx="91">
                  <c:v>0.15493161454585699</c:v>
                </c:pt>
                <c:pt idx="92">
                  <c:v>0.149986020579394</c:v>
                </c:pt>
                <c:pt idx="93">
                  <c:v>0.14302383584841999</c:v>
                </c:pt>
                <c:pt idx="94">
                  <c:v>0.13588032184745799</c:v>
                </c:pt>
                <c:pt idx="95">
                  <c:v>0.12837744847452201</c:v>
                </c:pt>
                <c:pt idx="96">
                  <c:v>0.121320888601469</c:v>
                </c:pt>
                <c:pt idx="97">
                  <c:v>0.114925334930864</c:v>
                </c:pt>
                <c:pt idx="98">
                  <c:v>0.110108374973006</c:v>
                </c:pt>
                <c:pt idx="99">
                  <c:v>0.106343021134278</c:v>
                </c:pt>
                <c:pt idx="100">
                  <c:v>0.10379158989414999</c:v>
                </c:pt>
                <c:pt idx="101">
                  <c:v>0.10184245962935499</c:v>
                </c:pt>
                <c:pt idx="102">
                  <c:v>0.100331879176192</c:v>
                </c:pt>
                <c:pt idx="103">
                  <c:v>9.9457677651616005E-2</c:v>
                </c:pt>
                <c:pt idx="104">
                  <c:v>9.8904181474248606E-2</c:v>
                </c:pt>
                <c:pt idx="105">
                  <c:v>9.8658790989676198E-2</c:v>
                </c:pt>
                <c:pt idx="106">
                  <c:v>9.8592772112681901E-2</c:v>
                </c:pt>
                <c:pt idx="107">
                  <c:v>9.9015620616651506E-2</c:v>
                </c:pt>
                <c:pt idx="108">
                  <c:v>9.9801578131090501E-2</c:v>
                </c:pt>
                <c:pt idx="109">
                  <c:v>0.101188702467526</c:v>
                </c:pt>
                <c:pt idx="110">
                  <c:v>0.102482357252004</c:v>
                </c:pt>
                <c:pt idx="111">
                  <c:v>0.104308252509488</c:v>
                </c:pt>
                <c:pt idx="112">
                  <c:v>0.105912301893196</c:v>
                </c:pt>
                <c:pt idx="113">
                  <c:v>0.107706198661892</c:v>
                </c:pt>
                <c:pt idx="114">
                  <c:v>0.10927434062564</c:v>
                </c:pt>
                <c:pt idx="115">
                  <c:v>0.111193538270961</c:v>
                </c:pt>
                <c:pt idx="116">
                  <c:v>0.112791707572635</c:v>
                </c:pt>
                <c:pt idx="117">
                  <c:v>0.11432796526646501</c:v>
                </c:pt>
                <c:pt idx="118">
                  <c:v>0.11581330753668299</c:v>
                </c:pt>
                <c:pt idx="119">
                  <c:v>0.11752412390436601</c:v>
                </c:pt>
                <c:pt idx="120">
                  <c:v>0.11874814153362501</c:v>
                </c:pt>
                <c:pt idx="121">
                  <c:v>0.120436187535042</c:v>
                </c:pt>
                <c:pt idx="122">
                  <c:v>0.121634765383907</c:v>
                </c:pt>
                <c:pt idx="123">
                  <c:v>0.122941757719206</c:v>
                </c:pt>
                <c:pt idx="124">
                  <c:v>0.123997581809039</c:v>
                </c:pt>
                <c:pt idx="125">
                  <c:v>0.12524625133502301</c:v>
                </c:pt>
                <c:pt idx="126">
                  <c:v>0.126339265550101</c:v>
                </c:pt>
                <c:pt idx="127">
                  <c:v>0.12735054606243301</c:v>
                </c:pt>
                <c:pt idx="128">
                  <c:v>0.12787581360490999</c:v>
                </c:pt>
                <c:pt idx="129">
                  <c:v>0.12898298762159299</c:v>
                </c:pt>
                <c:pt idx="130">
                  <c:v>0.12940291204193699</c:v>
                </c:pt>
                <c:pt idx="131">
                  <c:v>0.130499175576925</c:v>
                </c:pt>
                <c:pt idx="132">
                  <c:v>0.13114073705762599</c:v>
                </c:pt>
                <c:pt idx="133">
                  <c:v>0.131645706044105</c:v>
                </c:pt>
                <c:pt idx="134">
                  <c:v>0.132179934822999</c:v>
                </c:pt>
                <c:pt idx="135">
                  <c:v>0.13246919133282001</c:v>
                </c:pt>
                <c:pt idx="136">
                  <c:v>0.13248799199601699</c:v>
                </c:pt>
                <c:pt idx="137">
                  <c:v>0.13285848141423101</c:v>
                </c:pt>
                <c:pt idx="138">
                  <c:v>0.13298289894778001</c:v>
                </c:pt>
                <c:pt idx="139">
                  <c:v>0.13342550545659301</c:v>
                </c:pt>
                <c:pt idx="140">
                  <c:v>0.133575072936226</c:v>
                </c:pt>
                <c:pt idx="141">
                  <c:v>0.13323775986580899</c:v>
                </c:pt>
                <c:pt idx="142">
                  <c:v>0.132449942428292</c:v>
                </c:pt>
                <c:pt idx="143">
                  <c:v>0.132149078026985</c:v>
                </c:pt>
                <c:pt idx="144">
                  <c:v>0.13163045414385999</c:v>
                </c:pt>
                <c:pt idx="145">
                  <c:v>0.131527070384932</c:v>
                </c:pt>
                <c:pt idx="146">
                  <c:v>0.13135730595579301</c:v>
                </c:pt>
                <c:pt idx="147">
                  <c:v>0.13140992607639301</c:v>
                </c:pt>
                <c:pt idx="148">
                  <c:v>0.13158371160076901</c:v>
                </c:pt>
                <c:pt idx="149">
                  <c:v>0.13144926671386201</c:v>
                </c:pt>
                <c:pt idx="150">
                  <c:v>0.13079128578820201</c:v>
                </c:pt>
                <c:pt idx="151">
                  <c:v>0.13033174618189899</c:v>
                </c:pt>
                <c:pt idx="152">
                  <c:v>0.12939122085931901</c:v>
                </c:pt>
                <c:pt idx="153">
                  <c:v>0.128662700845359</c:v>
                </c:pt>
                <c:pt idx="154">
                  <c:v>0.12772750258840401</c:v>
                </c:pt>
                <c:pt idx="155">
                  <c:v>0.12689742106339399</c:v>
                </c:pt>
                <c:pt idx="156">
                  <c:v>0.12522799877247201</c:v>
                </c:pt>
                <c:pt idx="157">
                  <c:v>0.12389377564745301</c:v>
                </c:pt>
                <c:pt idx="158">
                  <c:v>0.12253885294929</c:v>
                </c:pt>
                <c:pt idx="159">
                  <c:v>0.121396380990754</c:v>
                </c:pt>
                <c:pt idx="160">
                  <c:v>0.120560180064907</c:v>
                </c:pt>
                <c:pt idx="161">
                  <c:v>0.11981499925102999</c:v>
                </c:pt>
                <c:pt idx="162">
                  <c:v>0.11927294220300599</c:v>
                </c:pt>
                <c:pt idx="163">
                  <c:v>0.118979315567981</c:v>
                </c:pt>
                <c:pt idx="164">
                  <c:v>0.118607760937567</c:v>
                </c:pt>
                <c:pt idx="165">
                  <c:v>0.118382347664273</c:v>
                </c:pt>
                <c:pt idx="166">
                  <c:v>0.118048713750246</c:v>
                </c:pt>
                <c:pt idx="167">
                  <c:v>0.118084337040431</c:v>
                </c:pt>
                <c:pt idx="168">
                  <c:v>0.117630377563894</c:v>
                </c:pt>
                <c:pt idx="169">
                  <c:v>0.117320486602637</c:v>
                </c:pt>
                <c:pt idx="170">
                  <c:v>0.116796361748032</c:v>
                </c:pt>
                <c:pt idx="171">
                  <c:v>0.115744901186818</c:v>
                </c:pt>
                <c:pt idx="172">
                  <c:v>0.11471493225752399</c:v>
                </c:pt>
                <c:pt idx="173">
                  <c:v>0.113306349810889</c:v>
                </c:pt>
                <c:pt idx="174">
                  <c:v>0.110902779410531</c:v>
                </c:pt>
                <c:pt idx="175">
                  <c:v>0.10764025254108001</c:v>
                </c:pt>
                <c:pt idx="176">
                  <c:v>0.102871748090703</c:v>
                </c:pt>
                <c:pt idx="177">
                  <c:v>9.6220356642806995E-2</c:v>
                </c:pt>
                <c:pt idx="178">
                  <c:v>8.8547362655142195E-2</c:v>
                </c:pt>
                <c:pt idx="179">
                  <c:v>7.9289149596387401E-2</c:v>
                </c:pt>
                <c:pt idx="180">
                  <c:v>7.0197013965010699E-2</c:v>
                </c:pt>
                <c:pt idx="181">
                  <c:v>6.2522717205600806E-2</c:v>
                </c:pt>
                <c:pt idx="182">
                  <c:v>5.7569368892490001E-2</c:v>
                </c:pt>
                <c:pt idx="183">
                  <c:v>5.4892814417011097E-2</c:v>
                </c:pt>
                <c:pt idx="184">
                  <c:v>5.3085067327186403E-2</c:v>
                </c:pt>
                <c:pt idx="185">
                  <c:v>5.2160711863225302E-2</c:v>
                </c:pt>
                <c:pt idx="186">
                  <c:v>5.1725881971317701E-2</c:v>
                </c:pt>
                <c:pt idx="187">
                  <c:v>5.1602053515542798E-2</c:v>
                </c:pt>
                <c:pt idx="188">
                  <c:v>5.1682109368170498E-2</c:v>
                </c:pt>
                <c:pt idx="189">
                  <c:v>5.2134815455564899E-2</c:v>
                </c:pt>
                <c:pt idx="190">
                  <c:v>5.2689611772728399E-2</c:v>
                </c:pt>
                <c:pt idx="191">
                  <c:v>5.3633435587540898E-2</c:v>
                </c:pt>
                <c:pt idx="192">
                  <c:v>5.4021085584111797E-2</c:v>
                </c:pt>
                <c:pt idx="193">
                  <c:v>5.5241314470976903E-2</c:v>
                </c:pt>
                <c:pt idx="194">
                  <c:v>5.6225295972967701E-2</c:v>
                </c:pt>
                <c:pt idx="195">
                  <c:v>5.7550416061611397E-2</c:v>
                </c:pt>
                <c:pt idx="196">
                  <c:v>5.8668432345648898E-2</c:v>
                </c:pt>
                <c:pt idx="197">
                  <c:v>6.0134578930306097E-2</c:v>
                </c:pt>
                <c:pt idx="198">
                  <c:v>6.1567483622467903E-2</c:v>
                </c:pt>
                <c:pt idx="199">
                  <c:v>6.3062165144547197E-2</c:v>
                </c:pt>
                <c:pt idx="200">
                  <c:v>6.4479390010333801E-2</c:v>
                </c:pt>
                <c:pt idx="201">
                  <c:v>6.5938557716817295E-2</c:v>
                </c:pt>
                <c:pt idx="202">
                  <c:v>6.7384423616764597E-2</c:v>
                </c:pt>
                <c:pt idx="203">
                  <c:v>6.8849850289130904E-2</c:v>
                </c:pt>
                <c:pt idx="204">
                  <c:v>7.0048246583998497E-2</c:v>
                </c:pt>
                <c:pt idx="205">
                  <c:v>7.1551359385255003E-2</c:v>
                </c:pt>
                <c:pt idx="206">
                  <c:v>7.2855636826686193E-2</c:v>
                </c:pt>
                <c:pt idx="207">
                  <c:v>7.4193477027875404E-2</c:v>
                </c:pt>
                <c:pt idx="208">
                  <c:v>7.5637117617723307E-2</c:v>
                </c:pt>
                <c:pt idx="209">
                  <c:v>7.6914833420617904E-2</c:v>
                </c:pt>
                <c:pt idx="210">
                  <c:v>7.79624256863201E-2</c:v>
                </c:pt>
                <c:pt idx="211">
                  <c:v>7.9246594966153203E-2</c:v>
                </c:pt>
                <c:pt idx="212">
                  <c:v>8.0445974761218397E-2</c:v>
                </c:pt>
                <c:pt idx="213">
                  <c:v>8.1702697771814395E-2</c:v>
                </c:pt>
                <c:pt idx="214">
                  <c:v>8.2752075741189202E-2</c:v>
                </c:pt>
                <c:pt idx="215">
                  <c:v>8.3928416979527298E-2</c:v>
                </c:pt>
                <c:pt idx="216">
                  <c:v>8.4957929238993299E-2</c:v>
                </c:pt>
                <c:pt idx="217">
                  <c:v>8.6158000466265497E-2</c:v>
                </c:pt>
                <c:pt idx="218">
                  <c:v>8.7153034361345902E-2</c:v>
                </c:pt>
                <c:pt idx="219">
                  <c:v>8.8311574571069307E-2</c:v>
                </c:pt>
                <c:pt idx="220">
                  <c:v>8.9260127175825002E-2</c:v>
                </c:pt>
                <c:pt idx="221">
                  <c:v>9.0264973873399101E-2</c:v>
                </c:pt>
                <c:pt idx="222">
                  <c:v>9.0792253353041502E-2</c:v>
                </c:pt>
                <c:pt idx="223">
                  <c:v>9.1346679333180206E-2</c:v>
                </c:pt>
                <c:pt idx="224">
                  <c:v>9.1638541283523098E-2</c:v>
                </c:pt>
                <c:pt idx="225">
                  <c:v>9.2117829206320001E-2</c:v>
                </c:pt>
                <c:pt idx="226">
                  <c:v>9.2235763253600098E-2</c:v>
                </c:pt>
                <c:pt idx="227">
                  <c:v>9.2338838957387606E-2</c:v>
                </c:pt>
                <c:pt idx="228">
                  <c:v>9.2147429362554004E-2</c:v>
                </c:pt>
                <c:pt idx="229">
                  <c:v>9.2313909887951601E-2</c:v>
                </c:pt>
                <c:pt idx="230">
                  <c:v>9.21040081604029E-2</c:v>
                </c:pt>
                <c:pt idx="231">
                  <c:v>9.20580675528688E-2</c:v>
                </c:pt>
                <c:pt idx="232">
                  <c:v>9.2073082770953704E-2</c:v>
                </c:pt>
                <c:pt idx="233">
                  <c:v>9.2079767142883906E-2</c:v>
                </c:pt>
                <c:pt idx="234">
                  <c:v>9.1832898462116105E-2</c:v>
                </c:pt>
                <c:pt idx="235">
                  <c:v>9.1736650393820798E-2</c:v>
                </c:pt>
                <c:pt idx="236">
                  <c:v>9.1397845251881701E-2</c:v>
                </c:pt>
                <c:pt idx="237">
                  <c:v>9.1310266811705704E-2</c:v>
                </c:pt>
                <c:pt idx="238">
                  <c:v>9.1041716914541201E-2</c:v>
                </c:pt>
                <c:pt idx="239">
                  <c:v>9.0847096080618403E-2</c:v>
                </c:pt>
                <c:pt idx="240">
                  <c:v>9.16351161493522E-2</c:v>
                </c:pt>
                <c:pt idx="241">
                  <c:v>9.1084223885948806E-2</c:v>
                </c:pt>
                <c:pt idx="242">
                  <c:v>9.0380302537521801E-2</c:v>
                </c:pt>
                <c:pt idx="243">
                  <c:v>8.9809160133396806E-2</c:v>
                </c:pt>
                <c:pt idx="244">
                  <c:v>8.9039887851116606E-2</c:v>
                </c:pt>
                <c:pt idx="245">
                  <c:v>8.8294178419891706E-2</c:v>
                </c:pt>
                <c:pt idx="246">
                  <c:v>8.7619425849708402E-2</c:v>
                </c:pt>
                <c:pt idx="247">
                  <c:v>8.6811712824180598E-2</c:v>
                </c:pt>
                <c:pt idx="248">
                  <c:v>8.60280216382633E-2</c:v>
                </c:pt>
                <c:pt idx="249">
                  <c:v>8.5274800373364906E-2</c:v>
                </c:pt>
                <c:pt idx="250">
                  <c:v>8.4179424976016895E-2</c:v>
                </c:pt>
                <c:pt idx="251">
                  <c:v>8.3022552918513501E-2</c:v>
                </c:pt>
                <c:pt idx="252">
                  <c:v>8.2066445234487195E-2</c:v>
                </c:pt>
                <c:pt idx="253">
                  <c:v>8.1334398994417995E-2</c:v>
                </c:pt>
                <c:pt idx="254">
                  <c:v>8.0385382085773102E-2</c:v>
                </c:pt>
                <c:pt idx="255">
                  <c:v>7.9466822034025705E-2</c:v>
                </c:pt>
                <c:pt idx="256">
                  <c:v>7.8990874680941098E-2</c:v>
                </c:pt>
                <c:pt idx="257">
                  <c:v>7.8042097499072205E-2</c:v>
                </c:pt>
                <c:pt idx="258">
                  <c:v>7.6860929676730305E-2</c:v>
                </c:pt>
                <c:pt idx="259">
                  <c:v>7.5792566379425497E-2</c:v>
                </c:pt>
                <c:pt idx="260">
                  <c:v>7.4716545069561102E-2</c:v>
                </c:pt>
                <c:pt idx="261">
                  <c:v>7.3718296152822896E-2</c:v>
                </c:pt>
                <c:pt idx="262">
                  <c:v>7.2599459023397206E-2</c:v>
                </c:pt>
                <c:pt idx="263">
                  <c:v>7.1587373158571693E-2</c:v>
                </c:pt>
                <c:pt idx="264">
                  <c:v>7.0526610972488496E-2</c:v>
                </c:pt>
                <c:pt idx="265">
                  <c:v>6.9474399251466701E-2</c:v>
                </c:pt>
                <c:pt idx="266">
                  <c:v>6.8400195481797293E-2</c:v>
                </c:pt>
                <c:pt idx="267">
                  <c:v>6.7385933136492299E-2</c:v>
                </c:pt>
                <c:pt idx="268">
                  <c:v>6.6240589266888306E-2</c:v>
                </c:pt>
                <c:pt idx="269">
                  <c:v>6.5024716458951901E-2</c:v>
                </c:pt>
                <c:pt idx="270">
                  <c:v>6.3895364552862599E-2</c:v>
                </c:pt>
                <c:pt idx="271">
                  <c:v>6.2743993278530405E-2</c:v>
                </c:pt>
                <c:pt idx="272">
                  <c:v>6.2963842375001897E-2</c:v>
                </c:pt>
                <c:pt idx="273">
                  <c:v>6.17358827226571E-2</c:v>
                </c:pt>
                <c:pt idx="274">
                  <c:v>6.0479822544489699E-2</c:v>
                </c:pt>
                <c:pt idx="275">
                  <c:v>5.94398486559728E-2</c:v>
                </c:pt>
                <c:pt idx="276">
                  <c:v>5.8009783529871198E-2</c:v>
                </c:pt>
                <c:pt idx="277">
                  <c:v>5.7053645401914398E-2</c:v>
                </c:pt>
                <c:pt idx="278">
                  <c:v>5.5992729929188703E-2</c:v>
                </c:pt>
                <c:pt idx="279">
                  <c:v>5.4933927538923101E-2</c:v>
                </c:pt>
                <c:pt idx="280">
                  <c:v>5.3796474294311399E-2</c:v>
                </c:pt>
                <c:pt idx="281">
                  <c:v>5.2963247447747899E-2</c:v>
                </c:pt>
                <c:pt idx="282">
                  <c:v>5.2098406359155199E-2</c:v>
                </c:pt>
                <c:pt idx="283">
                  <c:v>5.1404938575446299E-2</c:v>
                </c:pt>
                <c:pt idx="284">
                  <c:v>5.09098259538888E-2</c:v>
                </c:pt>
                <c:pt idx="285">
                  <c:v>5.0363919389063101E-2</c:v>
                </c:pt>
                <c:pt idx="28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4E92-45CE-9C68-ECA422290A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59832544"/>
        <c:axId val="859833264"/>
      </c:scatterChart>
      <c:valAx>
        <c:axId val="859832544"/>
        <c:scaling>
          <c:orientation val="minMax"/>
          <c:max val="2400"/>
          <c:min val="1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800" b="1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Wavelength</a:t>
                </a:r>
                <a:r>
                  <a:rPr lang="en-US" sz="1800" b="1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(nm)</a:t>
                </a:r>
                <a:endParaRPr lang="en-US" sz="1800" b="1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859833264"/>
        <c:crosses val="autoZero"/>
        <c:crossBetween val="midCat"/>
        <c:majorUnit val="100"/>
      </c:valAx>
      <c:valAx>
        <c:axId val="859833264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800" b="1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lative intens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859832544"/>
        <c:crosses val="autoZero"/>
        <c:crossBetween val="midCat"/>
      </c:valAx>
      <c:spPr>
        <a:noFill/>
        <a:ln w="19050">
          <a:solidFill>
            <a:schemeClr val="tx1"/>
          </a:solidFill>
        </a:ln>
        <a:effectLst/>
      </c:spPr>
    </c:plotArea>
    <c:legend>
      <c:legendPos val="tr"/>
      <c:layout>
        <c:manualLayout>
          <c:xMode val="edge"/>
          <c:yMode val="edge"/>
          <c:x val="7.2925456605060987E-2"/>
          <c:y val="8.8070173249298472E-2"/>
          <c:w val="0.13972518067772782"/>
          <c:h val="0.21068929429102609"/>
        </c:manualLayout>
      </c:layout>
      <c:overlay val="1"/>
      <c:spPr>
        <a:noFill/>
        <a:ln w="19050"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2400">
                <a:solidFill>
                  <a:schemeClr val="tx1"/>
                </a:solidFill>
              </a:rPr>
              <a:t>CGH5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VIS!$B$2</c:f>
              <c:strCache>
                <c:ptCount val="1"/>
                <c:pt idx="0">
                  <c:v>CGH5_3(B)</c:v>
                </c:pt>
              </c:strCache>
            </c:strRef>
          </c:tx>
          <c:spPr>
            <a:ln w="254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VIS!$C$1:$DW$1</c:f>
              <c:numCache>
                <c:formatCode>General</c:formatCode>
                <c:ptCount val="125"/>
                <c:pt idx="0">
                  <c:v>419.3</c:v>
                </c:pt>
                <c:pt idx="1">
                  <c:v>424</c:v>
                </c:pt>
                <c:pt idx="2">
                  <c:v>428.8</c:v>
                </c:pt>
                <c:pt idx="3">
                  <c:v>433.5</c:v>
                </c:pt>
                <c:pt idx="4">
                  <c:v>438.2</c:v>
                </c:pt>
                <c:pt idx="5">
                  <c:v>443</c:v>
                </c:pt>
                <c:pt idx="6">
                  <c:v>447.7</c:v>
                </c:pt>
                <c:pt idx="7">
                  <c:v>452.5</c:v>
                </c:pt>
                <c:pt idx="8">
                  <c:v>457.2</c:v>
                </c:pt>
                <c:pt idx="9">
                  <c:v>461.9</c:v>
                </c:pt>
                <c:pt idx="10">
                  <c:v>466.7</c:v>
                </c:pt>
                <c:pt idx="11">
                  <c:v>471.4</c:v>
                </c:pt>
                <c:pt idx="12">
                  <c:v>476.2</c:v>
                </c:pt>
                <c:pt idx="13">
                  <c:v>480.9</c:v>
                </c:pt>
                <c:pt idx="14">
                  <c:v>485.6</c:v>
                </c:pt>
                <c:pt idx="15">
                  <c:v>490.4</c:v>
                </c:pt>
                <c:pt idx="16">
                  <c:v>495.1</c:v>
                </c:pt>
                <c:pt idx="17">
                  <c:v>499.9</c:v>
                </c:pt>
                <c:pt idx="18">
                  <c:v>504.6</c:v>
                </c:pt>
                <c:pt idx="19">
                  <c:v>509.3</c:v>
                </c:pt>
                <c:pt idx="20">
                  <c:v>514.1</c:v>
                </c:pt>
                <c:pt idx="21">
                  <c:v>518.79999999999995</c:v>
                </c:pt>
                <c:pt idx="22">
                  <c:v>523.6</c:v>
                </c:pt>
                <c:pt idx="23">
                  <c:v>528.29999999999995</c:v>
                </c:pt>
                <c:pt idx="24">
                  <c:v>533</c:v>
                </c:pt>
                <c:pt idx="25">
                  <c:v>537.79999999999995</c:v>
                </c:pt>
                <c:pt idx="26">
                  <c:v>542.5</c:v>
                </c:pt>
                <c:pt idx="27">
                  <c:v>547.29999999999995</c:v>
                </c:pt>
                <c:pt idx="28">
                  <c:v>552</c:v>
                </c:pt>
                <c:pt idx="29">
                  <c:v>556.70000000000005</c:v>
                </c:pt>
                <c:pt idx="30">
                  <c:v>561.5</c:v>
                </c:pt>
                <c:pt idx="31">
                  <c:v>566.20000000000005</c:v>
                </c:pt>
                <c:pt idx="32">
                  <c:v>571</c:v>
                </c:pt>
                <c:pt idx="33">
                  <c:v>575.70000000000005</c:v>
                </c:pt>
                <c:pt idx="34">
                  <c:v>580.4</c:v>
                </c:pt>
                <c:pt idx="35">
                  <c:v>585.20000000000005</c:v>
                </c:pt>
                <c:pt idx="36">
                  <c:v>589.9</c:v>
                </c:pt>
                <c:pt idx="37">
                  <c:v>594.70000000000005</c:v>
                </c:pt>
                <c:pt idx="38">
                  <c:v>599.4</c:v>
                </c:pt>
                <c:pt idx="39">
                  <c:v>604.1</c:v>
                </c:pt>
                <c:pt idx="40">
                  <c:v>608.9</c:v>
                </c:pt>
                <c:pt idx="41">
                  <c:v>613.6</c:v>
                </c:pt>
                <c:pt idx="42">
                  <c:v>618.4</c:v>
                </c:pt>
                <c:pt idx="43">
                  <c:v>623.1</c:v>
                </c:pt>
                <c:pt idx="44">
                  <c:v>627.79999999999995</c:v>
                </c:pt>
                <c:pt idx="45">
                  <c:v>632.6</c:v>
                </c:pt>
                <c:pt idx="46">
                  <c:v>637.29999999999995</c:v>
                </c:pt>
                <c:pt idx="47">
                  <c:v>642.1</c:v>
                </c:pt>
                <c:pt idx="48">
                  <c:v>646.79999999999995</c:v>
                </c:pt>
                <c:pt idx="49">
                  <c:v>651.5</c:v>
                </c:pt>
                <c:pt idx="50">
                  <c:v>656.3</c:v>
                </c:pt>
                <c:pt idx="51">
                  <c:v>661</c:v>
                </c:pt>
                <c:pt idx="52">
                  <c:v>665.8</c:v>
                </c:pt>
                <c:pt idx="53">
                  <c:v>670.5</c:v>
                </c:pt>
                <c:pt idx="54">
                  <c:v>675.2</c:v>
                </c:pt>
                <c:pt idx="55">
                  <c:v>680</c:v>
                </c:pt>
                <c:pt idx="56">
                  <c:v>684.7</c:v>
                </c:pt>
                <c:pt idx="57">
                  <c:v>689.5</c:v>
                </c:pt>
                <c:pt idx="58">
                  <c:v>694.2</c:v>
                </c:pt>
                <c:pt idx="59">
                  <c:v>698.9</c:v>
                </c:pt>
                <c:pt idx="60">
                  <c:v>703.7</c:v>
                </c:pt>
                <c:pt idx="61">
                  <c:v>708.4</c:v>
                </c:pt>
                <c:pt idx="62">
                  <c:v>713.2</c:v>
                </c:pt>
                <c:pt idx="63">
                  <c:v>717.9</c:v>
                </c:pt>
                <c:pt idx="64">
                  <c:v>722.6</c:v>
                </c:pt>
                <c:pt idx="65">
                  <c:v>727.4</c:v>
                </c:pt>
                <c:pt idx="66">
                  <c:v>732.1</c:v>
                </c:pt>
                <c:pt idx="67">
                  <c:v>736.9</c:v>
                </c:pt>
                <c:pt idx="68">
                  <c:v>741.6</c:v>
                </c:pt>
                <c:pt idx="69">
                  <c:v>746.3</c:v>
                </c:pt>
                <c:pt idx="70">
                  <c:v>751.1</c:v>
                </c:pt>
                <c:pt idx="71">
                  <c:v>755.8</c:v>
                </c:pt>
                <c:pt idx="72">
                  <c:v>760.6</c:v>
                </c:pt>
                <c:pt idx="73">
                  <c:v>765.3</c:v>
                </c:pt>
                <c:pt idx="74">
                  <c:v>770</c:v>
                </c:pt>
                <c:pt idx="75">
                  <c:v>774.8</c:v>
                </c:pt>
                <c:pt idx="76">
                  <c:v>779.5</c:v>
                </c:pt>
                <c:pt idx="77">
                  <c:v>784.3</c:v>
                </c:pt>
                <c:pt idx="78">
                  <c:v>789</c:v>
                </c:pt>
                <c:pt idx="79">
                  <c:v>793.7</c:v>
                </c:pt>
                <c:pt idx="80">
                  <c:v>798.5</c:v>
                </c:pt>
                <c:pt idx="81">
                  <c:v>803.2</c:v>
                </c:pt>
                <c:pt idx="82">
                  <c:v>808</c:v>
                </c:pt>
                <c:pt idx="83">
                  <c:v>812.7</c:v>
                </c:pt>
                <c:pt idx="84">
                  <c:v>817.4</c:v>
                </c:pt>
                <c:pt idx="85">
                  <c:v>822.2</c:v>
                </c:pt>
                <c:pt idx="86">
                  <c:v>826.9</c:v>
                </c:pt>
                <c:pt idx="87">
                  <c:v>831.7</c:v>
                </c:pt>
                <c:pt idx="88">
                  <c:v>836.4</c:v>
                </c:pt>
                <c:pt idx="89">
                  <c:v>841.2</c:v>
                </c:pt>
                <c:pt idx="90">
                  <c:v>845.9</c:v>
                </c:pt>
                <c:pt idx="91">
                  <c:v>850.6</c:v>
                </c:pt>
                <c:pt idx="92">
                  <c:v>855.4</c:v>
                </c:pt>
                <c:pt idx="93">
                  <c:v>860.1</c:v>
                </c:pt>
                <c:pt idx="94">
                  <c:v>864.9</c:v>
                </c:pt>
                <c:pt idx="95">
                  <c:v>869.6</c:v>
                </c:pt>
                <c:pt idx="96">
                  <c:v>874.3</c:v>
                </c:pt>
                <c:pt idx="97">
                  <c:v>879.1</c:v>
                </c:pt>
                <c:pt idx="98">
                  <c:v>883.8</c:v>
                </c:pt>
                <c:pt idx="99">
                  <c:v>888.6</c:v>
                </c:pt>
                <c:pt idx="100">
                  <c:v>893.3</c:v>
                </c:pt>
                <c:pt idx="101">
                  <c:v>898</c:v>
                </c:pt>
                <c:pt idx="102">
                  <c:v>902.8</c:v>
                </c:pt>
                <c:pt idx="103">
                  <c:v>907.5</c:v>
                </c:pt>
                <c:pt idx="104">
                  <c:v>912.3</c:v>
                </c:pt>
                <c:pt idx="105">
                  <c:v>917</c:v>
                </c:pt>
                <c:pt idx="106">
                  <c:v>921.7</c:v>
                </c:pt>
                <c:pt idx="107">
                  <c:v>926.5</c:v>
                </c:pt>
                <c:pt idx="108">
                  <c:v>931.2</c:v>
                </c:pt>
                <c:pt idx="109">
                  <c:v>936</c:v>
                </c:pt>
                <c:pt idx="110">
                  <c:v>940.7</c:v>
                </c:pt>
                <c:pt idx="111">
                  <c:v>945.4</c:v>
                </c:pt>
                <c:pt idx="112">
                  <c:v>950.2</c:v>
                </c:pt>
                <c:pt idx="113">
                  <c:v>954.9</c:v>
                </c:pt>
                <c:pt idx="114">
                  <c:v>959.7</c:v>
                </c:pt>
                <c:pt idx="115">
                  <c:v>964.4</c:v>
                </c:pt>
                <c:pt idx="116">
                  <c:v>969.1</c:v>
                </c:pt>
                <c:pt idx="117">
                  <c:v>973.9</c:v>
                </c:pt>
                <c:pt idx="118">
                  <c:v>978.6</c:v>
                </c:pt>
                <c:pt idx="119">
                  <c:v>983.4</c:v>
                </c:pt>
                <c:pt idx="120">
                  <c:v>988.1</c:v>
                </c:pt>
                <c:pt idx="121">
                  <c:v>992.8</c:v>
                </c:pt>
                <c:pt idx="122">
                  <c:v>997.6</c:v>
                </c:pt>
                <c:pt idx="123">
                  <c:v>1002.3</c:v>
                </c:pt>
                <c:pt idx="124">
                  <c:v>1007.1</c:v>
                </c:pt>
              </c:numCache>
            </c:numRef>
          </c:xVal>
          <c:yVal>
            <c:numRef>
              <c:f>VIS!$C$2:$DW$2</c:f>
              <c:numCache>
                <c:formatCode>General</c:formatCode>
                <c:ptCount val="125"/>
                <c:pt idx="0">
                  <c:v>0.637049951337464</c:v>
                </c:pt>
                <c:pt idx="1">
                  <c:v>0.63062481038546503</c:v>
                </c:pt>
                <c:pt idx="2">
                  <c:v>0.61412732805872094</c:v>
                </c:pt>
                <c:pt idx="3">
                  <c:v>0.60372472346490103</c:v>
                </c:pt>
                <c:pt idx="4">
                  <c:v>0.60038618837729796</c:v>
                </c:pt>
                <c:pt idx="5">
                  <c:v>0.59952403215850103</c:v>
                </c:pt>
                <c:pt idx="6">
                  <c:v>0.59947093347205604</c:v>
                </c:pt>
                <c:pt idx="7">
                  <c:v>0.59727301941997502</c:v>
                </c:pt>
                <c:pt idx="8">
                  <c:v>0.59374889936841202</c:v>
                </c:pt>
                <c:pt idx="9">
                  <c:v>0.59147257866508196</c:v>
                </c:pt>
                <c:pt idx="10">
                  <c:v>0.59314323074578701</c:v>
                </c:pt>
                <c:pt idx="11">
                  <c:v>0.59565095664845502</c:v>
                </c:pt>
                <c:pt idx="12">
                  <c:v>0.59762206573691201</c:v>
                </c:pt>
                <c:pt idx="13">
                  <c:v>0.59817837258465301</c:v>
                </c:pt>
                <c:pt idx="14">
                  <c:v>0.59855331153032598</c:v>
                </c:pt>
                <c:pt idx="15">
                  <c:v>0.60054476122028499</c:v>
                </c:pt>
                <c:pt idx="16">
                  <c:v>0.603571199722714</c:v>
                </c:pt>
                <c:pt idx="17">
                  <c:v>0.60635694330983703</c:v>
                </c:pt>
                <c:pt idx="18">
                  <c:v>0.60888669352045399</c:v>
                </c:pt>
                <c:pt idx="19">
                  <c:v>0.61079728563629898</c:v>
                </c:pt>
                <c:pt idx="20">
                  <c:v>0.61243644399702801</c:v>
                </c:pt>
                <c:pt idx="21">
                  <c:v>0.61413769624155801</c:v>
                </c:pt>
                <c:pt idx="22">
                  <c:v>0.61663919532242994</c:v>
                </c:pt>
                <c:pt idx="23">
                  <c:v>0.61894963245340495</c:v>
                </c:pt>
                <c:pt idx="24">
                  <c:v>0.62124589608310998</c:v>
                </c:pt>
                <c:pt idx="25">
                  <c:v>0.62268885593353496</c:v>
                </c:pt>
                <c:pt idx="26">
                  <c:v>0.62397891838085695</c:v>
                </c:pt>
                <c:pt idx="27">
                  <c:v>0.62551461624183502</c:v>
                </c:pt>
                <c:pt idx="28">
                  <c:v>0.62702284299258304</c:v>
                </c:pt>
                <c:pt idx="29">
                  <c:v>0.62896234151703301</c:v>
                </c:pt>
                <c:pt idx="30">
                  <c:v>0.63106797348167298</c:v>
                </c:pt>
                <c:pt idx="31">
                  <c:v>0.63331319503908301</c:v>
                </c:pt>
                <c:pt idx="32">
                  <c:v>0.63483214366787799</c:v>
                </c:pt>
                <c:pt idx="33">
                  <c:v>0.63582875328552502</c:v>
                </c:pt>
                <c:pt idx="34">
                  <c:v>0.63657792989759499</c:v>
                </c:pt>
                <c:pt idx="35">
                  <c:v>0.637830877348738</c:v>
                </c:pt>
                <c:pt idx="36">
                  <c:v>0.63900407083450605</c:v>
                </c:pt>
                <c:pt idx="37">
                  <c:v>0.640572243346334</c:v>
                </c:pt>
                <c:pt idx="38">
                  <c:v>0.64275132873130802</c:v>
                </c:pt>
                <c:pt idx="39">
                  <c:v>0.64402453395147197</c:v>
                </c:pt>
                <c:pt idx="40">
                  <c:v>0.644831088510608</c:v>
                </c:pt>
                <c:pt idx="41">
                  <c:v>0.645892188801517</c:v>
                </c:pt>
                <c:pt idx="42">
                  <c:v>0.64667084845582701</c:v>
                </c:pt>
                <c:pt idx="43">
                  <c:v>0.64802683287348595</c:v>
                </c:pt>
                <c:pt idx="44">
                  <c:v>0.649350223886904</c:v>
                </c:pt>
                <c:pt idx="45">
                  <c:v>0.65097403143605503</c:v>
                </c:pt>
                <c:pt idx="46">
                  <c:v>0.65292186401046604</c:v>
                </c:pt>
                <c:pt idx="47">
                  <c:v>0.65502256087728195</c:v>
                </c:pt>
                <c:pt idx="48">
                  <c:v>0.65731157118224703</c:v>
                </c:pt>
                <c:pt idx="49">
                  <c:v>0.65972156411617</c:v>
                </c:pt>
                <c:pt idx="50">
                  <c:v>0.66170204863128901</c:v>
                </c:pt>
                <c:pt idx="51">
                  <c:v>0.66377330386842004</c:v>
                </c:pt>
                <c:pt idx="52">
                  <c:v>0.66561750121435204</c:v>
                </c:pt>
                <c:pt idx="53">
                  <c:v>0.66698988065779397</c:v>
                </c:pt>
                <c:pt idx="54">
                  <c:v>0.66685050425421799</c:v>
                </c:pt>
                <c:pt idx="55">
                  <c:v>0.66871298079741004</c:v>
                </c:pt>
                <c:pt idx="56">
                  <c:v>0.66956662390866795</c:v>
                </c:pt>
                <c:pt idx="57">
                  <c:v>0.66994881180579102</c:v>
                </c:pt>
                <c:pt idx="58">
                  <c:v>0.67039182145189202</c:v>
                </c:pt>
                <c:pt idx="59">
                  <c:v>0.67090454179453796</c:v>
                </c:pt>
                <c:pt idx="60">
                  <c:v>0.67115693507380003</c:v>
                </c:pt>
                <c:pt idx="61">
                  <c:v>0.67109539264450202</c:v>
                </c:pt>
                <c:pt idx="62">
                  <c:v>0.67103028459768199</c:v>
                </c:pt>
                <c:pt idx="63">
                  <c:v>0.670503728295747</c:v>
                </c:pt>
                <c:pt idx="64">
                  <c:v>0.67024706884827201</c:v>
                </c:pt>
                <c:pt idx="65">
                  <c:v>0.66990289384422697</c:v>
                </c:pt>
                <c:pt idx="66">
                  <c:v>0.66971639584224596</c:v>
                </c:pt>
                <c:pt idx="67">
                  <c:v>0.66942567263114905</c:v>
                </c:pt>
                <c:pt idx="68">
                  <c:v>0.66949502231271696</c:v>
                </c:pt>
                <c:pt idx="69">
                  <c:v>0.66982068081714796</c:v>
                </c:pt>
                <c:pt idx="70">
                  <c:v>0.67035232510663401</c:v>
                </c:pt>
                <c:pt idx="71">
                  <c:v>0.67086099840931601</c:v>
                </c:pt>
                <c:pt idx="72">
                  <c:v>0.67104262014382199</c:v>
                </c:pt>
                <c:pt idx="73">
                  <c:v>0.67132085706614397</c:v>
                </c:pt>
                <c:pt idx="74">
                  <c:v>0.67061297005208498</c:v>
                </c:pt>
                <c:pt idx="75">
                  <c:v>0.67084419844742504</c:v>
                </c:pt>
                <c:pt idx="76">
                  <c:v>0.67068433911188996</c:v>
                </c:pt>
                <c:pt idx="77">
                  <c:v>0.67053826829177798</c:v>
                </c:pt>
                <c:pt idx="78">
                  <c:v>0.67005019699160395</c:v>
                </c:pt>
                <c:pt idx="79">
                  <c:v>0.669892329496524</c:v>
                </c:pt>
                <c:pt idx="80">
                  <c:v>0.67024740019081497</c:v>
                </c:pt>
                <c:pt idx="81">
                  <c:v>0.67033910023755905</c:v>
                </c:pt>
                <c:pt idx="82">
                  <c:v>0.67089454476114097</c:v>
                </c:pt>
                <c:pt idx="83">
                  <c:v>0.671261749562583</c:v>
                </c:pt>
                <c:pt idx="84">
                  <c:v>0.67168871038183298</c:v>
                </c:pt>
                <c:pt idx="85">
                  <c:v>0.67216567509402603</c:v>
                </c:pt>
                <c:pt idx="86">
                  <c:v>0.67234140185823299</c:v>
                </c:pt>
                <c:pt idx="87">
                  <c:v>0.67171713984276105</c:v>
                </c:pt>
                <c:pt idx="88">
                  <c:v>0.67160696438526601</c:v>
                </c:pt>
                <c:pt idx="89">
                  <c:v>0.67113836138587102</c:v>
                </c:pt>
                <c:pt idx="90">
                  <c:v>0.67095483376757503</c:v>
                </c:pt>
                <c:pt idx="91">
                  <c:v>0.670162432995973</c:v>
                </c:pt>
                <c:pt idx="92">
                  <c:v>0.66980889008959299</c:v>
                </c:pt>
                <c:pt idx="93">
                  <c:v>0.669088808141998</c:v>
                </c:pt>
                <c:pt idx="94">
                  <c:v>0.66824263473735002</c:v>
                </c:pt>
                <c:pt idx="95">
                  <c:v>0.66699127458820795</c:v>
                </c:pt>
                <c:pt idx="96">
                  <c:v>0.66596616677293496</c:v>
                </c:pt>
                <c:pt idx="97">
                  <c:v>0.66520874533335095</c:v>
                </c:pt>
                <c:pt idx="98">
                  <c:v>0.665664854380421</c:v>
                </c:pt>
                <c:pt idx="99">
                  <c:v>0.66581489089971402</c:v>
                </c:pt>
                <c:pt idx="100">
                  <c:v>0.66546190355462598</c:v>
                </c:pt>
                <c:pt idx="101">
                  <c:v>0.66503324295342903</c:v>
                </c:pt>
                <c:pt idx="102">
                  <c:v>0.66458519481102996</c:v>
                </c:pt>
                <c:pt idx="103">
                  <c:v>0.66356149046245505</c:v>
                </c:pt>
                <c:pt idx="104">
                  <c:v>0.66239694568807395</c:v>
                </c:pt>
                <c:pt idx="105">
                  <c:v>0.66098836803205596</c:v>
                </c:pt>
                <c:pt idx="106">
                  <c:v>0.66030656541893895</c:v>
                </c:pt>
                <c:pt idx="107">
                  <c:v>0.65833459264976302</c:v>
                </c:pt>
                <c:pt idx="108">
                  <c:v>0.65698026995803305</c:v>
                </c:pt>
                <c:pt idx="109">
                  <c:v>0.65476104532961399</c:v>
                </c:pt>
                <c:pt idx="110">
                  <c:v>0.65260728750631403</c:v>
                </c:pt>
                <c:pt idx="111">
                  <c:v>0.64990120837983101</c:v>
                </c:pt>
                <c:pt idx="112">
                  <c:v>0.64646272344056099</c:v>
                </c:pt>
                <c:pt idx="113">
                  <c:v>0.64280994986734197</c:v>
                </c:pt>
                <c:pt idx="114">
                  <c:v>0.63931197650058003</c:v>
                </c:pt>
                <c:pt idx="115">
                  <c:v>0.637305053685425</c:v>
                </c:pt>
                <c:pt idx="116">
                  <c:v>0.63569826034154397</c:v>
                </c:pt>
                <c:pt idx="117">
                  <c:v>0.63454980794879701</c:v>
                </c:pt>
                <c:pt idx="118">
                  <c:v>0.63353327899540401</c:v>
                </c:pt>
                <c:pt idx="119">
                  <c:v>0.63252088701262099</c:v>
                </c:pt>
                <c:pt idx="120">
                  <c:v>0.631356952502788</c:v>
                </c:pt>
                <c:pt idx="121">
                  <c:v>0.62925293518588898</c:v>
                </c:pt>
                <c:pt idx="122">
                  <c:v>0.62810324619965496</c:v>
                </c:pt>
                <c:pt idx="123">
                  <c:v>0.62706010422149605</c:v>
                </c:pt>
                <c:pt idx="124">
                  <c:v>0.62536200156038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623-4555-9BBC-2BE2B951F7E9}"/>
            </c:ext>
          </c:extLst>
        </c:ser>
        <c:ser>
          <c:idx val="1"/>
          <c:order val="1"/>
          <c:tx>
            <c:strRef>
              <c:f>VIS!$B$6</c:f>
              <c:strCache>
                <c:ptCount val="1"/>
                <c:pt idx="0">
                  <c:v>CGH5_3(A)</c:v>
                </c:pt>
              </c:strCache>
            </c:strRef>
          </c:tx>
          <c:spPr>
            <a:ln w="25400" cap="rnd">
              <a:solidFill>
                <a:srgbClr val="FF0000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VIS!$C$1:$DW$1</c:f>
              <c:numCache>
                <c:formatCode>General</c:formatCode>
                <c:ptCount val="125"/>
                <c:pt idx="0">
                  <c:v>419.3</c:v>
                </c:pt>
                <c:pt idx="1">
                  <c:v>424</c:v>
                </c:pt>
                <c:pt idx="2">
                  <c:v>428.8</c:v>
                </c:pt>
                <c:pt idx="3">
                  <c:v>433.5</c:v>
                </c:pt>
                <c:pt idx="4">
                  <c:v>438.2</c:v>
                </c:pt>
                <c:pt idx="5">
                  <c:v>443</c:v>
                </c:pt>
                <c:pt idx="6">
                  <c:v>447.7</c:v>
                </c:pt>
                <c:pt idx="7">
                  <c:v>452.5</c:v>
                </c:pt>
                <c:pt idx="8">
                  <c:v>457.2</c:v>
                </c:pt>
                <c:pt idx="9">
                  <c:v>461.9</c:v>
                </c:pt>
                <c:pt idx="10">
                  <c:v>466.7</c:v>
                </c:pt>
                <c:pt idx="11">
                  <c:v>471.4</c:v>
                </c:pt>
                <c:pt idx="12">
                  <c:v>476.2</c:v>
                </c:pt>
                <c:pt idx="13">
                  <c:v>480.9</c:v>
                </c:pt>
                <c:pt idx="14">
                  <c:v>485.6</c:v>
                </c:pt>
                <c:pt idx="15">
                  <c:v>490.4</c:v>
                </c:pt>
                <c:pt idx="16">
                  <c:v>495.1</c:v>
                </c:pt>
                <c:pt idx="17">
                  <c:v>499.9</c:v>
                </c:pt>
                <c:pt idx="18">
                  <c:v>504.6</c:v>
                </c:pt>
                <c:pt idx="19">
                  <c:v>509.3</c:v>
                </c:pt>
                <c:pt idx="20">
                  <c:v>514.1</c:v>
                </c:pt>
                <c:pt idx="21">
                  <c:v>518.79999999999995</c:v>
                </c:pt>
                <c:pt idx="22">
                  <c:v>523.6</c:v>
                </c:pt>
                <c:pt idx="23">
                  <c:v>528.29999999999995</c:v>
                </c:pt>
                <c:pt idx="24">
                  <c:v>533</c:v>
                </c:pt>
                <c:pt idx="25">
                  <c:v>537.79999999999995</c:v>
                </c:pt>
                <c:pt idx="26">
                  <c:v>542.5</c:v>
                </c:pt>
                <c:pt idx="27">
                  <c:v>547.29999999999995</c:v>
                </c:pt>
                <c:pt idx="28">
                  <c:v>552</c:v>
                </c:pt>
                <c:pt idx="29">
                  <c:v>556.70000000000005</c:v>
                </c:pt>
                <c:pt idx="30">
                  <c:v>561.5</c:v>
                </c:pt>
                <c:pt idx="31">
                  <c:v>566.20000000000005</c:v>
                </c:pt>
                <c:pt idx="32">
                  <c:v>571</c:v>
                </c:pt>
                <c:pt idx="33">
                  <c:v>575.70000000000005</c:v>
                </c:pt>
                <c:pt idx="34">
                  <c:v>580.4</c:v>
                </c:pt>
                <c:pt idx="35">
                  <c:v>585.20000000000005</c:v>
                </c:pt>
                <c:pt idx="36">
                  <c:v>589.9</c:v>
                </c:pt>
                <c:pt idx="37">
                  <c:v>594.70000000000005</c:v>
                </c:pt>
                <c:pt idx="38">
                  <c:v>599.4</c:v>
                </c:pt>
                <c:pt idx="39">
                  <c:v>604.1</c:v>
                </c:pt>
                <c:pt idx="40">
                  <c:v>608.9</c:v>
                </c:pt>
                <c:pt idx="41">
                  <c:v>613.6</c:v>
                </c:pt>
                <c:pt idx="42">
                  <c:v>618.4</c:v>
                </c:pt>
                <c:pt idx="43">
                  <c:v>623.1</c:v>
                </c:pt>
                <c:pt idx="44">
                  <c:v>627.79999999999995</c:v>
                </c:pt>
                <c:pt idx="45">
                  <c:v>632.6</c:v>
                </c:pt>
                <c:pt idx="46">
                  <c:v>637.29999999999995</c:v>
                </c:pt>
                <c:pt idx="47">
                  <c:v>642.1</c:v>
                </c:pt>
                <c:pt idx="48">
                  <c:v>646.79999999999995</c:v>
                </c:pt>
                <c:pt idx="49">
                  <c:v>651.5</c:v>
                </c:pt>
                <c:pt idx="50">
                  <c:v>656.3</c:v>
                </c:pt>
                <c:pt idx="51">
                  <c:v>661</c:v>
                </c:pt>
                <c:pt idx="52">
                  <c:v>665.8</c:v>
                </c:pt>
                <c:pt idx="53">
                  <c:v>670.5</c:v>
                </c:pt>
                <c:pt idx="54">
                  <c:v>675.2</c:v>
                </c:pt>
                <c:pt idx="55">
                  <c:v>680</c:v>
                </c:pt>
                <c:pt idx="56">
                  <c:v>684.7</c:v>
                </c:pt>
                <c:pt idx="57">
                  <c:v>689.5</c:v>
                </c:pt>
                <c:pt idx="58">
                  <c:v>694.2</c:v>
                </c:pt>
                <c:pt idx="59">
                  <c:v>698.9</c:v>
                </c:pt>
                <c:pt idx="60">
                  <c:v>703.7</c:v>
                </c:pt>
                <c:pt idx="61">
                  <c:v>708.4</c:v>
                </c:pt>
                <c:pt idx="62">
                  <c:v>713.2</c:v>
                </c:pt>
                <c:pt idx="63">
                  <c:v>717.9</c:v>
                </c:pt>
                <c:pt idx="64">
                  <c:v>722.6</c:v>
                </c:pt>
                <c:pt idx="65">
                  <c:v>727.4</c:v>
                </c:pt>
                <c:pt idx="66">
                  <c:v>732.1</c:v>
                </c:pt>
                <c:pt idx="67">
                  <c:v>736.9</c:v>
                </c:pt>
                <c:pt idx="68">
                  <c:v>741.6</c:v>
                </c:pt>
                <c:pt idx="69">
                  <c:v>746.3</c:v>
                </c:pt>
                <c:pt idx="70">
                  <c:v>751.1</c:v>
                </c:pt>
                <c:pt idx="71">
                  <c:v>755.8</c:v>
                </c:pt>
                <c:pt idx="72">
                  <c:v>760.6</c:v>
                </c:pt>
                <c:pt idx="73">
                  <c:v>765.3</c:v>
                </c:pt>
                <c:pt idx="74">
                  <c:v>770</c:v>
                </c:pt>
                <c:pt idx="75">
                  <c:v>774.8</c:v>
                </c:pt>
                <c:pt idx="76">
                  <c:v>779.5</c:v>
                </c:pt>
                <c:pt idx="77">
                  <c:v>784.3</c:v>
                </c:pt>
                <c:pt idx="78">
                  <c:v>789</c:v>
                </c:pt>
                <c:pt idx="79">
                  <c:v>793.7</c:v>
                </c:pt>
                <c:pt idx="80">
                  <c:v>798.5</c:v>
                </c:pt>
                <c:pt idx="81">
                  <c:v>803.2</c:v>
                </c:pt>
                <c:pt idx="82">
                  <c:v>808</c:v>
                </c:pt>
                <c:pt idx="83">
                  <c:v>812.7</c:v>
                </c:pt>
                <c:pt idx="84">
                  <c:v>817.4</c:v>
                </c:pt>
                <c:pt idx="85">
                  <c:v>822.2</c:v>
                </c:pt>
                <c:pt idx="86">
                  <c:v>826.9</c:v>
                </c:pt>
                <c:pt idx="87">
                  <c:v>831.7</c:v>
                </c:pt>
                <c:pt idx="88">
                  <c:v>836.4</c:v>
                </c:pt>
                <c:pt idx="89">
                  <c:v>841.2</c:v>
                </c:pt>
                <c:pt idx="90">
                  <c:v>845.9</c:v>
                </c:pt>
                <c:pt idx="91">
                  <c:v>850.6</c:v>
                </c:pt>
                <c:pt idx="92">
                  <c:v>855.4</c:v>
                </c:pt>
                <c:pt idx="93">
                  <c:v>860.1</c:v>
                </c:pt>
                <c:pt idx="94">
                  <c:v>864.9</c:v>
                </c:pt>
                <c:pt idx="95">
                  <c:v>869.6</c:v>
                </c:pt>
                <c:pt idx="96">
                  <c:v>874.3</c:v>
                </c:pt>
                <c:pt idx="97">
                  <c:v>879.1</c:v>
                </c:pt>
                <c:pt idx="98">
                  <c:v>883.8</c:v>
                </c:pt>
                <c:pt idx="99">
                  <c:v>888.6</c:v>
                </c:pt>
                <c:pt idx="100">
                  <c:v>893.3</c:v>
                </c:pt>
                <c:pt idx="101">
                  <c:v>898</c:v>
                </c:pt>
                <c:pt idx="102">
                  <c:v>902.8</c:v>
                </c:pt>
                <c:pt idx="103">
                  <c:v>907.5</c:v>
                </c:pt>
                <c:pt idx="104">
                  <c:v>912.3</c:v>
                </c:pt>
                <c:pt idx="105">
                  <c:v>917</c:v>
                </c:pt>
                <c:pt idx="106">
                  <c:v>921.7</c:v>
                </c:pt>
                <c:pt idx="107">
                  <c:v>926.5</c:v>
                </c:pt>
                <c:pt idx="108">
                  <c:v>931.2</c:v>
                </c:pt>
                <c:pt idx="109">
                  <c:v>936</c:v>
                </c:pt>
                <c:pt idx="110">
                  <c:v>940.7</c:v>
                </c:pt>
                <c:pt idx="111">
                  <c:v>945.4</c:v>
                </c:pt>
                <c:pt idx="112">
                  <c:v>950.2</c:v>
                </c:pt>
                <c:pt idx="113">
                  <c:v>954.9</c:v>
                </c:pt>
                <c:pt idx="114">
                  <c:v>959.7</c:v>
                </c:pt>
                <c:pt idx="115">
                  <c:v>964.4</c:v>
                </c:pt>
                <c:pt idx="116">
                  <c:v>969.1</c:v>
                </c:pt>
                <c:pt idx="117">
                  <c:v>973.9</c:v>
                </c:pt>
                <c:pt idx="118">
                  <c:v>978.6</c:v>
                </c:pt>
                <c:pt idx="119">
                  <c:v>983.4</c:v>
                </c:pt>
                <c:pt idx="120">
                  <c:v>988.1</c:v>
                </c:pt>
                <c:pt idx="121">
                  <c:v>992.8</c:v>
                </c:pt>
                <c:pt idx="122">
                  <c:v>997.6</c:v>
                </c:pt>
                <c:pt idx="123">
                  <c:v>1002.3</c:v>
                </c:pt>
                <c:pt idx="124">
                  <c:v>1007.1</c:v>
                </c:pt>
              </c:numCache>
            </c:numRef>
          </c:xVal>
          <c:yVal>
            <c:numRef>
              <c:f>VIS!$C$6:$DW$6</c:f>
              <c:numCache>
                <c:formatCode>General</c:formatCode>
                <c:ptCount val="125"/>
                <c:pt idx="0">
                  <c:v>0.63384328819043101</c:v>
                </c:pt>
                <c:pt idx="1">
                  <c:v>0.62218952365534597</c:v>
                </c:pt>
                <c:pt idx="2">
                  <c:v>0.60667782129457404</c:v>
                </c:pt>
                <c:pt idx="3">
                  <c:v>0.59397493775502297</c:v>
                </c:pt>
                <c:pt idx="4">
                  <c:v>0.59073270110986498</c:v>
                </c:pt>
                <c:pt idx="5">
                  <c:v>0.59064473084052305</c:v>
                </c:pt>
                <c:pt idx="6">
                  <c:v>0.59184594252068801</c:v>
                </c:pt>
                <c:pt idx="7">
                  <c:v>0.58938623520151001</c:v>
                </c:pt>
                <c:pt idx="8">
                  <c:v>0.58723439444301895</c:v>
                </c:pt>
                <c:pt idx="9">
                  <c:v>0.586398599658563</c:v>
                </c:pt>
                <c:pt idx="10">
                  <c:v>0.58862479572793502</c:v>
                </c:pt>
                <c:pt idx="11">
                  <c:v>0.59143897924895295</c:v>
                </c:pt>
                <c:pt idx="12">
                  <c:v>0.59362430502327201</c:v>
                </c:pt>
                <c:pt idx="13">
                  <c:v>0.59460312069182897</c:v>
                </c:pt>
                <c:pt idx="14">
                  <c:v>0.596121736171635</c:v>
                </c:pt>
                <c:pt idx="15">
                  <c:v>0.59818328000359999</c:v>
                </c:pt>
                <c:pt idx="16">
                  <c:v>0.60066512335646305</c:v>
                </c:pt>
                <c:pt idx="17">
                  <c:v>0.60318445060208703</c:v>
                </c:pt>
                <c:pt idx="18">
                  <c:v>0.60498613873974205</c:v>
                </c:pt>
                <c:pt idx="19">
                  <c:v>0.60663145126205897</c:v>
                </c:pt>
                <c:pt idx="20">
                  <c:v>0.60780101145217702</c:v>
                </c:pt>
                <c:pt idx="21">
                  <c:v>0.60941903564544597</c:v>
                </c:pt>
                <c:pt idx="22">
                  <c:v>0.61125245702374098</c:v>
                </c:pt>
                <c:pt idx="23">
                  <c:v>0.61316243920770697</c:v>
                </c:pt>
                <c:pt idx="24">
                  <c:v>0.61531344287351597</c:v>
                </c:pt>
                <c:pt idx="25">
                  <c:v>0.61687801326140101</c:v>
                </c:pt>
                <c:pt idx="26">
                  <c:v>0.61836993175930399</c:v>
                </c:pt>
                <c:pt idx="27">
                  <c:v>0.61974206447053004</c:v>
                </c:pt>
                <c:pt idx="28">
                  <c:v>0.62150975943943798</c:v>
                </c:pt>
                <c:pt idx="29">
                  <c:v>0.62361280283071197</c:v>
                </c:pt>
                <c:pt idx="30">
                  <c:v>0.62578341553605499</c:v>
                </c:pt>
                <c:pt idx="31">
                  <c:v>0.62778009351028796</c:v>
                </c:pt>
                <c:pt idx="32">
                  <c:v>0.62955963314452501</c:v>
                </c:pt>
                <c:pt idx="33">
                  <c:v>0.63118771411135</c:v>
                </c:pt>
                <c:pt idx="34">
                  <c:v>0.63234479131033805</c:v>
                </c:pt>
                <c:pt idx="35">
                  <c:v>0.63393666016801598</c:v>
                </c:pt>
                <c:pt idx="36">
                  <c:v>0.63600089263200099</c:v>
                </c:pt>
                <c:pt idx="37">
                  <c:v>0.63724546492157697</c:v>
                </c:pt>
                <c:pt idx="38">
                  <c:v>0.63927149344467904</c:v>
                </c:pt>
                <c:pt idx="39">
                  <c:v>0.64090953987421895</c:v>
                </c:pt>
                <c:pt idx="40">
                  <c:v>0.64247705979454195</c:v>
                </c:pt>
                <c:pt idx="41">
                  <c:v>0.64422118501783499</c:v>
                </c:pt>
                <c:pt idx="42">
                  <c:v>0.645457466210415</c:v>
                </c:pt>
                <c:pt idx="43">
                  <c:v>0.64683369879877395</c:v>
                </c:pt>
                <c:pt idx="44">
                  <c:v>0.64889022489280901</c:v>
                </c:pt>
                <c:pt idx="45">
                  <c:v>0.65090975436883303</c:v>
                </c:pt>
                <c:pt idx="46">
                  <c:v>0.65319566105594395</c:v>
                </c:pt>
                <c:pt idx="47">
                  <c:v>0.65566579025761496</c:v>
                </c:pt>
                <c:pt idx="48">
                  <c:v>0.65820676638197495</c:v>
                </c:pt>
                <c:pt idx="49">
                  <c:v>0.66080673005644297</c:v>
                </c:pt>
                <c:pt idx="50">
                  <c:v>0.66327706753014903</c:v>
                </c:pt>
                <c:pt idx="51">
                  <c:v>0.66564233673072704</c:v>
                </c:pt>
                <c:pt idx="52">
                  <c:v>0.667763600235174</c:v>
                </c:pt>
                <c:pt idx="53">
                  <c:v>0.66954751475971697</c:v>
                </c:pt>
                <c:pt idx="54">
                  <c:v>0.67050265147370902</c:v>
                </c:pt>
                <c:pt idx="55">
                  <c:v>0.67157694757140696</c:v>
                </c:pt>
                <c:pt idx="56">
                  <c:v>0.671999470789863</c:v>
                </c:pt>
                <c:pt idx="57">
                  <c:v>0.67276041377203999</c:v>
                </c:pt>
                <c:pt idx="58">
                  <c:v>0.67348393206269797</c:v>
                </c:pt>
                <c:pt idx="59">
                  <c:v>0.67382464002953402</c:v>
                </c:pt>
                <c:pt idx="60">
                  <c:v>0.67412199477860402</c:v>
                </c:pt>
                <c:pt idx="61">
                  <c:v>0.67449300650243404</c:v>
                </c:pt>
                <c:pt idx="62">
                  <c:v>0.67464213192592004</c:v>
                </c:pt>
                <c:pt idx="63">
                  <c:v>0.67464097678686397</c:v>
                </c:pt>
                <c:pt idx="64">
                  <c:v>0.67426168916892504</c:v>
                </c:pt>
                <c:pt idx="65">
                  <c:v>0.674260573098456</c:v>
                </c:pt>
                <c:pt idx="66">
                  <c:v>0.67419994683722595</c:v>
                </c:pt>
                <c:pt idx="67">
                  <c:v>0.67350952104209705</c:v>
                </c:pt>
                <c:pt idx="68">
                  <c:v>0.67329170899567703</c:v>
                </c:pt>
                <c:pt idx="69">
                  <c:v>0.673468359609391</c:v>
                </c:pt>
                <c:pt idx="70">
                  <c:v>0.67397192080131596</c:v>
                </c:pt>
                <c:pt idx="71">
                  <c:v>0.67434954502053601</c:v>
                </c:pt>
                <c:pt idx="72">
                  <c:v>0.67439553924116802</c:v>
                </c:pt>
                <c:pt idx="73">
                  <c:v>0.67480483008139402</c:v>
                </c:pt>
                <c:pt idx="74">
                  <c:v>0.67488696094983602</c:v>
                </c:pt>
                <c:pt idx="75">
                  <c:v>0.67484289455673196</c:v>
                </c:pt>
                <c:pt idx="76">
                  <c:v>0.67497361644856502</c:v>
                </c:pt>
                <c:pt idx="77">
                  <c:v>0.67441431995231105</c:v>
                </c:pt>
                <c:pt idx="78">
                  <c:v>0.67404828998017796</c:v>
                </c:pt>
                <c:pt idx="79">
                  <c:v>0.67409162018353197</c:v>
                </c:pt>
                <c:pt idx="80">
                  <c:v>0.67429783063495596</c:v>
                </c:pt>
                <c:pt idx="81">
                  <c:v>0.67408879832759105</c:v>
                </c:pt>
                <c:pt idx="82">
                  <c:v>0.67432408931401899</c:v>
                </c:pt>
                <c:pt idx="83">
                  <c:v>0.67441958787946898</c:v>
                </c:pt>
                <c:pt idx="84">
                  <c:v>0.67469321879934796</c:v>
                </c:pt>
                <c:pt idx="85">
                  <c:v>0.67504270157354196</c:v>
                </c:pt>
                <c:pt idx="86">
                  <c:v>0.67469831616706299</c:v>
                </c:pt>
                <c:pt idx="87">
                  <c:v>0.67400784713512896</c:v>
                </c:pt>
                <c:pt idx="88">
                  <c:v>0.67344945589489902</c:v>
                </c:pt>
                <c:pt idx="89">
                  <c:v>0.67289783801168301</c:v>
                </c:pt>
                <c:pt idx="90">
                  <c:v>0.67231943671387695</c:v>
                </c:pt>
                <c:pt idx="91">
                  <c:v>0.67163281160288402</c:v>
                </c:pt>
                <c:pt idx="92">
                  <c:v>0.67071016354299495</c:v>
                </c:pt>
                <c:pt idx="93">
                  <c:v>0.669913804454631</c:v>
                </c:pt>
                <c:pt idx="94">
                  <c:v>0.66825577361660304</c:v>
                </c:pt>
                <c:pt idx="95">
                  <c:v>0.66688245944733904</c:v>
                </c:pt>
                <c:pt idx="96">
                  <c:v>0.66528616670881702</c:v>
                </c:pt>
                <c:pt idx="97">
                  <c:v>0.66443206453767301</c:v>
                </c:pt>
                <c:pt idx="98">
                  <c:v>0.66444576272020694</c:v>
                </c:pt>
                <c:pt idx="99">
                  <c:v>0.66463456658888298</c:v>
                </c:pt>
                <c:pt idx="100">
                  <c:v>0.66369251074068703</c:v>
                </c:pt>
                <c:pt idx="101">
                  <c:v>0.66304458419412104</c:v>
                </c:pt>
                <c:pt idx="102">
                  <c:v>0.66180917509403203</c:v>
                </c:pt>
                <c:pt idx="103">
                  <c:v>0.66075923135025805</c:v>
                </c:pt>
                <c:pt idx="104">
                  <c:v>0.65965693243964096</c:v>
                </c:pt>
                <c:pt idx="105">
                  <c:v>0.65767824049606005</c:v>
                </c:pt>
                <c:pt idx="106">
                  <c:v>0.65650378746183802</c:v>
                </c:pt>
                <c:pt idx="107">
                  <c:v>0.65485936952045198</c:v>
                </c:pt>
                <c:pt idx="108">
                  <c:v>0.65249954929718901</c:v>
                </c:pt>
                <c:pt idx="109">
                  <c:v>0.64985834819286104</c:v>
                </c:pt>
                <c:pt idx="110">
                  <c:v>0.64677731127131599</c:v>
                </c:pt>
                <c:pt idx="111">
                  <c:v>0.64353081901271902</c:v>
                </c:pt>
                <c:pt idx="112">
                  <c:v>0.63924545561996804</c:v>
                </c:pt>
                <c:pt idx="113">
                  <c:v>0.63487977044486299</c:v>
                </c:pt>
                <c:pt idx="114">
                  <c:v>0.63040341966570501</c:v>
                </c:pt>
                <c:pt idx="115">
                  <c:v>0.62812827692011597</c:v>
                </c:pt>
                <c:pt idx="116">
                  <c:v>0.62655888535737103</c:v>
                </c:pt>
                <c:pt idx="117">
                  <c:v>0.62502827793691096</c:v>
                </c:pt>
                <c:pt idx="118">
                  <c:v>0.62346431398861302</c:v>
                </c:pt>
                <c:pt idx="119">
                  <c:v>0.62284645214830703</c:v>
                </c:pt>
                <c:pt idx="120">
                  <c:v>0.62171606876766194</c:v>
                </c:pt>
                <c:pt idx="121">
                  <c:v>0.61957957002617303</c:v>
                </c:pt>
                <c:pt idx="122">
                  <c:v>0.618639024286738</c:v>
                </c:pt>
                <c:pt idx="123">
                  <c:v>0.61714301598657295</c:v>
                </c:pt>
                <c:pt idx="124">
                  <c:v>0.616080452175908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623-4555-9BBC-2BE2B951F7E9}"/>
            </c:ext>
          </c:extLst>
        </c:ser>
        <c:ser>
          <c:idx val="2"/>
          <c:order val="2"/>
          <c:tx>
            <c:strRef>
              <c:f>VIS!$B$3</c:f>
              <c:strCache>
                <c:ptCount val="1"/>
                <c:pt idx="0">
                  <c:v>CGH5_5(B)</c:v>
                </c:pt>
              </c:strCache>
            </c:strRef>
          </c:tx>
          <c:spPr>
            <a:ln w="2540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xVal>
            <c:numRef>
              <c:f>VIS!$C$1:$DW$1</c:f>
              <c:numCache>
                <c:formatCode>General</c:formatCode>
                <c:ptCount val="125"/>
                <c:pt idx="0">
                  <c:v>419.3</c:v>
                </c:pt>
                <c:pt idx="1">
                  <c:v>424</c:v>
                </c:pt>
                <c:pt idx="2">
                  <c:v>428.8</c:v>
                </c:pt>
                <c:pt idx="3">
                  <c:v>433.5</c:v>
                </c:pt>
                <c:pt idx="4">
                  <c:v>438.2</c:v>
                </c:pt>
                <c:pt idx="5">
                  <c:v>443</c:v>
                </c:pt>
                <c:pt idx="6">
                  <c:v>447.7</c:v>
                </c:pt>
                <c:pt idx="7">
                  <c:v>452.5</c:v>
                </c:pt>
                <c:pt idx="8">
                  <c:v>457.2</c:v>
                </c:pt>
                <c:pt idx="9">
                  <c:v>461.9</c:v>
                </c:pt>
                <c:pt idx="10">
                  <c:v>466.7</c:v>
                </c:pt>
                <c:pt idx="11">
                  <c:v>471.4</c:v>
                </c:pt>
                <c:pt idx="12">
                  <c:v>476.2</c:v>
                </c:pt>
                <c:pt idx="13">
                  <c:v>480.9</c:v>
                </c:pt>
                <c:pt idx="14">
                  <c:v>485.6</c:v>
                </c:pt>
                <c:pt idx="15">
                  <c:v>490.4</c:v>
                </c:pt>
                <c:pt idx="16">
                  <c:v>495.1</c:v>
                </c:pt>
                <c:pt idx="17">
                  <c:v>499.9</c:v>
                </c:pt>
                <c:pt idx="18">
                  <c:v>504.6</c:v>
                </c:pt>
                <c:pt idx="19">
                  <c:v>509.3</c:v>
                </c:pt>
                <c:pt idx="20">
                  <c:v>514.1</c:v>
                </c:pt>
                <c:pt idx="21">
                  <c:v>518.79999999999995</c:v>
                </c:pt>
                <c:pt idx="22">
                  <c:v>523.6</c:v>
                </c:pt>
                <c:pt idx="23">
                  <c:v>528.29999999999995</c:v>
                </c:pt>
                <c:pt idx="24">
                  <c:v>533</c:v>
                </c:pt>
                <c:pt idx="25">
                  <c:v>537.79999999999995</c:v>
                </c:pt>
                <c:pt idx="26">
                  <c:v>542.5</c:v>
                </c:pt>
                <c:pt idx="27">
                  <c:v>547.29999999999995</c:v>
                </c:pt>
                <c:pt idx="28">
                  <c:v>552</c:v>
                </c:pt>
                <c:pt idx="29">
                  <c:v>556.70000000000005</c:v>
                </c:pt>
                <c:pt idx="30">
                  <c:v>561.5</c:v>
                </c:pt>
                <c:pt idx="31">
                  <c:v>566.20000000000005</c:v>
                </c:pt>
                <c:pt idx="32">
                  <c:v>571</c:v>
                </c:pt>
                <c:pt idx="33">
                  <c:v>575.70000000000005</c:v>
                </c:pt>
                <c:pt idx="34">
                  <c:v>580.4</c:v>
                </c:pt>
                <c:pt idx="35">
                  <c:v>585.20000000000005</c:v>
                </c:pt>
                <c:pt idx="36">
                  <c:v>589.9</c:v>
                </c:pt>
                <c:pt idx="37">
                  <c:v>594.70000000000005</c:v>
                </c:pt>
                <c:pt idx="38">
                  <c:v>599.4</c:v>
                </c:pt>
                <c:pt idx="39">
                  <c:v>604.1</c:v>
                </c:pt>
                <c:pt idx="40">
                  <c:v>608.9</c:v>
                </c:pt>
                <c:pt idx="41">
                  <c:v>613.6</c:v>
                </c:pt>
                <c:pt idx="42">
                  <c:v>618.4</c:v>
                </c:pt>
                <c:pt idx="43">
                  <c:v>623.1</c:v>
                </c:pt>
                <c:pt idx="44">
                  <c:v>627.79999999999995</c:v>
                </c:pt>
                <c:pt idx="45">
                  <c:v>632.6</c:v>
                </c:pt>
                <c:pt idx="46">
                  <c:v>637.29999999999995</c:v>
                </c:pt>
                <c:pt idx="47">
                  <c:v>642.1</c:v>
                </c:pt>
                <c:pt idx="48">
                  <c:v>646.79999999999995</c:v>
                </c:pt>
                <c:pt idx="49">
                  <c:v>651.5</c:v>
                </c:pt>
                <c:pt idx="50">
                  <c:v>656.3</c:v>
                </c:pt>
                <c:pt idx="51">
                  <c:v>661</c:v>
                </c:pt>
                <c:pt idx="52">
                  <c:v>665.8</c:v>
                </c:pt>
                <c:pt idx="53">
                  <c:v>670.5</c:v>
                </c:pt>
                <c:pt idx="54">
                  <c:v>675.2</c:v>
                </c:pt>
                <c:pt idx="55">
                  <c:v>680</c:v>
                </c:pt>
                <c:pt idx="56">
                  <c:v>684.7</c:v>
                </c:pt>
                <c:pt idx="57">
                  <c:v>689.5</c:v>
                </c:pt>
                <c:pt idx="58">
                  <c:v>694.2</c:v>
                </c:pt>
                <c:pt idx="59">
                  <c:v>698.9</c:v>
                </c:pt>
                <c:pt idx="60">
                  <c:v>703.7</c:v>
                </c:pt>
                <c:pt idx="61">
                  <c:v>708.4</c:v>
                </c:pt>
                <c:pt idx="62">
                  <c:v>713.2</c:v>
                </c:pt>
                <c:pt idx="63">
                  <c:v>717.9</c:v>
                </c:pt>
                <c:pt idx="64">
                  <c:v>722.6</c:v>
                </c:pt>
                <c:pt idx="65">
                  <c:v>727.4</c:v>
                </c:pt>
                <c:pt idx="66">
                  <c:v>732.1</c:v>
                </c:pt>
                <c:pt idx="67">
                  <c:v>736.9</c:v>
                </c:pt>
                <c:pt idx="68">
                  <c:v>741.6</c:v>
                </c:pt>
                <c:pt idx="69">
                  <c:v>746.3</c:v>
                </c:pt>
                <c:pt idx="70">
                  <c:v>751.1</c:v>
                </c:pt>
                <c:pt idx="71">
                  <c:v>755.8</c:v>
                </c:pt>
                <c:pt idx="72">
                  <c:v>760.6</c:v>
                </c:pt>
                <c:pt idx="73">
                  <c:v>765.3</c:v>
                </c:pt>
                <c:pt idx="74">
                  <c:v>770</c:v>
                </c:pt>
                <c:pt idx="75">
                  <c:v>774.8</c:v>
                </c:pt>
                <c:pt idx="76">
                  <c:v>779.5</c:v>
                </c:pt>
                <c:pt idx="77">
                  <c:v>784.3</c:v>
                </c:pt>
                <c:pt idx="78">
                  <c:v>789</c:v>
                </c:pt>
                <c:pt idx="79">
                  <c:v>793.7</c:v>
                </c:pt>
                <c:pt idx="80">
                  <c:v>798.5</c:v>
                </c:pt>
                <c:pt idx="81">
                  <c:v>803.2</c:v>
                </c:pt>
                <c:pt idx="82">
                  <c:v>808</c:v>
                </c:pt>
                <c:pt idx="83">
                  <c:v>812.7</c:v>
                </c:pt>
                <c:pt idx="84">
                  <c:v>817.4</c:v>
                </c:pt>
                <c:pt idx="85">
                  <c:v>822.2</c:v>
                </c:pt>
                <c:pt idx="86">
                  <c:v>826.9</c:v>
                </c:pt>
                <c:pt idx="87">
                  <c:v>831.7</c:v>
                </c:pt>
                <c:pt idx="88">
                  <c:v>836.4</c:v>
                </c:pt>
                <c:pt idx="89">
                  <c:v>841.2</c:v>
                </c:pt>
                <c:pt idx="90">
                  <c:v>845.9</c:v>
                </c:pt>
                <c:pt idx="91">
                  <c:v>850.6</c:v>
                </c:pt>
                <c:pt idx="92">
                  <c:v>855.4</c:v>
                </c:pt>
                <c:pt idx="93">
                  <c:v>860.1</c:v>
                </c:pt>
                <c:pt idx="94">
                  <c:v>864.9</c:v>
                </c:pt>
                <c:pt idx="95">
                  <c:v>869.6</c:v>
                </c:pt>
                <c:pt idx="96">
                  <c:v>874.3</c:v>
                </c:pt>
                <c:pt idx="97">
                  <c:v>879.1</c:v>
                </c:pt>
                <c:pt idx="98">
                  <c:v>883.8</c:v>
                </c:pt>
                <c:pt idx="99">
                  <c:v>888.6</c:v>
                </c:pt>
                <c:pt idx="100">
                  <c:v>893.3</c:v>
                </c:pt>
                <c:pt idx="101">
                  <c:v>898</c:v>
                </c:pt>
                <c:pt idx="102">
                  <c:v>902.8</c:v>
                </c:pt>
                <c:pt idx="103">
                  <c:v>907.5</c:v>
                </c:pt>
                <c:pt idx="104">
                  <c:v>912.3</c:v>
                </c:pt>
                <c:pt idx="105">
                  <c:v>917</c:v>
                </c:pt>
                <c:pt idx="106">
                  <c:v>921.7</c:v>
                </c:pt>
                <c:pt idx="107">
                  <c:v>926.5</c:v>
                </c:pt>
                <c:pt idx="108">
                  <c:v>931.2</c:v>
                </c:pt>
                <c:pt idx="109">
                  <c:v>936</c:v>
                </c:pt>
                <c:pt idx="110">
                  <c:v>940.7</c:v>
                </c:pt>
                <c:pt idx="111">
                  <c:v>945.4</c:v>
                </c:pt>
                <c:pt idx="112">
                  <c:v>950.2</c:v>
                </c:pt>
                <c:pt idx="113">
                  <c:v>954.9</c:v>
                </c:pt>
                <c:pt idx="114">
                  <c:v>959.7</c:v>
                </c:pt>
                <c:pt idx="115">
                  <c:v>964.4</c:v>
                </c:pt>
                <c:pt idx="116">
                  <c:v>969.1</c:v>
                </c:pt>
                <c:pt idx="117">
                  <c:v>973.9</c:v>
                </c:pt>
                <c:pt idx="118">
                  <c:v>978.6</c:v>
                </c:pt>
                <c:pt idx="119">
                  <c:v>983.4</c:v>
                </c:pt>
                <c:pt idx="120">
                  <c:v>988.1</c:v>
                </c:pt>
                <c:pt idx="121">
                  <c:v>992.8</c:v>
                </c:pt>
                <c:pt idx="122">
                  <c:v>997.6</c:v>
                </c:pt>
                <c:pt idx="123">
                  <c:v>1002.3</c:v>
                </c:pt>
                <c:pt idx="124">
                  <c:v>1007.1</c:v>
                </c:pt>
              </c:numCache>
            </c:numRef>
          </c:xVal>
          <c:yVal>
            <c:numRef>
              <c:f>VIS!$C$3:$DW$3</c:f>
              <c:numCache>
                <c:formatCode>General</c:formatCode>
                <c:ptCount val="125"/>
                <c:pt idx="0">
                  <c:v>0.632573850243771</c:v>
                </c:pt>
                <c:pt idx="1">
                  <c:v>0.62144640589932998</c:v>
                </c:pt>
                <c:pt idx="2">
                  <c:v>0.603422908629205</c:v>
                </c:pt>
                <c:pt idx="3">
                  <c:v>0.59311802651970502</c:v>
                </c:pt>
                <c:pt idx="4">
                  <c:v>0.589643509227191</c:v>
                </c:pt>
                <c:pt idx="5">
                  <c:v>0.58827089448821801</c:v>
                </c:pt>
                <c:pt idx="6">
                  <c:v>0.58744326278718795</c:v>
                </c:pt>
                <c:pt idx="7">
                  <c:v>0.58673839933163696</c:v>
                </c:pt>
                <c:pt idx="8">
                  <c:v>0.58409831372855503</c:v>
                </c:pt>
                <c:pt idx="9">
                  <c:v>0.58279780443100504</c:v>
                </c:pt>
                <c:pt idx="10">
                  <c:v>0.58334395957506902</c:v>
                </c:pt>
                <c:pt idx="11">
                  <c:v>0.58581397867247897</c:v>
                </c:pt>
                <c:pt idx="12">
                  <c:v>0.58818947258357002</c:v>
                </c:pt>
                <c:pt idx="13">
                  <c:v>0.58972723631553303</c:v>
                </c:pt>
                <c:pt idx="14">
                  <c:v>0.59047679381950802</c:v>
                </c:pt>
                <c:pt idx="15">
                  <c:v>0.59183411657193097</c:v>
                </c:pt>
                <c:pt idx="16">
                  <c:v>0.59438124253339497</c:v>
                </c:pt>
                <c:pt idx="17">
                  <c:v>0.59731197153343296</c:v>
                </c:pt>
                <c:pt idx="18">
                  <c:v>0.60058359815288398</c:v>
                </c:pt>
                <c:pt idx="19">
                  <c:v>0.60286425195038995</c:v>
                </c:pt>
                <c:pt idx="20">
                  <c:v>0.60473908178205005</c:v>
                </c:pt>
                <c:pt idx="21">
                  <c:v>0.60628870160803605</c:v>
                </c:pt>
                <c:pt idx="22">
                  <c:v>0.60829842595444905</c:v>
                </c:pt>
                <c:pt idx="23">
                  <c:v>0.61068164145829196</c:v>
                </c:pt>
                <c:pt idx="24">
                  <c:v>0.61323816301008305</c:v>
                </c:pt>
                <c:pt idx="25">
                  <c:v>0.61518535075333203</c:v>
                </c:pt>
                <c:pt idx="26">
                  <c:v>0.616763625586637</c:v>
                </c:pt>
                <c:pt idx="27">
                  <c:v>0.61821300990006101</c:v>
                </c:pt>
                <c:pt idx="28">
                  <c:v>0.61934277680246197</c:v>
                </c:pt>
                <c:pt idx="29">
                  <c:v>0.62132527386389702</c:v>
                </c:pt>
                <c:pt idx="30">
                  <c:v>0.62326555786383497</c:v>
                </c:pt>
                <c:pt idx="31">
                  <c:v>0.62587313118070398</c:v>
                </c:pt>
                <c:pt idx="32">
                  <c:v>0.62797072292387901</c:v>
                </c:pt>
                <c:pt idx="33">
                  <c:v>0.62922379208607704</c:v>
                </c:pt>
                <c:pt idx="34">
                  <c:v>0.63037718323613201</c:v>
                </c:pt>
                <c:pt idx="35">
                  <c:v>0.63130618101069202</c:v>
                </c:pt>
                <c:pt idx="36">
                  <c:v>0.63236627786563004</c:v>
                </c:pt>
                <c:pt idx="37">
                  <c:v>0.63402798410135597</c:v>
                </c:pt>
                <c:pt idx="38">
                  <c:v>0.63583025057313902</c:v>
                </c:pt>
                <c:pt idx="39">
                  <c:v>0.63752323589247695</c:v>
                </c:pt>
                <c:pt idx="40">
                  <c:v>0.63884290178601599</c:v>
                </c:pt>
                <c:pt idx="41">
                  <c:v>0.64015069950850401</c:v>
                </c:pt>
                <c:pt idx="42">
                  <c:v>0.64142352045929596</c:v>
                </c:pt>
                <c:pt idx="43">
                  <c:v>0.64250144070653203</c:v>
                </c:pt>
                <c:pt idx="44">
                  <c:v>0.64395753244183396</c:v>
                </c:pt>
                <c:pt idx="45">
                  <c:v>0.64568142516417304</c:v>
                </c:pt>
                <c:pt idx="46">
                  <c:v>0.64760349435247</c:v>
                </c:pt>
                <c:pt idx="47">
                  <c:v>0.64933373848294695</c:v>
                </c:pt>
                <c:pt idx="48">
                  <c:v>0.652078514777088</c:v>
                </c:pt>
                <c:pt idx="49">
                  <c:v>0.65435340853024504</c:v>
                </c:pt>
                <c:pt idx="50">
                  <c:v>0.65638047367021501</c:v>
                </c:pt>
                <c:pt idx="51">
                  <c:v>0.65837438093422396</c:v>
                </c:pt>
                <c:pt idx="52">
                  <c:v>0.65993633345077296</c:v>
                </c:pt>
                <c:pt idx="53">
                  <c:v>0.66154555696309503</c:v>
                </c:pt>
                <c:pt idx="54">
                  <c:v>0.66124946484633895</c:v>
                </c:pt>
                <c:pt idx="55">
                  <c:v>0.66289984309682504</c:v>
                </c:pt>
                <c:pt idx="56">
                  <c:v>0.66368762678583704</c:v>
                </c:pt>
                <c:pt idx="57">
                  <c:v>0.66407420871440404</c:v>
                </c:pt>
                <c:pt idx="58">
                  <c:v>0.66448949332465901</c:v>
                </c:pt>
                <c:pt idx="59">
                  <c:v>0.665463720699637</c:v>
                </c:pt>
                <c:pt idx="60">
                  <c:v>0.66557297872449295</c:v>
                </c:pt>
                <c:pt idx="61">
                  <c:v>0.66562298742273496</c:v>
                </c:pt>
                <c:pt idx="62">
                  <c:v>0.66562877436395695</c:v>
                </c:pt>
                <c:pt idx="63">
                  <c:v>0.66513506196185501</c:v>
                </c:pt>
                <c:pt idx="64">
                  <c:v>0.66500089069216595</c:v>
                </c:pt>
                <c:pt idx="65">
                  <c:v>0.66459764633778395</c:v>
                </c:pt>
                <c:pt idx="66">
                  <c:v>0.66443371171883403</c:v>
                </c:pt>
                <c:pt idx="67">
                  <c:v>0.66382603929746298</c:v>
                </c:pt>
                <c:pt idx="68">
                  <c:v>0.663999648574361</c:v>
                </c:pt>
                <c:pt idx="69">
                  <c:v>0.66415711358708196</c:v>
                </c:pt>
                <c:pt idx="70">
                  <c:v>0.66469638456081204</c:v>
                </c:pt>
                <c:pt idx="71">
                  <c:v>0.66531048872077603</c:v>
                </c:pt>
                <c:pt idx="72">
                  <c:v>0.66589801322282005</c:v>
                </c:pt>
                <c:pt idx="73">
                  <c:v>0.66603391158578296</c:v>
                </c:pt>
                <c:pt idx="74">
                  <c:v>0.66579198725352495</c:v>
                </c:pt>
                <c:pt idx="75">
                  <c:v>0.66559802633468301</c:v>
                </c:pt>
                <c:pt idx="76">
                  <c:v>0.66577000623681504</c:v>
                </c:pt>
                <c:pt idx="77">
                  <c:v>0.665539598199266</c:v>
                </c:pt>
                <c:pt idx="78">
                  <c:v>0.66520734170347595</c:v>
                </c:pt>
                <c:pt idx="79">
                  <c:v>0.66515787358202505</c:v>
                </c:pt>
                <c:pt idx="80">
                  <c:v>0.66508042197892303</c:v>
                </c:pt>
                <c:pt idx="81">
                  <c:v>0.66541828885520704</c:v>
                </c:pt>
                <c:pt idx="82">
                  <c:v>0.66582653500988598</c:v>
                </c:pt>
                <c:pt idx="83">
                  <c:v>0.66614034053617499</c:v>
                </c:pt>
                <c:pt idx="84">
                  <c:v>0.66649040727378195</c:v>
                </c:pt>
                <c:pt idx="85">
                  <c:v>0.66670817408900696</c:v>
                </c:pt>
                <c:pt idx="86">
                  <c:v>0.66691850088469595</c:v>
                </c:pt>
                <c:pt idx="87">
                  <c:v>0.66698233119069394</c:v>
                </c:pt>
                <c:pt idx="88">
                  <c:v>0.666670946825769</c:v>
                </c:pt>
                <c:pt idx="89">
                  <c:v>0.66622863915673003</c:v>
                </c:pt>
                <c:pt idx="90">
                  <c:v>0.66585904092039105</c:v>
                </c:pt>
                <c:pt idx="91">
                  <c:v>0.66537376682347404</c:v>
                </c:pt>
                <c:pt idx="92">
                  <c:v>0.66453906166741405</c:v>
                </c:pt>
                <c:pt idx="93">
                  <c:v>0.66430273791457395</c:v>
                </c:pt>
                <c:pt idx="94">
                  <c:v>0.66328306805068904</c:v>
                </c:pt>
                <c:pt idx="95">
                  <c:v>0.66198705269718905</c:v>
                </c:pt>
                <c:pt idx="96">
                  <c:v>0.66104571818178604</c:v>
                </c:pt>
                <c:pt idx="97">
                  <c:v>0.66040037482340297</c:v>
                </c:pt>
                <c:pt idx="98">
                  <c:v>0.66053284539257395</c:v>
                </c:pt>
                <c:pt idx="99">
                  <c:v>0.66088475677029801</c:v>
                </c:pt>
                <c:pt idx="100">
                  <c:v>0.66125830037723898</c:v>
                </c:pt>
                <c:pt idx="101">
                  <c:v>0.66058594700700701</c:v>
                </c:pt>
                <c:pt idx="102">
                  <c:v>0.660112774601187</c:v>
                </c:pt>
                <c:pt idx="103">
                  <c:v>0.65869586289394599</c:v>
                </c:pt>
                <c:pt idx="104">
                  <c:v>0.65838281437535295</c:v>
                </c:pt>
                <c:pt idx="105">
                  <c:v>0.65707945341623597</c:v>
                </c:pt>
                <c:pt idx="106">
                  <c:v>0.65590418098523595</c:v>
                </c:pt>
                <c:pt idx="107">
                  <c:v>0.654424532778353</c:v>
                </c:pt>
                <c:pt idx="108">
                  <c:v>0.652665327305603</c:v>
                </c:pt>
                <c:pt idx="109">
                  <c:v>0.65092304609114704</c:v>
                </c:pt>
                <c:pt idx="110">
                  <c:v>0.64873854806133602</c:v>
                </c:pt>
                <c:pt idx="111">
                  <c:v>0.64628372945514301</c:v>
                </c:pt>
                <c:pt idx="112">
                  <c:v>0.643630701913805</c:v>
                </c:pt>
                <c:pt idx="113">
                  <c:v>0.63920174157513898</c:v>
                </c:pt>
                <c:pt idx="114">
                  <c:v>0.63526530373599099</c:v>
                </c:pt>
                <c:pt idx="115">
                  <c:v>0.63319781345495596</c:v>
                </c:pt>
                <c:pt idx="116">
                  <c:v>0.63194512435068695</c:v>
                </c:pt>
                <c:pt idx="117">
                  <c:v>0.63039381900765101</c:v>
                </c:pt>
                <c:pt idx="118">
                  <c:v>0.63000580172916099</c:v>
                </c:pt>
                <c:pt idx="119">
                  <c:v>0.62853754773576598</c:v>
                </c:pt>
                <c:pt idx="120">
                  <c:v>0.62716791742566802</c:v>
                </c:pt>
                <c:pt idx="121">
                  <c:v>0.62491457020536501</c:v>
                </c:pt>
                <c:pt idx="122">
                  <c:v>0.62475243988875695</c:v>
                </c:pt>
                <c:pt idx="123">
                  <c:v>0.62313595925474097</c:v>
                </c:pt>
                <c:pt idx="124">
                  <c:v>0.6216095139391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623-4555-9BBC-2BE2B951F7E9}"/>
            </c:ext>
          </c:extLst>
        </c:ser>
        <c:ser>
          <c:idx val="3"/>
          <c:order val="3"/>
          <c:tx>
            <c:strRef>
              <c:f>VIS!$B$7</c:f>
              <c:strCache>
                <c:ptCount val="1"/>
                <c:pt idx="0">
                  <c:v>CGH5_5(A)</c:v>
                </c:pt>
              </c:strCache>
            </c:strRef>
          </c:tx>
          <c:spPr>
            <a:ln w="25400" cap="rnd">
              <a:solidFill>
                <a:srgbClr val="00B050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VIS!$C$1:$DW$1</c:f>
              <c:numCache>
                <c:formatCode>General</c:formatCode>
                <c:ptCount val="125"/>
                <c:pt idx="0">
                  <c:v>419.3</c:v>
                </c:pt>
                <c:pt idx="1">
                  <c:v>424</c:v>
                </c:pt>
                <c:pt idx="2">
                  <c:v>428.8</c:v>
                </c:pt>
                <c:pt idx="3">
                  <c:v>433.5</c:v>
                </c:pt>
                <c:pt idx="4">
                  <c:v>438.2</c:v>
                </c:pt>
                <c:pt idx="5">
                  <c:v>443</c:v>
                </c:pt>
                <c:pt idx="6">
                  <c:v>447.7</c:v>
                </c:pt>
                <c:pt idx="7">
                  <c:v>452.5</c:v>
                </c:pt>
                <c:pt idx="8">
                  <c:v>457.2</c:v>
                </c:pt>
                <c:pt idx="9">
                  <c:v>461.9</c:v>
                </c:pt>
                <c:pt idx="10">
                  <c:v>466.7</c:v>
                </c:pt>
                <c:pt idx="11">
                  <c:v>471.4</c:v>
                </c:pt>
                <c:pt idx="12">
                  <c:v>476.2</c:v>
                </c:pt>
                <c:pt idx="13">
                  <c:v>480.9</c:v>
                </c:pt>
                <c:pt idx="14">
                  <c:v>485.6</c:v>
                </c:pt>
                <c:pt idx="15">
                  <c:v>490.4</c:v>
                </c:pt>
                <c:pt idx="16">
                  <c:v>495.1</c:v>
                </c:pt>
                <c:pt idx="17">
                  <c:v>499.9</c:v>
                </c:pt>
                <c:pt idx="18">
                  <c:v>504.6</c:v>
                </c:pt>
                <c:pt idx="19">
                  <c:v>509.3</c:v>
                </c:pt>
                <c:pt idx="20">
                  <c:v>514.1</c:v>
                </c:pt>
                <c:pt idx="21">
                  <c:v>518.79999999999995</c:v>
                </c:pt>
                <c:pt idx="22">
                  <c:v>523.6</c:v>
                </c:pt>
                <c:pt idx="23">
                  <c:v>528.29999999999995</c:v>
                </c:pt>
                <c:pt idx="24">
                  <c:v>533</c:v>
                </c:pt>
                <c:pt idx="25">
                  <c:v>537.79999999999995</c:v>
                </c:pt>
                <c:pt idx="26">
                  <c:v>542.5</c:v>
                </c:pt>
                <c:pt idx="27">
                  <c:v>547.29999999999995</c:v>
                </c:pt>
                <c:pt idx="28">
                  <c:v>552</c:v>
                </c:pt>
                <c:pt idx="29">
                  <c:v>556.70000000000005</c:v>
                </c:pt>
                <c:pt idx="30">
                  <c:v>561.5</c:v>
                </c:pt>
                <c:pt idx="31">
                  <c:v>566.20000000000005</c:v>
                </c:pt>
                <c:pt idx="32">
                  <c:v>571</c:v>
                </c:pt>
                <c:pt idx="33">
                  <c:v>575.70000000000005</c:v>
                </c:pt>
                <c:pt idx="34">
                  <c:v>580.4</c:v>
                </c:pt>
                <c:pt idx="35">
                  <c:v>585.20000000000005</c:v>
                </c:pt>
                <c:pt idx="36">
                  <c:v>589.9</c:v>
                </c:pt>
                <c:pt idx="37">
                  <c:v>594.70000000000005</c:v>
                </c:pt>
                <c:pt idx="38">
                  <c:v>599.4</c:v>
                </c:pt>
                <c:pt idx="39">
                  <c:v>604.1</c:v>
                </c:pt>
                <c:pt idx="40">
                  <c:v>608.9</c:v>
                </c:pt>
                <c:pt idx="41">
                  <c:v>613.6</c:v>
                </c:pt>
                <c:pt idx="42">
                  <c:v>618.4</c:v>
                </c:pt>
                <c:pt idx="43">
                  <c:v>623.1</c:v>
                </c:pt>
                <c:pt idx="44">
                  <c:v>627.79999999999995</c:v>
                </c:pt>
                <c:pt idx="45">
                  <c:v>632.6</c:v>
                </c:pt>
                <c:pt idx="46">
                  <c:v>637.29999999999995</c:v>
                </c:pt>
                <c:pt idx="47">
                  <c:v>642.1</c:v>
                </c:pt>
                <c:pt idx="48">
                  <c:v>646.79999999999995</c:v>
                </c:pt>
                <c:pt idx="49">
                  <c:v>651.5</c:v>
                </c:pt>
                <c:pt idx="50">
                  <c:v>656.3</c:v>
                </c:pt>
                <c:pt idx="51">
                  <c:v>661</c:v>
                </c:pt>
                <c:pt idx="52">
                  <c:v>665.8</c:v>
                </c:pt>
                <c:pt idx="53">
                  <c:v>670.5</c:v>
                </c:pt>
                <c:pt idx="54">
                  <c:v>675.2</c:v>
                </c:pt>
                <c:pt idx="55">
                  <c:v>680</c:v>
                </c:pt>
                <c:pt idx="56">
                  <c:v>684.7</c:v>
                </c:pt>
                <c:pt idx="57">
                  <c:v>689.5</c:v>
                </c:pt>
                <c:pt idx="58">
                  <c:v>694.2</c:v>
                </c:pt>
                <c:pt idx="59">
                  <c:v>698.9</c:v>
                </c:pt>
                <c:pt idx="60">
                  <c:v>703.7</c:v>
                </c:pt>
                <c:pt idx="61">
                  <c:v>708.4</c:v>
                </c:pt>
                <c:pt idx="62">
                  <c:v>713.2</c:v>
                </c:pt>
                <c:pt idx="63">
                  <c:v>717.9</c:v>
                </c:pt>
                <c:pt idx="64">
                  <c:v>722.6</c:v>
                </c:pt>
                <c:pt idx="65">
                  <c:v>727.4</c:v>
                </c:pt>
                <c:pt idx="66">
                  <c:v>732.1</c:v>
                </c:pt>
                <c:pt idx="67">
                  <c:v>736.9</c:v>
                </c:pt>
                <c:pt idx="68">
                  <c:v>741.6</c:v>
                </c:pt>
                <c:pt idx="69">
                  <c:v>746.3</c:v>
                </c:pt>
                <c:pt idx="70">
                  <c:v>751.1</c:v>
                </c:pt>
                <c:pt idx="71">
                  <c:v>755.8</c:v>
                </c:pt>
                <c:pt idx="72">
                  <c:v>760.6</c:v>
                </c:pt>
                <c:pt idx="73">
                  <c:v>765.3</c:v>
                </c:pt>
                <c:pt idx="74">
                  <c:v>770</c:v>
                </c:pt>
                <c:pt idx="75">
                  <c:v>774.8</c:v>
                </c:pt>
                <c:pt idx="76">
                  <c:v>779.5</c:v>
                </c:pt>
                <c:pt idx="77">
                  <c:v>784.3</c:v>
                </c:pt>
                <c:pt idx="78">
                  <c:v>789</c:v>
                </c:pt>
                <c:pt idx="79">
                  <c:v>793.7</c:v>
                </c:pt>
                <c:pt idx="80">
                  <c:v>798.5</c:v>
                </c:pt>
                <c:pt idx="81">
                  <c:v>803.2</c:v>
                </c:pt>
                <c:pt idx="82">
                  <c:v>808</c:v>
                </c:pt>
                <c:pt idx="83">
                  <c:v>812.7</c:v>
                </c:pt>
                <c:pt idx="84">
                  <c:v>817.4</c:v>
                </c:pt>
                <c:pt idx="85">
                  <c:v>822.2</c:v>
                </c:pt>
                <c:pt idx="86">
                  <c:v>826.9</c:v>
                </c:pt>
                <c:pt idx="87">
                  <c:v>831.7</c:v>
                </c:pt>
                <c:pt idx="88">
                  <c:v>836.4</c:v>
                </c:pt>
                <c:pt idx="89">
                  <c:v>841.2</c:v>
                </c:pt>
                <c:pt idx="90">
                  <c:v>845.9</c:v>
                </c:pt>
                <c:pt idx="91">
                  <c:v>850.6</c:v>
                </c:pt>
                <c:pt idx="92">
                  <c:v>855.4</c:v>
                </c:pt>
                <c:pt idx="93">
                  <c:v>860.1</c:v>
                </c:pt>
                <c:pt idx="94">
                  <c:v>864.9</c:v>
                </c:pt>
                <c:pt idx="95">
                  <c:v>869.6</c:v>
                </c:pt>
                <c:pt idx="96">
                  <c:v>874.3</c:v>
                </c:pt>
                <c:pt idx="97">
                  <c:v>879.1</c:v>
                </c:pt>
                <c:pt idx="98">
                  <c:v>883.8</c:v>
                </c:pt>
                <c:pt idx="99">
                  <c:v>888.6</c:v>
                </c:pt>
                <c:pt idx="100">
                  <c:v>893.3</c:v>
                </c:pt>
                <c:pt idx="101">
                  <c:v>898</c:v>
                </c:pt>
                <c:pt idx="102">
                  <c:v>902.8</c:v>
                </c:pt>
                <c:pt idx="103">
                  <c:v>907.5</c:v>
                </c:pt>
                <c:pt idx="104">
                  <c:v>912.3</c:v>
                </c:pt>
                <c:pt idx="105">
                  <c:v>917</c:v>
                </c:pt>
                <c:pt idx="106">
                  <c:v>921.7</c:v>
                </c:pt>
                <c:pt idx="107">
                  <c:v>926.5</c:v>
                </c:pt>
                <c:pt idx="108">
                  <c:v>931.2</c:v>
                </c:pt>
                <c:pt idx="109">
                  <c:v>936</c:v>
                </c:pt>
                <c:pt idx="110">
                  <c:v>940.7</c:v>
                </c:pt>
                <c:pt idx="111">
                  <c:v>945.4</c:v>
                </c:pt>
                <c:pt idx="112">
                  <c:v>950.2</c:v>
                </c:pt>
                <c:pt idx="113">
                  <c:v>954.9</c:v>
                </c:pt>
                <c:pt idx="114">
                  <c:v>959.7</c:v>
                </c:pt>
                <c:pt idx="115">
                  <c:v>964.4</c:v>
                </c:pt>
                <c:pt idx="116">
                  <c:v>969.1</c:v>
                </c:pt>
                <c:pt idx="117">
                  <c:v>973.9</c:v>
                </c:pt>
                <c:pt idx="118">
                  <c:v>978.6</c:v>
                </c:pt>
                <c:pt idx="119">
                  <c:v>983.4</c:v>
                </c:pt>
                <c:pt idx="120">
                  <c:v>988.1</c:v>
                </c:pt>
                <c:pt idx="121">
                  <c:v>992.8</c:v>
                </c:pt>
                <c:pt idx="122">
                  <c:v>997.6</c:v>
                </c:pt>
                <c:pt idx="123">
                  <c:v>1002.3</c:v>
                </c:pt>
                <c:pt idx="124">
                  <c:v>1007.1</c:v>
                </c:pt>
              </c:numCache>
            </c:numRef>
          </c:xVal>
          <c:yVal>
            <c:numRef>
              <c:f>VIS!$C$7:$DW$7</c:f>
              <c:numCache>
                <c:formatCode>General</c:formatCode>
                <c:ptCount val="125"/>
                <c:pt idx="0">
                  <c:v>0.60689316182530095</c:v>
                </c:pt>
                <c:pt idx="1">
                  <c:v>0.59472322431322699</c:v>
                </c:pt>
                <c:pt idx="2">
                  <c:v>0.57310139709438401</c:v>
                </c:pt>
                <c:pt idx="3">
                  <c:v>0.56329471091211103</c:v>
                </c:pt>
                <c:pt idx="4">
                  <c:v>0.55934955575810397</c:v>
                </c:pt>
                <c:pt idx="5">
                  <c:v>0.55764012294123</c:v>
                </c:pt>
                <c:pt idx="6">
                  <c:v>0.55686020717907403</c:v>
                </c:pt>
                <c:pt idx="7">
                  <c:v>0.556763099881738</c:v>
                </c:pt>
                <c:pt idx="8">
                  <c:v>0.55567931060652498</c:v>
                </c:pt>
                <c:pt idx="9">
                  <c:v>0.555746244251208</c:v>
                </c:pt>
                <c:pt idx="10">
                  <c:v>0.55683593411420595</c:v>
                </c:pt>
                <c:pt idx="11">
                  <c:v>0.55974232183458195</c:v>
                </c:pt>
                <c:pt idx="12">
                  <c:v>0.56260084747707995</c:v>
                </c:pt>
                <c:pt idx="13">
                  <c:v>0.56422046336771303</c:v>
                </c:pt>
                <c:pt idx="14">
                  <c:v>0.56568212095910497</c:v>
                </c:pt>
                <c:pt idx="15">
                  <c:v>0.56772989879337799</c:v>
                </c:pt>
                <c:pt idx="16">
                  <c:v>0.56995213567798697</c:v>
                </c:pt>
                <c:pt idx="17">
                  <c:v>0.57200128671913197</c:v>
                </c:pt>
                <c:pt idx="18">
                  <c:v>0.574459763242957</c:v>
                </c:pt>
                <c:pt idx="19">
                  <c:v>0.57623940205535995</c:v>
                </c:pt>
                <c:pt idx="20">
                  <c:v>0.57798287037521501</c:v>
                </c:pt>
                <c:pt idx="21">
                  <c:v>0.57971216951391902</c:v>
                </c:pt>
                <c:pt idx="22">
                  <c:v>0.58146843822164596</c:v>
                </c:pt>
                <c:pt idx="23">
                  <c:v>0.58335976149582602</c:v>
                </c:pt>
                <c:pt idx="24">
                  <c:v>0.58573819054682397</c:v>
                </c:pt>
                <c:pt idx="25">
                  <c:v>0.58765351887042905</c:v>
                </c:pt>
                <c:pt idx="26">
                  <c:v>0.58961812235684297</c:v>
                </c:pt>
                <c:pt idx="27">
                  <c:v>0.59125423051052595</c:v>
                </c:pt>
                <c:pt idx="28">
                  <c:v>0.59291313601818296</c:v>
                </c:pt>
                <c:pt idx="29">
                  <c:v>0.59482688418353202</c:v>
                </c:pt>
                <c:pt idx="30">
                  <c:v>0.596787139751628</c:v>
                </c:pt>
                <c:pt idx="31">
                  <c:v>0.598864432905999</c:v>
                </c:pt>
                <c:pt idx="32">
                  <c:v>0.60115304528336899</c:v>
                </c:pt>
                <c:pt idx="33">
                  <c:v>0.60275972045044701</c:v>
                </c:pt>
                <c:pt idx="34">
                  <c:v>0.60436479092925899</c:v>
                </c:pt>
                <c:pt idx="35">
                  <c:v>0.60609131028591001</c:v>
                </c:pt>
                <c:pt idx="36">
                  <c:v>0.60777210784225499</c:v>
                </c:pt>
                <c:pt idx="37">
                  <c:v>0.60948161123978895</c:v>
                </c:pt>
                <c:pt idx="38">
                  <c:v>0.611158517429226</c:v>
                </c:pt>
                <c:pt idx="39">
                  <c:v>0.61286039205940501</c:v>
                </c:pt>
                <c:pt idx="40">
                  <c:v>0.61475215423363505</c:v>
                </c:pt>
                <c:pt idx="41">
                  <c:v>0.61643140288200704</c:v>
                </c:pt>
                <c:pt idx="42">
                  <c:v>0.61846382295467195</c:v>
                </c:pt>
                <c:pt idx="43">
                  <c:v>0.61979024465500898</c:v>
                </c:pt>
                <c:pt idx="44">
                  <c:v>0.62165642875895799</c:v>
                </c:pt>
                <c:pt idx="45">
                  <c:v>0.62354553898751897</c:v>
                </c:pt>
                <c:pt idx="46">
                  <c:v>0.62563820740452003</c:v>
                </c:pt>
                <c:pt idx="47">
                  <c:v>0.62802272492253897</c:v>
                </c:pt>
                <c:pt idx="48">
                  <c:v>0.63051993507573301</c:v>
                </c:pt>
                <c:pt idx="49">
                  <c:v>0.63330972935492202</c:v>
                </c:pt>
                <c:pt idx="50">
                  <c:v>0.63568296076037001</c:v>
                </c:pt>
                <c:pt idx="51">
                  <c:v>0.63835962742158403</c:v>
                </c:pt>
                <c:pt idx="52">
                  <c:v>0.640575488782686</c:v>
                </c:pt>
                <c:pt idx="53">
                  <c:v>0.642480591566157</c:v>
                </c:pt>
                <c:pt idx="54">
                  <c:v>0.64348386273249003</c:v>
                </c:pt>
                <c:pt idx="55">
                  <c:v>0.644463738105443</c:v>
                </c:pt>
                <c:pt idx="56">
                  <c:v>0.64525055095838801</c:v>
                </c:pt>
                <c:pt idx="57">
                  <c:v>0.64590246636861703</c:v>
                </c:pt>
                <c:pt idx="58">
                  <c:v>0.64642934331982405</c:v>
                </c:pt>
                <c:pt idx="59">
                  <c:v>0.64708754164887194</c:v>
                </c:pt>
                <c:pt idx="60">
                  <c:v>0.64771788800928898</c:v>
                </c:pt>
                <c:pt idx="61">
                  <c:v>0.64797446154979699</c:v>
                </c:pt>
                <c:pt idx="62">
                  <c:v>0.64820921362803896</c:v>
                </c:pt>
                <c:pt idx="63">
                  <c:v>0.64849498937053796</c:v>
                </c:pt>
                <c:pt idx="64">
                  <c:v>0.64865681731099301</c:v>
                </c:pt>
                <c:pt idx="65">
                  <c:v>0.64848325726128397</c:v>
                </c:pt>
                <c:pt idx="66">
                  <c:v>0.64833418184532199</c:v>
                </c:pt>
                <c:pt idx="67">
                  <c:v>0.64812192339626995</c:v>
                </c:pt>
                <c:pt idx="68">
                  <c:v>0.64809311046604201</c:v>
                </c:pt>
                <c:pt idx="69">
                  <c:v>0.64820204052614405</c:v>
                </c:pt>
                <c:pt idx="70">
                  <c:v>0.64867869515662202</c:v>
                </c:pt>
                <c:pt idx="71">
                  <c:v>0.64866471717382201</c:v>
                </c:pt>
                <c:pt idx="72">
                  <c:v>0.64926880170775803</c:v>
                </c:pt>
                <c:pt idx="73">
                  <c:v>0.64966800090236898</c:v>
                </c:pt>
                <c:pt idx="74">
                  <c:v>0.64996898689212701</c:v>
                </c:pt>
                <c:pt idx="75">
                  <c:v>0.65031696210721102</c:v>
                </c:pt>
                <c:pt idx="76">
                  <c:v>0.65030721670651304</c:v>
                </c:pt>
                <c:pt idx="77">
                  <c:v>0.650521890459545</c:v>
                </c:pt>
                <c:pt idx="78">
                  <c:v>0.65046071602709898</c:v>
                </c:pt>
                <c:pt idx="79">
                  <c:v>0.65024465737474602</c:v>
                </c:pt>
                <c:pt idx="80">
                  <c:v>0.65007832642642704</c:v>
                </c:pt>
                <c:pt idx="81">
                  <c:v>0.650195857759436</c:v>
                </c:pt>
                <c:pt idx="82">
                  <c:v>0.65007269691111602</c:v>
                </c:pt>
                <c:pt idx="83">
                  <c:v>0.65043109541136201</c:v>
                </c:pt>
                <c:pt idx="84">
                  <c:v>0.65034946327305798</c:v>
                </c:pt>
                <c:pt idx="85">
                  <c:v>0.65042099383908702</c:v>
                </c:pt>
                <c:pt idx="86">
                  <c:v>0.65077891886227701</c:v>
                </c:pt>
                <c:pt idx="87">
                  <c:v>0.65044833036744099</c:v>
                </c:pt>
                <c:pt idx="88">
                  <c:v>0.65003677878015598</c:v>
                </c:pt>
                <c:pt idx="89">
                  <c:v>0.64981285952618495</c:v>
                </c:pt>
                <c:pt idx="90">
                  <c:v>0.64907747112065906</c:v>
                </c:pt>
                <c:pt idx="91">
                  <c:v>0.64843362653234005</c:v>
                </c:pt>
                <c:pt idx="92">
                  <c:v>0.64810881008759202</c:v>
                </c:pt>
                <c:pt idx="93">
                  <c:v>0.64722999894995004</c:v>
                </c:pt>
                <c:pt idx="94">
                  <c:v>0.64595755469164196</c:v>
                </c:pt>
                <c:pt idx="95">
                  <c:v>0.64478520565391595</c:v>
                </c:pt>
                <c:pt idx="96">
                  <c:v>0.64275420708680697</c:v>
                </c:pt>
                <c:pt idx="97">
                  <c:v>0.64205887151117202</c:v>
                </c:pt>
                <c:pt idx="98">
                  <c:v>0.64191379156932504</c:v>
                </c:pt>
                <c:pt idx="99">
                  <c:v>0.641983730155396</c:v>
                </c:pt>
                <c:pt idx="100">
                  <c:v>0.64163956652481902</c:v>
                </c:pt>
                <c:pt idx="101">
                  <c:v>0.64123198077086896</c:v>
                </c:pt>
                <c:pt idx="102">
                  <c:v>0.63996232433803402</c:v>
                </c:pt>
                <c:pt idx="103">
                  <c:v>0.63890895071484</c:v>
                </c:pt>
                <c:pt idx="104">
                  <c:v>0.63764595050881701</c:v>
                </c:pt>
                <c:pt idx="105">
                  <c:v>0.63653075357796396</c:v>
                </c:pt>
                <c:pt idx="106">
                  <c:v>0.63486703313078396</c:v>
                </c:pt>
                <c:pt idx="107">
                  <c:v>0.63335445079896702</c:v>
                </c:pt>
                <c:pt idx="108">
                  <c:v>0.63159283633380703</c:v>
                </c:pt>
                <c:pt idx="109">
                  <c:v>0.62929937901051503</c:v>
                </c:pt>
                <c:pt idx="110">
                  <c:v>0.62651506976722604</c:v>
                </c:pt>
                <c:pt idx="111">
                  <c:v>0.62357499145640505</c:v>
                </c:pt>
                <c:pt idx="112">
                  <c:v>0.61938071065427502</c:v>
                </c:pt>
                <c:pt idx="113">
                  <c:v>0.61502830764185901</c:v>
                </c:pt>
                <c:pt idx="114">
                  <c:v>0.61073446465224501</c:v>
                </c:pt>
                <c:pt idx="115">
                  <c:v>0.607797868272831</c:v>
                </c:pt>
                <c:pt idx="116">
                  <c:v>0.60608985123846404</c:v>
                </c:pt>
                <c:pt idx="117">
                  <c:v>0.60482086929667001</c:v>
                </c:pt>
                <c:pt idx="118">
                  <c:v>0.60290645054579395</c:v>
                </c:pt>
                <c:pt idx="119">
                  <c:v>0.60177897226288202</c:v>
                </c:pt>
                <c:pt idx="120">
                  <c:v>0.60136505599172296</c:v>
                </c:pt>
                <c:pt idx="121">
                  <c:v>0.59892714376607603</c:v>
                </c:pt>
                <c:pt idx="122">
                  <c:v>0.59746846042651403</c:v>
                </c:pt>
                <c:pt idx="123">
                  <c:v>0.59592217122369096</c:v>
                </c:pt>
                <c:pt idx="124">
                  <c:v>0.594584835594626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623-4555-9BBC-2BE2B951F7E9}"/>
            </c:ext>
          </c:extLst>
        </c:ser>
        <c:ser>
          <c:idx val="4"/>
          <c:order val="4"/>
          <c:tx>
            <c:strRef>
              <c:f>VIS!$B$4</c:f>
              <c:strCache>
                <c:ptCount val="1"/>
                <c:pt idx="0">
                  <c:v>CGH5_6(B)</c:v>
                </c:pt>
              </c:strCache>
            </c:strRef>
          </c:tx>
          <c:spPr>
            <a:ln w="25400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xVal>
            <c:numRef>
              <c:f>VIS!$C$1:$DW$1</c:f>
              <c:numCache>
                <c:formatCode>General</c:formatCode>
                <c:ptCount val="125"/>
                <c:pt idx="0">
                  <c:v>419.3</c:v>
                </c:pt>
                <c:pt idx="1">
                  <c:v>424</c:v>
                </c:pt>
                <c:pt idx="2">
                  <c:v>428.8</c:v>
                </c:pt>
                <c:pt idx="3">
                  <c:v>433.5</c:v>
                </c:pt>
                <c:pt idx="4">
                  <c:v>438.2</c:v>
                </c:pt>
                <c:pt idx="5">
                  <c:v>443</c:v>
                </c:pt>
                <c:pt idx="6">
                  <c:v>447.7</c:v>
                </c:pt>
                <c:pt idx="7">
                  <c:v>452.5</c:v>
                </c:pt>
                <c:pt idx="8">
                  <c:v>457.2</c:v>
                </c:pt>
                <c:pt idx="9">
                  <c:v>461.9</c:v>
                </c:pt>
                <c:pt idx="10">
                  <c:v>466.7</c:v>
                </c:pt>
                <c:pt idx="11">
                  <c:v>471.4</c:v>
                </c:pt>
                <c:pt idx="12">
                  <c:v>476.2</c:v>
                </c:pt>
                <c:pt idx="13">
                  <c:v>480.9</c:v>
                </c:pt>
                <c:pt idx="14">
                  <c:v>485.6</c:v>
                </c:pt>
                <c:pt idx="15">
                  <c:v>490.4</c:v>
                </c:pt>
                <c:pt idx="16">
                  <c:v>495.1</c:v>
                </c:pt>
                <c:pt idx="17">
                  <c:v>499.9</c:v>
                </c:pt>
                <c:pt idx="18">
                  <c:v>504.6</c:v>
                </c:pt>
                <c:pt idx="19">
                  <c:v>509.3</c:v>
                </c:pt>
                <c:pt idx="20">
                  <c:v>514.1</c:v>
                </c:pt>
                <c:pt idx="21">
                  <c:v>518.79999999999995</c:v>
                </c:pt>
                <c:pt idx="22">
                  <c:v>523.6</c:v>
                </c:pt>
                <c:pt idx="23">
                  <c:v>528.29999999999995</c:v>
                </c:pt>
                <c:pt idx="24">
                  <c:v>533</c:v>
                </c:pt>
                <c:pt idx="25">
                  <c:v>537.79999999999995</c:v>
                </c:pt>
                <c:pt idx="26">
                  <c:v>542.5</c:v>
                </c:pt>
                <c:pt idx="27">
                  <c:v>547.29999999999995</c:v>
                </c:pt>
                <c:pt idx="28">
                  <c:v>552</c:v>
                </c:pt>
                <c:pt idx="29">
                  <c:v>556.70000000000005</c:v>
                </c:pt>
                <c:pt idx="30">
                  <c:v>561.5</c:v>
                </c:pt>
                <c:pt idx="31">
                  <c:v>566.20000000000005</c:v>
                </c:pt>
                <c:pt idx="32">
                  <c:v>571</c:v>
                </c:pt>
                <c:pt idx="33">
                  <c:v>575.70000000000005</c:v>
                </c:pt>
                <c:pt idx="34">
                  <c:v>580.4</c:v>
                </c:pt>
                <c:pt idx="35">
                  <c:v>585.20000000000005</c:v>
                </c:pt>
                <c:pt idx="36">
                  <c:v>589.9</c:v>
                </c:pt>
                <c:pt idx="37">
                  <c:v>594.70000000000005</c:v>
                </c:pt>
                <c:pt idx="38">
                  <c:v>599.4</c:v>
                </c:pt>
                <c:pt idx="39">
                  <c:v>604.1</c:v>
                </c:pt>
                <c:pt idx="40">
                  <c:v>608.9</c:v>
                </c:pt>
                <c:pt idx="41">
                  <c:v>613.6</c:v>
                </c:pt>
                <c:pt idx="42">
                  <c:v>618.4</c:v>
                </c:pt>
                <c:pt idx="43">
                  <c:v>623.1</c:v>
                </c:pt>
                <c:pt idx="44">
                  <c:v>627.79999999999995</c:v>
                </c:pt>
                <c:pt idx="45">
                  <c:v>632.6</c:v>
                </c:pt>
                <c:pt idx="46">
                  <c:v>637.29999999999995</c:v>
                </c:pt>
                <c:pt idx="47">
                  <c:v>642.1</c:v>
                </c:pt>
                <c:pt idx="48">
                  <c:v>646.79999999999995</c:v>
                </c:pt>
                <c:pt idx="49">
                  <c:v>651.5</c:v>
                </c:pt>
                <c:pt idx="50">
                  <c:v>656.3</c:v>
                </c:pt>
                <c:pt idx="51">
                  <c:v>661</c:v>
                </c:pt>
                <c:pt idx="52">
                  <c:v>665.8</c:v>
                </c:pt>
                <c:pt idx="53">
                  <c:v>670.5</c:v>
                </c:pt>
                <c:pt idx="54">
                  <c:v>675.2</c:v>
                </c:pt>
                <c:pt idx="55">
                  <c:v>680</c:v>
                </c:pt>
                <c:pt idx="56">
                  <c:v>684.7</c:v>
                </c:pt>
                <c:pt idx="57">
                  <c:v>689.5</c:v>
                </c:pt>
                <c:pt idx="58">
                  <c:v>694.2</c:v>
                </c:pt>
                <c:pt idx="59">
                  <c:v>698.9</c:v>
                </c:pt>
                <c:pt idx="60">
                  <c:v>703.7</c:v>
                </c:pt>
                <c:pt idx="61">
                  <c:v>708.4</c:v>
                </c:pt>
                <c:pt idx="62">
                  <c:v>713.2</c:v>
                </c:pt>
                <c:pt idx="63">
                  <c:v>717.9</c:v>
                </c:pt>
                <c:pt idx="64">
                  <c:v>722.6</c:v>
                </c:pt>
                <c:pt idx="65">
                  <c:v>727.4</c:v>
                </c:pt>
                <c:pt idx="66">
                  <c:v>732.1</c:v>
                </c:pt>
                <c:pt idx="67">
                  <c:v>736.9</c:v>
                </c:pt>
                <c:pt idx="68">
                  <c:v>741.6</c:v>
                </c:pt>
                <c:pt idx="69">
                  <c:v>746.3</c:v>
                </c:pt>
                <c:pt idx="70">
                  <c:v>751.1</c:v>
                </c:pt>
                <c:pt idx="71">
                  <c:v>755.8</c:v>
                </c:pt>
                <c:pt idx="72">
                  <c:v>760.6</c:v>
                </c:pt>
                <c:pt idx="73">
                  <c:v>765.3</c:v>
                </c:pt>
                <c:pt idx="74">
                  <c:v>770</c:v>
                </c:pt>
                <c:pt idx="75">
                  <c:v>774.8</c:v>
                </c:pt>
                <c:pt idx="76">
                  <c:v>779.5</c:v>
                </c:pt>
                <c:pt idx="77">
                  <c:v>784.3</c:v>
                </c:pt>
                <c:pt idx="78">
                  <c:v>789</c:v>
                </c:pt>
                <c:pt idx="79">
                  <c:v>793.7</c:v>
                </c:pt>
                <c:pt idx="80">
                  <c:v>798.5</c:v>
                </c:pt>
                <c:pt idx="81">
                  <c:v>803.2</c:v>
                </c:pt>
                <c:pt idx="82">
                  <c:v>808</c:v>
                </c:pt>
                <c:pt idx="83">
                  <c:v>812.7</c:v>
                </c:pt>
                <c:pt idx="84">
                  <c:v>817.4</c:v>
                </c:pt>
                <c:pt idx="85">
                  <c:v>822.2</c:v>
                </c:pt>
                <c:pt idx="86">
                  <c:v>826.9</c:v>
                </c:pt>
                <c:pt idx="87">
                  <c:v>831.7</c:v>
                </c:pt>
                <c:pt idx="88">
                  <c:v>836.4</c:v>
                </c:pt>
                <c:pt idx="89">
                  <c:v>841.2</c:v>
                </c:pt>
                <c:pt idx="90">
                  <c:v>845.9</c:v>
                </c:pt>
                <c:pt idx="91">
                  <c:v>850.6</c:v>
                </c:pt>
                <c:pt idx="92">
                  <c:v>855.4</c:v>
                </c:pt>
                <c:pt idx="93">
                  <c:v>860.1</c:v>
                </c:pt>
                <c:pt idx="94">
                  <c:v>864.9</c:v>
                </c:pt>
                <c:pt idx="95">
                  <c:v>869.6</c:v>
                </c:pt>
                <c:pt idx="96">
                  <c:v>874.3</c:v>
                </c:pt>
                <c:pt idx="97">
                  <c:v>879.1</c:v>
                </c:pt>
                <c:pt idx="98">
                  <c:v>883.8</c:v>
                </c:pt>
                <c:pt idx="99">
                  <c:v>888.6</c:v>
                </c:pt>
                <c:pt idx="100">
                  <c:v>893.3</c:v>
                </c:pt>
                <c:pt idx="101">
                  <c:v>898</c:v>
                </c:pt>
                <c:pt idx="102">
                  <c:v>902.8</c:v>
                </c:pt>
                <c:pt idx="103">
                  <c:v>907.5</c:v>
                </c:pt>
                <c:pt idx="104">
                  <c:v>912.3</c:v>
                </c:pt>
                <c:pt idx="105">
                  <c:v>917</c:v>
                </c:pt>
                <c:pt idx="106">
                  <c:v>921.7</c:v>
                </c:pt>
                <c:pt idx="107">
                  <c:v>926.5</c:v>
                </c:pt>
                <c:pt idx="108">
                  <c:v>931.2</c:v>
                </c:pt>
                <c:pt idx="109">
                  <c:v>936</c:v>
                </c:pt>
                <c:pt idx="110">
                  <c:v>940.7</c:v>
                </c:pt>
                <c:pt idx="111">
                  <c:v>945.4</c:v>
                </c:pt>
                <c:pt idx="112">
                  <c:v>950.2</c:v>
                </c:pt>
                <c:pt idx="113">
                  <c:v>954.9</c:v>
                </c:pt>
                <c:pt idx="114">
                  <c:v>959.7</c:v>
                </c:pt>
                <c:pt idx="115">
                  <c:v>964.4</c:v>
                </c:pt>
                <c:pt idx="116">
                  <c:v>969.1</c:v>
                </c:pt>
                <c:pt idx="117">
                  <c:v>973.9</c:v>
                </c:pt>
                <c:pt idx="118">
                  <c:v>978.6</c:v>
                </c:pt>
                <c:pt idx="119">
                  <c:v>983.4</c:v>
                </c:pt>
                <c:pt idx="120">
                  <c:v>988.1</c:v>
                </c:pt>
                <c:pt idx="121">
                  <c:v>992.8</c:v>
                </c:pt>
                <c:pt idx="122">
                  <c:v>997.6</c:v>
                </c:pt>
                <c:pt idx="123">
                  <c:v>1002.3</c:v>
                </c:pt>
                <c:pt idx="124">
                  <c:v>1007.1</c:v>
                </c:pt>
              </c:numCache>
            </c:numRef>
          </c:xVal>
          <c:yVal>
            <c:numRef>
              <c:f>VIS!$C$4:$DW$4</c:f>
              <c:numCache>
                <c:formatCode>General</c:formatCode>
                <c:ptCount val="125"/>
                <c:pt idx="0">
                  <c:v>0.66193512435739899</c:v>
                </c:pt>
                <c:pt idx="1">
                  <c:v>0.65346062128328197</c:v>
                </c:pt>
                <c:pt idx="2">
                  <c:v>0.63662414819249102</c:v>
                </c:pt>
                <c:pt idx="3">
                  <c:v>0.62603219162918899</c:v>
                </c:pt>
                <c:pt idx="4">
                  <c:v>0.62301927393090095</c:v>
                </c:pt>
                <c:pt idx="5">
                  <c:v>0.62232135353330997</c:v>
                </c:pt>
                <c:pt idx="6">
                  <c:v>0.62284993925654497</c:v>
                </c:pt>
                <c:pt idx="7">
                  <c:v>0.62047408027018802</c:v>
                </c:pt>
                <c:pt idx="8">
                  <c:v>0.61643553221237302</c:v>
                </c:pt>
                <c:pt idx="9">
                  <c:v>0.61446417398987496</c:v>
                </c:pt>
                <c:pt idx="10">
                  <c:v>0.61595065088165402</c:v>
                </c:pt>
                <c:pt idx="11">
                  <c:v>0.61879183035505703</c:v>
                </c:pt>
                <c:pt idx="12">
                  <c:v>0.62080637413829798</c:v>
                </c:pt>
                <c:pt idx="13">
                  <c:v>0.62094063705304403</c:v>
                </c:pt>
                <c:pt idx="14">
                  <c:v>0.62116799119828303</c:v>
                </c:pt>
                <c:pt idx="15">
                  <c:v>0.62348184110983396</c:v>
                </c:pt>
                <c:pt idx="16">
                  <c:v>0.62661119480342298</c:v>
                </c:pt>
                <c:pt idx="17">
                  <c:v>0.62983992418129797</c:v>
                </c:pt>
                <c:pt idx="18">
                  <c:v>0.63244635032511598</c:v>
                </c:pt>
                <c:pt idx="19">
                  <c:v>0.63407116975575595</c:v>
                </c:pt>
                <c:pt idx="20">
                  <c:v>0.63590957922208102</c:v>
                </c:pt>
                <c:pt idx="21">
                  <c:v>0.63762303764927997</c:v>
                </c:pt>
                <c:pt idx="22">
                  <c:v>0.64017927825730003</c:v>
                </c:pt>
                <c:pt idx="23">
                  <c:v>0.64252402106581197</c:v>
                </c:pt>
                <c:pt idx="24">
                  <c:v>0.64511920259452704</c:v>
                </c:pt>
                <c:pt idx="25">
                  <c:v>0.64670766072878805</c:v>
                </c:pt>
                <c:pt idx="26">
                  <c:v>0.64803825266424298</c:v>
                </c:pt>
                <c:pt idx="27">
                  <c:v>0.64971504672965896</c:v>
                </c:pt>
                <c:pt idx="28">
                  <c:v>0.65143043573411097</c:v>
                </c:pt>
                <c:pt idx="29">
                  <c:v>0.65355904257761499</c:v>
                </c:pt>
                <c:pt idx="30">
                  <c:v>0.65609871929960695</c:v>
                </c:pt>
                <c:pt idx="31">
                  <c:v>0.65853732467027803</c:v>
                </c:pt>
                <c:pt idx="32">
                  <c:v>0.66020018203223996</c:v>
                </c:pt>
                <c:pt idx="33">
                  <c:v>0.66143627337161304</c:v>
                </c:pt>
                <c:pt idx="34">
                  <c:v>0.66216658312060594</c:v>
                </c:pt>
                <c:pt idx="35">
                  <c:v>0.66353144758218097</c:v>
                </c:pt>
                <c:pt idx="36">
                  <c:v>0.66543591660844703</c:v>
                </c:pt>
                <c:pt idx="37">
                  <c:v>0.66698539583735095</c:v>
                </c:pt>
                <c:pt idx="38">
                  <c:v>0.66928472551509899</c:v>
                </c:pt>
                <c:pt idx="39">
                  <c:v>0.67090333626485599</c:v>
                </c:pt>
                <c:pt idx="40">
                  <c:v>0.67190302918942602</c:v>
                </c:pt>
                <c:pt idx="41">
                  <c:v>0.67298757564357703</c:v>
                </c:pt>
                <c:pt idx="42">
                  <c:v>0.67396815566935198</c:v>
                </c:pt>
                <c:pt idx="43">
                  <c:v>0.67559712380975201</c:v>
                </c:pt>
                <c:pt idx="44">
                  <c:v>0.67701685392313204</c:v>
                </c:pt>
                <c:pt idx="45">
                  <c:v>0.67912237927180397</c:v>
                </c:pt>
                <c:pt idx="46">
                  <c:v>0.68123616836288203</c:v>
                </c:pt>
                <c:pt idx="47">
                  <c:v>0.68372179920242404</c:v>
                </c:pt>
                <c:pt idx="48">
                  <c:v>0.68638970125549603</c:v>
                </c:pt>
                <c:pt idx="49">
                  <c:v>0.68899618820245201</c:v>
                </c:pt>
                <c:pt idx="50">
                  <c:v>0.69122032080465901</c:v>
                </c:pt>
                <c:pt idx="51">
                  <c:v>0.69327406662226099</c:v>
                </c:pt>
                <c:pt idx="52">
                  <c:v>0.69537250736288203</c:v>
                </c:pt>
                <c:pt idx="53">
                  <c:v>0.69720289677303804</c:v>
                </c:pt>
                <c:pt idx="54">
                  <c:v>0.69700612967009101</c:v>
                </c:pt>
                <c:pt idx="55">
                  <c:v>0.699037705765437</c:v>
                </c:pt>
                <c:pt idx="56">
                  <c:v>0.70004965861261703</c:v>
                </c:pt>
                <c:pt idx="57">
                  <c:v>0.70076918504445995</c:v>
                </c:pt>
                <c:pt idx="58">
                  <c:v>0.70128213398355499</c:v>
                </c:pt>
                <c:pt idx="59">
                  <c:v>0.70212234323881995</c:v>
                </c:pt>
                <c:pt idx="60">
                  <c:v>0.70235137887713395</c:v>
                </c:pt>
                <c:pt idx="61">
                  <c:v>0.70248139648206198</c:v>
                </c:pt>
                <c:pt idx="62">
                  <c:v>0.70251969883889898</c:v>
                </c:pt>
                <c:pt idx="63">
                  <c:v>0.70205125610528096</c:v>
                </c:pt>
                <c:pt idx="64">
                  <c:v>0.70197949965981898</c:v>
                </c:pt>
                <c:pt idx="65">
                  <c:v>0.70169370564823597</c:v>
                </c:pt>
                <c:pt idx="66">
                  <c:v>0.70178858880365802</c:v>
                </c:pt>
                <c:pt idx="67">
                  <c:v>0.70151826991042798</c:v>
                </c:pt>
                <c:pt idx="68">
                  <c:v>0.70182725019776304</c:v>
                </c:pt>
                <c:pt idx="69">
                  <c:v>0.70234146825788302</c:v>
                </c:pt>
                <c:pt idx="70">
                  <c:v>0.70311419074943005</c:v>
                </c:pt>
                <c:pt idx="71">
                  <c:v>0.70382909618566103</c:v>
                </c:pt>
                <c:pt idx="72">
                  <c:v>0.70422074278526603</c:v>
                </c:pt>
                <c:pt idx="73">
                  <c:v>0.70446692967277602</c:v>
                </c:pt>
                <c:pt idx="74">
                  <c:v>0.70407481002691896</c:v>
                </c:pt>
                <c:pt idx="75">
                  <c:v>0.70413713093416097</c:v>
                </c:pt>
                <c:pt idx="76">
                  <c:v>0.70401509300283904</c:v>
                </c:pt>
                <c:pt idx="77">
                  <c:v>0.70371052979482995</c:v>
                </c:pt>
                <c:pt idx="78">
                  <c:v>0.70321588693667603</c:v>
                </c:pt>
                <c:pt idx="79">
                  <c:v>0.70328842941788705</c:v>
                </c:pt>
                <c:pt idx="80">
                  <c:v>0.70367079657878395</c:v>
                </c:pt>
                <c:pt idx="81">
                  <c:v>0.70413605510502097</c:v>
                </c:pt>
                <c:pt idx="82">
                  <c:v>0.70467207689961797</c:v>
                </c:pt>
                <c:pt idx="83">
                  <c:v>0.70524857726614598</c:v>
                </c:pt>
                <c:pt idx="84">
                  <c:v>0.70566690440412405</c:v>
                </c:pt>
                <c:pt idx="85">
                  <c:v>0.70598298941643201</c:v>
                </c:pt>
                <c:pt idx="86">
                  <c:v>0.70656390653651702</c:v>
                </c:pt>
                <c:pt idx="87">
                  <c:v>0.70605034004117495</c:v>
                </c:pt>
                <c:pt idx="88">
                  <c:v>0.70579323498716895</c:v>
                </c:pt>
                <c:pt idx="89">
                  <c:v>0.70554353238364897</c:v>
                </c:pt>
                <c:pt idx="90">
                  <c:v>0.70514972201994097</c:v>
                </c:pt>
                <c:pt idx="91">
                  <c:v>0.70474340001855695</c:v>
                </c:pt>
                <c:pt idx="92">
                  <c:v>0.70393040531790196</c:v>
                </c:pt>
                <c:pt idx="93">
                  <c:v>0.70310077384056702</c:v>
                </c:pt>
                <c:pt idx="94">
                  <c:v>0.702355794583579</c:v>
                </c:pt>
                <c:pt idx="95">
                  <c:v>0.70121345532752899</c:v>
                </c:pt>
                <c:pt idx="96">
                  <c:v>0.70037088299608496</c:v>
                </c:pt>
                <c:pt idx="97">
                  <c:v>0.69956602524778799</c:v>
                </c:pt>
                <c:pt idx="98">
                  <c:v>0.69996562161685605</c:v>
                </c:pt>
                <c:pt idx="99">
                  <c:v>0.69985802760085203</c:v>
                </c:pt>
                <c:pt idx="100">
                  <c:v>0.69969374332814405</c:v>
                </c:pt>
                <c:pt idx="101">
                  <c:v>0.69923532334973904</c:v>
                </c:pt>
                <c:pt idx="102">
                  <c:v>0.69834874910387701</c:v>
                </c:pt>
                <c:pt idx="103">
                  <c:v>0.697395614903629</c:v>
                </c:pt>
                <c:pt idx="104">
                  <c:v>0.69606365981185603</c:v>
                </c:pt>
                <c:pt idx="105">
                  <c:v>0.69502201949331799</c:v>
                </c:pt>
                <c:pt idx="106">
                  <c:v>0.69386893508319203</c:v>
                </c:pt>
                <c:pt idx="107">
                  <c:v>0.69210131612877601</c:v>
                </c:pt>
                <c:pt idx="108">
                  <c:v>0.69066122790797002</c:v>
                </c:pt>
                <c:pt idx="109">
                  <c:v>0.68849664840157399</c:v>
                </c:pt>
                <c:pt idx="110">
                  <c:v>0.68580336979664303</c:v>
                </c:pt>
                <c:pt idx="111">
                  <c:v>0.683512650267313</c:v>
                </c:pt>
                <c:pt idx="112">
                  <c:v>0.67964390721317602</c:v>
                </c:pt>
                <c:pt idx="113">
                  <c:v>0.67584752777941004</c:v>
                </c:pt>
                <c:pt idx="114">
                  <c:v>0.67244644198128001</c:v>
                </c:pt>
                <c:pt idx="115">
                  <c:v>0.67038296082640303</c:v>
                </c:pt>
                <c:pt idx="116">
                  <c:v>0.66810375773305897</c:v>
                </c:pt>
                <c:pt idx="117">
                  <c:v>0.66708809973048599</c:v>
                </c:pt>
                <c:pt idx="118">
                  <c:v>0.665917331865157</c:v>
                </c:pt>
                <c:pt idx="119">
                  <c:v>0.66436755656669</c:v>
                </c:pt>
                <c:pt idx="120">
                  <c:v>0.66198554646514296</c:v>
                </c:pt>
                <c:pt idx="121">
                  <c:v>0.66006469888413499</c:v>
                </c:pt>
                <c:pt idx="122">
                  <c:v>0.65798264796459205</c:v>
                </c:pt>
                <c:pt idx="123">
                  <c:v>0.65645519115600504</c:v>
                </c:pt>
                <c:pt idx="124">
                  <c:v>0.654100706810442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F623-4555-9BBC-2BE2B951F7E9}"/>
            </c:ext>
          </c:extLst>
        </c:ser>
        <c:ser>
          <c:idx val="5"/>
          <c:order val="5"/>
          <c:tx>
            <c:strRef>
              <c:f>VIS!$B$8</c:f>
              <c:strCache>
                <c:ptCount val="1"/>
                <c:pt idx="0">
                  <c:v>CGH5_6(A)</c:v>
                </c:pt>
              </c:strCache>
            </c:strRef>
          </c:tx>
          <c:spPr>
            <a:ln w="25400" cap="rnd">
              <a:solidFill>
                <a:srgbClr val="7030A0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VIS!$C$1:$DW$1</c:f>
              <c:numCache>
                <c:formatCode>General</c:formatCode>
                <c:ptCount val="125"/>
                <c:pt idx="0">
                  <c:v>419.3</c:v>
                </c:pt>
                <c:pt idx="1">
                  <c:v>424</c:v>
                </c:pt>
                <c:pt idx="2">
                  <c:v>428.8</c:v>
                </c:pt>
                <c:pt idx="3">
                  <c:v>433.5</c:v>
                </c:pt>
                <c:pt idx="4">
                  <c:v>438.2</c:v>
                </c:pt>
                <c:pt idx="5">
                  <c:v>443</c:v>
                </c:pt>
                <c:pt idx="6">
                  <c:v>447.7</c:v>
                </c:pt>
                <c:pt idx="7">
                  <c:v>452.5</c:v>
                </c:pt>
                <c:pt idx="8">
                  <c:v>457.2</c:v>
                </c:pt>
                <c:pt idx="9">
                  <c:v>461.9</c:v>
                </c:pt>
                <c:pt idx="10">
                  <c:v>466.7</c:v>
                </c:pt>
                <c:pt idx="11">
                  <c:v>471.4</c:v>
                </c:pt>
                <c:pt idx="12">
                  <c:v>476.2</c:v>
                </c:pt>
                <c:pt idx="13">
                  <c:v>480.9</c:v>
                </c:pt>
                <c:pt idx="14">
                  <c:v>485.6</c:v>
                </c:pt>
                <c:pt idx="15">
                  <c:v>490.4</c:v>
                </c:pt>
                <c:pt idx="16">
                  <c:v>495.1</c:v>
                </c:pt>
                <c:pt idx="17">
                  <c:v>499.9</c:v>
                </c:pt>
                <c:pt idx="18">
                  <c:v>504.6</c:v>
                </c:pt>
                <c:pt idx="19">
                  <c:v>509.3</c:v>
                </c:pt>
                <c:pt idx="20">
                  <c:v>514.1</c:v>
                </c:pt>
                <c:pt idx="21">
                  <c:v>518.79999999999995</c:v>
                </c:pt>
                <c:pt idx="22">
                  <c:v>523.6</c:v>
                </c:pt>
                <c:pt idx="23">
                  <c:v>528.29999999999995</c:v>
                </c:pt>
                <c:pt idx="24">
                  <c:v>533</c:v>
                </c:pt>
                <c:pt idx="25">
                  <c:v>537.79999999999995</c:v>
                </c:pt>
                <c:pt idx="26">
                  <c:v>542.5</c:v>
                </c:pt>
                <c:pt idx="27">
                  <c:v>547.29999999999995</c:v>
                </c:pt>
                <c:pt idx="28">
                  <c:v>552</c:v>
                </c:pt>
                <c:pt idx="29">
                  <c:v>556.70000000000005</c:v>
                </c:pt>
                <c:pt idx="30">
                  <c:v>561.5</c:v>
                </c:pt>
                <c:pt idx="31">
                  <c:v>566.20000000000005</c:v>
                </c:pt>
                <c:pt idx="32">
                  <c:v>571</c:v>
                </c:pt>
                <c:pt idx="33">
                  <c:v>575.70000000000005</c:v>
                </c:pt>
                <c:pt idx="34">
                  <c:v>580.4</c:v>
                </c:pt>
                <c:pt idx="35">
                  <c:v>585.20000000000005</c:v>
                </c:pt>
                <c:pt idx="36">
                  <c:v>589.9</c:v>
                </c:pt>
                <c:pt idx="37">
                  <c:v>594.70000000000005</c:v>
                </c:pt>
                <c:pt idx="38">
                  <c:v>599.4</c:v>
                </c:pt>
                <c:pt idx="39">
                  <c:v>604.1</c:v>
                </c:pt>
                <c:pt idx="40">
                  <c:v>608.9</c:v>
                </c:pt>
                <c:pt idx="41">
                  <c:v>613.6</c:v>
                </c:pt>
                <c:pt idx="42">
                  <c:v>618.4</c:v>
                </c:pt>
                <c:pt idx="43">
                  <c:v>623.1</c:v>
                </c:pt>
                <c:pt idx="44">
                  <c:v>627.79999999999995</c:v>
                </c:pt>
                <c:pt idx="45">
                  <c:v>632.6</c:v>
                </c:pt>
                <c:pt idx="46">
                  <c:v>637.29999999999995</c:v>
                </c:pt>
                <c:pt idx="47">
                  <c:v>642.1</c:v>
                </c:pt>
                <c:pt idx="48">
                  <c:v>646.79999999999995</c:v>
                </c:pt>
                <c:pt idx="49">
                  <c:v>651.5</c:v>
                </c:pt>
                <c:pt idx="50">
                  <c:v>656.3</c:v>
                </c:pt>
                <c:pt idx="51">
                  <c:v>661</c:v>
                </c:pt>
                <c:pt idx="52">
                  <c:v>665.8</c:v>
                </c:pt>
                <c:pt idx="53">
                  <c:v>670.5</c:v>
                </c:pt>
                <c:pt idx="54">
                  <c:v>675.2</c:v>
                </c:pt>
                <c:pt idx="55">
                  <c:v>680</c:v>
                </c:pt>
                <c:pt idx="56">
                  <c:v>684.7</c:v>
                </c:pt>
                <c:pt idx="57">
                  <c:v>689.5</c:v>
                </c:pt>
                <c:pt idx="58">
                  <c:v>694.2</c:v>
                </c:pt>
                <c:pt idx="59">
                  <c:v>698.9</c:v>
                </c:pt>
                <c:pt idx="60">
                  <c:v>703.7</c:v>
                </c:pt>
                <c:pt idx="61">
                  <c:v>708.4</c:v>
                </c:pt>
                <c:pt idx="62">
                  <c:v>713.2</c:v>
                </c:pt>
                <c:pt idx="63">
                  <c:v>717.9</c:v>
                </c:pt>
                <c:pt idx="64">
                  <c:v>722.6</c:v>
                </c:pt>
                <c:pt idx="65">
                  <c:v>727.4</c:v>
                </c:pt>
                <c:pt idx="66">
                  <c:v>732.1</c:v>
                </c:pt>
                <c:pt idx="67">
                  <c:v>736.9</c:v>
                </c:pt>
                <c:pt idx="68">
                  <c:v>741.6</c:v>
                </c:pt>
                <c:pt idx="69">
                  <c:v>746.3</c:v>
                </c:pt>
                <c:pt idx="70">
                  <c:v>751.1</c:v>
                </c:pt>
                <c:pt idx="71">
                  <c:v>755.8</c:v>
                </c:pt>
                <c:pt idx="72">
                  <c:v>760.6</c:v>
                </c:pt>
                <c:pt idx="73">
                  <c:v>765.3</c:v>
                </c:pt>
                <c:pt idx="74">
                  <c:v>770</c:v>
                </c:pt>
                <c:pt idx="75">
                  <c:v>774.8</c:v>
                </c:pt>
                <c:pt idx="76">
                  <c:v>779.5</c:v>
                </c:pt>
                <c:pt idx="77">
                  <c:v>784.3</c:v>
                </c:pt>
                <c:pt idx="78">
                  <c:v>789</c:v>
                </c:pt>
                <c:pt idx="79">
                  <c:v>793.7</c:v>
                </c:pt>
                <c:pt idx="80">
                  <c:v>798.5</c:v>
                </c:pt>
                <c:pt idx="81">
                  <c:v>803.2</c:v>
                </c:pt>
                <c:pt idx="82">
                  <c:v>808</c:v>
                </c:pt>
                <c:pt idx="83">
                  <c:v>812.7</c:v>
                </c:pt>
                <c:pt idx="84">
                  <c:v>817.4</c:v>
                </c:pt>
                <c:pt idx="85">
                  <c:v>822.2</c:v>
                </c:pt>
                <c:pt idx="86">
                  <c:v>826.9</c:v>
                </c:pt>
                <c:pt idx="87">
                  <c:v>831.7</c:v>
                </c:pt>
                <c:pt idx="88">
                  <c:v>836.4</c:v>
                </c:pt>
                <c:pt idx="89">
                  <c:v>841.2</c:v>
                </c:pt>
                <c:pt idx="90">
                  <c:v>845.9</c:v>
                </c:pt>
                <c:pt idx="91">
                  <c:v>850.6</c:v>
                </c:pt>
                <c:pt idx="92">
                  <c:v>855.4</c:v>
                </c:pt>
                <c:pt idx="93">
                  <c:v>860.1</c:v>
                </c:pt>
                <c:pt idx="94">
                  <c:v>864.9</c:v>
                </c:pt>
                <c:pt idx="95">
                  <c:v>869.6</c:v>
                </c:pt>
                <c:pt idx="96">
                  <c:v>874.3</c:v>
                </c:pt>
                <c:pt idx="97">
                  <c:v>879.1</c:v>
                </c:pt>
                <c:pt idx="98">
                  <c:v>883.8</c:v>
                </c:pt>
                <c:pt idx="99">
                  <c:v>888.6</c:v>
                </c:pt>
                <c:pt idx="100">
                  <c:v>893.3</c:v>
                </c:pt>
                <c:pt idx="101">
                  <c:v>898</c:v>
                </c:pt>
                <c:pt idx="102">
                  <c:v>902.8</c:v>
                </c:pt>
                <c:pt idx="103">
                  <c:v>907.5</c:v>
                </c:pt>
                <c:pt idx="104">
                  <c:v>912.3</c:v>
                </c:pt>
                <c:pt idx="105">
                  <c:v>917</c:v>
                </c:pt>
                <c:pt idx="106">
                  <c:v>921.7</c:v>
                </c:pt>
                <c:pt idx="107">
                  <c:v>926.5</c:v>
                </c:pt>
                <c:pt idx="108">
                  <c:v>931.2</c:v>
                </c:pt>
                <c:pt idx="109">
                  <c:v>936</c:v>
                </c:pt>
                <c:pt idx="110">
                  <c:v>940.7</c:v>
                </c:pt>
                <c:pt idx="111">
                  <c:v>945.4</c:v>
                </c:pt>
                <c:pt idx="112">
                  <c:v>950.2</c:v>
                </c:pt>
                <c:pt idx="113">
                  <c:v>954.9</c:v>
                </c:pt>
                <c:pt idx="114">
                  <c:v>959.7</c:v>
                </c:pt>
                <c:pt idx="115">
                  <c:v>964.4</c:v>
                </c:pt>
                <c:pt idx="116">
                  <c:v>969.1</c:v>
                </c:pt>
                <c:pt idx="117">
                  <c:v>973.9</c:v>
                </c:pt>
                <c:pt idx="118">
                  <c:v>978.6</c:v>
                </c:pt>
                <c:pt idx="119">
                  <c:v>983.4</c:v>
                </c:pt>
                <c:pt idx="120">
                  <c:v>988.1</c:v>
                </c:pt>
                <c:pt idx="121">
                  <c:v>992.8</c:v>
                </c:pt>
                <c:pt idx="122">
                  <c:v>997.6</c:v>
                </c:pt>
                <c:pt idx="123">
                  <c:v>1002.3</c:v>
                </c:pt>
                <c:pt idx="124">
                  <c:v>1007.1</c:v>
                </c:pt>
              </c:numCache>
            </c:numRef>
          </c:xVal>
          <c:yVal>
            <c:numRef>
              <c:f>VIS!$C$8:$DW$8</c:f>
              <c:numCache>
                <c:formatCode>General</c:formatCode>
                <c:ptCount val="125"/>
                <c:pt idx="0">
                  <c:v>0.66888115588801</c:v>
                </c:pt>
                <c:pt idx="1">
                  <c:v>0.65742964213673105</c:v>
                </c:pt>
                <c:pt idx="2">
                  <c:v>0.64079212502258498</c:v>
                </c:pt>
                <c:pt idx="3">
                  <c:v>0.62888727761268204</c:v>
                </c:pt>
                <c:pt idx="4">
                  <c:v>0.62551791325402695</c:v>
                </c:pt>
                <c:pt idx="5">
                  <c:v>0.62570396309858201</c:v>
                </c:pt>
                <c:pt idx="6">
                  <c:v>0.62660628291805698</c:v>
                </c:pt>
                <c:pt idx="7">
                  <c:v>0.62425400783471696</c:v>
                </c:pt>
                <c:pt idx="8">
                  <c:v>0.62214459252395904</c:v>
                </c:pt>
                <c:pt idx="9">
                  <c:v>0.62198672344265704</c:v>
                </c:pt>
                <c:pt idx="10">
                  <c:v>0.62421067562427002</c:v>
                </c:pt>
                <c:pt idx="11">
                  <c:v>0.62703493610973104</c:v>
                </c:pt>
                <c:pt idx="12">
                  <c:v>0.62931429909334902</c:v>
                </c:pt>
                <c:pt idx="13">
                  <c:v>0.63041290314041998</c:v>
                </c:pt>
                <c:pt idx="14">
                  <c:v>0.63203523298971198</c:v>
                </c:pt>
                <c:pt idx="15">
                  <c:v>0.63416282865128404</c:v>
                </c:pt>
                <c:pt idx="16">
                  <c:v>0.63701226334601002</c:v>
                </c:pt>
                <c:pt idx="17">
                  <c:v>0.63938496325619898</c:v>
                </c:pt>
                <c:pt idx="18">
                  <c:v>0.64147615203691499</c:v>
                </c:pt>
                <c:pt idx="19">
                  <c:v>0.643029956202957</c:v>
                </c:pt>
                <c:pt idx="20">
                  <c:v>0.64422762695709301</c:v>
                </c:pt>
                <c:pt idx="21">
                  <c:v>0.64589751523196004</c:v>
                </c:pt>
                <c:pt idx="22">
                  <c:v>0.64790860235842496</c:v>
                </c:pt>
                <c:pt idx="23">
                  <c:v>0.65014458602061198</c:v>
                </c:pt>
                <c:pt idx="24">
                  <c:v>0.65203803801762095</c:v>
                </c:pt>
                <c:pt idx="25">
                  <c:v>0.65349854943485097</c:v>
                </c:pt>
                <c:pt idx="26">
                  <c:v>0.65517012139637998</c:v>
                </c:pt>
                <c:pt idx="27">
                  <c:v>0.65670839528212699</c:v>
                </c:pt>
                <c:pt idx="28">
                  <c:v>0.65859555697430205</c:v>
                </c:pt>
                <c:pt idx="29">
                  <c:v>0.66061261455506703</c:v>
                </c:pt>
                <c:pt idx="30">
                  <c:v>0.66296893127659995</c:v>
                </c:pt>
                <c:pt idx="31">
                  <c:v>0.66508286055758403</c:v>
                </c:pt>
                <c:pt idx="32">
                  <c:v>0.66669830503322502</c:v>
                </c:pt>
                <c:pt idx="33">
                  <c:v>0.66857736004221602</c:v>
                </c:pt>
                <c:pt idx="34">
                  <c:v>0.66987205569506802</c:v>
                </c:pt>
                <c:pt idx="35">
                  <c:v>0.67143478006951895</c:v>
                </c:pt>
                <c:pt idx="36">
                  <c:v>0.67365126433440903</c:v>
                </c:pt>
                <c:pt idx="37">
                  <c:v>0.67509567243012203</c:v>
                </c:pt>
                <c:pt idx="38">
                  <c:v>0.67723099034475398</c:v>
                </c:pt>
                <c:pt idx="39">
                  <c:v>0.67882450052949395</c:v>
                </c:pt>
                <c:pt idx="40">
                  <c:v>0.68052557762646604</c:v>
                </c:pt>
                <c:pt idx="41">
                  <c:v>0.68240879216968897</c:v>
                </c:pt>
                <c:pt idx="42">
                  <c:v>0.683729539332952</c:v>
                </c:pt>
                <c:pt idx="43">
                  <c:v>0.68542549317421697</c:v>
                </c:pt>
                <c:pt idx="44">
                  <c:v>0.68753138987704798</c:v>
                </c:pt>
                <c:pt idx="45">
                  <c:v>0.68988475606786404</c:v>
                </c:pt>
                <c:pt idx="46">
                  <c:v>0.69209868546836395</c:v>
                </c:pt>
                <c:pt idx="47">
                  <c:v>0.69483045600761795</c:v>
                </c:pt>
                <c:pt idx="48">
                  <c:v>0.69778193659177701</c:v>
                </c:pt>
                <c:pt idx="49">
                  <c:v>0.70031592231637196</c:v>
                </c:pt>
                <c:pt idx="50">
                  <c:v>0.70289544433127604</c:v>
                </c:pt>
                <c:pt idx="51">
                  <c:v>0.70562781761183002</c:v>
                </c:pt>
                <c:pt idx="52">
                  <c:v>0.70766353257377201</c:v>
                </c:pt>
                <c:pt idx="53">
                  <c:v>0.70973131172499604</c:v>
                </c:pt>
                <c:pt idx="54">
                  <c:v>0.71072233040481403</c:v>
                </c:pt>
                <c:pt idx="55">
                  <c:v>0.71183722375266401</c:v>
                </c:pt>
                <c:pt idx="56">
                  <c:v>0.71243407761606603</c:v>
                </c:pt>
                <c:pt idx="57">
                  <c:v>0.71336759709943998</c:v>
                </c:pt>
                <c:pt idx="58">
                  <c:v>0.714146403668798</c:v>
                </c:pt>
                <c:pt idx="59">
                  <c:v>0.71448233701493002</c:v>
                </c:pt>
                <c:pt idx="60">
                  <c:v>0.71508207265200496</c:v>
                </c:pt>
                <c:pt idx="61">
                  <c:v>0.71540689199847596</c:v>
                </c:pt>
                <c:pt idx="62">
                  <c:v>0.71546707230101003</c:v>
                </c:pt>
                <c:pt idx="63">
                  <c:v>0.71565649757537497</c:v>
                </c:pt>
                <c:pt idx="64">
                  <c:v>0.71540455774063305</c:v>
                </c:pt>
                <c:pt idx="65">
                  <c:v>0.71546218626064695</c:v>
                </c:pt>
                <c:pt idx="66">
                  <c:v>0.71565425534389704</c:v>
                </c:pt>
                <c:pt idx="67">
                  <c:v>0.71503780598433897</c:v>
                </c:pt>
                <c:pt idx="68">
                  <c:v>0.71499025234762803</c:v>
                </c:pt>
                <c:pt idx="69">
                  <c:v>0.71516561370509502</c:v>
                </c:pt>
                <c:pt idx="70">
                  <c:v>0.71587371755860996</c:v>
                </c:pt>
                <c:pt idx="71">
                  <c:v>0.71643501714202296</c:v>
                </c:pt>
                <c:pt idx="72">
                  <c:v>0.71637647622970102</c:v>
                </c:pt>
                <c:pt idx="73">
                  <c:v>0.71685074556888595</c:v>
                </c:pt>
                <c:pt idx="74">
                  <c:v>0.71701881824721903</c:v>
                </c:pt>
                <c:pt idx="75">
                  <c:v>0.71705406721530995</c:v>
                </c:pt>
                <c:pt idx="76">
                  <c:v>0.717181119709285</c:v>
                </c:pt>
                <c:pt idx="77">
                  <c:v>0.71660335386079399</c:v>
                </c:pt>
                <c:pt idx="78">
                  <c:v>0.71614775143328202</c:v>
                </c:pt>
                <c:pt idx="79">
                  <c:v>0.71617152001416795</c:v>
                </c:pt>
                <c:pt idx="80">
                  <c:v>0.71655575174729602</c:v>
                </c:pt>
                <c:pt idx="81">
                  <c:v>0.71658950193242499</c:v>
                </c:pt>
                <c:pt idx="82">
                  <c:v>0.71666819984625396</c:v>
                </c:pt>
                <c:pt idx="83">
                  <c:v>0.71685088921697904</c:v>
                </c:pt>
                <c:pt idx="84">
                  <c:v>0.716991250390006</c:v>
                </c:pt>
                <c:pt idx="85">
                  <c:v>0.71737996367215295</c:v>
                </c:pt>
                <c:pt idx="86">
                  <c:v>0.71721877165915005</c:v>
                </c:pt>
                <c:pt idx="87">
                  <c:v>0.71663094476618705</c:v>
                </c:pt>
                <c:pt idx="88">
                  <c:v>0.71636105128405803</c:v>
                </c:pt>
                <c:pt idx="89">
                  <c:v>0.71576602806710399</c:v>
                </c:pt>
                <c:pt idx="90">
                  <c:v>0.71512455114996398</c:v>
                </c:pt>
                <c:pt idx="91">
                  <c:v>0.71460358232197496</c:v>
                </c:pt>
                <c:pt idx="92">
                  <c:v>0.71362841406010902</c:v>
                </c:pt>
                <c:pt idx="93">
                  <c:v>0.71275563302536804</c:v>
                </c:pt>
                <c:pt idx="94">
                  <c:v>0.71129885211782995</c:v>
                </c:pt>
                <c:pt idx="95">
                  <c:v>0.709999397995001</c:v>
                </c:pt>
                <c:pt idx="96">
                  <c:v>0.70845330087908998</c:v>
                </c:pt>
                <c:pt idx="97">
                  <c:v>0.70774230031868701</c:v>
                </c:pt>
                <c:pt idx="98">
                  <c:v>0.70752272869852695</c:v>
                </c:pt>
                <c:pt idx="99">
                  <c:v>0.70763419276859296</c:v>
                </c:pt>
                <c:pt idx="100">
                  <c:v>0.70659570903136704</c:v>
                </c:pt>
                <c:pt idx="101">
                  <c:v>0.70596925260271504</c:v>
                </c:pt>
                <c:pt idx="102">
                  <c:v>0.70458606899018605</c:v>
                </c:pt>
                <c:pt idx="103">
                  <c:v>0.70361885360199905</c:v>
                </c:pt>
                <c:pt idx="104">
                  <c:v>0.70226874427571495</c:v>
                </c:pt>
                <c:pt idx="105">
                  <c:v>0.70052484995832298</c:v>
                </c:pt>
                <c:pt idx="106">
                  <c:v>0.69935496427563604</c:v>
                </c:pt>
                <c:pt idx="107">
                  <c:v>0.697579257640635</c:v>
                </c:pt>
                <c:pt idx="108">
                  <c:v>0.69592180730601505</c:v>
                </c:pt>
                <c:pt idx="109">
                  <c:v>0.69308147990579805</c:v>
                </c:pt>
                <c:pt idx="110">
                  <c:v>0.68973564804377696</c:v>
                </c:pt>
                <c:pt idx="111">
                  <c:v>0.68680290011175404</c:v>
                </c:pt>
                <c:pt idx="112">
                  <c:v>0.68251464397494399</c:v>
                </c:pt>
                <c:pt idx="113">
                  <c:v>0.67826613783517398</c:v>
                </c:pt>
                <c:pt idx="114">
                  <c:v>0.67403627897176599</c:v>
                </c:pt>
                <c:pt idx="115">
                  <c:v>0.67160097411613695</c:v>
                </c:pt>
                <c:pt idx="116">
                  <c:v>0.66969493251643897</c:v>
                </c:pt>
                <c:pt idx="117">
                  <c:v>0.66870026380756098</c:v>
                </c:pt>
                <c:pt idx="118">
                  <c:v>0.66691260050156398</c:v>
                </c:pt>
                <c:pt idx="119">
                  <c:v>0.66633770872671405</c:v>
                </c:pt>
                <c:pt idx="120">
                  <c:v>0.66456265421262295</c:v>
                </c:pt>
                <c:pt idx="121">
                  <c:v>0.66239138866744396</c:v>
                </c:pt>
                <c:pt idx="122">
                  <c:v>0.66081479622985495</c:v>
                </c:pt>
                <c:pt idx="123">
                  <c:v>0.658673783909692</c:v>
                </c:pt>
                <c:pt idx="124">
                  <c:v>0.65653070306813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F623-4555-9BBC-2BE2B951F7E9}"/>
            </c:ext>
          </c:extLst>
        </c:ser>
        <c:ser>
          <c:idx val="6"/>
          <c:order val="6"/>
          <c:tx>
            <c:strRef>
              <c:f>VIS!$B$5</c:f>
              <c:strCache>
                <c:ptCount val="1"/>
                <c:pt idx="0">
                  <c:v>CGH5_7(B)</c:v>
                </c:pt>
              </c:strCache>
            </c:strRef>
          </c:tx>
          <c:spPr>
            <a:ln w="2540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VIS!$C$1:$DW$1</c:f>
              <c:numCache>
                <c:formatCode>General</c:formatCode>
                <c:ptCount val="125"/>
                <c:pt idx="0">
                  <c:v>419.3</c:v>
                </c:pt>
                <c:pt idx="1">
                  <c:v>424</c:v>
                </c:pt>
                <c:pt idx="2">
                  <c:v>428.8</c:v>
                </c:pt>
                <c:pt idx="3">
                  <c:v>433.5</c:v>
                </c:pt>
                <c:pt idx="4">
                  <c:v>438.2</c:v>
                </c:pt>
                <c:pt idx="5">
                  <c:v>443</c:v>
                </c:pt>
                <c:pt idx="6">
                  <c:v>447.7</c:v>
                </c:pt>
                <c:pt idx="7">
                  <c:v>452.5</c:v>
                </c:pt>
                <c:pt idx="8">
                  <c:v>457.2</c:v>
                </c:pt>
                <c:pt idx="9">
                  <c:v>461.9</c:v>
                </c:pt>
                <c:pt idx="10">
                  <c:v>466.7</c:v>
                </c:pt>
                <c:pt idx="11">
                  <c:v>471.4</c:v>
                </c:pt>
                <c:pt idx="12">
                  <c:v>476.2</c:v>
                </c:pt>
                <c:pt idx="13">
                  <c:v>480.9</c:v>
                </c:pt>
                <c:pt idx="14">
                  <c:v>485.6</c:v>
                </c:pt>
                <c:pt idx="15">
                  <c:v>490.4</c:v>
                </c:pt>
                <c:pt idx="16">
                  <c:v>495.1</c:v>
                </c:pt>
                <c:pt idx="17">
                  <c:v>499.9</c:v>
                </c:pt>
                <c:pt idx="18">
                  <c:v>504.6</c:v>
                </c:pt>
                <c:pt idx="19">
                  <c:v>509.3</c:v>
                </c:pt>
                <c:pt idx="20">
                  <c:v>514.1</c:v>
                </c:pt>
                <c:pt idx="21">
                  <c:v>518.79999999999995</c:v>
                </c:pt>
                <c:pt idx="22">
                  <c:v>523.6</c:v>
                </c:pt>
                <c:pt idx="23">
                  <c:v>528.29999999999995</c:v>
                </c:pt>
                <c:pt idx="24">
                  <c:v>533</c:v>
                </c:pt>
                <c:pt idx="25">
                  <c:v>537.79999999999995</c:v>
                </c:pt>
                <c:pt idx="26">
                  <c:v>542.5</c:v>
                </c:pt>
                <c:pt idx="27">
                  <c:v>547.29999999999995</c:v>
                </c:pt>
                <c:pt idx="28">
                  <c:v>552</c:v>
                </c:pt>
                <c:pt idx="29">
                  <c:v>556.70000000000005</c:v>
                </c:pt>
                <c:pt idx="30">
                  <c:v>561.5</c:v>
                </c:pt>
                <c:pt idx="31">
                  <c:v>566.20000000000005</c:v>
                </c:pt>
                <c:pt idx="32">
                  <c:v>571</c:v>
                </c:pt>
                <c:pt idx="33">
                  <c:v>575.70000000000005</c:v>
                </c:pt>
                <c:pt idx="34">
                  <c:v>580.4</c:v>
                </c:pt>
                <c:pt idx="35">
                  <c:v>585.20000000000005</c:v>
                </c:pt>
                <c:pt idx="36">
                  <c:v>589.9</c:v>
                </c:pt>
                <c:pt idx="37">
                  <c:v>594.70000000000005</c:v>
                </c:pt>
                <c:pt idx="38">
                  <c:v>599.4</c:v>
                </c:pt>
                <c:pt idx="39">
                  <c:v>604.1</c:v>
                </c:pt>
                <c:pt idx="40">
                  <c:v>608.9</c:v>
                </c:pt>
                <c:pt idx="41">
                  <c:v>613.6</c:v>
                </c:pt>
                <c:pt idx="42">
                  <c:v>618.4</c:v>
                </c:pt>
                <c:pt idx="43">
                  <c:v>623.1</c:v>
                </c:pt>
                <c:pt idx="44">
                  <c:v>627.79999999999995</c:v>
                </c:pt>
                <c:pt idx="45">
                  <c:v>632.6</c:v>
                </c:pt>
                <c:pt idx="46">
                  <c:v>637.29999999999995</c:v>
                </c:pt>
                <c:pt idx="47">
                  <c:v>642.1</c:v>
                </c:pt>
                <c:pt idx="48">
                  <c:v>646.79999999999995</c:v>
                </c:pt>
                <c:pt idx="49">
                  <c:v>651.5</c:v>
                </c:pt>
                <c:pt idx="50">
                  <c:v>656.3</c:v>
                </c:pt>
                <c:pt idx="51">
                  <c:v>661</c:v>
                </c:pt>
                <c:pt idx="52">
                  <c:v>665.8</c:v>
                </c:pt>
                <c:pt idx="53">
                  <c:v>670.5</c:v>
                </c:pt>
                <c:pt idx="54">
                  <c:v>675.2</c:v>
                </c:pt>
                <c:pt idx="55">
                  <c:v>680</c:v>
                </c:pt>
                <c:pt idx="56">
                  <c:v>684.7</c:v>
                </c:pt>
                <c:pt idx="57">
                  <c:v>689.5</c:v>
                </c:pt>
                <c:pt idx="58">
                  <c:v>694.2</c:v>
                </c:pt>
                <c:pt idx="59">
                  <c:v>698.9</c:v>
                </c:pt>
                <c:pt idx="60">
                  <c:v>703.7</c:v>
                </c:pt>
                <c:pt idx="61">
                  <c:v>708.4</c:v>
                </c:pt>
                <c:pt idx="62">
                  <c:v>713.2</c:v>
                </c:pt>
                <c:pt idx="63">
                  <c:v>717.9</c:v>
                </c:pt>
                <c:pt idx="64">
                  <c:v>722.6</c:v>
                </c:pt>
                <c:pt idx="65">
                  <c:v>727.4</c:v>
                </c:pt>
                <c:pt idx="66">
                  <c:v>732.1</c:v>
                </c:pt>
                <c:pt idx="67">
                  <c:v>736.9</c:v>
                </c:pt>
                <c:pt idx="68">
                  <c:v>741.6</c:v>
                </c:pt>
                <c:pt idx="69">
                  <c:v>746.3</c:v>
                </c:pt>
                <c:pt idx="70">
                  <c:v>751.1</c:v>
                </c:pt>
                <c:pt idx="71">
                  <c:v>755.8</c:v>
                </c:pt>
                <c:pt idx="72">
                  <c:v>760.6</c:v>
                </c:pt>
                <c:pt idx="73">
                  <c:v>765.3</c:v>
                </c:pt>
                <c:pt idx="74">
                  <c:v>770</c:v>
                </c:pt>
                <c:pt idx="75">
                  <c:v>774.8</c:v>
                </c:pt>
                <c:pt idx="76">
                  <c:v>779.5</c:v>
                </c:pt>
                <c:pt idx="77">
                  <c:v>784.3</c:v>
                </c:pt>
                <c:pt idx="78">
                  <c:v>789</c:v>
                </c:pt>
                <c:pt idx="79">
                  <c:v>793.7</c:v>
                </c:pt>
                <c:pt idx="80">
                  <c:v>798.5</c:v>
                </c:pt>
                <c:pt idx="81">
                  <c:v>803.2</c:v>
                </c:pt>
                <c:pt idx="82">
                  <c:v>808</c:v>
                </c:pt>
                <c:pt idx="83">
                  <c:v>812.7</c:v>
                </c:pt>
                <c:pt idx="84">
                  <c:v>817.4</c:v>
                </c:pt>
                <c:pt idx="85">
                  <c:v>822.2</c:v>
                </c:pt>
                <c:pt idx="86">
                  <c:v>826.9</c:v>
                </c:pt>
                <c:pt idx="87">
                  <c:v>831.7</c:v>
                </c:pt>
                <c:pt idx="88">
                  <c:v>836.4</c:v>
                </c:pt>
                <c:pt idx="89">
                  <c:v>841.2</c:v>
                </c:pt>
                <c:pt idx="90">
                  <c:v>845.9</c:v>
                </c:pt>
                <c:pt idx="91">
                  <c:v>850.6</c:v>
                </c:pt>
                <c:pt idx="92">
                  <c:v>855.4</c:v>
                </c:pt>
                <c:pt idx="93">
                  <c:v>860.1</c:v>
                </c:pt>
                <c:pt idx="94">
                  <c:v>864.9</c:v>
                </c:pt>
                <c:pt idx="95">
                  <c:v>869.6</c:v>
                </c:pt>
                <c:pt idx="96">
                  <c:v>874.3</c:v>
                </c:pt>
                <c:pt idx="97">
                  <c:v>879.1</c:v>
                </c:pt>
                <c:pt idx="98">
                  <c:v>883.8</c:v>
                </c:pt>
                <c:pt idx="99">
                  <c:v>888.6</c:v>
                </c:pt>
                <c:pt idx="100">
                  <c:v>893.3</c:v>
                </c:pt>
                <c:pt idx="101">
                  <c:v>898</c:v>
                </c:pt>
                <c:pt idx="102">
                  <c:v>902.8</c:v>
                </c:pt>
                <c:pt idx="103">
                  <c:v>907.5</c:v>
                </c:pt>
                <c:pt idx="104">
                  <c:v>912.3</c:v>
                </c:pt>
                <c:pt idx="105">
                  <c:v>917</c:v>
                </c:pt>
                <c:pt idx="106">
                  <c:v>921.7</c:v>
                </c:pt>
                <c:pt idx="107">
                  <c:v>926.5</c:v>
                </c:pt>
                <c:pt idx="108">
                  <c:v>931.2</c:v>
                </c:pt>
                <c:pt idx="109">
                  <c:v>936</c:v>
                </c:pt>
                <c:pt idx="110">
                  <c:v>940.7</c:v>
                </c:pt>
                <c:pt idx="111">
                  <c:v>945.4</c:v>
                </c:pt>
                <c:pt idx="112">
                  <c:v>950.2</c:v>
                </c:pt>
                <c:pt idx="113">
                  <c:v>954.9</c:v>
                </c:pt>
                <c:pt idx="114">
                  <c:v>959.7</c:v>
                </c:pt>
                <c:pt idx="115">
                  <c:v>964.4</c:v>
                </c:pt>
                <c:pt idx="116">
                  <c:v>969.1</c:v>
                </c:pt>
                <c:pt idx="117">
                  <c:v>973.9</c:v>
                </c:pt>
                <c:pt idx="118">
                  <c:v>978.6</c:v>
                </c:pt>
                <c:pt idx="119">
                  <c:v>983.4</c:v>
                </c:pt>
                <c:pt idx="120">
                  <c:v>988.1</c:v>
                </c:pt>
                <c:pt idx="121">
                  <c:v>992.8</c:v>
                </c:pt>
                <c:pt idx="122">
                  <c:v>997.6</c:v>
                </c:pt>
                <c:pt idx="123">
                  <c:v>1002.3</c:v>
                </c:pt>
                <c:pt idx="124">
                  <c:v>1007.1</c:v>
                </c:pt>
              </c:numCache>
            </c:numRef>
          </c:xVal>
          <c:yVal>
            <c:numRef>
              <c:f>VIS!$C$5:$DW$5</c:f>
              <c:numCache>
                <c:formatCode>General</c:formatCode>
                <c:ptCount val="125"/>
                <c:pt idx="0">
                  <c:v>0.56334386698648897</c:v>
                </c:pt>
                <c:pt idx="1">
                  <c:v>0.55301250326187301</c:v>
                </c:pt>
                <c:pt idx="2">
                  <c:v>0.53218029519548504</c:v>
                </c:pt>
                <c:pt idx="3">
                  <c:v>0.52013698882924997</c:v>
                </c:pt>
                <c:pt idx="4">
                  <c:v>0.51512679130679495</c:v>
                </c:pt>
                <c:pt idx="5">
                  <c:v>0.51306227183902098</c:v>
                </c:pt>
                <c:pt idx="6">
                  <c:v>0.51262629643879898</c:v>
                </c:pt>
                <c:pt idx="7">
                  <c:v>0.512214544632694</c:v>
                </c:pt>
                <c:pt idx="8">
                  <c:v>0.50970735095960296</c:v>
                </c:pt>
                <c:pt idx="9">
                  <c:v>0.50785895340083897</c:v>
                </c:pt>
                <c:pt idx="10">
                  <c:v>0.50845050911825196</c:v>
                </c:pt>
                <c:pt idx="11">
                  <c:v>0.51051344648025598</c:v>
                </c:pt>
                <c:pt idx="12">
                  <c:v>0.51317511035879904</c:v>
                </c:pt>
                <c:pt idx="13">
                  <c:v>0.51474168669145404</c:v>
                </c:pt>
                <c:pt idx="14">
                  <c:v>0.51520675428063001</c:v>
                </c:pt>
                <c:pt idx="15">
                  <c:v>0.51674210391795306</c:v>
                </c:pt>
                <c:pt idx="16">
                  <c:v>0.51912953202018897</c:v>
                </c:pt>
                <c:pt idx="17">
                  <c:v>0.52223616406060103</c:v>
                </c:pt>
                <c:pt idx="18">
                  <c:v>0.52522882582242603</c:v>
                </c:pt>
                <c:pt idx="19">
                  <c:v>0.52738450057961395</c:v>
                </c:pt>
                <c:pt idx="20">
                  <c:v>0.52905994927249</c:v>
                </c:pt>
                <c:pt idx="21">
                  <c:v>0.53059253956930097</c:v>
                </c:pt>
                <c:pt idx="22">
                  <c:v>0.53253691988756902</c:v>
                </c:pt>
                <c:pt idx="23">
                  <c:v>0.53514739734896399</c:v>
                </c:pt>
                <c:pt idx="24">
                  <c:v>0.53791574838354494</c:v>
                </c:pt>
                <c:pt idx="25">
                  <c:v>0.53977517652137896</c:v>
                </c:pt>
                <c:pt idx="26">
                  <c:v>0.54151777464672202</c:v>
                </c:pt>
                <c:pt idx="27">
                  <c:v>0.54304332696767299</c:v>
                </c:pt>
                <c:pt idx="28">
                  <c:v>0.54449438197202105</c:v>
                </c:pt>
                <c:pt idx="29">
                  <c:v>0.54692457724447197</c:v>
                </c:pt>
                <c:pt idx="30">
                  <c:v>0.54882593980422001</c:v>
                </c:pt>
                <c:pt idx="31">
                  <c:v>0.55158843127813295</c:v>
                </c:pt>
                <c:pt idx="32">
                  <c:v>0.55389731929637398</c:v>
                </c:pt>
                <c:pt idx="33">
                  <c:v>0.55539179693870699</c:v>
                </c:pt>
                <c:pt idx="34">
                  <c:v>0.55664061900006001</c:v>
                </c:pt>
                <c:pt idx="35">
                  <c:v>0.55780813827458298</c:v>
                </c:pt>
                <c:pt idx="36">
                  <c:v>0.55928373142681598</c:v>
                </c:pt>
                <c:pt idx="37">
                  <c:v>0.56102194708432396</c:v>
                </c:pt>
                <c:pt idx="38">
                  <c:v>0.56291900988839605</c:v>
                </c:pt>
                <c:pt idx="39">
                  <c:v>0.56488043467584004</c:v>
                </c:pt>
                <c:pt idx="40">
                  <c:v>0.56628884788892098</c:v>
                </c:pt>
                <c:pt idx="41">
                  <c:v>0.56763625025651498</c:v>
                </c:pt>
                <c:pt idx="42">
                  <c:v>0.56895305645496796</c:v>
                </c:pt>
                <c:pt idx="43">
                  <c:v>0.57015349347482602</c:v>
                </c:pt>
                <c:pt idx="44">
                  <c:v>0.57163537324503699</c:v>
                </c:pt>
                <c:pt idx="45">
                  <c:v>0.57360841194928203</c:v>
                </c:pt>
                <c:pt idx="46">
                  <c:v>0.57562984759343905</c:v>
                </c:pt>
                <c:pt idx="47">
                  <c:v>0.57742237411321096</c:v>
                </c:pt>
                <c:pt idx="48">
                  <c:v>0.58016982058441602</c:v>
                </c:pt>
                <c:pt idx="49">
                  <c:v>0.58245779860676505</c:v>
                </c:pt>
                <c:pt idx="50">
                  <c:v>0.58453271950548102</c:v>
                </c:pt>
                <c:pt idx="51">
                  <c:v>0.58654735363320398</c:v>
                </c:pt>
                <c:pt idx="52">
                  <c:v>0.58812953511928301</c:v>
                </c:pt>
                <c:pt idx="53">
                  <c:v>0.590032026396624</c:v>
                </c:pt>
                <c:pt idx="54">
                  <c:v>0.58969846114203905</c:v>
                </c:pt>
                <c:pt idx="55">
                  <c:v>0.59151204360010301</c:v>
                </c:pt>
                <c:pt idx="56">
                  <c:v>0.59233911983244303</c:v>
                </c:pt>
                <c:pt idx="57">
                  <c:v>0.59292879536217902</c:v>
                </c:pt>
                <c:pt idx="58">
                  <c:v>0.59349958098817401</c:v>
                </c:pt>
                <c:pt idx="59">
                  <c:v>0.59435948807896499</c:v>
                </c:pt>
                <c:pt idx="60">
                  <c:v>0.59456024025430598</c:v>
                </c:pt>
                <c:pt idx="61">
                  <c:v>0.59458567474933699</c:v>
                </c:pt>
                <c:pt idx="62">
                  <c:v>0.59466364497415802</c:v>
                </c:pt>
                <c:pt idx="63">
                  <c:v>0.59429331413447495</c:v>
                </c:pt>
                <c:pt idx="64">
                  <c:v>0.59406893603605404</c:v>
                </c:pt>
                <c:pt idx="65">
                  <c:v>0.59358704976576504</c:v>
                </c:pt>
                <c:pt idx="66">
                  <c:v>0.59343922413339201</c:v>
                </c:pt>
                <c:pt idx="67">
                  <c:v>0.59290857051389101</c:v>
                </c:pt>
                <c:pt idx="68">
                  <c:v>0.59293456140885503</c:v>
                </c:pt>
                <c:pt idx="69">
                  <c:v>0.59323064260514402</c:v>
                </c:pt>
                <c:pt idx="70">
                  <c:v>0.59382899768450104</c:v>
                </c:pt>
                <c:pt idx="71">
                  <c:v>0.59460985574513203</c:v>
                </c:pt>
                <c:pt idx="72">
                  <c:v>0.59509447932823201</c:v>
                </c:pt>
                <c:pt idx="73">
                  <c:v>0.59525338318221099</c:v>
                </c:pt>
                <c:pt idx="74">
                  <c:v>0.59514536151066999</c:v>
                </c:pt>
                <c:pt idx="75">
                  <c:v>0.59484092065534</c:v>
                </c:pt>
                <c:pt idx="76">
                  <c:v>0.59491686931223697</c:v>
                </c:pt>
                <c:pt idx="77">
                  <c:v>0.59474965290548698</c:v>
                </c:pt>
                <c:pt idx="78">
                  <c:v>0.59456656564466204</c:v>
                </c:pt>
                <c:pt idx="79">
                  <c:v>0.594268963991191</c:v>
                </c:pt>
                <c:pt idx="80">
                  <c:v>0.59442694219165704</c:v>
                </c:pt>
                <c:pt idx="81">
                  <c:v>0.59465780421050496</c:v>
                </c:pt>
                <c:pt idx="82">
                  <c:v>0.595137098121301</c:v>
                </c:pt>
                <c:pt idx="83">
                  <c:v>0.59534416459399497</c:v>
                </c:pt>
                <c:pt idx="84">
                  <c:v>0.59584581242953005</c:v>
                </c:pt>
                <c:pt idx="85">
                  <c:v>0.59592823845545595</c:v>
                </c:pt>
                <c:pt idx="86">
                  <c:v>0.596262479132461</c:v>
                </c:pt>
                <c:pt idx="87">
                  <c:v>0.59628204456342004</c:v>
                </c:pt>
                <c:pt idx="88">
                  <c:v>0.595805580639306</c:v>
                </c:pt>
                <c:pt idx="89">
                  <c:v>0.59530113323860301</c:v>
                </c:pt>
                <c:pt idx="90">
                  <c:v>0.59482577405338599</c:v>
                </c:pt>
                <c:pt idx="91">
                  <c:v>0.59444910756576697</c:v>
                </c:pt>
                <c:pt idx="92">
                  <c:v>0.59363515957090596</c:v>
                </c:pt>
                <c:pt idx="93">
                  <c:v>0.59305288024153902</c:v>
                </c:pt>
                <c:pt idx="94">
                  <c:v>0.59196091984279997</c:v>
                </c:pt>
                <c:pt idx="95">
                  <c:v>0.59045802625844102</c:v>
                </c:pt>
                <c:pt idx="96">
                  <c:v>0.58936861101803795</c:v>
                </c:pt>
                <c:pt idx="97">
                  <c:v>0.58854783765719698</c:v>
                </c:pt>
                <c:pt idx="98">
                  <c:v>0.58892293760143499</c:v>
                </c:pt>
                <c:pt idx="99">
                  <c:v>0.58925806295795802</c:v>
                </c:pt>
                <c:pt idx="100">
                  <c:v>0.58932020047276501</c:v>
                </c:pt>
                <c:pt idx="101">
                  <c:v>0.58901749082061405</c:v>
                </c:pt>
                <c:pt idx="102">
                  <c:v>0.58835918092917205</c:v>
                </c:pt>
                <c:pt idx="103">
                  <c:v>0.58701214579948002</c:v>
                </c:pt>
                <c:pt idx="104">
                  <c:v>0.58637601399903005</c:v>
                </c:pt>
                <c:pt idx="105">
                  <c:v>0.58486897029734897</c:v>
                </c:pt>
                <c:pt idx="106">
                  <c:v>0.58366486780323801</c:v>
                </c:pt>
                <c:pt idx="107">
                  <c:v>0.58190615287370695</c:v>
                </c:pt>
                <c:pt idx="108">
                  <c:v>0.58017716756757698</c:v>
                </c:pt>
                <c:pt idx="109">
                  <c:v>0.57801185692610502</c:v>
                </c:pt>
                <c:pt idx="110">
                  <c:v>0.57552829032488795</c:v>
                </c:pt>
                <c:pt idx="111">
                  <c:v>0.57278424305081699</c:v>
                </c:pt>
                <c:pt idx="112">
                  <c:v>0.56954015243404998</c:v>
                </c:pt>
                <c:pt idx="113">
                  <c:v>0.56513031684361104</c:v>
                </c:pt>
                <c:pt idx="114">
                  <c:v>0.56036680640479597</c:v>
                </c:pt>
                <c:pt idx="115">
                  <c:v>0.55823321008660598</c:v>
                </c:pt>
                <c:pt idx="116">
                  <c:v>0.55664067216872604</c:v>
                </c:pt>
                <c:pt idx="117">
                  <c:v>0.55546929250814403</c:v>
                </c:pt>
                <c:pt idx="118">
                  <c:v>0.55476797568337</c:v>
                </c:pt>
                <c:pt idx="119">
                  <c:v>0.55326491939087497</c:v>
                </c:pt>
                <c:pt idx="120">
                  <c:v>0.55145982326985199</c:v>
                </c:pt>
                <c:pt idx="121">
                  <c:v>0.55016578048503995</c:v>
                </c:pt>
                <c:pt idx="122">
                  <c:v>0.54935403662117599</c:v>
                </c:pt>
                <c:pt idx="123">
                  <c:v>0.548390513293736</c:v>
                </c:pt>
                <c:pt idx="124">
                  <c:v>0.5473223524033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F623-4555-9BBC-2BE2B951F7E9}"/>
            </c:ext>
          </c:extLst>
        </c:ser>
        <c:ser>
          <c:idx val="7"/>
          <c:order val="7"/>
          <c:tx>
            <c:strRef>
              <c:f>VIS!$B$9</c:f>
              <c:strCache>
                <c:ptCount val="1"/>
                <c:pt idx="0">
                  <c:v>CGH5_7(A)</c:v>
                </c:pt>
              </c:strCache>
            </c:strRef>
          </c:tx>
          <c:spPr>
            <a:ln w="25400" cap="rnd">
              <a:solidFill>
                <a:srgbClr val="FFC000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VIS!$C$1:$DW$1</c:f>
              <c:numCache>
                <c:formatCode>General</c:formatCode>
                <c:ptCount val="125"/>
                <c:pt idx="0">
                  <c:v>419.3</c:v>
                </c:pt>
                <c:pt idx="1">
                  <c:v>424</c:v>
                </c:pt>
                <c:pt idx="2">
                  <c:v>428.8</c:v>
                </c:pt>
                <c:pt idx="3">
                  <c:v>433.5</c:v>
                </c:pt>
                <c:pt idx="4">
                  <c:v>438.2</c:v>
                </c:pt>
                <c:pt idx="5">
                  <c:v>443</c:v>
                </c:pt>
                <c:pt idx="6">
                  <c:v>447.7</c:v>
                </c:pt>
                <c:pt idx="7">
                  <c:v>452.5</c:v>
                </c:pt>
                <c:pt idx="8">
                  <c:v>457.2</c:v>
                </c:pt>
                <c:pt idx="9">
                  <c:v>461.9</c:v>
                </c:pt>
                <c:pt idx="10">
                  <c:v>466.7</c:v>
                </c:pt>
                <c:pt idx="11">
                  <c:v>471.4</c:v>
                </c:pt>
                <c:pt idx="12">
                  <c:v>476.2</c:v>
                </c:pt>
                <c:pt idx="13">
                  <c:v>480.9</c:v>
                </c:pt>
                <c:pt idx="14">
                  <c:v>485.6</c:v>
                </c:pt>
                <c:pt idx="15">
                  <c:v>490.4</c:v>
                </c:pt>
                <c:pt idx="16">
                  <c:v>495.1</c:v>
                </c:pt>
                <c:pt idx="17">
                  <c:v>499.9</c:v>
                </c:pt>
                <c:pt idx="18">
                  <c:v>504.6</c:v>
                </c:pt>
                <c:pt idx="19">
                  <c:v>509.3</c:v>
                </c:pt>
                <c:pt idx="20">
                  <c:v>514.1</c:v>
                </c:pt>
                <c:pt idx="21">
                  <c:v>518.79999999999995</c:v>
                </c:pt>
                <c:pt idx="22">
                  <c:v>523.6</c:v>
                </c:pt>
                <c:pt idx="23">
                  <c:v>528.29999999999995</c:v>
                </c:pt>
                <c:pt idx="24">
                  <c:v>533</c:v>
                </c:pt>
                <c:pt idx="25">
                  <c:v>537.79999999999995</c:v>
                </c:pt>
                <c:pt idx="26">
                  <c:v>542.5</c:v>
                </c:pt>
                <c:pt idx="27">
                  <c:v>547.29999999999995</c:v>
                </c:pt>
                <c:pt idx="28">
                  <c:v>552</c:v>
                </c:pt>
                <c:pt idx="29">
                  <c:v>556.70000000000005</c:v>
                </c:pt>
                <c:pt idx="30">
                  <c:v>561.5</c:v>
                </c:pt>
                <c:pt idx="31">
                  <c:v>566.20000000000005</c:v>
                </c:pt>
                <c:pt idx="32">
                  <c:v>571</c:v>
                </c:pt>
                <c:pt idx="33">
                  <c:v>575.70000000000005</c:v>
                </c:pt>
                <c:pt idx="34">
                  <c:v>580.4</c:v>
                </c:pt>
                <c:pt idx="35">
                  <c:v>585.20000000000005</c:v>
                </c:pt>
                <c:pt idx="36">
                  <c:v>589.9</c:v>
                </c:pt>
                <c:pt idx="37">
                  <c:v>594.70000000000005</c:v>
                </c:pt>
                <c:pt idx="38">
                  <c:v>599.4</c:v>
                </c:pt>
                <c:pt idx="39">
                  <c:v>604.1</c:v>
                </c:pt>
                <c:pt idx="40">
                  <c:v>608.9</c:v>
                </c:pt>
                <c:pt idx="41">
                  <c:v>613.6</c:v>
                </c:pt>
                <c:pt idx="42">
                  <c:v>618.4</c:v>
                </c:pt>
                <c:pt idx="43">
                  <c:v>623.1</c:v>
                </c:pt>
                <c:pt idx="44">
                  <c:v>627.79999999999995</c:v>
                </c:pt>
                <c:pt idx="45">
                  <c:v>632.6</c:v>
                </c:pt>
                <c:pt idx="46">
                  <c:v>637.29999999999995</c:v>
                </c:pt>
                <c:pt idx="47">
                  <c:v>642.1</c:v>
                </c:pt>
                <c:pt idx="48">
                  <c:v>646.79999999999995</c:v>
                </c:pt>
                <c:pt idx="49">
                  <c:v>651.5</c:v>
                </c:pt>
                <c:pt idx="50">
                  <c:v>656.3</c:v>
                </c:pt>
                <c:pt idx="51">
                  <c:v>661</c:v>
                </c:pt>
                <c:pt idx="52">
                  <c:v>665.8</c:v>
                </c:pt>
                <c:pt idx="53">
                  <c:v>670.5</c:v>
                </c:pt>
                <c:pt idx="54">
                  <c:v>675.2</c:v>
                </c:pt>
                <c:pt idx="55">
                  <c:v>680</c:v>
                </c:pt>
                <c:pt idx="56">
                  <c:v>684.7</c:v>
                </c:pt>
                <c:pt idx="57">
                  <c:v>689.5</c:v>
                </c:pt>
                <c:pt idx="58">
                  <c:v>694.2</c:v>
                </c:pt>
                <c:pt idx="59">
                  <c:v>698.9</c:v>
                </c:pt>
                <c:pt idx="60">
                  <c:v>703.7</c:v>
                </c:pt>
                <c:pt idx="61">
                  <c:v>708.4</c:v>
                </c:pt>
                <c:pt idx="62">
                  <c:v>713.2</c:v>
                </c:pt>
                <c:pt idx="63">
                  <c:v>717.9</c:v>
                </c:pt>
                <c:pt idx="64">
                  <c:v>722.6</c:v>
                </c:pt>
                <c:pt idx="65">
                  <c:v>727.4</c:v>
                </c:pt>
                <c:pt idx="66">
                  <c:v>732.1</c:v>
                </c:pt>
                <c:pt idx="67">
                  <c:v>736.9</c:v>
                </c:pt>
                <c:pt idx="68">
                  <c:v>741.6</c:v>
                </c:pt>
                <c:pt idx="69">
                  <c:v>746.3</c:v>
                </c:pt>
                <c:pt idx="70">
                  <c:v>751.1</c:v>
                </c:pt>
                <c:pt idx="71">
                  <c:v>755.8</c:v>
                </c:pt>
                <c:pt idx="72">
                  <c:v>760.6</c:v>
                </c:pt>
                <c:pt idx="73">
                  <c:v>765.3</c:v>
                </c:pt>
                <c:pt idx="74">
                  <c:v>770</c:v>
                </c:pt>
                <c:pt idx="75">
                  <c:v>774.8</c:v>
                </c:pt>
                <c:pt idx="76">
                  <c:v>779.5</c:v>
                </c:pt>
                <c:pt idx="77">
                  <c:v>784.3</c:v>
                </c:pt>
                <c:pt idx="78">
                  <c:v>789</c:v>
                </c:pt>
                <c:pt idx="79">
                  <c:v>793.7</c:v>
                </c:pt>
                <c:pt idx="80">
                  <c:v>798.5</c:v>
                </c:pt>
                <c:pt idx="81">
                  <c:v>803.2</c:v>
                </c:pt>
                <c:pt idx="82">
                  <c:v>808</c:v>
                </c:pt>
                <c:pt idx="83">
                  <c:v>812.7</c:v>
                </c:pt>
                <c:pt idx="84">
                  <c:v>817.4</c:v>
                </c:pt>
                <c:pt idx="85">
                  <c:v>822.2</c:v>
                </c:pt>
                <c:pt idx="86">
                  <c:v>826.9</c:v>
                </c:pt>
                <c:pt idx="87">
                  <c:v>831.7</c:v>
                </c:pt>
                <c:pt idx="88">
                  <c:v>836.4</c:v>
                </c:pt>
                <c:pt idx="89">
                  <c:v>841.2</c:v>
                </c:pt>
                <c:pt idx="90">
                  <c:v>845.9</c:v>
                </c:pt>
                <c:pt idx="91">
                  <c:v>850.6</c:v>
                </c:pt>
                <c:pt idx="92">
                  <c:v>855.4</c:v>
                </c:pt>
                <c:pt idx="93">
                  <c:v>860.1</c:v>
                </c:pt>
                <c:pt idx="94">
                  <c:v>864.9</c:v>
                </c:pt>
                <c:pt idx="95">
                  <c:v>869.6</c:v>
                </c:pt>
                <c:pt idx="96">
                  <c:v>874.3</c:v>
                </c:pt>
                <c:pt idx="97">
                  <c:v>879.1</c:v>
                </c:pt>
                <c:pt idx="98">
                  <c:v>883.8</c:v>
                </c:pt>
                <c:pt idx="99">
                  <c:v>888.6</c:v>
                </c:pt>
                <c:pt idx="100">
                  <c:v>893.3</c:v>
                </c:pt>
                <c:pt idx="101">
                  <c:v>898</c:v>
                </c:pt>
                <c:pt idx="102">
                  <c:v>902.8</c:v>
                </c:pt>
                <c:pt idx="103">
                  <c:v>907.5</c:v>
                </c:pt>
                <c:pt idx="104">
                  <c:v>912.3</c:v>
                </c:pt>
                <c:pt idx="105">
                  <c:v>917</c:v>
                </c:pt>
                <c:pt idx="106">
                  <c:v>921.7</c:v>
                </c:pt>
                <c:pt idx="107">
                  <c:v>926.5</c:v>
                </c:pt>
                <c:pt idx="108">
                  <c:v>931.2</c:v>
                </c:pt>
                <c:pt idx="109">
                  <c:v>936</c:v>
                </c:pt>
                <c:pt idx="110">
                  <c:v>940.7</c:v>
                </c:pt>
                <c:pt idx="111">
                  <c:v>945.4</c:v>
                </c:pt>
                <c:pt idx="112">
                  <c:v>950.2</c:v>
                </c:pt>
                <c:pt idx="113">
                  <c:v>954.9</c:v>
                </c:pt>
                <c:pt idx="114">
                  <c:v>959.7</c:v>
                </c:pt>
                <c:pt idx="115">
                  <c:v>964.4</c:v>
                </c:pt>
                <c:pt idx="116">
                  <c:v>969.1</c:v>
                </c:pt>
                <c:pt idx="117">
                  <c:v>973.9</c:v>
                </c:pt>
                <c:pt idx="118">
                  <c:v>978.6</c:v>
                </c:pt>
                <c:pt idx="119">
                  <c:v>983.4</c:v>
                </c:pt>
                <c:pt idx="120">
                  <c:v>988.1</c:v>
                </c:pt>
                <c:pt idx="121">
                  <c:v>992.8</c:v>
                </c:pt>
                <c:pt idx="122">
                  <c:v>997.6</c:v>
                </c:pt>
                <c:pt idx="123">
                  <c:v>1002.3</c:v>
                </c:pt>
                <c:pt idx="124">
                  <c:v>1007.1</c:v>
                </c:pt>
              </c:numCache>
            </c:numRef>
          </c:xVal>
          <c:yVal>
            <c:numRef>
              <c:f>VIS!$C$9:$DW$9</c:f>
              <c:numCache>
                <c:formatCode>General</c:formatCode>
                <c:ptCount val="125"/>
                <c:pt idx="0">
                  <c:v>0.55620286496777105</c:v>
                </c:pt>
                <c:pt idx="1">
                  <c:v>0.54388014908304105</c:v>
                </c:pt>
                <c:pt idx="2">
                  <c:v>0.52140398249999198</c:v>
                </c:pt>
                <c:pt idx="3">
                  <c:v>0.50960897322978205</c:v>
                </c:pt>
                <c:pt idx="4">
                  <c:v>0.50428818405387899</c:v>
                </c:pt>
                <c:pt idx="5">
                  <c:v>0.50270843530790299</c:v>
                </c:pt>
                <c:pt idx="6">
                  <c:v>0.50227769396286304</c:v>
                </c:pt>
                <c:pt idx="7">
                  <c:v>0.50179183201633903</c:v>
                </c:pt>
                <c:pt idx="8">
                  <c:v>0.50009305944303195</c:v>
                </c:pt>
                <c:pt idx="9">
                  <c:v>0.49980222565054899</c:v>
                </c:pt>
                <c:pt idx="10">
                  <c:v>0.50098444266109798</c:v>
                </c:pt>
                <c:pt idx="11">
                  <c:v>0.50413916927957303</c:v>
                </c:pt>
                <c:pt idx="12">
                  <c:v>0.50678958222105397</c:v>
                </c:pt>
                <c:pt idx="13">
                  <c:v>0.50872687459542199</c:v>
                </c:pt>
                <c:pt idx="14">
                  <c:v>0.51008286369137401</c:v>
                </c:pt>
                <c:pt idx="15">
                  <c:v>0.512558306602238</c:v>
                </c:pt>
                <c:pt idx="16">
                  <c:v>0.51492324115472099</c:v>
                </c:pt>
                <c:pt idx="17">
                  <c:v>0.51740054772346</c:v>
                </c:pt>
                <c:pt idx="18">
                  <c:v>0.51994938802923996</c:v>
                </c:pt>
                <c:pt idx="19">
                  <c:v>0.522018581943964</c:v>
                </c:pt>
                <c:pt idx="20">
                  <c:v>0.52390261788202597</c:v>
                </c:pt>
                <c:pt idx="21">
                  <c:v>0.52601222833394301</c:v>
                </c:pt>
                <c:pt idx="22">
                  <c:v>0.52809188757234404</c:v>
                </c:pt>
                <c:pt idx="23">
                  <c:v>0.530052090401119</c:v>
                </c:pt>
                <c:pt idx="24">
                  <c:v>0.53273952258743595</c:v>
                </c:pt>
                <c:pt idx="25">
                  <c:v>0.53476320252496801</c:v>
                </c:pt>
                <c:pt idx="26">
                  <c:v>0.53683819631426899</c:v>
                </c:pt>
                <c:pt idx="27">
                  <c:v>0.53882872510737501</c:v>
                </c:pt>
                <c:pt idx="28">
                  <c:v>0.54071456529441897</c:v>
                </c:pt>
                <c:pt idx="29">
                  <c:v>0.54268094192074401</c:v>
                </c:pt>
                <c:pt idx="30">
                  <c:v>0.54489194804889696</c:v>
                </c:pt>
                <c:pt idx="31">
                  <c:v>0.54718237226469701</c:v>
                </c:pt>
                <c:pt idx="32">
                  <c:v>0.54937159354793597</c:v>
                </c:pt>
                <c:pt idx="33">
                  <c:v>0.55135020769554399</c:v>
                </c:pt>
                <c:pt idx="34">
                  <c:v>0.55305872140484102</c:v>
                </c:pt>
                <c:pt idx="35">
                  <c:v>0.55462413937625399</c:v>
                </c:pt>
                <c:pt idx="36">
                  <c:v>0.55640630479397502</c:v>
                </c:pt>
                <c:pt idx="37">
                  <c:v>0.558097168538505</c:v>
                </c:pt>
                <c:pt idx="38">
                  <c:v>0.559776522850435</c:v>
                </c:pt>
                <c:pt idx="39">
                  <c:v>0.56152718013847802</c:v>
                </c:pt>
                <c:pt idx="40">
                  <c:v>0.56341437829278196</c:v>
                </c:pt>
                <c:pt idx="41">
                  <c:v>0.56506131775271595</c:v>
                </c:pt>
                <c:pt idx="42">
                  <c:v>0.56689277106829805</c:v>
                </c:pt>
                <c:pt idx="43">
                  <c:v>0.56837494718994697</c:v>
                </c:pt>
                <c:pt idx="44">
                  <c:v>0.57010041986891202</c:v>
                </c:pt>
                <c:pt idx="45">
                  <c:v>0.57202182341382901</c:v>
                </c:pt>
                <c:pt idx="46">
                  <c:v>0.57382634656354203</c:v>
                </c:pt>
                <c:pt idx="47">
                  <c:v>0.57608841291296498</c:v>
                </c:pt>
                <c:pt idx="48">
                  <c:v>0.57852807390520899</c:v>
                </c:pt>
                <c:pt idx="49">
                  <c:v>0.58108291719444505</c:v>
                </c:pt>
                <c:pt idx="50">
                  <c:v>0.58333183826947399</c:v>
                </c:pt>
                <c:pt idx="51">
                  <c:v>0.58585104528785203</c:v>
                </c:pt>
                <c:pt idx="52">
                  <c:v>0.58782865781089699</c:v>
                </c:pt>
                <c:pt idx="53">
                  <c:v>0.58975079699694</c:v>
                </c:pt>
                <c:pt idx="54">
                  <c:v>0.59049251529233204</c:v>
                </c:pt>
                <c:pt idx="55">
                  <c:v>0.59138996543192901</c:v>
                </c:pt>
                <c:pt idx="56">
                  <c:v>0.59218057576743499</c:v>
                </c:pt>
                <c:pt idx="57">
                  <c:v>0.592691790724998</c:v>
                </c:pt>
                <c:pt idx="58">
                  <c:v>0.59308400829078201</c:v>
                </c:pt>
                <c:pt idx="59">
                  <c:v>0.59365195492020895</c:v>
                </c:pt>
                <c:pt idx="60">
                  <c:v>0.594185527439136</c:v>
                </c:pt>
                <c:pt idx="61">
                  <c:v>0.59439080266307198</c:v>
                </c:pt>
                <c:pt idx="62">
                  <c:v>0.59442320289603301</c:v>
                </c:pt>
                <c:pt idx="63">
                  <c:v>0.59468361152051696</c:v>
                </c:pt>
                <c:pt idx="64">
                  <c:v>0.59458403434889495</c:v>
                </c:pt>
                <c:pt idx="65">
                  <c:v>0.59439787935486699</c:v>
                </c:pt>
                <c:pt idx="66">
                  <c:v>0.59386046061403897</c:v>
                </c:pt>
                <c:pt idx="67">
                  <c:v>0.59355276192860096</c:v>
                </c:pt>
                <c:pt idx="68">
                  <c:v>0.593458508295167</c:v>
                </c:pt>
                <c:pt idx="69">
                  <c:v>0.59332327564652998</c:v>
                </c:pt>
                <c:pt idx="70">
                  <c:v>0.59362457083449605</c:v>
                </c:pt>
                <c:pt idx="71">
                  <c:v>0.59362886133434301</c:v>
                </c:pt>
                <c:pt idx="72">
                  <c:v>0.59389398213384104</c:v>
                </c:pt>
                <c:pt idx="73">
                  <c:v>0.59436118743128796</c:v>
                </c:pt>
                <c:pt idx="74">
                  <c:v>0.59462980060431403</c:v>
                </c:pt>
                <c:pt idx="75">
                  <c:v>0.59466456004311796</c:v>
                </c:pt>
                <c:pt idx="76">
                  <c:v>0.59452374073909098</c:v>
                </c:pt>
                <c:pt idx="77">
                  <c:v>0.59480176212900204</c:v>
                </c:pt>
                <c:pt idx="78">
                  <c:v>0.59453170070208405</c:v>
                </c:pt>
                <c:pt idx="79">
                  <c:v>0.59433145595074299</c:v>
                </c:pt>
                <c:pt idx="80">
                  <c:v>0.59399157336937203</c:v>
                </c:pt>
                <c:pt idx="81">
                  <c:v>0.59397780550166501</c:v>
                </c:pt>
                <c:pt idx="82">
                  <c:v>0.59387517805870504</c:v>
                </c:pt>
                <c:pt idx="83">
                  <c:v>0.59389637740188905</c:v>
                </c:pt>
                <c:pt idx="84">
                  <c:v>0.59383032914152201</c:v>
                </c:pt>
                <c:pt idx="85">
                  <c:v>0.59397646508952695</c:v>
                </c:pt>
                <c:pt idx="86">
                  <c:v>0.593945916332137</c:v>
                </c:pt>
                <c:pt idx="87">
                  <c:v>0.59343184732786103</c:v>
                </c:pt>
                <c:pt idx="88">
                  <c:v>0.59301457039192895</c:v>
                </c:pt>
                <c:pt idx="89">
                  <c:v>0.59253889360679701</c:v>
                </c:pt>
                <c:pt idx="90">
                  <c:v>0.59194781201515201</c:v>
                </c:pt>
                <c:pt idx="91">
                  <c:v>0.591086885458182</c:v>
                </c:pt>
                <c:pt idx="92">
                  <c:v>0.59074028553455904</c:v>
                </c:pt>
                <c:pt idx="93">
                  <c:v>0.58970584029861295</c:v>
                </c:pt>
                <c:pt idx="94">
                  <c:v>0.58816245338218498</c:v>
                </c:pt>
                <c:pt idx="95">
                  <c:v>0.586785031068501</c:v>
                </c:pt>
                <c:pt idx="96">
                  <c:v>0.58473550838555399</c:v>
                </c:pt>
                <c:pt idx="97">
                  <c:v>0.58387334965516302</c:v>
                </c:pt>
                <c:pt idx="98">
                  <c:v>0.58380462496115804</c:v>
                </c:pt>
                <c:pt idx="99">
                  <c:v>0.58389754182202402</c:v>
                </c:pt>
                <c:pt idx="100">
                  <c:v>0.58346886994728897</c:v>
                </c:pt>
                <c:pt idx="101">
                  <c:v>0.58308691507706101</c:v>
                </c:pt>
                <c:pt idx="102">
                  <c:v>0.581772616750869</c:v>
                </c:pt>
                <c:pt idx="103">
                  <c:v>0.58101354386788995</c:v>
                </c:pt>
                <c:pt idx="104">
                  <c:v>0.57959817189590901</c:v>
                </c:pt>
                <c:pt idx="105">
                  <c:v>0.57795045284058999</c:v>
                </c:pt>
                <c:pt idx="106">
                  <c:v>0.57647235913578199</c:v>
                </c:pt>
                <c:pt idx="107">
                  <c:v>0.57476481602055196</c:v>
                </c:pt>
                <c:pt idx="108">
                  <c:v>0.57253166211482498</c:v>
                </c:pt>
                <c:pt idx="109">
                  <c:v>0.57023178543824604</c:v>
                </c:pt>
                <c:pt idx="110">
                  <c:v>0.567414257195343</c:v>
                </c:pt>
                <c:pt idx="111">
                  <c:v>0.56437406149650204</c:v>
                </c:pt>
                <c:pt idx="112">
                  <c:v>0.56006444108769604</c:v>
                </c:pt>
                <c:pt idx="113">
                  <c:v>0.55562653793105699</c:v>
                </c:pt>
                <c:pt idx="114">
                  <c:v>0.55099865734588405</c:v>
                </c:pt>
                <c:pt idx="115">
                  <c:v>0.54818839611289105</c:v>
                </c:pt>
                <c:pt idx="116">
                  <c:v>0.54651720185546704</c:v>
                </c:pt>
                <c:pt idx="117">
                  <c:v>0.545844842463587</c:v>
                </c:pt>
                <c:pt idx="118">
                  <c:v>0.54352694492600195</c:v>
                </c:pt>
                <c:pt idx="119">
                  <c:v>0.54267026314872402</c:v>
                </c:pt>
                <c:pt idx="120">
                  <c:v>0.542241305534781</c:v>
                </c:pt>
                <c:pt idx="121">
                  <c:v>0.54046826119052305</c:v>
                </c:pt>
                <c:pt idx="122">
                  <c:v>0.53958035791582404</c:v>
                </c:pt>
                <c:pt idx="123">
                  <c:v>0.53883377672183597</c:v>
                </c:pt>
                <c:pt idx="124">
                  <c:v>0.537219472593752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F623-4555-9BBC-2BE2B951F7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59832544"/>
        <c:axId val="859833264"/>
      </c:scatterChart>
      <c:valAx>
        <c:axId val="859832544"/>
        <c:scaling>
          <c:orientation val="minMax"/>
          <c:max val="1000"/>
          <c:min val="43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800" b="1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Wavelength</a:t>
                </a:r>
                <a:r>
                  <a:rPr lang="en-US" sz="1800" b="1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(nm)</a:t>
                </a:r>
                <a:endParaRPr lang="en-US" sz="1800" b="1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859833264"/>
        <c:crosses val="autoZero"/>
        <c:crossBetween val="midCat"/>
        <c:majorUnit val="30"/>
        <c:minorUnit val="10"/>
      </c:valAx>
      <c:valAx>
        <c:axId val="859833264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8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8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lative intens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8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859832544"/>
        <c:crosses val="autoZero"/>
        <c:crossBetween val="midCat"/>
      </c:valAx>
      <c:spPr>
        <a:noFill/>
        <a:ln w="19050">
          <a:solidFill>
            <a:schemeClr val="tx1"/>
          </a:solidFill>
        </a:ln>
        <a:effectLst/>
      </c:spPr>
    </c:plotArea>
    <c:legend>
      <c:legendPos val="tr"/>
      <c:layout>
        <c:manualLayout>
          <c:xMode val="edge"/>
          <c:yMode val="edge"/>
          <c:x val="7.6845881634807822E-2"/>
          <c:y val="0.11092833911006977"/>
          <c:w val="0.13972518067772782"/>
          <c:h val="0.21068929429102609"/>
        </c:manualLayout>
      </c:layout>
      <c:overlay val="1"/>
      <c:spPr>
        <a:noFill/>
        <a:ln w="19050"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2400">
                <a:solidFill>
                  <a:schemeClr val="tx1"/>
                </a:solidFill>
              </a:rPr>
              <a:t>CGH5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VIS!$B$10</c:f>
              <c:strCache>
                <c:ptCount val="1"/>
                <c:pt idx="0">
                  <c:v>CGH53_1(B)</c:v>
                </c:pt>
              </c:strCache>
            </c:strRef>
          </c:tx>
          <c:spPr>
            <a:ln w="254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VIS!$C$1:$DW$1</c:f>
              <c:numCache>
                <c:formatCode>General</c:formatCode>
                <c:ptCount val="125"/>
                <c:pt idx="0">
                  <c:v>419.3</c:v>
                </c:pt>
                <c:pt idx="1">
                  <c:v>424</c:v>
                </c:pt>
                <c:pt idx="2">
                  <c:v>428.8</c:v>
                </c:pt>
                <c:pt idx="3">
                  <c:v>433.5</c:v>
                </c:pt>
                <c:pt idx="4">
                  <c:v>438.2</c:v>
                </c:pt>
                <c:pt idx="5">
                  <c:v>443</c:v>
                </c:pt>
                <c:pt idx="6">
                  <c:v>447.7</c:v>
                </c:pt>
                <c:pt idx="7">
                  <c:v>452.5</c:v>
                </c:pt>
                <c:pt idx="8">
                  <c:v>457.2</c:v>
                </c:pt>
                <c:pt idx="9">
                  <c:v>461.9</c:v>
                </c:pt>
                <c:pt idx="10">
                  <c:v>466.7</c:v>
                </c:pt>
                <c:pt idx="11">
                  <c:v>471.4</c:v>
                </c:pt>
                <c:pt idx="12">
                  <c:v>476.2</c:v>
                </c:pt>
                <c:pt idx="13">
                  <c:v>480.9</c:v>
                </c:pt>
                <c:pt idx="14">
                  <c:v>485.6</c:v>
                </c:pt>
                <c:pt idx="15">
                  <c:v>490.4</c:v>
                </c:pt>
                <c:pt idx="16">
                  <c:v>495.1</c:v>
                </c:pt>
                <c:pt idx="17">
                  <c:v>499.9</c:v>
                </c:pt>
                <c:pt idx="18">
                  <c:v>504.6</c:v>
                </c:pt>
                <c:pt idx="19">
                  <c:v>509.3</c:v>
                </c:pt>
                <c:pt idx="20">
                  <c:v>514.1</c:v>
                </c:pt>
                <c:pt idx="21">
                  <c:v>518.79999999999995</c:v>
                </c:pt>
                <c:pt idx="22">
                  <c:v>523.6</c:v>
                </c:pt>
                <c:pt idx="23">
                  <c:v>528.29999999999995</c:v>
                </c:pt>
                <c:pt idx="24">
                  <c:v>533</c:v>
                </c:pt>
                <c:pt idx="25">
                  <c:v>537.79999999999995</c:v>
                </c:pt>
                <c:pt idx="26">
                  <c:v>542.5</c:v>
                </c:pt>
                <c:pt idx="27">
                  <c:v>547.29999999999995</c:v>
                </c:pt>
                <c:pt idx="28">
                  <c:v>552</c:v>
                </c:pt>
                <c:pt idx="29">
                  <c:v>556.70000000000005</c:v>
                </c:pt>
                <c:pt idx="30">
                  <c:v>561.5</c:v>
                </c:pt>
                <c:pt idx="31">
                  <c:v>566.20000000000005</c:v>
                </c:pt>
                <c:pt idx="32">
                  <c:v>571</c:v>
                </c:pt>
                <c:pt idx="33">
                  <c:v>575.70000000000005</c:v>
                </c:pt>
                <c:pt idx="34">
                  <c:v>580.4</c:v>
                </c:pt>
                <c:pt idx="35">
                  <c:v>585.20000000000005</c:v>
                </c:pt>
                <c:pt idx="36">
                  <c:v>589.9</c:v>
                </c:pt>
                <c:pt idx="37">
                  <c:v>594.70000000000005</c:v>
                </c:pt>
                <c:pt idx="38">
                  <c:v>599.4</c:v>
                </c:pt>
                <c:pt idx="39">
                  <c:v>604.1</c:v>
                </c:pt>
                <c:pt idx="40">
                  <c:v>608.9</c:v>
                </c:pt>
                <c:pt idx="41">
                  <c:v>613.6</c:v>
                </c:pt>
                <c:pt idx="42">
                  <c:v>618.4</c:v>
                </c:pt>
                <c:pt idx="43">
                  <c:v>623.1</c:v>
                </c:pt>
                <c:pt idx="44">
                  <c:v>627.79999999999995</c:v>
                </c:pt>
                <c:pt idx="45">
                  <c:v>632.6</c:v>
                </c:pt>
                <c:pt idx="46">
                  <c:v>637.29999999999995</c:v>
                </c:pt>
                <c:pt idx="47">
                  <c:v>642.1</c:v>
                </c:pt>
                <c:pt idx="48">
                  <c:v>646.79999999999995</c:v>
                </c:pt>
                <c:pt idx="49">
                  <c:v>651.5</c:v>
                </c:pt>
                <c:pt idx="50">
                  <c:v>656.3</c:v>
                </c:pt>
                <c:pt idx="51">
                  <c:v>661</c:v>
                </c:pt>
                <c:pt idx="52">
                  <c:v>665.8</c:v>
                </c:pt>
                <c:pt idx="53">
                  <c:v>670.5</c:v>
                </c:pt>
                <c:pt idx="54">
                  <c:v>675.2</c:v>
                </c:pt>
                <c:pt idx="55">
                  <c:v>680</c:v>
                </c:pt>
                <c:pt idx="56">
                  <c:v>684.7</c:v>
                </c:pt>
                <c:pt idx="57">
                  <c:v>689.5</c:v>
                </c:pt>
                <c:pt idx="58">
                  <c:v>694.2</c:v>
                </c:pt>
                <c:pt idx="59">
                  <c:v>698.9</c:v>
                </c:pt>
                <c:pt idx="60">
                  <c:v>703.7</c:v>
                </c:pt>
                <c:pt idx="61">
                  <c:v>708.4</c:v>
                </c:pt>
                <c:pt idx="62">
                  <c:v>713.2</c:v>
                </c:pt>
                <c:pt idx="63">
                  <c:v>717.9</c:v>
                </c:pt>
                <c:pt idx="64">
                  <c:v>722.6</c:v>
                </c:pt>
                <c:pt idx="65">
                  <c:v>727.4</c:v>
                </c:pt>
                <c:pt idx="66">
                  <c:v>732.1</c:v>
                </c:pt>
                <c:pt idx="67">
                  <c:v>736.9</c:v>
                </c:pt>
                <c:pt idx="68">
                  <c:v>741.6</c:v>
                </c:pt>
                <c:pt idx="69">
                  <c:v>746.3</c:v>
                </c:pt>
                <c:pt idx="70">
                  <c:v>751.1</c:v>
                </c:pt>
                <c:pt idx="71">
                  <c:v>755.8</c:v>
                </c:pt>
                <c:pt idx="72">
                  <c:v>760.6</c:v>
                </c:pt>
                <c:pt idx="73">
                  <c:v>765.3</c:v>
                </c:pt>
                <c:pt idx="74">
                  <c:v>770</c:v>
                </c:pt>
                <c:pt idx="75">
                  <c:v>774.8</c:v>
                </c:pt>
                <c:pt idx="76">
                  <c:v>779.5</c:v>
                </c:pt>
                <c:pt idx="77">
                  <c:v>784.3</c:v>
                </c:pt>
                <c:pt idx="78">
                  <c:v>789</c:v>
                </c:pt>
                <c:pt idx="79">
                  <c:v>793.7</c:v>
                </c:pt>
                <c:pt idx="80">
                  <c:v>798.5</c:v>
                </c:pt>
                <c:pt idx="81">
                  <c:v>803.2</c:v>
                </c:pt>
                <c:pt idx="82">
                  <c:v>808</c:v>
                </c:pt>
                <c:pt idx="83">
                  <c:v>812.7</c:v>
                </c:pt>
                <c:pt idx="84">
                  <c:v>817.4</c:v>
                </c:pt>
                <c:pt idx="85">
                  <c:v>822.2</c:v>
                </c:pt>
                <c:pt idx="86">
                  <c:v>826.9</c:v>
                </c:pt>
                <c:pt idx="87">
                  <c:v>831.7</c:v>
                </c:pt>
                <c:pt idx="88">
                  <c:v>836.4</c:v>
                </c:pt>
                <c:pt idx="89">
                  <c:v>841.2</c:v>
                </c:pt>
                <c:pt idx="90">
                  <c:v>845.9</c:v>
                </c:pt>
                <c:pt idx="91">
                  <c:v>850.6</c:v>
                </c:pt>
                <c:pt idx="92">
                  <c:v>855.4</c:v>
                </c:pt>
                <c:pt idx="93">
                  <c:v>860.1</c:v>
                </c:pt>
                <c:pt idx="94">
                  <c:v>864.9</c:v>
                </c:pt>
                <c:pt idx="95">
                  <c:v>869.6</c:v>
                </c:pt>
                <c:pt idx="96">
                  <c:v>874.3</c:v>
                </c:pt>
                <c:pt idx="97">
                  <c:v>879.1</c:v>
                </c:pt>
                <c:pt idx="98">
                  <c:v>883.8</c:v>
                </c:pt>
                <c:pt idx="99">
                  <c:v>888.6</c:v>
                </c:pt>
                <c:pt idx="100">
                  <c:v>893.3</c:v>
                </c:pt>
                <c:pt idx="101">
                  <c:v>898</c:v>
                </c:pt>
                <c:pt idx="102">
                  <c:v>902.8</c:v>
                </c:pt>
                <c:pt idx="103">
                  <c:v>907.5</c:v>
                </c:pt>
                <c:pt idx="104">
                  <c:v>912.3</c:v>
                </c:pt>
                <c:pt idx="105">
                  <c:v>917</c:v>
                </c:pt>
                <c:pt idx="106">
                  <c:v>921.7</c:v>
                </c:pt>
                <c:pt idx="107">
                  <c:v>926.5</c:v>
                </c:pt>
                <c:pt idx="108">
                  <c:v>931.2</c:v>
                </c:pt>
                <c:pt idx="109">
                  <c:v>936</c:v>
                </c:pt>
                <c:pt idx="110">
                  <c:v>940.7</c:v>
                </c:pt>
                <c:pt idx="111">
                  <c:v>945.4</c:v>
                </c:pt>
                <c:pt idx="112">
                  <c:v>950.2</c:v>
                </c:pt>
                <c:pt idx="113">
                  <c:v>954.9</c:v>
                </c:pt>
                <c:pt idx="114">
                  <c:v>959.7</c:v>
                </c:pt>
                <c:pt idx="115">
                  <c:v>964.4</c:v>
                </c:pt>
                <c:pt idx="116">
                  <c:v>969.1</c:v>
                </c:pt>
                <c:pt idx="117">
                  <c:v>973.9</c:v>
                </c:pt>
                <c:pt idx="118">
                  <c:v>978.6</c:v>
                </c:pt>
                <c:pt idx="119">
                  <c:v>983.4</c:v>
                </c:pt>
                <c:pt idx="120">
                  <c:v>988.1</c:v>
                </c:pt>
                <c:pt idx="121">
                  <c:v>992.8</c:v>
                </c:pt>
                <c:pt idx="122">
                  <c:v>997.6</c:v>
                </c:pt>
                <c:pt idx="123">
                  <c:v>1002.3</c:v>
                </c:pt>
                <c:pt idx="124">
                  <c:v>1007.1</c:v>
                </c:pt>
              </c:numCache>
            </c:numRef>
          </c:xVal>
          <c:yVal>
            <c:numRef>
              <c:f>VIS!$C$10:$DW$10</c:f>
              <c:numCache>
                <c:formatCode>General</c:formatCode>
                <c:ptCount val="125"/>
                <c:pt idx="0">
                  <c:v>0.68729233659965705</c:v>
                </c:pt>
                <c:pt idx="1">
                  <c:v>0.67640212234295705</c:v>
                </c:pt>
                <c:pt idx="2">
                  <c:v>0.65785127446681901</c:v>
                </c:pt>
                <c:pt idx="3">
                  <c:v>0.64841409586371301</c:v>
                </c:pt>
                <c:pt idx="4">
                  <c:v>0.64633496134906698</c:v>
                </c:pt>
                <c:pt idx="5">
                  <c:v>0.64592703262089401</c:v>
                </c:pt>
                <c:pt idx="6">
                  <c:v>0.64682910009684602</c:v>
                </c:pt>
                <c:pt idx="7">
                  <c:v>0.64509965046855</c:v>
                </c:pt>
                <c:pt idx="8">
                  <c:v>0.64199920825979895</c:v>
                </c:pt>
                <c:pt idx="9">
                  <c:v>0.64017233182141697</c:v>
                </c:pt>
                <c:pt idx="10">
                  <c:v>0.64257104310563296</c:v>
                </c:pt>
                <c:pt idx="11">
                  <c:v>0.64657010805329096</c:v>
                </c:pt>
                <c:pt idx="12">
                  <c:v>0.65047616050422397</c:v>
                </c:pt>
                <c:pt idx="13">
                  <c:v>0.65234821377186603</c:v>
                </c:pt>
                <c:pt idx="14">
                  <c:v>0.65405111043993103</c:v>
                </c:pt>
                <c:pt idx="15">
                  <c:v>0.65728214717468603</c:v>
                </c:pt>
                <c:pt idx="16">
                  <c:v>0.66146907508213904</c:v>
                </c:pt>
                <c:pt idx="17">
                  <c:v>0.66522309546469505</c:v>
                </c:pt>
                <c:pt idx="18">
                  <c:v>0.66862604807364101</c:v>
                </c:pt>
                <c:pt idx="19">
                  <c:v>0.67003521313026004</c:v>
                </c:pt>
                <c:pt idx="20">
                  <c:v>0.67186145319236401</c:v>
                </c:pt>
                <c:pt idx="21">
                  <c:v>0.67344541720863504</c:v>
                </c:pt>
                <c:pt idx="22">
                  <c:v>0.67557162481474098</c:v>
                </c:pt>
                <c:pt idx="23">
                  <c:v>0.67771565769030795</c:v>
                </c:pt>
                <c:pt idx="24">
                  <c:v>0.67943766853154897</c:v>
                </c:pt>
                <c:pt idx="25">
                  <c:v>0.67990181551971296</c:v>
                </c:pt>
                <c:pt idx="26">
                  <c:v>0.68050894803520601</c:v>
                </c:pt>
                <c:pt idx="27">
                  <c:v>0.68094592477463201</c:v>
                </c:pt>
                <c:pt idx="28">
                  <c:v>0.68126417055032296</c:v>
                </c:pt>
                <c:pt idx="29">
                  <c:v>0.682494392948504</c:v>
                </c:pt>
                <c:pt idx="30">
                  <c:v>0.68391903924452402</c:v>
                </c:pt>
                <c:pt idx="31">
                  <c:v>0.68527691740766605</c:v>
                </c:pt>
                <c:pt idx="32">
                  <c:v>0.68565670279553903</c:v>
                </c:pt>
                <c:pt idx="33">
                  <c:v>0.68552193470964895</c:v>
                </c:pt>
                <c:pt idx="34">
                  <c:v>0.68474715291190102</c:v>
                </c:pt>
                <c:pt idx="35">
                  <c:v>0.68531579083220495</c:v>
                </c:pt>
                <c:pt idx="36">
                  <c:v>0.68632329935194103</c:v>
                </c:pt>
                <c:pt idx="37">
                  <c:v>0.68741431538932496</c:v>
                </c:pt>
                <c:pt idx="38">
                  <c:v>0.689270989683473</c:v>
                </c:pt>
                <c:pt idx="39">
                  <c:v>0.69059387534517802</c:v>
                </c:pt>
                <c:pt idx="40">
                  <c:v>0.69152525573177603</c:v>
                </c:pt>
                <c:pt idx="41">
                  <c:v>0.69235006380587605</c:v>
                </c:pt>
                <c:pt idx="42">
                  <c:v>0.693515168969283</c:v>
                </c:pt>
                <c:pt idx="43">
                  <c:v>0.69499012855459197</c:v>
                </c:pt>
                <c:pt idx="44">
                  <c:v>0.69671764928336399</c:v>
                </c:pt>
                <c:pt idx="45">
                  <c:v>0.698802269475986</c:v>
                </c:pt>
                <c:pt idx="46">
                  <c:v>0.70109567967679398</c:v>
                </c:pt>
                <c:pt idx="47">
                  <c:v>0.703696709129084</c:v>
                </c:pt>
                <c:pt idx="48">
                  <c:v>0.70648276273836297</c:v>
                </c:pt>
                <c:pt idx="49">
                  <c:v>0.709239485511171</c:v>
                </c:pt>
                <c:pt idx="50">
                  <c:v>0.71166115469771296</c:v>
                </c:pt>
                <c:pt idx="51">
                  <c:v>0.71418735428713398</c:v>
                </c:pt>
                <c:pt idx="52">
                  <c:v>0.71646413489674998</c:v>
                </c:pt>
                <c:pt idx="53">
                  <c:v>0.71874851036570497</c:v>
                </c:pt>
                <c:pt idx="54">
                  <c:v>0.71875627276463105</c:v>
                </c:pt>
                <c:pt idx="55">
                  <c:v>0.72119544626913501</c:v>
                </c:pt>
                <c:pt idx="56">
                  <c:v>0.72252679484725302</c:v>
                </c:pt>
                <c:pt idx="57">
                  <c:v>0.72328972583648299</c:v>
                </c:pt>
                <c:pt idx="58">
                  <c:v>0.72428137303823603</c:v>
                </c:pt>
                <c:pt idx="59">
                  <c:v>0.72553374542725002</c:v>
                </c:pt>
                <c:pt idx="60">
                  <c:v>0.72598498812367096</c:v>
                </c:pt>
                <c:pt idx="61">
                  <c:v>0.72674058982977197</c:v>
                </c:pt>
                <c:pt idx="62">
                  <c:v>0.72733936404426403</c:v>
                </c:pt>
                <c:pt idx="63">
                  <c:v>0.72729686960403395</c:v>
                </c:pt>
                <c:pt idx="64">
                  <c:v>0.72756946608352002</c:v>
                </c:pt>
                <c:pt idx="65">
                  <c:v>0.72799462249189395</c:v>
                </c:pt>
                <c:pt idx="66">
                  <c:v>0.72903197274713805</c:v>
                </c:pt>
                <c:pt idx="67">
                  <c:v>0.72948479431516</c:v>
                </c:pt>
                <c:pt idx="68">
                  <c:v>0.73055178102985496</c:v>
                </c:pt>
                <c:pt idx="69">
                  <c:v>0.73185870083267701</c:v>
                </c:pt>
                <c:pt idx="70">
                  <c:v>0.73353015190010795</c:v>
                </c:pt>
                <c:pt idx="71">
                  <c:v>0.73479647803551795</c:v>
                </c:pt>
                <c:pt idx="72">
                  <c:v>0.73589546609786305</c:v>
                </c:pt>
                <c:pt idx="73">
                  <c:v>0.73673936419091701</c:v>
                </c:pt>
                <c:pt idx="74">
                  <c:v>0.73708271762864597</c:v>
                </c:pt>
                <c:pt idx="75">
                  <c:v>0.73751664492886304</c:v>
                </c:pt>
                <c:pt idx="76">
                  <c:v>0.73810868421725295</c:v>
                </c:pt>
                <c:pt idx="77">
                  <c:v>0.73839511661809198</c:v>
                </c:pt>
                <c:pt idx="78">
                  <c:v>0.738593074258175</c:v>
                </c:pt>
                <c:pt idx="79">
                  <c:v>0.739359987277451</c:v>
                </c:pt>
                <c:pt idx="80">
                  <c:v>0.74023253086053897</c:v>
                </c:pt>
                <c:pt idx="81">
                  <c:v>0.74128586569156596</c:v>
                </c:pt>
                <c:pt idx="82">
                  <c:v>0.74250904758005498</c:v>
                </c:pt>
                <c:pt idx="83">
                  <c:v>0.74357795291203599</c:v>
                </c:pt>
                <c:pt idx="84">
                  <c:v>0.74447966031550505</c:v>
                </c:pt>
                <c:pt idx="85">
                  <c:v>0.74544369604379601</c:v>
                </c:pt>
                <c:pt idx="86">
                  <c:v>0.74649817010807396</c:v>
                </c:pt>
                <c:pt idx="87">
                  <c:v>0.74669396701965396</c:v>
                </c:pt>
                <c:pt idx="88">
                  <c:v>0.74715058024349301</c:v>
                </c:pt>
                <c:pt idx="89">
                  <c:v>0.74712619604645103</c:v>
                </c:pt>
                <c:pt idx="90">
                  <c:v>0.74707002827621805</c:v>
                </c:pt>
                <c:pt idx="91">
                  <c:v>0.74688697023772699</c:v>
                </c:pt>
                <c:pt idx="92">
                  <c:v>0.74663218715735102</c:v>
                </c:pt>
                <c:pt idx="93">
                  <c:v>0.74648955792987504</c:v>
                </c:pt>
                <c:pt idx="94">
                  <c:v>0.74573256231542795</c:v>
                </c:pt>
                <c:pt idx="95">
                  <c:v>0.74483575626433995</c:v>
                </c:pt>
                <c:pt idx="96">
                  <c:v>0.744706991235352</c:v>
                </c:pt>
                <c:pt idx="97">
                  <c:v>0.74425609505713197</c:v>
                </c:pt>
                <c:pt idx="98">
                  <c:v>0.74451334604806296</c:v>
                </c:pt>
                <c:pt idx="99">
                  <c:v>0.74485684267911301</c:v>
                </c:pt>
                <c:pt idx="100">
                  <c:v>0.74462186703520095</c:v>
                </c:pt>
                <c:pt idx="101">
                  <c:v>0.74427678889235305</c:v>
                </c:pt>
                <c:pt idx="102">
                  <c:v>0.74362402690129004</c:v>
                </c:pt>
                <c:pt idx="103">
                  <c:v>0.74300357015185703</c:v>
                </c:pt>
                <c:pt idx="104">
                  <c:v>0.742064773116343</c:v>
                </c:pt>
                <c:pt idx="105">
                  <c:v>0.74108619568930201</c:v>
                </c:pt>
                <c:pt idx="106">
                  <c:v>0.74052294824649401</c:v>
                </c:pt>
                <c:pt idx="107">
                  <c:v>0.73877655875424098</c:v>
                </c:pt>
                <c:pt idx="108">
                  <c:v>0.73757330394055798</c:v>
                </c:pt>
                <c:pt idx="109">
                  <c:v>0.735834970530437</c:v>
                </c:pt>
                <c:pt idx="110">
                  <c:v>0.73370957769719303</c:v>
                </c:pt>
                <c:pt idx="111">
                  <c:v>0.73136415381979203</c:v>
                </c:pt>
                <c:pt idx="112">
                  <c:v>0.72796466435649798</c:v>
                </c:pt>
                <c:pt idx="113">
                  <c:v>0.72368656503915896</c:v>
                </c:pt>
                <c:pt idx="114">
                  <c:v>0.72010376705699197</c:v>
                </c:pt>
                <c:pt idx="115">
                  <c:v>0.71741010209918399</c:v>
                </c:pt>
                <c:pt idx="116">
                  <c:v>0.71580173083418497</c:v>
                </c:pt>
                <c:pt idx="117">
                  <c:v>0.71479292448986298</c:v>
                </c:pt>
                <c:pt idx="118">
                  <c:v>0.71331410839216303</c:v>
                </c:pt>
                <c:pt idx="119">
                  <c:v>0.71182686442514498</c:v>
                </c:pt>
                <c:pt idx="120">
                  <c:v>0.70928195802798799</c:v>
                </c:pt>
                <c:pt idx="121">
                  <c:v>0.707406125193768</c:v>
                </c:pt>
                <c:pt idx="122">
                  <c:v>0.70368064852723899</c:v>
                </c:pt>
                <c:pt idx="123">
                  <c:v>0.70351247297672803</c:v>
                </c:pt>
                <c:pt idx="124">
                  <c:v>0.700224598242382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9A6-4A04-A929-3CEC9310D22A}"/>
            </c:ext>
          </c:extLst>
        </c:ser>
        <c:ser>
          <c:idx val="1"/>
          <c:order val="1"/>
          <c:tx>
            <c:strRef>
              <c:f>VIS!$B$14</c:f>
              <c:strCache>
                <c:ptCount val="1"/>
                <c:pt idx="0">
                  <c:v>CGH53_1(A)</c:v>
                </c:pt>
              </c:strCache>
            </c:strRef>
          </c:tx>
          <c:spPr>
            <a:ln w="25400" cap="rnd">
              <a:solidFill>
                <a:srgbClr val="FF0000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VIS!$C$1:$DW$1</c:f>
              <c:numCache>
                <c:formatCode>General</c:formatCode>
                <c:ptCount val="125"/>
                <c:pt idx="0">
                  <c:v>419.3</c:v>
                </c:pt>
                <c:pt idx="1">
                  <c:v>424</c:v>
                </c:pt>
                <c:pt idx="2">
                  <c:v>428.8</c:v>
                </c:pt>
                <c:pt idx="3">
                  <c:v>433.5</c:v>
                </c:pt>
                <c:pt idx="4">
                  <c:v>438.2</c:v>
                </c:pt>
                <c:pt idx="5">
                  <c:v>443</c:v>
                </c:pt>
                <c:pt idx="6">
                  <c:v>447.7</c:v>
                </c:pt>
                <c:pt idx="7">
                  <c:v>452.5</c:v>
                </c:pt>
                <c:pt idx="8">
                  <c:v>457.2</c:v>
                </c:pt>
                <c:pt idx="9">
                  <c:v>461.9</c:v>
                </c:pt>
                <c:pt idx="10">
                  <c:v>466.7</c:v>
                </c:pt>
                <c:pt idx="11">
                  <c:v>471.4</c:v>
                </c:pt>
                <c:pt idx="12">
                  <c:v>476.2</c:v>
                </c:pt>
                <c:pt idx="13">
                  <c:v>480.9</c:v>
                </c:pt>
                <c:pt idx="14">
                  <c:v>485.6</c:v>
                </c:pt>
                <c:pt idx="15">
                  <c:v>490.4</c:v>
                </c:pt>
                <c:pt idx="16">
                  <c:v>495.1</c:v>
                </c:pt>
                <c:pt idx="17">
                  <c:v>499.9</c:v>
                </c:pt>
                <c:pt idx="18">
                  <c:v>504.6</c:v>
                </c:pt>
                <c:pt idx="19">
                  <c:v>509.3</c:v>
                </c:pt>
                <c:pt idx="20">
                  <c:v>514.1</c:v>
                </c:pt>
                <c:pt idx="21">
                  <c:v>518.79999999999995</c:v>
                </c:pt>
                <c:pt idx="22">
                  <c:v>523.6</c:v>
                </c:pt>
                <c:pt idx="23">
                  <c:v>528.29999999999995</c:v>
                </c:pt>
                <c:pt idx="24">
                  <c:v>533</c:v>
                </c:pt>
                <c:pt idx="25">
                  <c:v>537.79999999999995</c:v>
                </c:pt>
                <c:pt idx="26">
                  <c:v>542.5</c:v>
                </c:pt>
                <c:pt idx="27">
                  <c:v>547.29999999999995</c:v>
                </c:pt>
                <c:pt idx="28">
                  <c:v>552</c:v>
                </c:pt>
                <c:pt idx="29">
                  <c:v>556.70000000000005</c:v>
                </c:pt>
                <c:pt idx="30">
                  <c:v>561.5</c:v>
                </c:pt>
                <c:pt idx="31">
                  <c:v>566.20000000000005</c:v>
                </c:pt>
                <c:pt idx="32">
                  <c:v>571</c:v>
                </c:pt>
                <c:pt idx="33">
                  <c:v>575.70000000000005</c:v>
                </c:pt>
                <c:pt idx="34">
                  <c:v>580.4</c:v>
                </c:pt>
                <c:pt idx="35">
                  <c:v>585.20000000000005</c:v>
                </c:pt>
                <c:pt idx="36">
                  <c:v>589.9</c:v>
                </c:pt>
                <c:pt idx="37">
                  <c:v>594.70000000000005</c:v>
                </c:pt>
                <c:pt idx="38">
                  <c:v>599.4</c:v>
                </c:pt>
                <c:pt idx="39">
                  <c:v>604.1</c:v>
                </c:pt>
                <c:pt idx="40">
                  <c:v>608.9</c:v>
                </c:pt>
                <c:pt idx="41">
                  <c:v>613.6</c:v>
                </c:pt>
                <c:pt idx="42">
                  <c:v>618.4</c:v>
                </c:pt>
                <c:pt idx="43">
                  <c:v>623.1</c:v>
                </c:pt>
                <c:pt idx="44">
                  <c:v>627.79999999999995</c:v>
                </c:pt>
                <c:pt idx="45">
                  <c:v>632.6</c:v>
                </c:pt>
                <c:pt idx="46">
                  <c:v>637.29999999999995</c:v>
                </c:pt>
                <c:pt idx="47">
                  <c:v>642.1</c:v>
                </c:pt>
                <c:pt idx="48">
                  <c:v>646.79999999999995</c:v>
                </c:pt>
                <c:pt idx="49">
                  <c:v>651.5</c:v>
                </c:pt>
                <c:pt idx="50">
                  <c:v>656.3</c:v>
                </c:pt>
                <c:pt idx="51">
                  <c:v>661</c:v>
                </c:pt>
                <c:pt idx="52">
                  <c:v>665.8</c:v>
                </c:pt>
                <c:pt idx="53">
                  <c:v>670.5</c:v>
                </c:pt>
                <c:pt idx="54">
                  <c:v>675.2</c:v>
                </c:pt>
                <c:pt idx="55">
                  <c:v>680</c:v>
                </c:pt>
                <c:pt idx="56">
                  <c:v>684.7</c:v>
                </c:pt>
                <c:pt idx="57">
                  <c:v>689.5</c:v>
                </c:pt>
                <c:pt idx="58">
                  <c:v>694.2</c:v>
                </c:pt>
                <c:pt idx="59">
                  <c:v>698.9</c:v>
                </c:pt>
                <c:pt idx="60">
                  <c:v>703.7</c:v>
                </c:pt>
                <c:pt idx="61">
                  <c:v>708.4</c:v>
                </c:pt>
                <c:pt idx="62">
                  <c:v>713.2</c:v>
                </c:pt>
                <c:pt idx="63">
                  <c:v>717.9</c:v>
                </c:pt>
                <c:pt idx="64">
                  <c:v>722.6</c:v>
                </c:pt>
                <c:pt idx="65">
                  <c:v>727.4</c:v>
                </c:pt>
                <c:pt idx="66">
                  <c:v>732.1</c:v>
                </c:pt>
                <c:pt idx="67">
                  <c:v>736.9</c:v>
                </c:pt>
                <c:pt idx="68">
                  <c:v>741.6</c:v>
                </c:pt>
                <c:pt idx="69">
                  <c:v>746.3</c:v>
                </c:pt>
                <c:pt idx="70">
                  <c:v>751.1</c:v>
                </c:pt>
                <c:pt idx="71">
                  <c:v>755.8</c:v>
                </c:pt>
                <c:pt idx="72">
                  <c:v>760.6</c:v>
                </c:pt>
                <c:pt idx="73">
                  <c:v>765.3</c:v>
                </c:pt>
                <c:pt idx="74">
                  <c:v>770</c:v>
                </c:pt>
                <c:pt idx="75">
                  <c:v>774.8</c:v>
                </c:pt>
                <c:pt idx="76">
                  <c:v>779.5</c:v>
                </c:pt>
                <c:pt idx="77">
                  <c:v>784.3</c:v>
                </c:pt>
                <c:pt idx="78">
                  <c:v>789</c:v>
                </c:pt>
                <c:pt idx="79">
                  <c:v>793.7</c:v>
                </c:pt>
                <c:pt idx="80">
                  <c:v>798.5</c:v>
                </c:pt>
                <c:pt idx="81">
                  <c:v>803.2</c:v>
                </c:pt>
                <c:pt idx="82">
                  <c:v>808</c:v>
                </c:pt>
                <c:pt idx="83">
                  <c:v>812.7</c:v>
                </c:pt>
                <c:pt idx="84">
                  <c:v>817.4</c:v>
                </c:pt>
                <c:pt idx="85">
                  <c:v>822.2</c:v>
                </c:pt>
                <c:pt idx="86">
                  <c:v>826.9</c:v>
                </c:pt>
                <c:pt idx="87">
                  <c:v>831.7</c:v>
                </c:pt>
                <c:pt idx="88">
                  <c:v>836.4</c:v>
                </c:pt>
                <c:pt idx="89">
                  <c:v>841.2</c:v>
                </c:pt>
                <c:pt idx="90">
                  <c:v>845.9</c:v>
                </c:pt>
                <c:pt idx="91">
                  <c:v>850.6</c:v>
                </c:pt>
                <c:pt idx="92">
                  <c:v>855.4</c:v>
                </c:pt>
                <c:pt idx="93">
                  <c:v>860.1</c:v>
                </c:pt>
                <c:pt idx="94">
                  <c:v>864.9</c:v>
                </c:pt>
                <c:pt idx="95">
                  <c:v>869.6</c:v>
                </c:pt>
                <c:pt idx="96">
                  <c:v>874.3</c:v>
                </c:pt>
                <c:pt idx="97">
                  <c:v>879.1</c:v>
                </c:pt>
                <c:pt idx="98">
                  <c:v>883.8</c:v>
                </c:pt>
                <c:pt idx="99">
                  <c:v>888.6</c:v>
                </c:pt>
                <c:pt idx="100">
                  <c:v>893.3</c:v>
                </c:pt>
                <c:pt idx="101">
                  <c:v>898</c:v>
                </c:pt>
                <c:pt idx="102">
                  <c:v>902.8</c:v>
                </c:pt>
                <c:pt idx="103">
                  <c:v>907.5</c:v>
                </c:pt>
                <c:pt idx="104">
                  <c:v>912.3</c:v>
                </c:pt>
                <c:pt idx="105">
                  <c:v>917</c:v>
                </c:pt>
                <c:pt idx="106">
                  <c:v>921.7</c:v>
                </c:pt>
                <c:pt idx="107">
                  <c:v>926.5</c:v>
                </c:pt>
                <c:pt idx="108">
                  <c:v>931.2</c:v>
                </c:pt>
                <c:pt idx="109">
                  <c:v>936</c:v>
                </c:pt>
                <c:pt idx="110">
                  <c:v>940.7</c:v>
                </c:pt>
                <c:pt idx="111">
                  <c:v>945.4</c:v>
                </c:pt>
                <c:pt idx="112">
                  <c:v>950.2</c:v>
                </c:pt>
                <c:pt idx="113">
                  <c:v>954.9</c:v>
                </c:pt>
                <c:pt idx="114">
                  <c:v>959.7</c:v>
                </c:pt>
                <c:pt idx="115">
                  <c:v>964.4</c:v>
                </c:pt>
                <c:pt idx="116">
                  <c:v>969.1</c:v>
                </c:pt>
                <c:pt idx="117">
                  <c:v>973.9</c:v>
                </c:pt>
                <c:pt idx="118">
                  <c:v>978.6</c:v>
                </c:pt>
                <c:pt idx="119">
                  <c:v>983.4</c:v>
                </c:pt>
                <c:pt idx="120">
                  <c:v>988.1</c:v>
                </c:pt>
                <c:pt idx="121">
                  <c:v>992.8</c:v>
                </c:pt>
                <c:pt idx="122">
                  <c:v>997.6</c:v>
                </c:pt>
                <c:pt idx="123">
                  <c:v>1002.3</c:v>
                </c:pt>
                <c:pt idx="124">
                  <c:v>1007.1</c:v>
                </c:pt>
              </c:numCache>
            </c:numRef>
          </c:xVal>
          <c:yVal>
            <c:numRef>
              <c:f>VIS!$C$14:$DW$14</c:f>
              <c:numCache>
                <c:formatCode>General</c:formatCode>
                <c:ptCount val="125"/>
                <c:pt idx="0">
                  <c:v>0.37052200462331297</c:v>
                </c:pt>
                <c:pt idx="1">
                  <c:v>0.35582606337834399</c:v>
                </c:pt>
                <c:pt idx="2">
                  <c:v>0.33455877307626303</c:v>
                </c:pt>
                <c:pt idx="3">
                  <c:v>0.31790976136634003</c:v>
                </c:pt>
                <c:pt idx="4">
                  <c:v>0.31067407862989999</c:v>
                </c:pt>
                <c:pt idx="5">
                  <c:v>0.31001648853375502</c:v>
                </c:pt>
                <c:pt idx="6">
                  <c:v>0.31009407922200299</c:v>
                </c:pt>
                <c:pt idx="7">
                  <c:v>0.30764000874109199</c:v>
                </c:pt>
                <c:pt idx="8">
                  <c:v>0.304481232855557</c:v>
                </c:pt>
                <c:pt idx="9">
                  <c:v>0.303511713734679</c:v>
                </c:pt>
                <c:pt idx="10">
                  <c:v>0.30584032015623602</c:v>
                </c:pt>
                <c:pt idx="11">
                  <c:v>0.30906694689636199</c:v>
                </c:pt>
                <c:pt idx="12">
                  <c:v>0.31190934621879901</c:v>
                </c:pt>
                <c:pt idx="13">
                  <c:v>0.31339039011625203</c:v>
                </c:pt>
                <c:pt idx="14">
                  <c:v>0.31555415873977299</c:v>
                </c:pt>
                <c:pt idx="15">
                  <c:v>0.31916723772336503</c:v>
                </c:pt>
                <c:pt idx="16">
                  <c:v>0.32310256568722501</c:v>
                </c:pt>
                <c:pt idx="17">
                  <c:v>0.32630618591367799</c:v>
                </c:pt>
                <c:pt idx="18">
                  <c:v>0.32867516021542498</c:v>
                </c:pt>
                <c:pt idx="19">
                  <c:v>0.33094032435936099</c:v>
                </c:pt>
                <c:pt idx="20">
                  <c:v>0.333139104011486</c:v>
                </c:pt>
                <c:pt idx="21">
                  <c:v>0.33554634326577099</c:v>
                </c:pt>
                <c:pt idx="22">
                  <c:v>0.33777183162080099</c:v>
                </c:pt>
                <c:pt idx="23">
                  <c:v>0.33999656227874597</c:v>
                </c:pt>
                <c:pt idx="24">
                  <c:v>0.34182482684401799</c:v>
                </c:pt>
                <c:pt idx="25">
                  <c:v>0.342815683440997</c:v>
                </c:pt>
                <c:pt idx="26">
                  <c:v>0.34396749867214099</c:v>
                </c:pt>
                <c:pt idx="27">
                  <c:v>0.34488804022863401</c:v>
                </c:pt>
                <c:pt idx="28">
                  <c:v>0.34599099365434299</c:v>
                </c:pt>
                <c:pt idx="29">
                  <c:v>0.34728219704198598</c:v>
                </c:pt>
                <c:pt idx="30">
                  <c:v>0.348422710913939</c:v>
                </c:pt>
                <c:pt idx="31">
                  <c:v>0.349087501886233</c:v>
                </c:pt>
                <c:pt idx="32">
                  <c:v>0.34922672678646499</c:v>
                </c:pt>
                <c:pt idx="33">
                  <c:v>0.34901264935140403</c:v>
                </c:pt>
                <c:pt idx="34">
                  <c:v>0.34869049100473098</c:v>
                </c:pt>
                <c:pt idx="35">
                  <c:v>0.34878473858084102</c:v>
                </c:pt>
                <c:pt idx="36">
                  <c:v>0.34997470246116102</c:v>
                </c:pt>
                <c:pt idx="37">
                  <c:v>0.35111431476933702</c:v>
                </c:pt>
                <c:pt idx="38">
                  <c:v>0.35304264704626398</c:v>
                </c:pt>
                <c:pt idx="39">
                  <c:v>0.35472437238454202</c:v>
                </c:pt>
                <c:pt idx="40">
                  <c:v>0.35641442910712301</c:v>
                </c:pt>
                <c:pt idx="41">
                  <c:v>0.35835904518112999</c:v>
                </c:pt>
                <c:pt idx="42">
                  <c:v>0.36005638048754401</c:v>
                </c:pt>
                <c:pt idx="43">
                  <c:v>0.36174057491140299</c:v>
                </c:pt>
                <c:pt idx="44">
                  <c:v>0.36390155095027898</c:v>
                </c:pt>
                <c:pt idx="45">
                  <c:v>0.36601709556156098</c:v>
                </c:pt>
                <c:pt idx="46">
                  <c:v>0.36819905618973697</c:v>
                </c:pt>
                <c:pt idx="47">
                  <c:v>0.37056502921637702</c:v>
                </c:pt>
                <c:pt idx="48">
                  <c:v>0.37315400150017303</c:v>
                </c:pt>
                <c:pt idx="49">
                  <c:v>0.37553580415368998</c:v>
                </c:pt>
                <c:pt idx="50">
                  <c:v>0.377982927424935</c:v>
                </c:pt>
                <c:pt idx="51">
                  <c:v>0.38029075595275502</c:v>
                </c:pt>
                <c:pt idx="52">
                  <c:v>0.38237046176813899</c:v>
                </c:pt>
                <c:pt idx="53">
                  <c:v>0.38431408272328299</c:v>
                </c:pt>
                <c:pt idx="54">
                  <c:v>0.385666810387784</c:v>
                </c:pt>
                <c:pt idx="55">
                  <c:v>0.38700351490093399</c:v>
                </c:pt>
                <c:pt idx="56">
                  <c:v>0.388088504852793</c:v>
                </c:pt>
                <c:pt idx="57">
                  <c:v>0.38930568605308102</c:v>
                </c:pt>
                <c:pt idx="58">
                  <c:v>0.390503268948178</c:v>
                </c:pt>
                <c:pt idx="59">
                  <c:v>0.39162943575978598</c:v>
                </c:pt>
                <c:pt idx="60">
                  <c:v>0.39261484598171298</c:v>
                </c:pt>
                <c:pt idx="61">
                  <c:v>0.39349925587361101</c:v>
                </c:pt>
                <c:pt idx="62">
                  <c:v>0.39434243002622799</c:v>
                </c:pt>
                <c:pt idx="63">
                  <c:v>0.39514752635796901</c:v>
                </c:pt>
                <c:pt idx="64">
                  <c:v>0.39555782468566297</c:v>
                </c:pt>
                <c:pt idx="65">
                  <c:v>0.39642787615253899</c:v>
                </c:pt>
                <c:pt idx="66">
                  <c:v>0.39716907196356499</c:v>
                </c:pt>
                <c:pt idx="67">
                  <c:v>0.397658397586231</c:v>
                </c:pt>
                <c:pt idx="68">
                  <c:v>0.39856841005361499</c:v>
                </c:pt>
                <c:pt idx="69">
                  <c:v>0.39987157971458798</c:v>
                </c:pt>
                <c:pt idx="70">
                  <c:v>0.40136735932253298</c:v>
                </c:pt>
                <c:pt idx="71">
                  <c:v>0.40290478860569601</c:v>
                </c:pt>
                <c:pt idx="72">
                  <c:v>0.40423379709183599</c:v>
                </c:pt>
                <c:pt idx="73">
                  <c:v>0.405583078116594</c:v>
                </c:pt>
                <c:pt idx="74">
                  <c:v>0.40667904096580199</c:v>
                </c:pt>
                <c:pt idx="75">
                  <c:v>0.40783932932053801</c:v>
                </c:pt>
                <c:pt idx="76">
                  <c:v>0.40892788890140003</c:v>
                </c:pt>
                <c:pt idx="77">
                  <c:v>0.40968077423211302</c:v>
                </c:pt>
                <c:pt idx="78">
                  <c:v>0.410732124608231</c:v>
                </c:pt>
                <c:pt idx="79">
                  <c:v>0.41164023221021201</c:v>
                </c:pt>
                <c:pt idx="80">
                  <c:v>0.41306344466052503</c:v>
                </c:pt>
                <c:pt idx="81">
                  <c:v>0.41411324943449102</c:v>
                </c:pt>
                <c:pt idx="82">
                  <c:v>0.41535699697941703</c:v>
                </c:pt>
                <c:pt idx="83">
                  <c:v>0.41660369026809502</c:v>
                </c:pt>
                <c:pt idx="84">
                  <c:v>0.417649655746617</c:v>
                </c:pt>
                <c:pt idx="85">
                  <c:v>0.418845359953535</c:v>
                </c:pt>
                <c:pt idx="86">
                  <c:v>0.41945786051336897</c:v>
                </c:pt>
                <c:pt idx="87">
                  <c:v>0.419566662455711</c:v>
                </c:pt>
                <c:pt idx="88">
                  <c:v>0.41982248414679701</c:v>
                </c:pt>
                <c:pt idx="89">
                  <c:v>0.42015697693682102</c:v>
                </c:pt>
                <c:pt idx="90">
                  <c:v>0.420167086175741</c:v>
                </c:pt>
                <c:pt idx="91">
                  <c:v>0.42036853485727299</c:v>
                </c:pt>
                <c:pt idx="92">
                  <c:v>0.420070243031056</c:v>
                </c:pt>
                <c:pt idx="93">
                  <c:v>0.41992267181668202</c:v>
                </c:pt>
                <c:pt idx="94">
                  <c:v>0.41892228052946701</c:v>
                </c:pt>
                <c:pt idx="95">
                  <c:v>0.41808286377225901</c:v>
                </c:pt>
                <c:pt idx="96">
                  <c:v>0.41735170341510602</c:v>
                </c:pt>
                <c:pt idx="97">
                  <c:v>0.4170640740064</c:v>
                </c:pt>
                <c:pt idx="98">
                  <c:v>0.41727747807676002</c:v>
                </c:pt>
                <c:pt idx="99">
                  <c:v>0.41768858221722599</c:v>
                </c:pt>
                <c:pt idx="100">
                  <c:v>0.41722552053165302</c:v>
                </c:pt>
                <c:pt idx="101">
                  <c:v>0.41698293712942203</c:v>
                </c:pt>
                <c:pt idx="102">
                  <c:v>0.41606271863181699</c:v>
                </c:pt>
                <c:pt idx="103">
                  <c:v>0.41522878794795798</c:v>
                </c:pt>
                <c:pt idx="104">
                  <c:v>0.41425990400929302</c:v>
                </c:pt>
                <c:pt idx="105">
                  <c:v>0.41272676253309898</c:v>
                </c:pt>
                <c:pt idx="106">
                  <c:v>0.41165435774216702</c:v>
                </c:pt>
                <c:pt idx="107">
                  <c:v>0.41009270537033998</c:v>
                </c:pt>
                <c:pt idx="108">
                  <c:v>0.40761911832467002</c:v>
                </c:pt>
                <c:pt idx="109">
                  <c:v>0.40513764577105998</c:v>
                </c:pt>
                <c:pt idx="110">
                  <c:v>0.40155811052120799</c:v>
                </c:pt>
                <c:pt idx="111">
                  <c:v>0.39786297791609798</c:v>
                </c:pt>
                <c:pt idx="112">
                  <c:v>0.39263330193145402</c:v>
                </c:pt>
                <c:pt idx="113">
                  <c:v>0.38724743667976302</c:v>
                </c:pt>
                <c:pt idx="114">
                  <c:v>0.38156968108403999</c:v>
                </c:pt>
                <c:pt idx="115">
                  <c:v>0.37824437574599201</c:v>
                </c:pt>
                <c:pt idx="116">
                  <c:v>0.37612277063937199</c:v>
                </c:pt>
                <c:pt idx="117">
                  <c:v>0.37492233784213203</c:v>
                </c:pt>
                <c:pt idx="118">
                  <c:v>0.37339736558227499</c:v>
                </c:pt>
                <c:pt idx="119">
                  <c:v>0.37198947327311099</c:v>
                </c:pt>
                <c:pt idx="120">
                  <c:v>0.37067304166146797</c:v>
                </c:pt>
                <c:pt idx="121">
                  <c:v>0.36886808940703802</c:v>
                </c:pt>
                <c:pt idx="122">
                  <c:v>0.36653451716029101</c:v>
                </c:pt>
                <c:pt idx="123">
                  <c:v>0.36478754038761502</c:v>
                </c:pt>
                <c:pt idx="124">
                  <c:v>0.3625063897267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9A6-4A04-A929-3CEC9310D22A}"/>
            </c:ext>
          </c:extLst>
        </c:ser>
        <c:ser>
          <c:idx val="2"/>
          <c:order val="2"/>
          <c:tx>
            <c:strRef>
              <c:f>VIS!$B$11</c:f>
              <c:strCache>
                <c:ptCount val="1"/>
                <c:pt idx="0">
                  <c:v>CGH53_2(B)</c:v>
                </c:pt>
              </c:strCache>
            </c:strRef>
          </c:tx>
          <c:spPr>
            <a:ln w="2540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xVal>
            <c:numRef>
              <c:f>VIS!$C$1:$DW$1</c:f>
              <c:numCache>
                <c:formatCode>General</c:formatCode>
                <c:ptCount val="125"/>
                <c:pt idx="0">
                  <c:v>419.3</c:v>
                </c:pt>
                <c:pt idx="1">
                  <c:v>424</c:v>
                </c:pt>
                <c:pt idx="2">
                  <c:v>428.8</c:v>
                </c:pt>
                <c:pt idx="3">
                  <c:v>433.5</c:v>
                </c:pt>
                <c:pt idx="4">
                  <c:v>438.2</c:v>
                </c:pt>
                <c:pt idx="5">
                  <c:v>443</c:v>
                </c:pt>
                <c:pt idx="6">
                  <c:v>447.7</c:v>
                </c:pt>
                <c:pt idx="7">
                  <c:v>452.5</c:v>
                </c:pt>
                <c:pt idx="8">
                  <c:v>457.2</c:v>
                </c:pt>
                <c:pt idx="9">
                  <c:v>461.9</c:v>
                </c:pt>
                <c:pt idx="10">
                  <c:v>466.7</c:v>
                </c:pt>
                <c:pt idx="11">
                  <c:v>471.4</c:v>
                </c:pt>
                <c:pt idx="12">
                  <c:v>476.2</c:v>
                </c:pt>
                <c:pt idx="13">
                  <c:v>480.9</c:v>
                </c:pt>
                <c:pt idx="14">
                  <c:v>485.6</c:v>
                </c:pt>
                <c:pt idx="15">
                  <c:v>490.4</c:v>
                </c:pt>
                <c:pt idx="16">
                  <c:v>495.1</c:v>
                </c:pt>
                <c:pt idx="17">
                  <c:v>499.9</c:v>
                </c:pt>
                <c:pt idx="18">
                  <c:v>504.6</c:v>
                </c:pt>
                <c:pt idx="19">
                  <c:v>509.3</c:v>
                </c:pt>
                <c:pt idx="20">
                  <c:v>514.1</c:v>
                </c:pt>
                <c:pt idx="21">
                  <c:v>518.79999999999995</c:v>
                </c:pt>
                <c:pt idx="22">
                  <c:v>523.6</c:v>
                </c:pt>
                <c:pt idx="23">
                  <c:v>528.29999999999995</c:v>
                </c:pt>
                <c:pt idx="24">
                  <c:v>533</c:v>
                </c:pt>
                <c:pt idx="25">
                  <c:v>537.79999999999995</c:v>
                </c:pt>
                <c:pt idx="26">
                  <c:v>542.5</c:v>
                </c:pt>
                <c:pt idx="27">
                  <c:v>547.29999999999995</c:v>
                </c:pt>
                <c:pt idx="28">
                  <c:v>552</c:v>
                </c:pt>
                <c:pt idx="29">
                  <c:v>556.70000000000005</c:v>
                </c:pt>
                <c:pt idx="30">
                  <c:v>561.5</c:v>
                </c:pt>
                <c:pt idx="31">
                  <c:v>566.20000000000005</c:v>
                </c:pt>
                <c:pt idx="32">
                  <c:v>571</c:v>
                </c:pt>
                <c:pt idx="33">
                  <c:v>575.70000000000005</c:v>
                </c:pt>
                <c:pt idx="34">
                  <c:v>580.4</c:v>
                </c:pt>
                <c:pt idx="35">
                  <c:v>585.20000000000005</c:v>
                </c:pt>
                <c:pt idx="36">
                  <c:v>589.9</c:v>
                </c:pt>
                <c:pt idx="37">
                  <c:v>594.70000000000005</c:v>
                </c:pt>
                <c:pt idx="38">
                  <c:v>599.4</c:v>
                </c:pt>
                <c:pt idx="39">
                  <c:v>604.1</c:v>
                </c:pt>
                <c:pt idx="40">
                  <c:v>608.9</c:v>
                </c:pt>
                <c:pt idx="41">
                  <c:v>613.6</c:v>
                </c:pt>
                <c:pt idx="42">
                  <c:v>618.4</c:v>
                </c:pt>
                <c:pt idx="43">
                  <c:v>623.1</c:v>
                </c:pt>
                <c:pt idx="44">
                  <c:v>627.79999999999995</c:v>
                </c:pt>
                <c:pt idx="45">
                  <c:v>632.6</c:v>
                </c:pt>
                <c:pt idx="46">
                  <c:v>637.29999999999995</c:v>
                </c:pt>
                <c:pt idx="47">
                  <c:v>642.1</c:v>
                </c:pt>
                <c:pt idx="48">
                  <c:v>646.79999999999995</c:v>
                </c:pt>
                <c:pt idx="49">
                  <c:v>651.5</c:v>
                </c:pt>
                <c:pt idx="50">
                  <c:v>656.3</c:v>
                </c:pt>
                <c:pt idx="51">
                  <c:v>661</c:v>
                </c:pt>
                <c:pt idx="52">
                  <c:v>665.8</c:v>
                </c:pt>
                <c:pt idx="53">
                  <c:v>670.5</c:v>
                </c:pt>
                <c:pt idx="54">
                  <c:v>675.2</c:v>
                </c:pt>
                <c:pt idx="55">
                  <c:v>680</c:v>
                </c:pt>
                <c:pt idx="56">
                  <c:v>684.7</c:v>
                </c:pt>
                <c:pt idx="57">
                  <c:v>689.5</c:v>
                </c:pt>
                <c:pt idx="58">
                  <c:v>694.2</c:v>
                </c:pt>
                <c:pt idx="59">
                  <c:v>698.9</c:v>
                </c:pt>
                <c:pt idx="60">
                  <c:v>703.7</c:v>
                </c:pt>
                <c:pt idx="61">
                  <c:v>708.4</c:v>
                </c:pt>
                <c:pt idx="62">
                  <c:v>713.2</c:v>
                </c:pt>
                <c:pt idx="63">
                  <c:v>717.9</c:v>
                </c:pt>
                <c:pt idx="64">
                  <c:v>722.6</c:v>
                </c:pt>
                <c:pt idx="65">
                  <c:v>727.4</c:v>
                </c:pt>
                <c:pt idx="66">
                  <c:v>732.1</c:v>
                </c:pt>
                <c:pt idx="67">
                  <c:v>736.9</c:v>
                </c:pt>
                <c:pt idx="68">
                  <c:v>741.6</c:v>
                </c:pt>
                <c:pt idx="69">
                  <c:v>746.3</c:v>
                </c:pt>
                <c:pt idx="70">
                  <c:v>751.1</c:v>
                </c:pt>
                <c:pt idx="71">
                  <c:v>755.8</c:v>
                </c:pt>
                <c:pt idx="72">
                  <c:v>760.6</c:v>
                </c:pt>
                <c:pt idx="73">
                  <c:v>765.3</c:v>
                </c:pt>
                <c:pt idx="74">
                  <c:v>770</c:v>
                </c:pt>
                <c:pt idx="75">
                  <c:v>774.8</c:v>
                </c:pt>
                <c:pt idx="76">
                  <c:v>779.5</c:v>
                </c:pt>
                <c:pt idx="77">
                  <c:v>784.3</c:v>
                </c:pt>
                <c:pt idx="78">
                  <c:v>789</c:v>
                </c:pt>
                <c:pt idx="79">
                  <c:v>793.7</c:v>
                </c:pt>
                <c:pt idx="80">
                  <c:v>798.5</c:v>
                </c:pt>
                <c:pt idx="81">
                  <c:v>803.2</c:v>
                </c:pt>
                <c:pt idx="82">
                  <c:v>808</c:v>
                </c:pt>
                <c:pt idx="83">
                  <c:v>812.7</c:v>
                </c:pt>
                <c:pt idx="84">
                  <c:v>817.4</c:v>
                </c:pt>
                <c:pt idx="85">
                  <c:v>822.2</c:v>
                </c:pt>
                <c:pt idx="86">
                  <c:v>826.9</c:v>
                </c:pt>
                <c:pt idx="87">
                  <c:v>831.7</c:v>
                </c:pt>
                <c:pt idx="88">
                  <c:v>836.4</c:v>
                </c:pt>
                <c:pt idx="89">
                  <c:v>841.2</c:v>
                </c:pt>
                <c:pt idx="90">
                  <c:v>845.9</c:v>
                </c:pt>
                <c:pt idx="91">
                  <c:v>850.6</c:v>
                </c:pt>
                <c:pt idx="92">
                  <c:v>855.4</c:v>
                </c:pt>
                <c:pt idx="93">
                  <c:v>860.1</c:v>
                </c:pt>
                <c:pt idx="94">
                  <c:v>864.9</c:v>
                </c:pt>
                <c:pt idx="95">
                  <c:v>869.6</c:v>
                </c:pt>
                <c:pt idx="96">
                  <c:v>874.3</c:v>
                </c:pt>
                <c:pt idx="97">
                  <c:v>879.1</c:v>
                </c:pt>
                <c:pt idx="98">
                  <c:v>883.8</c:v>
                </c:pt>
                <c:pt idx="99">
                  <c:v>888.6</c:v>
                </c:pt>
                <c:pt idx="100">
                  <c:v>893.3</c:v>
                </c:pt>
                <c:pt idx="101">
                  <c:v>898</c:v>
                </c:pt>
                <c:pt idx="102">
                  <c:v>902.8</c:v>
                </c:pt>
                <c:pt idx="103">
                  <c:v>907.5</c:v>
                </c:pt>
                <c:pt idx="104">
                  <c:v>912.3</c:v>
                </c:pt>
                <c:pt idx="105">
                  <c:v>917</c:v>
                </c:pt>
                <c:pt idx="106">
                  <c:v>921.7</c:v>
                </c:pt>
                <c:pt idx="107">
                  <c:v>926.5</c:v>
                </c:pt>
                <c:pt idx="108">
                  <c:v>931.2</c:v>
                </c:pt>
                <c:pt idx="109">
                  <c:v>936</c:v>
                </c:pt>
                <c:pt idx="110">
                  <c:v>940.7</c:v>
                </c:pt>
                <c:pt idx="111">
                  <c:v>945.4</c:v>
                </c:pt>
                <c:pt idx="112">
                  <c:v>950.2</c:v>
                </c:pt>
                <c:pt idx="113">
                  <c:v>954.9</c:v>
                </c:pt>
                <c:pt idx="114">
                  <c:v>959.7</c:v>
                </c:pt>
                <c:pt idx="115">
                  <c:v>964.4</c:v>
                </c:pt>
                <c:pt idx="116">
                  <c:v>969.1</c:v>
                </c:pt>
                <c:pt idx="117">
                  <c:v>973.9</c:v>
                </c:pt>
                <c:pt idx="118">
                  <c:v>978.6</c:v>
                </c:pt>
                <c:pt idx="119">
                  <c:v>983.4</c:v>
                </c:pt>
                <c:pt idx="120">
                  <c:v>988.1</c:v>
                </c:pt>
                <c:pt idx="121">
                  <c:v>992.8</c:v>
                </c:pt>
                <c:pt idx="122">
                  <c:v>997.6</c:v>
                </c:pt>
                <c:pt idx="123">
                  <c:v>1002.3</c:v>
                </c:pt>
                <c:pt idx="124">
                  <c:v>1007.1</c:v>
                </c:pt>
              </c:numCache>
            </c:numRef>
          </c:xVal>
          <c:yVal>
            <c:numRef>
              <c:f>VIS!$C$11:$DW$11</c:f>
              <c:numCache>
                <c:formatCode>General</c:formatCode>
                <c:ptCount val="125"/>
                <c:pt idx="0">
                  <c:v>0.61522357374032399</c:v>
                </c:pt>
                <c:pt idx="1">
                  <c:v>0.607353958173801</c:v>
                </c:pt>
                <c:pt idx="2">
                  <c:v>0.59168733863093304</c:v>
                </c:pt>
                <c:pt idx="3">
                  <c:v>0.58454779959646996</c:v>
                </c:pt>
                <c:pt idx="4">
                  <c:v>0.58158461277496498</c:v>
                </c:pt>
                <c:pt idx="5">
                  <c:v>0.58009288159700001</c:v>
                </c:pt>
                <c:pt idx="6">
                  <c:v>0.57968716820660104</c:v>
                </c:pt>
                <c:pt idx="7">
                  <c:v>0.57987175422289605</c:v>
                </c:pt>
                <c:pt idx="8">
                  <c:v>0.57785680274207596</c:v>
                </c:pt>
                <c:pt idx="9">
                  <c:v>0.57620818062150703</c:v>
                </c:pt>
                <c:pt idx="10">
                  <c:v>0.57683297330727401</c:v>
                </c:pt>
                <c:pt idx="11">
                  <c:v>0.57900130705562602</c:v>
                </c:pt>
                <c:pt idx="12">
                  <c:v>0.58247227162793203</c:v>
                </c:pt>
                <c:pt idx="13">
                  <c:v>0.58471631878661201</c:v>
                </c:pt>
                <c:pt idx="14">
                  <c:v>0.58585646093329102</c:v>
                </c:pt>
                <c:pt idx="15">
                  <c:v>0.58738877097449604</c:v>
                </c:pt>
                <c:pt idx="16">
                  <c:v>0.58971430671432301</c:v>
                </c:pt>
                <c:pt idx="17">
                  <c:v>0.59262776923511395</c:v>
                </c:pt>
                <c:pt idx="18">
                  <c:v>0.595548267702106</c:v>
                </c:pt>
                <c:pt idx="19">
                  <c:v>0.59731824501657904</c:v>
                </c:pt>
                <c:pt idx="20">
                  <c:v>0.59872692230857905</c:v>
                </c:pt>
                <c:pt idx="21">
                  <c:v>0.59966909931031998</c:v>
                </c:pt>
                <c:pt idx="22">
                  <c:v>0.60084256100336197</c:v>
                </c:pt>
                <c:pt idx="23">
                  <c:v>0.60292345713107998</c:v>
                </c:pt>
                <c:pt idx="24">
                  <c:v>0.60490454554218098</c:v>
                </c:pt>
                <c:pt idx="25">
                  <c:v>0.60604296029565896</c:v>
                </c:pt>
                <c:pt idx="26">
                  <c:v>0.60692302266990805</c:v>
                </c:pt>
                <c:pt idx="27">
                  <c:v>0.60751350243242896</c:v>
                </c:pt>
                <c:pt idx="28">
                  <c:v>0.60756118654715696</c:v>
                </c:pt>
                <c:pt idx="29">
                  <c:v>0.608948379979665</c:v>
                </c:pt>
                <c:pt idx="30">
                  <c:v>0.60982278893834296</c:v>
                </c:pt>
                <c:pt idx="31">
                  <c:v>0.61164980991485496</c:v>
                </c:pt>
                <c:pt idx="32">
                  <c:v>0.61278337654606396</c:v>
                </c:pt>
                <c:pt idx="33">
                  <c:v>0.61279418496429305</c:v>
                </c:pt>
                <c:pt idx="34">
                  <c:v>0.61265767945017502</c:v>
                </c:pt>
                <c:pt idx="35">
                  <c:v>0.612538700587687</c:v>
                </c:pt>
                <c:pt idx="36">
                  <c:v>0.61317504226078801</c:v>
                </c:pt>
                <c:pt idx="37">
                  <c:v>0.61418563892658595</c:v>
                </c:pt>
                <c:pt idx="38">
                  <c:v>0.61560623351059995</c:v>
                </c:pt>
                <c:pt idx="39">
                  <c:v>0.61667582772441198</c:v>
                </c:pt>
                <c:pt idx="40">
                  <c:v>0.61764174360612001</c:v>
                </c:pt>
                <c:pt idx="41">
                  <c:v>0.61841728118393702</c:v>
                </c:pt>
                <c:pt idx="42">
                  <c:v>0.61938598226094699</c:v>
                </c:pt>
                <c:pt idx="43">
                  <c:v>0.62014927603612302</c:v>
                </c:pt>
                <c:pt idx="44">
                  <c:v>0.62133653854577398</c:v>
                </c:pt>
                <c:pt idx="45">
                  <c:v>0.62286365442380398</c:v>
                </c:pt>
                <c:pt idx="46">
                  <c:v>0.62458183194129502</c:v>
                </c:pt>
                <c:pt idx="47">
                  <c:v>0.62631408164265501</c:v>
                </c:pt>
                <c:pt idx="48">
                  <c:v>0.62892408626573504</c:v>
                </c:pt>
                <c:pt idx="49">
                  <c:v>0.63112800762500798</c:v>
                </c:pt>
                <c:pt idx="50">
                  <c:v>0.63300988321763296</c:v>
                </c:pt>
                <c:pt idx="51">
                  <c:v>0.63511984217052597</c:v>
                </c:pt>
                <c:pt idx="52">
                  <c:v>0.63663684689979005</c:v>
                </c:pt>
                <c:pt idx="53">
                  <c:v>0.63832439393441098</c:v>
                </c:pt>
                <c:pt idx="54">
                  <c:v>0.63776043986847997</c:v>
                </c:pt>
                <c:pt idx="55">
                  <c:v>0.63951999252009595</c:v>
                </c:pt>
                <c:pt idx="56">
                  <c:v>0.64034192024418002</c:v>
                </c:pt>
                <c:pt idx="57">
                  <c:v>0.64075086342097098</c:v>
                </c:pt>
                <c:pt idx="58">
                  <c:v>0.64129009191268604</c:v>
                </c:pt>
                <c:pt idx="59">
                  <c:v>0.64218649177462905</c:v>
                </c:pt>
                <c:pt idx="60">
                  <c:v>0.64266534825322297</c:v>
                </c:pt>
                <c:pt idx="61">
                  <c:v>0.64252062344194005</c:v>
                </c:pt>
                <c:pt idx="62">
                  <c:v>0.64274371770004801</c:v>
                </c:pt>
                <c:pt idx="63">
                  <c:v>0.64244726976696098</c:v>
                </c:pt>
                <c:pt idx="64">
                  <c:v>0.64216978722460105</c:v>
                </c:pt>
                <c:pt idx="65">
                  <c:v>0.64174179494033801</c:v>
                </c:pt>
                <c:pt idx="66">
                  <c:v>0.64198785290514504</c:v>
                </c:pt>
                <c:pt idx="67">
                  <c:v>0.64177524943932296</c:v>
                </c:pt>
                <c:pt idx="68">
                  <c:v>0.64207768719462899</c:v>
                </c:pt>
                <c:pt idx="69">
                  <c:v>0.64267818135126098</c:v>
                </c:pt>
                <c:pt idx="70">
                  <c:v>0.64350609131537295</c:v>
                </c:pt>
                <c:pt idx="71">
                  <c:v>0.64428914171708795</c:v>
                </c:pt>
                <c:pt idx="72">
                  <c:v>0.64514919254069802</c:v>
                </c:pt>
                <c:pt idx="73">
                  <c:v>0.64567496183020601</c:v>
                </c:pt>
                <c:pt idx="74">
                  <c:v>0.64568578815753996</c:v>
                </c:pt>
                <c:pt idx="75">
                  <c:v>0.64546572293386295</c:v>
                </c:pt>
                <c:pt idx="76">
                  <c:v>0.64564018424852698</c:v>
                </c:pt>
                <c:pt idx="77">
                  <c:v>0.64560090702547501</c:v>
                </c:pt>
                <c:pt idx="78">
                  <c:v>0.64533612502023197</c:v>
                </c:pt>
                <c:pt idx="79">
                  <c:v>0.64528878836055803</c:v>
                </c:pt>
                <c:pt idx="80">
                  <c:v>0.64550900393154298</c:v>
                </c:pt>
                <c:pt idx="81">
                  <c:v>0.64612252053735597</c:v>
                </c:pt>
                <c:pt idx="82">
                  <c:v>0.64674248166162995</c:v>
                </c:pt>
                <c:pt idx="83">
                  <c:v>0.64705598163228595</c:v>
                </c:pt>
                <c:pt idx="84">
                  <c:v>0.64763914830165203</c:v>
                </c:pt>
                <c:pt idx="85">
                  <c:v>0.64805278467969296</c:v>
                </c:pt>
                <c:pt idx="86">
                  <c:v>0.64856961606198005</c:v>
                </c:pt>
                <c:pt idx="87">
                  <c:v>0.64851438962749397</c:v>
                </c:pt>
                <c:pt idx="88">
                  <c:v>0.64826845791855503</c:v>
                </c:pt>
                <c:pt idx="89">
                  <c:v>0.64789180760865295</c:v>
                </c:pt>
                <c:pt idx="90">
                  <c:v>0.64743632074440605</c:v>
                </c:pt>
                <c:pt idx="91">
                  <c:v>0.64707264290283595</c:v>
                </c:pt>
                <c:pt idx="92">
                  <c:v>0.64656682543004995</c:v>
                </c:pt>
                <c:pt idx="93">
                  <c:v>0.64612186226684498</c:v>
                </c:pt>
                <c:pt idx="94">
                  <c:v>0.64516309367471203</c:v>
                </c:pt>
                <c:pt idx="95">
                  <c:v>0.64416148222038405</c:v>
                </c:pt>
                <c:pt idx="96">
                  <c:v>0.64332926310618699</c:v>
                </c:pt>
                <c:pt idx="97">
                  <c:v>0.64280066368737099</c:v>
                </c:pt>
                <c:pt idx="98">
                  <c:v>0.64292361524428598</c:v>
                </c:pt>
                <c:pt idx="99">
                  <c:v>0.643537841570342</c:v>
                </c:pt>
                <c:pt idx="100">
                  <c:v>0.64372616728324605</c:v>
                </c:pt>
                <c:pt idx="101">
                  <c:v>0.64325157690025403</c:v>
                </c:pt>
                <c:pt idx="102">
                  <c:v>0.64290947351622196</c:v>
                </c:pt>
                <c:pt idx="103">
                  <c:v>0.64202300998565198</c:v>
                </c:pt>
                <c:pt idx="104">
                  <c:v>0.641165068521513</c:v>
                </c:pt>
                <c:pt idx="105">
                  <c:v>0.640243877988803</c:v>
                </c:pt>
                <c:pt idx="106">
                  <c:v>0.63910254264353195</c:v>
                </c:pt>
                <c:pt idx="107">
                  <c:v>0.63783932254406706</c:v>
                </c:pt>
                <c:pt idx="108">
                  <c:v>0.63619126085863198</c:v>
                </c:pt>
                <c:pt idx="109">
                  <c:v>0.63449168068851602</c:v>
                </c:pt>
                <c:pt idx="110">
                  <c:v>0.63218069222109996</c:v>
                </c:pt>
                <c:pt idx="111">
                  <c:v>0.62983899431176205</c:v>
                </c:pt>
                <c:pt idx="112">
                  <c:v>0.627110185835136</c:v>
                </c:pt>
                <c:pt idx="113">
                  <c:v>0.62291363502457997</c:v>
                </c:pt>
                <c:pt idx="114">
                  <c:v>0.61918643589037003</c:v>
                </c:pt>
                <c:pt idx="115">
                  <c:v>0.61740282528600898</c:v>
                </c:pt>
                <c:pt idx="116">
                  <c:v>0.61591730155987301</c:v>
                </c:pt>
                <c:pt idx="117">
                  <c:v>0.61542045885886898</c:v>
                </c:pt>
                <c:pt idx="118">
                  <c:v>0.61505521294061205</c:v>
                </c:pt>
                <c:pt idx="119">
                  <c:v>0.61439450992828604</c:v>
                </c:pt>
                <c:pt idx="120">
                  <c:v>0.61314478492965596</c:v>
                </c:pt>
                <c:pt idx="121">
                  <c:v>0.61232195552951996</c:v>
                </c:pt>
                <c:pt idx="122">
                  <c:v>0.61248268704914299</c:v>
                </c:pt>
                <c:pt idx="123">
                  <c:v>0.61203957536556497</c:v>
                </c:pt>
                <c:pt idx="124">
                  <c:v>0.6111815097132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9A6-4A04-A929-3CEC9310D22A}"/>
            </c:ext>
          </c:extLst>
        </c:ser>
        <c:ser>
          <c:idx val="3"/>
          <c:order val="3"/>
          <c:tx>
            <c:strRef>
              <c:f>VIS!$B$15</c:f>
              <c:strCache>
                <c:ptCount val="1"/>
                <c:pt idx="0">
                  <c:v>CGH53_2(A)</c:v>
                </c:pt>
              </c:strCache>
            </c:strRef>
          </c:tx>
          <c:spPr>
            <a:ln w="25400" cap="rnd">
              <a:solidFill>
                <a:srgbClr val="00B050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VIS!$C$1:$DW$1</c:f>
              <c:numCache>
                <c:formatCode>General</c:formatCode>
                <c:ptCount val="125"/>
                <c:pt idx="0">
                  <c:v>419.3</c:v>
                </c:pt>
                <c:pt idx="1">
                  <c:v>424</c:v>
                </c:pt>
                <c:pt idx="2">
                  <c:v>428.8</c:v>
                </c:pt>
                <c:pt idx="3">
                  <c:v>433.5</c:v>
                </c:pt>
                <c:pt idx="4">
                  <c:v>438.2</c:v>
                </c:pt>
                <c:pt idx="5">
                  <c:v>443</c:v>
                </c:pt>
                <c:pt idx="6">
                  <c:v>447.7</c:v>
                </c:pt>
                <c:pt idx="7">
                  <c:v>452.5</c:v>
                </c:pt>
                <c:pt idx="8">
                  <c:v>457.2</c:v>
                </c:pt>
                <c:pt idx="9">
                  <c:v>461.9</c:v>
                </c:pt>
                <c:pt idx="10">
                  <c:v>466.7</c:v>
                </c:pt>
                <c:pt idx="11">
                  <c:v>471.4</c:v>
                </c:pt>
                <c:pt idx="12">
                  <c:v>476.2</c:v>
                </c:pt>
                <c:pt idx="13">
                  <c:v>480.9</c:v>
                </c:pt>
                <c:pt idx="14">
                  <c:v>485.6</c:v>
                </c:pt>
                <c:pt idx="15">
                  <c:v>490.4</c:v>
                </c:pt>
                <c:pt idx="16">
                  <c:v>495.1</c:v>
                </c:pt>
                <c:pt idx="17">
                  <c:v>499.9</c:v>
                </c:pt>
                <c:pt idx="18">
                  <c:v>504.6</c:v>
                </c:pt>
                <c:pt idx="19">
                  <c:v>509.3</c:v>
                </c:pt>
                <c:pt idx="20">
                  <c:v>514.1</c:v>
                </c:pt>
                <c:pt idx="21">
                  <c:v>518.79999999999995</c:v>
                </c:pt>
                <c:pt idx="22">
                  <c:v>523.6</c:v>
                </c:pt>
                <c:pt idx="23">
                  <c:v>528.29999999999995</c:v>
                </c:pt>
                <c:pt idx="24">
                  <c:v>533</c:v>
                </c:pt>
                <c:pt idx="25">
                  <c:v>537.79999999999995</c:v>
                </c:pt>
                <c:pt idx="26">
                  <c:v>542.5</c:v>
                </c:pt>
                <c:pt idx="27">
                  <c:v>547.29999999999995</c:v>
                </c:pt>
                <c:pt idx="28">
                  <c:v>552</c:v>
                </c:pt>
                <c:pt idx="29">
                  <c:v>556.70000000000005</c:v>
                </c:pt>
                <c:pt idx="30">
                  <c:v>561.5</c:v>
                </c:pt>
                <c:pt idx="31">
                  <c:v>566.20000000000005</c:v>
                </c:pt>
                <c:pt idx="32">
                  <c:v>571</c:v>
                </c:pt>
                <c:pt idx="33">
                  <c:v>575.70000000000005</c:v>
                </c:pt>
                <c:pt idx="34">
                  <c:v>580.4</c:v>
                </c:pt>
                <c:pt idx="35">
                  <c:v>585.20000000000005</c:v>
                </c:pt>
                <c:pt idx="36">
                  <c:v>589.9</c:v>
                </c:pt>
                <c:pt idx="37">
                  <c:v>594.70000000000005</c:v>
                </c:pt>
                <c:pt idx="38">
                  <c:v>599.4</c:v>
                </c:pt>
                <c:pt idx="39">
                  <c:v>604.1</c:v>
                </c:pt>
                <c:pt idx="40">
                  <c:v>608.9</c:v>
                </c:pt>
                <c:pt idx="41">
                  <c:v>613.6</c:v>
                </c:pt>
                <c:pt idx="42">
                  <c:v>618.4</c:v>
                </c:pt>
                <c:pt idx="43">
                  <c:v>623.1</c:v>
                </c:pt>
                <c:pt idx="44">
                  <c:v>627.79999999999995</c:v>
                </c:pt>
                <c:pt idx="45">
                  <c:v>632.6</c:v>
                </c:pt>
                <c:pt idx="46">
                  <c:v>637.29999999999995</c:v>
                </c:pt>
                <c:pt idx="47">
                  <c:v>642.1</c:v>
                </c:pt>
                <c:pt idx="48">
                  <c:v>646.79999999999995</c:v>
                </c:pt>
                <c:pt idx="49">
                  <c:v>651.5</c:v>
                </c:pt>
                <c:pt idx="50">
                  <c:v>656.3</c:v>
                </c:pt>
                <c:pt idx="51">
                  <c:v>661</c:v>
                </c:pt>
                <c:pt idx="52">
                  <c:v>665.8</c:v>
                </c:pt>
                <c:pt idx="53">
                  <c:v>670.5</c:v>
                </c:pt>
                <c:pt idx="54">
                  <c:v>675.2</c:v>
                </c:pt>
                <c:pt idx="55">
                  <c:v>680</c:v>
                </c:pt>
                <c:pt idx="56">
                  <c:v>684.7</c:v>
                </c:pt>
                <c:pt idx="57">
                  <c:v>689.5</c:v>
                </c:pt>
                <c:pt idx="58">
                  <c:v>694.2</c:v>
                </c:pt>
                <c:pt idx="59">
                  <c:v>698.9</c:v>
                </c:pt>
                <c:pt idx="60">
                  <c:v>703.7</c:v>
                </c:pt>
                <c:pt idx="61">
                  <c:v>708.4</c:v>
                </c:pt>
                <c:pt idx="62">
                  <c:v>713.2</c:v>
                </c:pt>
                <c:pt idx="63">
                  <c:v>717.9</c:v>
                </c:pt>
                <c:pt idx="64">
                  <c:v>722.6</c:v>
                </c:pt>
                <c:pt idx="65">
                  <c:v>727.4</c:v>
                </c:pt>
                <c:pt idx="66">
                  <c:v>732.1</c:v>
                </c:pt>
                <c:pt idx="67">
                  <c:v>736.9</c:v>
                </c:pt>
                <c:pt idx="68">
                  <c:v>741.6</c:v>
                </c:pt>
                <c:pt idx="69">
                  <c:v>746.3</c:v>
                </c:pt>
                <c:pt idx="70">
                  <c:v>751.1</c:v>
                </c:pt>
                <c:pt idx="71">
                  <c:v>755.8</c:v>
                </c:pt>
                <c:pt idx="72">
                  <c:v>760.6</c:v>
                </c:pt>
                <c:pt idx="73">
                  <c:v>765.3</c:v>
                </c:pt>
                <c:pt idx="74">
                  <c:v>770</c:v>
                </c:pt>
                <c:pt idx="75">
                  <c:v>774.8</c:v>
                </c:pt>
                <c:pt idx="76">
                  <c:v>779.5</c:v>
                </c:pt>
                <c:pt idx="77">
                  <c:v>784.3</c:v>
                </c:pt>
                <c:pt idx="78">
                  <c:v>789</c:v>
                </c:pt>
                <c:pt idx="79">
                  <c:v>793.7</c:v>
                </c:pt>
                <c:pt idx="80">
                  <c:v>798.5</c:v>
                </c:pt>
                <c:pt idx="81">
                  <c:v>803.2</c:v>
                </c:pt>
                <c:pt idx="82">
                  <c:v>808</c:v>
                </c:pt>
                <c:pt idx="83">
                  <c:v>812.7</c:v>
                </c:pt>
                <c:pt idx="84">
                  <c:v>817.4</c:v>
                </c:pt>
                <c:pt idx="85">
                  <c:v>822.2</c:v>
                </c:pt>
                <c:pt idx="86">
                  <c:v>826.9</c:v>
                </c:pt>
                <c:pt idx="87">
                  <c:v>831.7</c:v>
                </c:pt>
                <c:pt idx="88">
                  <c:v>836.4</c:v>
                </c:pt>
                <c:pt idx="89">
                  <c:v>841.2</c:v>
                </c:pt>
                <c:pt idx="90">
                  <c:v>845.9</c:v>
                </c:pt>
                <c:pt idx="91">
                  <c:v>850.6</c:v>
                </c:pt>
                <c:pt idx="92">
                  <c:v>855.4</c:v>
                </c:pt>
                <c:pt idx="93">
                  <c:v>860.1</c:v>
                </c:pt>
                <c:pt idx="94">
                  <c:v>864.9</c:v>
                </c:pt>
                <c:pt idx="95">
                  <c:v>869.6</c:v>
                </c:pt>
                <c:pt idx="96">
                  <c:v>874.3</c:v>
                </c:pt>
                <c:pt idx="97">
                  <c:v>879.1</c:v>
                </c:pt>
                <c:pt idx="98">
                  <c:v>883.8</c:v>
                </c:pt>
                <c:pt idx="99">
                  <c:v>888.6</c:v>
                </c:pt>
                <c:pt idx="100">
                  <c:v>893.3</c:v>
                </c:pt>
                <c:pt idx="101">
                  <c:v>898</c:v>
                </c:pt>
                <c:pt idx="102">
                  <c:v>902.8</c:v>
                </c:pt>
                <c:pt idx="103">
                  <c:v>907.5</c:v>
                </c:pt>
                <c:pt idx="104">
                  <c:v>912.3</c:v>
                </c:pt>
                <c:pt idx="105">
                  <c:v>917</c:v>
                </c:pt>
                <c:pt idx="106">
                  <c:v>921.7</c:v>
                </c:pt>
                <c:pt idx="107">
                  <c:v>926.5</c:v>
                </c:pt>
                <c:pt idx="108">
                  <c:v>931.2</c:v>
                </c:pt>
                <c:pt idx="109">
                  <c:v>936</c:v>
                </c:pt>
                <c:pt idx="110">
                  <c:v>940.7</c:v>
                </c:pt>
                <c:pt idx="111">
                  <c:v>945.4</c:v>
                </c:pt>
                <c:pt idx="112">
                  <c:v>950.2</c:v>
                </c:pt>
                <c:pt idx="113">
                  <c:v>954.9</c:v>
                </c:pt>
                <c:pt idx="114">
                  <c:v>959.7</c:v>
                </c:pt>
                <c:pt idx="115">
                  <c:v>964.4</c:v>
                </c:pt>
                <c:pt idx="116">
                  <c:v>969.1</c:v>
                </c:pt>
                <c:pt idx="117">
                  <c:v>973.9</c:v>
                </c:pt>
                <c:pt idx="118">
                  <c:v>978.6</c:v>
                </c:pt>
                <c:pt idx="119">
                  <c:v>983.4</c:v>
                </c:pt>
                <c:pt idx="120">
                  <c:v>988.1</c:v>
                </c:pt>
                <c:pt idx="121">
                  <c:v>992.8</c:v>
                </c:pt>
                <c:pt idx="122">
                  <c:v>997.6</c:v>
                </c:pt>
                <c:pt idx="123">
                  <c:v>1002.3</c:v>
                </c:pt>
                <c:pt idx="124">
                  <c:v>1007.1</c:v>
                </c:pt>
              </c:numCache>
            </c:numRef>
          </c:xVal>
          <c:yVal>
            <c:numRef>
              <c:f>VIS!$C$15:$DW$15</c:f>
              <c:numCache>
                <c:formatCode>General</c:formatCode>
                <c:ptCount val="125"/>
                <c:pt idx="0">
                  <c:v>0.28278835075724501</c:v>
                </c:pt>
                <c:pt idx="1">
                  <c:v>0.27528839358399398</c:v>
                </c:pt>
                <c:pt idx="2">
                  <c:v>0.26057980149724902</c:v>
                </c:pt>
                <c:pt idx="3">
                  <c:v>0.250758367027133</c:v>
                </c:pt>
                <c:pt idx="4">
                  <c:v>0.24536574861823399</c:v>
                </c:pt>
                <c:pt idx="5">
                  <c:v>0.2431687805485</c:v>
                </c:pt>
                <c:pt idx="6">
                  <c:v>0.243166724479081</c:v>
                </c:pt>
                <c:pt idx="7">
                  <c:v>0.243446793173999</c:v>
                </c:pt>
                <c:pt idx="8">
                  <c:v>0.24270857719901001</c:v>
                </c:pt>
                <c:pt idx="9">
                  <c:v>0.24182192652939299</c:v>
                </c:pt>
                <c:pt idx="10">
                  <c:v>0.24256949424954399</c:v>
                </c:pt>
                <c:pt idx="11">
                  <c:v>0.24517196211770201</c:v>
                </c:pt>
                <c:pt idx="12">
                  <c:v>0.247954290674478</c:v>
                </c:pt>
                <c:pt idx="13">
                  <c:v>0.250219475177336</c:v>
                </c:pt>
                <c:pt idx="14">
                  <c:v>0.25186492687996098</c:v>
                </c:pt>
                <c:pt idx="15">
                  <c:v>0.25413617786023701</c:v>
                </c:pt>
                <c:pt idx="16">
                  <c:v>0.25685992495700799</c:v>
                </c:pt>
                <c:pt idx="17">
                  <c:v>0.25969486768567501</c:v>
                </c:pt>
                <c:pt idx="18">
                  <c:v>0.26208606947376101</c:v>
                </c:pt>
                <c:pt idx="19">
                  <c:v>0.26394701561475797</c:v>
                </c:pt>
                <c:pt idx="20">
                  <c:v>0.26544931368175601</c:v>
                </c:pt>
                <c:pt idx="21">
                  <c:v>0.266976140224712</c:v>
                </c:pt>
                <c:pt idx="22">
                  <c:v>0.268514818376415</c:v>
                </c:pt>
                <c:pt idx="23">
                  <c:v>0.27013669756193398</c:v>
                </c:pt>
                <c:pt idx="24">
                  <c:v>0.27188861973372502</c:v>
                </c:pt>
                <c:pt idx="25">
                  <c:v>0.27308254347769201</c:v>
                </c:pt>
                <c:pt idx="26">
                  <c:v>0.27418911654164102</c:v>
                </c:pt>
                <c:pt idx="27">
                  <c:v>0.274947047911616</c:v>
                </c:pt>
                <c:pt idx="28">
                  <c:v>0.27526587862934598</c:v>
                </c:pt>
                <c:pt idx="29">
                  <c:v>0.27612504047004199</c:v>
                </c:pt>
                <c:pt idx="30">
                  <c:v>0.27692153846040202</c:v>
                </c:pt>
                <c:pt idx="31">
                  <c:v>0.27760335340145098</c:v>
                </c:pt>
                <c:pt idx="32">
                  <c:v>0.27817903450569897</c:v>
                </c:pt>
                <c:pt idx="33">
                  <c:v>0.27813216611589098</c:v>
                </c:pt>
                <c:pt idx="34">
                  <c:v>0.27808355087009901</c:v>
                </c:pt>
                <c:pt idx="35">
                  <c:v>0.27789202910413302</c:v>
                </c:pt>
                <c:pt idx="36">
                  <c:v>0.27814894826722297</c:v>
                </c:pt>
                <c:pt idx="37">
                  <c:v>0.27850124580262797</c:v>
                </c:pt>
                <c:pt idx="38">
                  <c:v>0.279105288847107</c:v>
                </c:pt>
                <c:pt idx="39">
                  <c:v>0.27962331135292301</c:v>
                </c:pt>
                <c:pt idx="40">
                  <c:v>0.28043599273008601</c:v>
                </c:pt>
                <c:pt idx="41">
                  <c:v>0.28101275207626503</c:v>
                </c:pt>
                <c:pt idx="42">
                  <c:v>0.28197297407787802</c:v>
                </c:pt>
                <c:pt idx="43">
                  <c:v>0.28243903464782899</c:v>
                </c:pt>
                <c:pt idx="44">
                  <c:v>0.28304009943480002</c:v>
                </c:pt>
                <c:pt idx="45">
                  <c:v>0.28394545041886898</c:v>
                </c:pt>
                <c:pt idx="46">
                  <c:v>0.28470868448132702</c:v>
                </c:pt>
                <c:pt idx="47">
                  <c:v>0.28566278630734199</c:v>
                </c:pt>
                <c:pt idx="48">
                  <c:v>0.28693447625040402</c:v>
                </c:pt>
                <c:pt idx="49">
                  <c:v>0.288295058194805</c:v>
                </c:pt>
                <c:pt idx="50">
                  <c:v>0.28931320657245702</c:v>
                </c:pt>
                <c:pt idx="51">
                  <c:v>0.29059823901680099</c:v>
                </c:pt>
                <c:pt idx="52">
                  <c:v>0.29153248405054999</c:v>
                </c:pt>
                <c:pt idx="53">
                  <c:v>0.292350914177397</c:v>
                </c:pt>
                <c:pt idx="54">
                  <c:v>0.29245519038301199</c:v>
                </c:pt>
                <c:pt idx="55">
                  <c:v>0.29268774933374803</c:v>
                </c:pt>
                <c:pt idx="56">
                  <c:v>0.29286636434808999</c:v>
                </c:pt>
                <c:pt idx="57">
                  <c:v>0.29285032313313702</c:v>
                </c:pt>
                <c:pt idx="58">
                  <c:v>0.292830323408247</c:v>
                </c:pt>
                <c:pt idx="59">
                  <c:v>0.29298025891641899</c:v>
                </c:pt>
                <c:pt idx="60">
                  <c:v>0.29290912504279398</c:v>
                </c:pt>
                <c:pt idx="61">
                  <c:v>0.29268677301907597</c:v>
                </c:pt>
                <c:pt idx="62">
                  <c:v>0.292326916042281</c:v>
                </c:pt>
                <c:pt idx="63">
                  <c:v>0.29187319662725097</c:v>
                </c:pt>
                <c:pt idx="64">
                  <c:v>0.29136855599400102</c:v>
                </c:pt>
                <c:pt idx="65">
                  <c:v>0.29086578258308499</c:v>
                </c:pt>
                <c:pt idx="66">
                  <c:v>0.28987582225062097</c:v>
                </c:pt>
                <c:pt idx="67">
                  <c:v>0.28907703075175301</c:v>
                </c:pt>
                <c:pt idx="68">
                  <c:v>0.28858209314087102</c:v>
                </c:pt>
                <c:pt idx="69">
                  <c:v>0.28840780126572702</c:v>
                </c:pt>
                <c:pt idx="70">
                  <c:v>0.28840167818339002</c:v>
                </c:pt>
                <c:pt idx="71">
                  <c:v>0.288305564877396</c:v>
                </c:pt>
                <c:pt idx="72">
                  <c:v>0.288436197399632</c:v>
                </c:pt>
                <c:pt idx="73">
                  <c:v>0.28858337570352199</c:v>
                </c:pt>
                <c:pt idx="74">
                  <c:v>0.28871002805274498</c:v>
                </c:pt>
                <c:pt idx="75">
                  <c:v>0.28853090499760697</c:v>
                </c:pt>
                <c:pt idx="76">
                  <c:v>0.28844031614496901</c:v>
                </c:pt>
                <c:pt idx="77">
                  <c:v>0.28837336102052202</c:v>
                </c:pt>
                <c:pt idx="78">
                  <c:v>0.28830014981040802</c:v>
                </c:pt>
                <c:pt idx="79">
                  <c:v>0.28802537093184</c:v>
                </c:pt>
                <c:pt idx="80">
                  <c:v>0.287953271292758</c:v>
                </c:pt>
                <c:pt idx="81">
                  <c:v>0.28805110892152402</c:v>
                </c:pt>
                <c:pt idx="82">
                  <c:v>0.28797593778150599</c:v>
                </c:pt>
                <c:pt idx="83">
                  <c:v>0.28810461614348398</c:v>
                </c:pt>
                <c:pt idx="84">
                  <c:v>0.28800724416287699</c:v>
                </c:pt>
                <c:pt idx="85">
                  <c:v>0.287700347845464</c:v>
                </c:pt>
                <c:pt idx="86">
                  <c:v>0.28748940129402201</c:v>
                </c:pt>
                <c:pt idx="87">
                  <c:v>0.28659139364344199</c:v>
                </c:pt>
                <c:pt idx="88">
                  <c:v>0.285816571725379</c:v>
                </c:pt>
                <c:pt idx="89">
                  <c:v>0.28522513041748399</c:v>
                </c:pt>
                <c:pt idx="90">
                  <c:v>0.28458724922413903</c:v>
                </c:pt>
                <c:pt idx="91">
                  <c:v>0.28390489899521498</c:v>
                </c:pt>
                <c:pt idx="92">
                  <c:v>0.28347974453204899</c:v>
                </c:pt>
                <c:pt idx="93">
                  <c:v>0.28285115353809898</c:v>
                </c:pt>
                <c:pt idx="94">
                  <c:v>0.28155801957203502</c:v>
                </c:pt>
                <c:pt idx="95">
                  <c:v>0.28020384014637001</c:v>
                </c:pt>
                <c:pt idx="96">
                  <c:v>0.27849028698945599</c:v>
                </c:pt>
                <c:pt idx="97">
                  <c:v>0.27759407557525501</c:v>
                </c:pt>
                <c:pt idx="98">
                  <c:v>0.27806956651332299</c:v>
                </c:pt>
                <c:pt idx="99">
                  <c:v>0.27853630996329598</c:v>
                </c:pt>
                <c:pt idx="100">
                  <c:v>0.27853779969652298</c:v>
                </c:pt>
                <c:pt idx="101">
                  <c:v>0.27843799527198998</c:v>
                </c:pt>
                <c:pt idx="102">
                  <c:v>0.27762368127801201</c:v>
                </c:pt>
                <c:pt idx="103">
                  <c:v>0.27678233798129798</c:v>
                </c:pt>
                <c:pt idx="104">
                  <c:v>0.27590241460734499</c:v>
                </c:pt>
                <c:pt idx="105">
                  <c:v>0.27482375100092699</c:v>
                </c:pt>
                <c:pt idx="106">
                  <c:v>0.27333383372319198</c:v>
                </c:pt>
                <c:pt idx="107">
                  <c:v>0.27136520488355798</c:v>
                </c:pt>
                <c:pt idx="108">
                  <c:v>0.269181839262845</c:v>
                </c:pt>
                <c:pt idx="109">
                  <c:v>0.26642798914206201</c:v>
                </c:pt>
                <c:pt idx="110">
                  <c:v>0.263085717717222</c:v>
                </c:pt>
                <c:pt idx="111">
                  <c:v>0.25976020769175501</c:v>
                </c:pt>
                <c:pt idx="112">
                  <c:v>0.25509638408714203</c:v>
                </c:pt>
                <c:pt idx="113">
                  <c:v>0.24998528857028299</c:v>
                </c:pt>
                <c:pt idx="114">
                  <c:v>0.24555940633930901</c:v>
                </c:pt>
                <c:pt idx="115">
                  <c:v>0.24329489767967299</c:v>
                </c:pt>
                <c:pt idx="116">
                  <c:v>0.24279302682265799</c:v>
                </c:pt>
                <c:pt idx="117">
                  <c:v>0.243346841392932</c:v>
                </c:pt>
                <c:pt idx="118">
                  <c:v>0.243396279106811</c:v>
                </c:pt>
                <c:pt idx="119">
                  <c:v>0.24477679937055799</c:v>
                </c:pt>
                <c:pt idx="120">
                  <c:v>0.246744036804638</c:v>
                </c:pt>
                <c:pt idx="121">
                  <c:v>0.24846548849592701</c:v>
                </c:pt>
                <c:pt idx="122">
                  <c:v>0.25079183338834599</c:v>
                </c:pt>
                <c:pt idx="123">
                  <c:v>0.25320444350531901</c:v>
                </c:pt>
                <c:pt idx="124">
                  <c:v>0.255243366691943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9A6-4A04-A929-3CEC9310D22A}"/>
            </c:ext>
          </c:extLst>
        </c:ser>
        <c:ser>
          <c:idx val="4"/>
          <c:order val="4"/>
          <c:tx>
            <c:strRef>
              <c:f>VIS!$B$12</c:f>
              <c:strCache>
                <c:ptCount val="1"/>
                <c:pt idx="0">
                  <c:v>CGH53_4(B)</c:v>
                </c:pt>
              </c:strCache>
            </c:strRef>
          </c:tx>
          <c:spPr>
            <a:ln w="25400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xVal>
            <c:numRef>
              <c:f>VIS!$C$1:$DW$1</c:f>
              <c:numCache>
                <c:formatCode>General</c:formatCode>
                <c:ptCount val="125"/>
                <c:pt idx="0">
                  <c:v>419.3</c:v>
                </c:pt>
                <c:pt idx="1">
                  <c:v>424</c:v>
                </c:pt>
                <c:pt idx="2">
                  <c:v>428.8</c:v>
                </c:pt>
                <c:pt idx="3">
                  <c:v>433.5</c:v>
                </c:pt>
                <c:pt idx="4">
                  <c:v>438.2</c:v>
                </c:pt>
                <c:pt idx="5">
                  <c:v>443</c:v>
                </c:pt>
                <c:pt idx="6">
                  <c:v>447.7</c:v>
                </c:pt>
                <c:pt idx="7">
                  <c:v>452.5</c:v>
                </c:pt>
                <c:pt idx="8">
                  <c:v>457.2</c:v>
                </c:pt>
                <c:pt idx="9">
                  <c:v>461.9</c:v>
                </c:pt>
                <c:pt idx="10">
                  <c:v>466.7</c:v>
                </c:pt>
                <c:pt idx="11">
                  <c:v>471.4</c:v>
                </c:pt>
                <c:pt idx="12">
                  <c:v>476.2</c:v>
                </c:pt>
                <c:pt idx="13">
                  <c:v>480.9</c:v>
                </c:pt>
                <c:pt idx="14">
                  <c:v>485.6</c:v>
                </c:pt>
                <c:pt idx="15">
                  <c:v>490.4</c:v>
                </c:pt>
                <c:pt idx="16">
                  <c:v>495.1</c:v>
                </c:pt>
                <c:pt idx="17">
                  <c:v>499.9</c:v>
                </c:pt>
                <c:pt idx="18">
                  <c:v>504.6</c:v>
                </c:pt>
                <c:pt idx="19">
                  <c:v>509.3</c:v>
                </c:pt>
                <c:pt idx="20">
                  <c:v>514.1</c:v>
                </c:pt>
                <c:pt idx="21">
                  <c:v>518.79999999999995</c:v>
                </c:pt>
                <c:pt idx="22">
                  <c:v>523.6</c:v>
                </c:pt>
                <c:pt idx="23">
                  <c:v>528.29999999999995</c:v>
                </c:pt>
                <c:pt idx="24">
                  <c:v>533</c:v>
                </c:pt>
                <c:pt idx="25">
                  <c:v>537.79999999999995</c:v>
                </c:pt>
                <c:pt idx="26">
                  <c:v>542.5</c:v>
                </c:pt>
                <c:pt idx="27">
                  <c:v>547.29999999999995</c:v>
                </c:pt>
                <c:pt idx="28">
                  <c:v>552</c:v>
                </c:pt>
                <c:pt idx="29">
                  <c:v>556.70000000000005</c:v>
                </c:pt>
                <c:pt idx="30">
                  <c:v>561.5</c:v>
                </c:pt>
                <c:pt idx="31">
                  <c:v>566.20000000000005</c:v>
                </c:pt>
                <c:pt idx="32">
                  <c:v>571</c:v>
                </c:pt>
                <c:pt idx="33">
                  <c:v>575.70000000000005</c:v>
                </c:pt>
                <c:pt idx="34">
                  <c:v>580.4</c:v>
                </c:pt>
                <c:pt idx="35">
                  <c:v>585.20000000000005</c:v>
                </c:pt>
                <c:pt idx="36">
                  <c:v>589.9</c:v>
                </c:pt>
                <c:pt idx="37">
                  <c:v>594.70000000000005</c:v>
                </c:pt>
                <c:pt idx="38">
                  <c:v>599.4</c:v>
                </c:pt>
                <c:pt idx="39">
                  <c:v>604.1</c:v>
                </c:pt>
                <c:pt idx="40">
                  <c:v>608.9</c:v>
                </c:pt>
                <c:pt idx="41">
                  <c:v>613.6</c:v>
                </c:pt>
                <c:pt idx="42">
                  <c:v>618.4</c:v>
                </c:pt>
                <c:pt idx="43">
                  <c:v>623.1</c:v>
                </c:pt>
                <c:pt idx="44">
                  <c:v>627.79999999999995</c:v>
                </c:pt>
                <c:pt idx="45">
                  <c:v>632.6</c:v>
                </c:pt>
                <c:pt idx="46">
                  <c:v>637.29999999999995</c:v>
                </c:pt>
                <c:pt idx="47">
                  <c:v>642.1</c:v>
                </c:pt>
                <c:pt idx="48">
                  <c:v>646.79999999999995</c:v>
                </c:pt>
                <c:pt idx="49">
                  <c:v>651.5</c:v>
                </c:pt>
                <c:pt idx="50">
                  <c:v>656.3</c:v>
                </c:pt>
                <c:pt idx="51">
                  <c:v>661</c:v>
                </c:pt>
                <c:pt idx="52">
                  <c:v>665.8</c:v>
                </c:pt>
                <c:pt idx="53">
                  <c:v>670.5</c:v>
                </c:pt>
                <c:pt idx="54">
                  <c:v>675.2</c:v>
                </c:pt>
                <c:pt idx="55">
                  <c:v>680</c:v>
                </c:pt>
                <c:pt idx="56">
                  <c:v>684.7</c:v>
                </c:pt>
                <c:pt idx="57">
                  <c:v>689.5</c:v>
                </c:pt>
                <c:pt idx="58">
                  <c:v>694.2</c:v>
                </c:pt>
                <c:pt idx="59">
                  <c:v>698.9</c:v>
                </c:pt>
                <c:pt idx="60">
                  <c:v>703.7</c:v>
                </c:pt>
                <c:pt idx="61">
                  <c:v>708.4</c:v>
                </c:pt>
                <c:pt idx="62">
                  <c:v>713.2</c:v>
                </c:pt>
                <c:pt idx="63">
                  <c:v>717.9</c:v>
                </c:pt>
                <c:pt idx="64">
                  <c:v>722.6</c:v>
                </c:pt>
                <c:pt idx="65">
                  <c:v>727.4</c:v>
                </c:pt>
                <c:pt idx="66">
                  <c:v>732.1</c:v>
                </c:pt>
                <c:pt idx="67">
                  <c:v>736.9</c:v>
                </c:pt>
                <c:pt idx="68">
                  <c:v>741.6</c:v>
                </c:pt>
                <c:pt idx="69">
                  <c:v>746.3</c:v>
                </c:pt>
                <c:pt idx="70">
                  <c:v>751.1</c:v>
                </c:pt>
                <c:pt idx="71">
                  <c:v>755.8</c:v>
                </c:pt>
                <c:pt idx="72">
                  <c:v>760.6</c:v>
                </c:pt>
                <c:pt idx="73">
                  <c:v>765.3</c:v>
                </c:pt>
                <c:pt idx="74">
                  <c:v>770</c:v>
                </c:pt>
                <c:pt idx="75">
                  <c:v>774.8</c:v>
                </c:pt>
                <c:pt idx="76">
                  <c:v>779.5</c:v>
                </c:pt>
                <c:pt idx="77">
                  <c:v>784.3</c:v>
                </c:pt>
                <c:pt idx="78">
                  <c:v>789</c:v>
                </c:pt>
                <c:pt idx="79">
                  <c:v>793.7</c:v>
                </c:pt>
                <c:pt idx="80">
                  <c:v>798.5</c:v>
                </c:pt>
                <c:pt idx="81">
                  <c:v>803.2</c:v>
                </c:pt>
                <c:pt idx="82">
                  <c:v>808</c:v>
                </c:pt>
                <c:pt idx="83">
                  <c:v>812.7</c:v>
                </c:pt>
                <c:pt idx="84">
                  <c:v>817.4</c:v>
                </c:pt>
                <c:pt idx="85">
                  <c:v>822.2</c:v>
                </c:pt>
                <c:pt idx="86">
                  <c:v>826.9</c:v>
                </c:pt>
                <c:pt idx="87">
                  <c:v>831.7</c:v>
                </c:pt>
                <c:pt idx="88">
                  <c:v>836.4</c:v>
                </c:pt>
                <c:pt idx="89">
                  <c:v>841.2</c:v>
                </c:pt>
                <c:pt idx="90">
                  <c:v>845.9</c:v>
                </c:pt>
                <c:pt idx="91">
                  <c:v>850.6</c:v>
                </c:pt>
                <c:pt idx="92">
                  <c:v>855.4</c:v>
                </c:pt>
                <c:pt idx="93">
                  <c:v>860.1</c:v>
                </c:pt>
                <c:pt idx="94">
                  <c:v>864.9</c:v>
                </c:pt>
                <c:pt idx="95">
                  <c:v>869.6</c:v>
                </c:pt>
                <c:pt idx="96">
                  <c:v>874.3</c:v>
                </c:pt>
                <c:pt idx="97">
                  <c:v>879.1</c:v>
                </c:pt>
                <c:pt idx="98">
                  <c:v>883.8</c:v>
                </c:pt>
                <c:pt idx="99">
                  <c:v>888.6</c:v>
                </c:pt>
                <c:pt idx="100">
                  <c:v>893.3</c:v>
                </c:pt>
                <c:pt idx="101">
                  <c:v>898</c:v>
                </c:pt>
                <c:pt idx="102">
                  <c:v>902.8</c:v>
                </c:pt>
                <c:pt idx="103">
                  <c:v>907.5</c:v>
                </c:pt>
                <c:pt idx="104">
                  <c:v>912.3</c:v>
                </c:pt>
                <c:pt idx="105">
                  <c:v>917</c:v>
                </c:pt>
                <c:pt idx="106">
                  <c:v>921.7</c:v>
                </c:pt>
                <c:pt idx="107">
                  <c:v>926.5</c:v>
                </c:pt>
                <c:pt idx="108">
                  <c:v>931.2</c:v>
                </c:pt>
                <c:pt idx="109">
                  <c:v>936</c:v>
                </c:pt>
                <c:pt idx="110">
                  <c:v>940.7</c:v>
                </c:pt>
                <c:pt idx="111">
                  <c:v>945.4</c:v>
                </c:pt>
                <c:pt idx="112">
                  <c:v>950.2</c:v>
                </c:pt>
                <c:pt idx="113">
                  <c:v>954.9</c:v>
                </c:pt>
                <c:pt idx="114">
                  <c:v>959.7</c:v>
                </c:pt>
                <c:pt idx="115">
                  <c:v>964.4</c:v>
                </c:pt>
                <c:pt idx="116">
                  <c:v>969.1</c:v>
                </c:pt>
                <c:pt idx="117">
                  <c:v>973.9</c:v>
                </c:pt>
                <c:pt idx="118">
                  <c:v>978.6</c:v>
                </c:pt>
                <c:pt idx="119">
                  <c:v>983.4</c:v>
                </c:pt>
                <c:pt idx="120">
                  <c:v>988.1</c:v>
                </c:pt>
                <c:pt idx="121">
                  <c:v>992.8</c:v>
                </c:pt>
                <c:pt idx="122">
                  <c:v>997.6</c:v>
                </c:pt>
                <c:pt idx="123">
                  <c:v>1002.3</c:v>
                </c:pt>
                <c:pt idx="124">
                  <c:v>1007.1</c:v>
                </c:pt>
              </c:numCache>
            </c:numRef>
          </c:xVal>
          <c:yVal>
            <c:numRef>
              <c:f>VIS!$C$12:$DW$12</c:f>
              <c:numCache>
                <c:formatCode>General</c:formatCode>
                <c:ptCount val="125"/>
                <c:pt idx="0">
                  <c:v>0.66463039750132302</c:v>
                </c:pt>
                <c:pt idx="1">
                  <c:v>0.65751272033740105</c:v>
                </c:pt>
                <c:pt idx="2">
                  <c:v>0.64262674432741695</c:v>
                </c:pt>
                <c:pt idx="3">
                  <c:v>0.63474663149760902</c:v>
                </c:pt>
                <c:pt idx="4">
                  <c:v>0.63251240258579</c:v>
                </c:pt>
                <c:pt idx="5">
                  <c:v>0.63270265793340996</c:v>
                </c:pt>
                <c:pt idx="6">
                  <c:v>0.63363050537404297</c:v>
                </c:pt>
                <c:pt idx="7">
                  <c:v>0.63238836964349698</c:v>
                </c:pt>
                <c:pt idx="8">
                  <c:v>0.62929760703234705</c:v>
                </c:pt>
                <c:pt idx="9">
                  <c:v>0.62783695764320901</c:v>
                </c:pt>
                <c:pt idx="10">
                  <c:v>0.62984266405442102</c:v>
                </c:pt>
                <c:pt idx="11">
                  <c:v>0.63312044441180104</c:v>
                </c:pt>
                <c:pt idx="12">
                  <c:v>0.63661223143581003</c:v>
                </c:pt>
                <c:pt idx="13">
                  <c:v>0.63830325858916603</c:v>
                </c:pt>
                <c:pt idx="14">
                  <c:v>0.63929965946168998</c:v>
                </c:pt>
                <c:pt idx="15">
                  <c:v>0.64204507539073896</c:v>
                </c:pt>
                <c:pt idx="16">
                  <c:v>0.64558314510586101</c:v>
                </c:pt>
                <c:pt idx="17">
                  <c:v>0.64879358046789404</c:v>
                </c:pt>
                <c:pt idx="18">
                  <c:v>0.65152770833753604</c:v>
                </c:pt>
                <c:pt idx="19">
                  <c:v>0.652828232278578</c:v>
                </c:pt>
                <c:pt idx="20">
                  <c:v>0.65406762655625195</c:v>
                </c:pt>
                <c:pt idx="21">
                  <c:v>0.65522382366062903</c:v>
                </c:pt>
                <c:pt idx="22">
                  <c:v>0.65722515682509097</c:v>
                </c:pt>
                <c:pt idx="23">
                  <c:v>0.65908671539742303</c:v>
                </c:pt>
                <c:pt idx="24">
                  <c:v>0.66066270514682202</c:v>
                </c:pt>
                <c:pt idx="25">
                  <c:v>0.66094826672601803</c:v>
                </c:pt>
                <c:pt idx="26">
                  <c:v>0.66136181050207499</c:v>
                </c:pt>
                <c:pt idx="27">
                  <c:v>0.66175787954156096</c:v>
                </c:pt>
                <c:pt idx="28">
                  <c:v>0.66224051016372998</c:v>
                </c:pt>
                <c:pt idx="29">
                  <c:v>0.66331587970742401</c:v>
                </c:pt>
                <c:pt idx="30">
                  <c:v>0.66483308172668998</c:v>
                </c:pt>
                <c:pt idx="31">
                  <c:v>0.66636515039663202</c:v>
                </c:pt>
                <c:pt idx="32">
                  <c:v>0.66668303292354303</c:v>
                </c:pt>
                <c:pt idx="33">
                  <c:v>0.66671230274815596</c:v>
                </c:pt>
                <c:pt idx="34">
                  <c:v>0.66610501367864206</c:v>
                </c:pt>
                <c:pt idx="35">
                  <c:v>0.66655425093324605</c:v>
                </c:pt>
                <c:pt idx="36">
                  <c:v>0.66760228408342903</c:v>
                </c:pt>
                <c:pt idx="37">
                  <c:v>0.66861067141806196</c:v>
                </c:pt>
                <c:pt idx="38">
                  <c:v>0.67054016468224298</c:v>
                </c:pt>
                <c:pt idx="39">
                  <c:v>0.67145522511100997</c:v>
                </c:pt>
                <c:pt idx="40">
                  <c:v>0.67216679635655296</c:v>
                </c:pt>
                <c:pt idx="41">
                  <c:v>0.67290514520177203</c:v>
                </c:pt>
                <c:pt idx="42">
                  <c:v>0.67355380720269098</c:v>
                </c:pt>
                <c:pt idx="43">
                  <c:v>0.67465008169633001</c:v>
                </c:pt>
                <c:pt idx="44">
                  <c:v>0.67635509665403803</c:v>
                </c:pt>
                <c:pt idx="45">
                  <c:v>0.67791055215071605</c:v>
                </c:pt>
                <c:pt idx="46">
                  <c:v>0.680227576666532</c:v>
                </c:pt>
                <c:pt idx="47">
                  <c:v>0.68244945824383696</c:v>
                </c:pt>
                <c:pt idx="48">
                  <c:v>0.68507448471830301</c:v>
                </c:pt>
                <c:pt idx="49">
                  <c:v>0.68755346555312102</c:v>
                </c:pt>
                <c:pt idx="50">
                  <c:v>0.689621616736113</c:v>
                </c:pt>
                <c:pt idx="51">
                  <c:v>0.69162524255614</c:v>
                </c:pt>
                <c:pt idx="52">
                  <c:v>0.69357363973158004</c:v>
                </c:pt>
                <c:pt idx="53">
                  <c:v>0.69537230503394498</c:v>
                </c:pt>
                <c:pt idx="54">
                  <c:v>0.69521704298356501</c:v>
                </c:pt>
                <c:pt idx="55">
                  <c:v>0.69716867224212198</c:v>
                </c:pt>
                <c:pt idx="56">
                  <c:v>0.69829752173037396</c:v>
                </c:pt>
                <c:pt idx="57">
                  <c:v>0.69888046647124402</c:v>
                </c:pt>
                <c:pt idx="58">
                  <c:v>0.69938345644927202</c:v>
                </c:pt>
                <c:pt idx="59">
                  <c:v>0.70019655912888301</c:v>
                </c:pt>
                <c:pt idx="60">
                  <c:v>0.700410383646069</c:v>
                </c:pt>
                <c:pt idx="61">
                  <c:v>0.700778356638591</c:v>
                </c:pt>
                <c:pt idx="62">
                  <c:v>0.70076435759712696</c:v>
                </c:pt>
                <c:pt idx="63">
                  <c:v>0.70019948379351304</c:v>
                </c:pt>
                <c:pt idx="64">
                  <c:v>0.70004829061946905</c:v>
                </c:pt>
                <c:pt idx="65">
                  <c:v>0.69997443730168396</c:v>
                </c:pt>
                <c:pt idx="66">
                  <c:v>0.70027921268280802</c:v>
                </c:pt>
                <c:pt idx="67">
                  <c:v>0.70031255511276203</c:v>
                </c:pt>
                <c:pt idx="68">
                  <c:v>0.70087207104073701</c:v>
                </c:pt>
                <c:pt idx="69">
                  <c:v>0.70157640597765403</c:v>
                </c:pt>
                <c:pt idx="70">
                  <c:v>0.70278228763322204</c:v>
                </c:pt>
                <c:pt idx="71">
                  <c:v>0.70349433070476197</c:v>
                </c:pt>
                <c:pt idx="72">
                  <c:v>0.70403786383054801</c:v>
                </c:pt>
                <c:pt idx="73">
                  <c:v>0.70435365438563002</c:v>
                </c:pt>
                <c:pt idx="74">
                  <c:v>0.70408563202281405</c:v>
                </c:pt>
                <c:pt idx="75">
                  <c:v>0.70427803897636099</c:v>
                </c:pt>
                <c:pt idx="76">
                  <c:v>0.70431092792942296</c:v>
                </c:pt>
                <c:pt idx="77">
                  <c:v>0.70405843393097201</c:v>
                </c:pt>
                <c:pt idx="78">
                  <c:v>0.70365402444701797</c:v>
                </c:pt>
                <c:pt idx="79">
                  <c:v>0.70396014172903798</c:v>
                </c:pt>
                <c:pt idx="80">
                  <c:v>0.70451590277842502</c:v>
                </c:pt>
                <c:pt idx="81">
                  <c:v>0.70488516989735095</c:v>
                </c:pt>
                <c:pt idx="82">
                  <c:v>0.70594016001495696</c:v>
                </c:pt>
                <c:pt idx="83">
                  <c:v>0.70662887423877296</c:v>
                </c:pt>
                <c:pt idx="84">
                  <c:v>0.70703023924925001</c:v>
                </c:pt>
                <c:pt idx="85">
                  <c:v>0.70781109272773102</c:v>
                </c:pt>
                <c:pt idx="86">
                  <c:v>0.70822330225487795</c:v>
                </c:pt>
                <c:pt idx="87">
                  <c:v>0.707848836036572</c:v>
                </c:pt>
                <c:pt idx="88">
                  <c:v>0.70765672056822804</c:v>
                </c:pt>
                <c:pt idx="89">
                  <c:v>0.707217854494952</c:v>
                </c:pt>
                <c:pt idx="90">
                  <c:v>0.70723620871144499</c:v>
                </c:pt>
                <c:pt idx="91">
                  <c:v>0.70646308867631902</c:v>
                </c:pt>
                <c:pt idx="92">
                  <c:v>0.70592521516694995</c:v>
                </c:pt>
                <c:pt idx="93">
                  <c:v>0.70526274264887201</c:v>
                </c:pt>
                <c:pt idx="94">
                  <c:v>0.70447456540567199</c:v>
                </c:pt>
                <c:pt idx="95">
                  <c:v>0.70347367771747105</c:v>
                </c:pt>
                <c:pt idx="96">
                  <c:v>0.70290670434848601</c:v>
                </c:pt>
                <c:pt idx="97">
                  <c:v>0.70249031217601099</c:v>
                </c:pt>
                <c:pt idx="98">
                  <c:v>0.70271803122123699</c:v>
                </c:pt>
                <c:pt idx="99">
                  <c:v>0.70277655621801005</c:v>
                </c:pt>
                <c:pt idx="100">
                  <c:v>0.70275886587842396</c:v>
                </c:pt>
                <c:pt idx="101">
                  <c:v>0.702307802971182</c:v>
                </c:pt>
                <c:pt idx="102">
                  <c:v>0.70168036655278299</c:v>
                </c:pt>
                <c:pt idx="103">
                  <c:v>0.70071910000738102</c:v>
                </c:pt>
                <c:pt idx="104">
                  <c:v>0.69965085109501202</c:v>
                </c:pt>
                <c:pt idx="105">
                  <c:v>0.69882483796622497</c:v>
                </c:pt>
                <c:pt idx="106">
                  <c:v>0.69812479823165297</c:v>
                </c:pt>
                <c:pt idx="107">
                  <c:v>0.696235845832751</c:v>
                </c:pt>
                <c:pt idx="108">
                  <c:v>0.69494755435744604</c:v>
                </c:pt>
                <c:pt idx="109">
                  <c:v>0.692964749254525</c:v>
                </c:pt>
                <c:pt idx="110">
                  <c:v>0.69084598758862104</c:v>
                </c:pt>
                <c:pt idx="111">
                  <c:v>0.68853238405130501</c:v>
                </c:pt>
                <c:pt idx="112">
                  <c:v>0.68572789131558598</c:v>
                </c:pt>
                <c:pt idx="113">
                  <c:v>0.68171875566895201</c:v>
                </c:pt>
                <c:pt idx="114">
                  <c:v>0.67791010271126995</c:v>
                </c:pt>
                <c:pt idx="115">
                  <c:v>0.67601861003134001</c:v>
                </c:pt>
                <c:pt idx="116">
                  <c:v>0.67480245218842105</c:v>
                </c:pt>
                <c:pt idx="117">
                  <c:v>0.67366082401692495</c:v>
                </c:pt>
                <c:pt idx="118">
                  <c:v>0.67276755773025598</c:v>
                </c:pt>
                <c:pt idx="119">
                  <c:v>0.67199483294098294</c:v>
                </c:pt>
                <c:pt idx="120">
                  <c:v>0.67076427380022197</c:v>
                </c:pt>
                <c:pt idx="121">
                  <c:v>0.66978201975114104</c:v>
                </c:pt>
                <c:pt idx="122">
                  <c:v>0.66844091349689005</c:v>
                </c:pt>
                <c:pt idx="123">
                  <c:v>0.668780282928776</c:v>
                </c:pt>
                <c:pt idx="124">
                  <c:v>0.666708327629118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F9A6-4A04-A929-3CEC9310D22A}"/>
            </c:ext>
          </c:extLst>
        </c:ser>
        <c:ser>
          <c:idx val="5"/>
          <c:order val="5"/>
          <c:tx>
            <c:strRef>
              <c:f>VIS!$B$16</c:f>
              <c:strCache>
                <c:ptCount val="1"/>
                <c:pt idx="0">
                  <c:v>CGH53_4(A)</c:v>
                </c:pt>
              </c:strCache>
            </c:strRef>
          </c:tx>
          <c:spPr>
            <a:ln w="25400" cap="rnd">
              <a:solidFill>
                <a:srgbClr val="7030A0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VIS!$C$1:$DW$1</c:f>
              <c:numCache>
                <c:formatCode>General</c:formatCode>
                <c:ptCount val="125"/>
                <c:pt idx="0">
                  <c:v>419.3</c:v>
                </c:pt>
                <c:pt idx="1">
                  <c:v>424</c:v>
                </c:pt>
                <c:pt idx="2">
                  <c:v>428.8</c:v>
                </c:pt>
                <c:pt idx="3">
                  <c:v>433.5</c:v>
                </c:pt>
                <c:pt idx="4">
                  <c:v>438.2</c:v>
                </c:pt>
                <c:pt idx="5">
                  <c:v>443</c:v>
                </c:pt>
                <c:pt idx="6">
                  <c:v>447.7</c:v>
                </c:pt>
                <c:pt idx="7">
                  <c:v>452.5</c:v>
                </c:pt>
                <c:pt idx="8">
                  <c:v>457.2</c:v>
                </c:pt>
                <c:pt idx="9">
                  <c:v>461.9</c:v>
                </c:pt>
                <c:pt idx="10">
                  <c:v>466.7</c:v>
                </c:pt>
                <c:pt idx="11">
                  <c:v>471.4</c:v>
                </c:pt>
                <c:pt idx="12">
                  <c:v>476.2</c:v>
                </c:pt>
                <c:pt idx="13">
                  <c:v>480.9</c:v>
                </c:pt>
                <c:pt idx="14">
                  <c:v>485.6</c:v>
                </c:pt>
                <c:pt idx="15">
                  <c:v>490.4</c:v>
                </c:pt>
                <c:pt idx="16">
                  <c:v>495.1</c:v>
                </c:pt>
                <c:pt idx="17">
                  <c:v>499.9</c:v>
                </c:pt>
                <c:pt idx="18">
                  <c:v>504.6</c:v>
                </c:pt>
                <c:pt idx="19">
                  <c:v>509.3</c:v>
                </c:pt>
                <c:pt idx="20">
                  <c:v>514.1</c:v>
                </c:pt>
                <c:pt idx="21">
                  <c:v>518.79999999999995</c:v>
                </c:pt>
                <c:pt idx="22">
                  <c:v>523.6</c:v>
                </c:pt>
                <c:pt idx="23">
                  <c:v>528.29999999999995</c:v>
                </c:pt>
                <c:pt idx="24">
                  <c:v>533</c:v>
                </c:pt>
                <c:pt idx="25">
                  <c:v>537.79999999999995</c:v>
                </c:pt>
                <c:pt idx="26">
                  <c:v>542.5</c:v>
                </c:pt>
                <c:pt idx="27">
                  <c:v>547.29999999999995</c:v>
                </c:pt>
                <c:pt idx="28">
                  <c:v>552</c:v>
                </c:pt>
                <c:pt idx="29">
                  <c:v>556.70000000000005</c:v>
                </c:pt>
                <c:pt idx="30">
                  <c:v>561.5</c:v>
                </c:pt>
                <c:pt idx="31">
                  <c:v>566.20000000000005</c:v>
                </c:pt>
                <c:pt idx="32">
                  <c:v>571</c:v>
                </c:pt>
                <c:pt idx="33">
                  <c:v>575.70000000000005</c:v>
                </c:pt>
                <c:pt idx="34">
                  <c:v>580.4</c:v>
                </c:pt>
                <c:pt idx="35">
                  <c:v>585.20000000000005</c:v>
                </c:pt>
                <c:pt idx="36">
                  <c:v>589.9</c:v>
                </c:pt>
                <c:pt idx="37">
                  <c:v>594.70000000000005</c:v>
                </c:pt>
                <c:pt idx="38">
                  <c:v>599.4</c:v>
                </c:pt>
                <c:pt idx="39">
                  <c:v>604.1</c:v>
                </c:pt>
                <c:pt idx="40">
                  <c:v>608.9</c:v>
                </c:pt>
                <c:pt idx="41">
                  <c:v>613.6</c:v>
                </c:pt>
                <c:pt idx="42">
                  <c:v>618.4</c:v>
                </c:pt>
                <c:pt idx="43">
                  <c:v>623.1</c:v>
                </c:pt>
                <c:pt idx="44">
                  <c:v>627.79999999999995</c:v>
                </c:pt>
                <c:pt idx="45">
                  <c:v>632.6</c:v>
                </c:pt>
                <c:pt idx="46">
                  <c:v>637.29999999999995</c:v>
                </c:pt>
                <c:pt idx="47">
                  <c:v>642.1</c:v>
                </c:pt>
                <c:pt idx="48">
                  <c:v>646.79999999999995</c:v>
                </c:pt>
                <c:pt idx="49">
                  <c:v>651.5</c:v>
                </c:pt>
                <c:pt idx="50">
                  <c:v>656.3</c:v>
                </c:pt>
                <c:pt idx="51">
                  <c:v>661</c:v>
                </c:pt>
                <c:pt idx="52">
                  <c:v>665.8</c:v>
                </c:pt>
                <c:pt idx="53">
                  <c:v>670.5</c:v>
                </c:pt>
                <c:pt idx="54">
                  <c:v>675.2</c:v>
                </c:pt>
                <c:pt idx="55">
                  <c:v>680</c:v>
                </c:pt>
                <c:pt idx="56">
                  <c:v>684.7</c:v>
                </c:pt>
                <c:pt idx="57">
                  <c:v>689.5</c:v>
                </c:pt>
                <c:pt idx="58">
                  <c:v>694.2</c:v>
                </c:pt>
                <c:pt idx="59">
                  <c:v>698.9</c:v>
                </c:pt>
                <c:pt idx="60">
                  <c:v>703.7</c:v>
                </c:pt>
                <c:pt idx="61">
                  <c:v>708.4</c:v>
                </c:pt>
                <c:pt idx="62">
                  <c:v>713.2</c:v>
                </c:pt>
                <c:pt idx="63">
                  <c:v>717.9</c:v>
                </c:pt>
                <c:pt idx="64">
                  <c:v>722.6</c:v>
                </c:pt>
                <c:pt idx="65">
                  <c:v>727.4</c:v>
                </c:pt>
                <c:pt idx="66">
                  <c:v>732.1</c:v>
                </c:pt>
                <c:pt idx="67">
                  <c:v>736.9</c:v>
                </c:pt>
                <c:pt idx="68">
                  <c:v>741.6</c:v>
                </c:pt>
                <c:pt idx="69">
                  <c:v>746.3</c:v>
                </c:pt>
                <c:pt idx="70">
                  <c:v>751.1</c:v>
                </c:pt>
                <c:pt idx="71">
                  <c:v>755.8</c:v>
                </c:pt>
                <c:pt idx="72">
                  <c:v>760.6</c:v>
                </c:pt>
                <c:pt idx="73">
                  <c:v>765.3</c:v>
                </c:pt>
                <c:pt idx="74">
                  <c:v>770</c:v>
                </c:pt>
                <c:pt idx="75">
                  <c:v>774.8</c:v>
                </c:pt>
                <c:pt idx="76">
                  <c:v>779.5</c:v>
                </c:pt>
                <c:pt idx="77">
                  <c:v>784.3</c:v>
                </c:pt>
                <c:pt idx="78">
                  <c:v>789</c:v>
                </c:pt>
                <c:pt idx="79">
                  <c:v>793.7</c:v>
                </c:pt>
                <c:pt idx="80">
                  <c:v>798.5</c:v>
                </c:pt>
                <c:pt idx="81">
                  <c:v>803.2</c:v>
                </c:pt>
                <c:pt idx="82">
                  <c:v>808</c:v>
                </c:pt>
                <c:pt idx="83">
                  <c:v>812.7</c:v>
                </c:pt>
                <c:pt idx="84">
                  <c:v>817.4</c:v>
                </c:pt>
                <c:pt idx="85">
                  <c:v>822.2</c:v>
                </c:pt>
                <c:pt idx="86">
                  <c:v>826.9</c:v>
                </c:pt>
                <c:pt idx="87">
                  <c:v>831.7</c:v>
                </c:pt>
                <c:pt idx="88">
                  <c:v>836.4</c:v>
                </c:pt>
                <c:pt idx="89">
                  <c:v>841.2</c:v>
                </c:pt>
                <c:pt idx="90">
                  <c:v>845.9</c:v>
                </c:pt>
                <c:pt idx="91">
                  <c:v>850.6</c:v>
                </c:pt>
                <c:pt idx="92">
                  <c:v>855.4</c:v>
                </c:pt>
                <c:pt idx="93">
                  <c:v>860.1</c:v>
                </c:pt>
                <c:pt idx="94">
                  <c:v>864.9</c:v>
                </c:pt>
                <c:pt idx="95">
                  <c:v>869.6</c:v>
                </c:pt>
                <c:pt idx="96">
                  <c:v>874.3</c:v>
                </c:pt>
                <c:pt idx="97">
                  <c:v>879.1</c:v>
                </c:pt>
                <c:pt idx="98">
                  <c:v>883.8</c:v>
                </c:pt>
                <c:pt idx="99">
                  <c:v>888.6</c:v>
                </c:pt>
                <c:pt idx="100">
                  <c:v>893.3</c:v>
                </c:pt>
                <c:pt idx="101">
                  <c:v>898</c:v>
                </c:pt>
                <c:pt idx="102">
                  <c:v>902.8</c:v>
                </c:pt>
                <c:pt idx="103">
                  <c:v>907.5</c:v>
                </c:pt>
                <c:pt idx="104">
                  <c:v>912.3</c:v>
                </c:pt>
                <c:pt idx="105">
                  <c:v>917</c:v>
                </c:pt>
                <c:pt idx="106">
                  <c:v>921.7</c:v>
                </c:pt>
                <c:pt idx="107">
                  <c:v>926.5</c:v>
                </c:pt>
                <c:pt idx="108">
                  <c:v>931.2</c:v>
                </c:pt>
                <c:pt idx="109">
                  <c:v>936</c:v>
                </c:pt>
                <c:pt idx="110">
                  <c:v>940.7</c:v>
                </c:pt>
                <c:pt idx="111">
                  <c:v>945.4</c:v>
                </c:pt>
                <c:pt idx="112">
                  <c:v>950.2</c:v>
                </c:pt>
                <c:pt idx="113">
                  <c:v>954.9</c:v>
                </c:pt>
                <c:pt idx="114">
                  <c:v>959.7</c:v>
                </c:pt>
                <c:pt idx="115">
                  <c:v>964.4</c:v>
                </c:pt>
                <c:pt idx="116">
                  <c:v>969.1</c:v>
                </c:pt>
                <c:pt idx="117">
                  <c:v>973.9</c:v>
                </c:pt>
                <c:pt idx="118">
                  <c:v>978.6</c:v>
                </c:pt>
                <c:pt idx="119">
                  <c:v>983.4</c:v>
                </c:pt>
                <c:pt idx="120">
                  <c:v>988.1</c:v>
                </c:pt>
                <c:pt idx="121">
                  <c:v>992.8</c:v>
                </c:pt>
                <c:pt idx="122">
                  <c:v>997.6</c:v>
                </c:pt>
                <c:pt idx="123">
                  <c:v>1002.3</c:v>
                </c:pt>
                <c:pt idx="124">
                  <c:v>1007.1</c:v>
                </c:pt>
              </c:numCache>
            </c:numRef>
          </c:xVal>
          <c:yVal>
            <c:numRef>
              <c:f>VIS!$C$16:$DW$16</c:f>
              <c:numCache>
                <c:formatCode>General</c:formatCode>
                <c:ptCount val="125"/>
                <c:pt idx="0">
                  <c:v>0.32728071930965802</c:v>
                </c:pt>
                <c:pt idx="1">
                  <c:v>0.32175436994837397</c:v>
                </c:pt>
                <c:pt idx="2">
                  <c:v>0.30803668973176401</c:v>
                </c:pt>
                <c:pt idx="3">
                  <c:v>0.29589621167373598</c:v>
                </c:pt>
                <c:pt idx="4">
                  <c:v>0.28974421081295598</c:v>
                </c:pt>
                <c:pt idx="5">
                  <c:v>0.28935501219634602</c:v>
                </c:pt>
                <c:pt idx="6">
                  <c:v>0.29017609483291501</c:v>
                </c:pt>
                <c:pt idx="7">
                  <c:v>0.28873073819228301</c:v>
                </c:pt>
                <c:pt idx="8">
                  <c:v>0.28591356180782102</c:v>
                </c:pt>
                <c:pt idx="9">
                  <c:v>0.284688990636977</c:v>
                </c:pt>
                <c:pt idx="10">
                  <c:v>0.28630491874881298</c:v>
                </c:pt>
                <c:pt idx="11">
                  <c:v>0.28906625397992902</c:v>
                </c:pt>
                <c:pt idx="12">
                  <c:v>0.29094795394605399</c:v>
                </c:pt>
                <c:pt idx="13">
                  <c:v>0.29208873201207303</c:v>
                </c:pt>
                <c:pt idx="14">
                  <c:v>0.29320445280803298</c:v>
                </c:pt>
                <c:pt idx="15">
                  <c:v>0.295678656824226</c:v>
                </c:pt>
                <c:pt idx="16">
                  <c:v>0.29869726812762698</c:v>
                </c:pt>
                <c:pt idx="17">
                  <c:v>0.30108409973151801</c:v>
                </c:pt>
                <c:pt idx="18">
                  <c:v>0.30300954349552001</c:v>
                </c:pt>
                <c:pt idx="19">
                  <c:v>0.30433247243397799</c:v>
                </c:pt>
                <c:pt idx="20">
                  <c:v>0.30589817255609503</c:v>
                </c:pt>
                <c:pt idx="21">
                  <c:v>0.30766663407348099</c:v>
                </c:pt>
                <c:pt idx="22">
                  <c:v>0.30961441400276701</c:v>
                </c:pt>
                <c:pt idx="23">
                  <c:v>0.31150778034485799</c:v>
                </c:pt>
                <c:pt idx="24">
                  <c:v>0.31321165197621997</c:v>
                </c:pt>
                <c:pt idx="25">
                  <c:v>0.314197438336002</c:v>
                </c:pt>
                <c:pt idx="26">
                  <c:v>0.31503115188182401</c:v>
                </c:pt>
                <c:pt idx="27">
                  <c:v>0.31569189141105097</c:v>
                </c:pt>
                <c:pt idx="28">
                  <c:v>0.316490933627883</c:v>
                </c:pt>
                <c:pt idx="29">
                  <c:v>0.31774305366871403</c:v>
                </c:pt>
                <c:pt idx="30">
                  <c:v>0.318742069112881</c:v>
                </c:pt>
                <c:pt idx="31">
                  <c:v>0.31942013166442601</c:v>
                </c:pt>
                <c:pt idx="32">
                  <c:v>0.319696017386429</c:v>
                </c:pt>
                <c:pt idx="33">
                  <c:v>0.31968717591966</c:v>
                </c:pt>
                <c:pt idx="34">
                  <c:v>0.31945171672116401</c:v>
                </c:pt>
                <c:pt idx="35">
                  <c:v>0.31954478435664702</c:v>
                </c:pt>
                <c:pt idx="36">
                  <c:v>0.32025862314790199</c:v>
                </c:pt>
                <c:pt idx="37">
                  <c:v>0.32075566504595399</c:v>
                </c:pt>
                <c:pt idx="38">
                  <c:v>0.32200755900551797</c:v>
                </c:pt>
                <c:pt idx="39">
                  <c:v>0.322772125922835</c:v>
                </c:pt>
                <c:pt idx="40">
                  <c:v>0.32365338898294499</c:v>
                </c:pt>
                <c:pt idx="41">
                  <c:v>0.32462818337057397</c:v>
                </c:pt>
                <c:pt idx="42">
                  <c:v>0.32543262559379199</c:v>
                </c:pt>
                <c:pt idx="43">
                  <c:v>0.32634628631802398</c:v>
                </c:pt>
                <c:pt idx="44">
                  <c:v>0.32746647487723202</c:v>
                </c:pt>
                <c:pt idx="45">
                  <c:v>0.32873508160772902</c:v>
                </c:pt>
                <c:pt idx="46">
                  <c:v>0.330097843299891</c:v>
                </c:pt>
                <c:pt idx="47">
                  <c:v>0.33152760234966799</c:v>
                </c:pt>
                <c:pt idx="48">
                  <c:v>0.33323686411489201</c:v>
                </c:pt>
                <c:pt idx="49">
                  <c:v>0.33486141455134599</c:v>
                </c:pt>
                <c:pt idx="50">
                  <c:v>0.336316138210981</c:v>
                </c:pt>
                <c:pt idx="51">
                  <c:v>0.337813014698778</c:v>
                </c:pt>
                <c:pt idx="52">
                  <c:v>0.33908416298340099</c:v>
                </c:pt>
                <c:pt idx="53">
                  <c:v>0.34013423230565698</c:v>
                </c:pt>
                <c:pt idx="54">
                  <c:v>0.34059515465667001</c:v>
                </c:pt>
                <c:pt idx="55">
                  <c:v>0.34126473496273901</c:v>
                </c:pt>
                <c:pt idx="56">
                  <c:v>0.34141021988931303</c:v>
                </c:pt>
                <c:pt idx="57">
                  <c:v>0.34183302481283101</c:v>
                </c:pt>
                <c:pt idx="58">
                  <c:v>0.34219542139414899</c:v>
                </c:pt>
                <c:pt idx="59">
                  <c:v>0.342388207794317</c:v>
                </c:pt>
                <c:pt idx="60">
                  <c:v>0.34240397637983</c:v>
                </c:pt>
                <c:pt idx="61">
                  <c:v>0.34239359225188998</c:v>
                </c:pt>
                <c:pt idx="62">
                  <c:v>0.34206230765451101</c:v>
                </c:pt>
                <c:pt idx="63">
                  <c:v>0.34179132095696402</c:v>
                </c:pt>
                <c:pt idx="64">
                  <c:v>0.34134337864421399</c:v>
                </c:pt>
                <c:pt idx="65">
                  <c:v>0.34083014976932202</c:v>
                </c:pt>
                <c:pt idx="66">
                  <c:v>0.34031734586891899</c:v>
                </c:pt>
                <c:pt idx="67">
                  <c:v>0.33938988481007698</c:v>
                </c:pt>
                <c:pt idx="68">
                  <c:v>0.33914829523533202</c:v>
                </c:pt>
                <c:pt idx="69">
                  <c:v>0.33934757560586998</c:v>
                </c:pt>
                <c:pt idx="70">
                  <c:v>0.33963357903282898</c:v>
                </c:pt>
                <c:pt idx="71">
                  <c:v>0.34007743028896498</c:v>
                </c:pt>
                <c:pt idx="72">
                  <c:v>0.34019228121765899</c:v>
                </c:pt>
                <c:pt idx="73">
                  <c:v>0.340445756915561</c:v>
                </c:pt>
                <c:pt idx="74">
                  <c:v>0.34051456516350098</c:v>
                </c:pt>
                <c:pt idx="75">
                  <c:v>0.34060241713384998</c:v>
                </c:pt>
                <c:pt idx="76">
                  <c:v>0.340647783865759</c:v>
                </c:pt>
                <c:pt idx="77">
                  <c:v>0.34053179470466999</c:v>
                </c:pt>
                <c:pt idx="78">
                  <c:v>0.340511067355935</c:v>
                </c:pt>
                <c:pt idx="79">
                  <c:v>0.34046509795525698</c:v>
                </c:pt>
                <c:pt idx="80">
                  <c:v>0.340951139938591</c:v>
                </c:pt>
                <c:pt idx="81">
                  <c:v>0.34119078797288499</c:v>
                </c:pt>
                <c:pt idx="82">
                  <c:v>0.34146613401763798</c:v>
                </c:pt>
                <c:pt idx="83">
                  <c:v>0.341512965909126</c:v>
                </c:pt>
                <c:pt idx="84">
                  <c:v>0.341773086482271</c:v>
                </c:pt>
                <c:pt idx="85">
                  <c:v>0.34178539048303402</c:v>
                </c:pt>
                <c:pt idx="86">
                  <c:v>0.34146155029202802</c:v>
                </c:pt>
                <c:pt idx="87">
                  <c:v>0.34035029085847801</c:v>
                </c:pt>
                <c:pt idx="88">
                  <c:v>0.33962234380155099</c:v>
                </c:pt>
                <c:pt idx="89">
                  <c:v>0.33901468338288099</c:v>
                </c:pt>
                <c:pt idx="90">
                  <c:v>0.338262303590041</c:v>
                </c:pt>
                <c:pt idx="91">
                  <c:v>0.33793753007891902</c:v>
                </c:pt>
                <c:pt idx="92">
                  <c:v>0.337110031904024</c:v>
                </c:pt>
                <c:pt idx="93">
                  <c:v>0.33625535965907499</c:v>
                </c:pt>
                <c:pt idx="94">
                  <c:v>0.33510124889206799</c:v>
                </c:pt>
                <c:pt idx="95">
                  <c:v>0.333448936380497</c:v>
                </c:pt>
                <c:pt idx="96">
                  <c:v>0.33188676764994601</c:v>
                </c:pt>
                <c:pt idx="97">
                  <c:v>0.331235925289253</c:v>
                </c:pt>
                <c:pt idx="98">
                  <c:v>0.33177358680703201</c:v>
                </c:pt>
                <c:pt idx="99">
                  <c:v>0.33195279493323698</c:v>
                </c:pt>
                <c:pt idx="100">
                  <c:v>0.33179582013930897</c:v>
                </c:pt>
                <c:pt idx="101">
                  <c:v>0.33159582511132102</c:v>
                </c:pt>
                <c:pt idx="102">
                  <c:v>0.33045819763726397</c:v>
                </c:pt>
                <c:pt idx="103">
                  <c:v>0.32949759618209601</c:v>
                </c:pt>
                <c:pt idx="104">
                  <c:v>0.32849348269261103</c:v>
                </c:pt>
                <c:pt idx="105">
                  <c:v>0.32706165831720702</c:v>
                </c:pt>
                <c:pt idx="106">
                  <c:v>0.32532895994255001</c:v>
                </c:pt>
                <c:pt idx="107">
                  <c:v>0.32311984856403297</c:v>
                </c:pt>
                <c:pt idx="108">
                  <c:v>0.32048555616245</c:v>
                </c:pt>
                <c:pt idx="109">
                  <c:v>0.317313866280172</c:v>
                </c:pt>
                <c:pt idx="110">
                  <c:v>0.31327481243245497</c:v>
                </c:pt>
                <c:pt idx="111">
                  <c:v>0.309434586715713</c:v>
                </c:pt>
                <c:pt idx="112">
                  <c:v>0.30431896031308903</c:v>
                </c:pt>
                <c:pt idx="113">
                  <c:v>0.298601977351591</c:v>
                </c:pt>
                <c:pt idx="114">
                  <c:v>0.293057029671697</c:v>
                </c:pt>
                <c:pt idx="115">
                  <c:v>0.29077279100733699</c:v>
                </c:pt>
                <c:pt idx="116">
                  <c:v>0.289624230852145</c:v>
                </c:pt>
                <c:pt idx="117">
                  <c:v>0.289946189346798</c:v>
                </c:pt>
                <c:pt idx="118">
                  <c:v>0.29049610378218399</c:v>
                </c:pt>
                <c:pt idx="119">
                  <c:v>0.29174964278245302</c:v>
                </c:pt>
                <c:pt idx="120">
                  <c:v>0.293081587150189</c:v>
                </c:pt>
                <c:pt idx="121">
                  <c:v>0.29455206428751901</c:v>
                </c:pt>
                <c:pt idx="122">
                  <c:v>0.296059457205956</c:v>
                </c:pt>
                <c:pt idx="123">
                  <c:v>0.29780333492084399</c:v>
                </c:pt>
                <c:pt idx="124">
                  <c:v>0.299147174813078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F9A6-4A04-A929-3CEC9310D22A}"/>
            </c:ext>
          </c:extLst>
        </c:ser>
        <c:ser>
          <c:idx val="6"/>
          <c:order val="6"/>
          <c:tx>
            <c:strRef>
              <c:f>VIS!$B$13</c:f>
              <c:strCache>
                <c:ptCount val="1"/>
                <c:pt idx="0">
                  <c:v>CGH53_5(B)</c:v>
                </c:pt>
              </c:strCache>
            </c:strRef>
          </c:tx>
          <c:spPr>
            <a:ln w="2540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VIS!$C$1:$DW$1</c:f>
              <c:numCache>
                <c:formatCode>General</c:formatCode>
                <c:ptCount val="125"/>
                <c:pt idx="0">
                  <c:v>419.3</c:v>
                </c:pt>
                <c:pt idx="1">
                  <c:v>424</c:v>
                </c:pt>
                <c:pt idx="2">
                  <c:v>428.8</c:v>
                </c:pt>
                <c:pt idx="3">
                  <c:v>433.5</c:v>
                </c:pt>
                <c:pt idx="4">
                  <c:v>438.2</c:v>
                </c:pt>
                <c:pt idx="5">
                  <c:v>443</c:v>
                </c:pt>
                <c:pt idx="6">
                  <c:v>447.7</c:v>
                </c:pt>
                <c:pt idx="7">
                  <c:v>452.5</c:v>
                </c:pt>
                <c:pt idx="8">
                  <c:v>457.2</c:v>
                </c:pt>
                <c:pt idx="9">
                  <c:v>461.9</c:v>
                </c:pt>
                <c:pt idx="10">
                  <c:v>466.7</c:v>
                </c:pt>
                <c:pt idx="11">
                  <c:v>471.4</c:v>
                </c:pt>
                <c:pt idx="12">
                  <c:v>476.2</c:v>
                </c:pt>
                <c:pt idx="13">
                  <c:v>480.9</c:v>
                </c:pt>
                <c:pt idx="14">
                  <c:v>485.6</c:v>
                </c:pt>
                <c:pt idx="15">
                  <c:v>490.4</c:v>
                </c:pt>
                <c:pt idx="16">
                  <c:v>495.1</c:v>
                </c:pt>
                <c:pt idx="17">
                  <c:v>499.9</c:v>
                </c:pt>
                <c:pt idx="18">
                  <c:v>504.6</c:v>
                </c:pt>
                <c:pt idx="19">
                  <c:v>509.3</c:v>
                </c:pt>
                <c:pt idx="20">
                  <c:v>514.1</c:v>
                </c:pt>
                <c:pt idx="21">
                  <c:v>518.79999999999995</c:v>
                </c:pt>
                <c:pt idx="22">
                  <c:v>523.6</c:v>
                </c:pt>
                <c:pt idx="23">
                  <c:v>528.29999999999995</c:v>
                </c:pt>
                <c:pt idx="24">
                  <c:v>533</c:v>
                </c:pt>
                <c:pt idx="25">
                  <c:v>537.79999999999995</c:v>
                </c:pt>
                <c:pt idx="26">
                  <c:v>542.5</c:v>
                </c:pt>
                <c:pt idx="27">
                  <c:v>547.29999999999995</c:v>
                </c:pt>
                <c:pt idx="28">
                  <c:v>552</c:v>
                </c:pt>
                <c:pt idx="29">
                  <c:v>556.70000000000005</c:v>
                </c:pt>
                <c:pt idx="30">
                  <c:v>561.5</c:v>
                </c:pt>
                <c:pt idx="31">
                  <c:v>566.20000000000005</c:v>
                </c:pt>
                <c:pt idx="32">
                  <c:v>571</c:v>
                </c:pt>
                <c:pt idx="33">
                  <c:v>575.70000000000005</c:v>
                </c:pt>
                <c:pt idx="34">
                  <c:v>580.4</c:v>
                </c:pt>
                <c:pt idx="35">
                  <c:v>585.20000000000005</c:v>
                </c:pt>
                <c:pt idx="36">
                  <c:v>589.9</c:v>
                </c:pt>
                <c:pt idx="37">
                  <c:v>594.70000000000005</c:v>
                </c:pt>
                <c:pt idx="38">
                  <c:v>599.4</c:v>
                </c:pt>
                <c:pt idx="39">
                  <c:v>604.1</c:v>
                </c:pt>
                <c:pt idx="40">
                  <c:v>608.9</c:v>
                </c:pt>
                <c:pt idx="41">
                  <c:v>613.6</c:v>
                </c:pt>
                <c:pt idx="42">
                  <c:v>618.4</c:v>
                </c:pt>
                <c:pt idx="43">
                  <c:v>623.1</c:v>
                </c:pt>
                <c:pt idx="44">
                  <c:v>627.79999999999995</c:v>
                </c:pt>
                <c:pt idx="45">
                  <c:v>632.6</c:v>
                </c:pt>
                <c:pt idx="46">
                  <c:v>637.29999999999995</c:v>
                </c:pt>
                <c:pt idx="47">
                  <c:v>642.1</c:v>
                </c:pt>
                <c:pt idx="48">
                  <c:v>646.79999999999995</c:v>
                </c:pt>
                <c:pt idx="49">
                  <c:v>651.5</c:v>
                </c:pt>
                <c:pt idx="50">
                  <c:v>656.3</c:v>
                </c:pt>
                <c:pt idx="51">
                  <c:v>661</c:v>
                </c:pt>
                <c:pt idx="52">
                  <c:v>665.8</c:v>
                </c:pt>
                <c:pt idx="53">
                  <c:v>670.5</c:v>
                </c:pt>
                <c:pt idx="54">
                  <c:v>675.2</c:v>
                </c:pt>
                <c:pt idx="55">
                  <c:v>680</c:v>
                </c:pt>
                <c:pt idx="56">
                  <c:v>684.7</c:v>
                </c:pt>
                <c:pt idx="57">
                  <c:v>689.5</c:v>
                </c:pt>
                <c:pt idx="58">
                  <c:v>694.2</c:v>
                </c:pt>
                <c:pt idx="59">
                  <c:v>698.9</c:v>
                </c:pt>
                <c:pt idx="60">
                  <c:v>703.7</c:v>
                </c:pt>
                <c:pt idx="61">
                  <c:v>708.4</c:v>
                </c:pt>
                <c:pt idx="62">
                  <c:v>713.2</c:v>
                </c:pt>
                <c:pt idx="63">
                  <c:v>717.9</c:v>
                </c:pt>
                <c:pt idx="64">
                  <c:v>722.6</c:v>
                </c:pt>
                <c:pt idx="65">
                  <c:v>727.4</c:v>
                </c:pt>
                <c:pt idx="66">
                  <c:v>732.1</c:v>
                </c:pt>
                <c:pt idx="67">
                  <c:v>736.9</c:v>
                </c:pt>
                <c:pt idx="68">
                  <c:v>741.6</c:v>
                </c:pt>
                <c:pt idx="69">
                  <c:v>746.3</c:v>
                </c:pt>
                <c:pt idx="70">
                  <c:v>751.1</c:v>
                </c:pt>
                <c:pt idx="71">
                  <c:v>755.8</c:v>
                </c:pt>
                <c:pt idx="72">
                  <c:v>760.6</c:v>
                </c:pt>
                <c:pt idx="73">
                  <c:v>765.3</c:v>
                </c:pt>
                <c:pt idx="74">
                  <c:v>770</c:v>
                </c:pt>
                <c:pt idx="75">
                  <c:v>774.8</c:v>
                </c:pt>
                <c:pt idx="76">
                  <c:v>779.5</c:v>
                </c:pt>
                <c:pt idx="77">
                  <c:v>784.3</c:v>
                </c:pt>
                <c:pt idx="78">
                  <c:v>789</c:v>
                </c:pt>
                <c:pt idx="79">
                  <c:v>793.7</c:v>
                </c:pt>
                <c:pt idx="80">
                  <c:v>798.5</c:v>
                </c:pt>
                <c:pt idx="81">
                  <c:v>803.2</c:v>
                </c:pt>
                <c:pt idx="82">
                  <c:v>808</c:v>
                </c:pt>
                <c:pt idx="83">
                  <c:v>812.7</c:v>
                </c:pt>
                <c:pt idx="84">
                  <c:v>817.4</c:v>
                </c:pt>
                <c:pt idx="85">
                  <c:v>822.2</c:v>
                </c:pt>
                <c:pt idx="86">
                  <c:v>826.9</c:v>
                </c:pt>
                <c:pt idx="87">
                  <c:v>831.7</c:v>
                </c:pt>
                <c:pt idx="88">
                  <c:v>836.4</c:v>
                </c:pt>
                <c:pt idx="89">
                  <c:v>841.2</c:v>
                </c:pt>
                <c:pt idx="90">
                  <c:v>845.9</c:v>
                </c:pt>
                <c:pt idx="91">
                  <c:v>850.6</c:v>
                </c:pt>
                <c:pt idx="92">
                  <c:v>855.4</c:v>
                </c:pt>
                <c:pt idx="93">
                  <c:v>860.1</c:v>
                </c:pt>
                <c:pt idx="94">
                  <c:v>864.9</c:v>
                </c:pt>
                <c:pt idx="95">
                  <c:v>869.6</c:v>
                </c:pt>
                <c:pt idx="96">
                  <c:v>874.3</c:v>
                </c:pt>
                <c:pt idx="97">
                  <c:v>879.1</c:v>
                </c:pt>
                <c:pt idx="98">
                  <c:v>883.8</c:v>
                </c:pt>
                <c:pt idx="99">
                  <c:v>888.6</c:v>
                </c:pt>
                <c:pt idx="100">
                  <c:v>893.3</c:v>
                </c:pt>
                <c:pt idx="101">
                  <c:v>898</c:v>
                </c:pt>
                <c:pt idx="102">
                  <c:v>902.8</c:v>
                </c:pt>
                <c:pt idx="103">
                  <c:v>907.5</c:v>
                </c:pt>
                <c:pt idx="104">
                  <c:v>912.3</c:v>
                </c:pt>
                <c:pt idx="105">
                  <c:v>917</c:v>
                </c:pt>
                <c:pt idx="106">
                  <c:v>921.7</c:v>
                </c:pt>
                <c:pt idx="107">
                  <c:v>926.5</c:v>
                </c:pt>
                <c:pt idx="108">
                  <c:v>931.2</c:v>
                </c:pt>
                <c:pt idx="109">
                  <c:v>936</c:v>
                </c:pt>
                <c:pt idx="110">
                  <c:v>940.7</c:v>
                </c:pt>
                <c:pt idx="111">
                  <c:v>945.4</c:v>
                </c:pt>
                <c:pt idx="112">
                  <c:v>950.2</c:v>
                </c:pt>
                <c:pt idx="113">
                  <c:v>954.9</c:v>
                </c:pt>
                <c:pt idx="114">
                  <c:v>959.7</c:v>
                </c:pt>
                <c:pt idx="115">
                  <c:v>964.4</c:v>
                </c:pt>
                <c:pt idx="116">
                  <c:v>969.1</c:v>
                </c:pt>
                <c:pt idx="117">
                  <c:v>973.9</c:v>
                </c:pt>
                <c:pt idx="118">
                  <c:v>978.6</c:v>
                </c:pt>
                <c:pt idx="119">
                  <c:v>983.4</c:v>
                </c:pt>
                <c:pt idx="120">
                  <c:v>988.1</c:v>
                </c:pt>
                <c:pt idx="121">
                  <c:v>992.8</c:v>
                </c:pt>
                <c:pt idx="122">
                  <c:v>997.6</c:v>
                </c:pt>
                <c:pt idx="123">
                  <c:v>1002.3</c:v>
                </c:pt>
                <c:pt idx="124">
                  <c:v>1007.1</c:v>
                </c:pt>
              </c:numCache>
            </c:numRef>
          </c:xVal>
          <c:yVal>
            <c:numRef>
              <c:f>VIS!$C$13:$DW$13</c:f>
              <c:numCache>
                <c:formatCode>General</c:formatCode>
                <c:ptCount val="125"/>
                <c:pt idx="0">
                  <c:v>0.57903146620825496</c:v>
                </c:pt>
                <c:pt idx="1">
                  <c:v>0.56817753017733696</c:v>
                </c:pt>
                <c:pt idx="2">
                  <c:v>0.54862109054850905</c:v>
                </c:pt>
                <c:pt idx="3">
                  <c:v>0.53829790135556899</c:v>
                </c:pt>
                <c:pt idx="4">
                  <c:v>0.53359731905868502</c:v>
                </c:pt>
                <c:pt idx="5">
                  <c:v>0.53153083277358304</c:v>
                </c:pt>
                <c:pt idx="6">
                  <c:v>0.53110506574756899</c:v>
                </c:pt>
                <c:pt idx="7">
                  <c:v>0.53114281831163901</c:v>
                </c:pt>
                <c:pt idx="8">
                  <c:v>0.52884786300666398</c:v>
                </c:pt>
                <c:pt idx="9">
                  <c:v>0.52717255352418801</c:v>
                </c:pt>
                <c:pt idx="10">
                  <c:v>0.52764913601464503</c:v>
                </c:pt>
                <c:pt idx="11">
                  <c:v>0.53064219451963401</c:v>
                </c:pt>
                <c:pt idx="12">
                  <c:v>0.53405680312370996</c:v>
                </c:pt>
                <c:pt idx="13">
                  <c:v>0.53670079175767704</c:v>
                </c:pt>
                <c:pt idx="14">
                  <c:v>0.53802428141738501</c:v>
                </c:pt>
                <c:pt idx="15">
                  <c:v>0.54001788479812096</c:v>
                </c:pt>
                <c:pt idx="16">
                  <c:v>0.54261623720498797</c:v>
                </c:pt>
                <c:pt idx="17">
                  <c:v>0.54593640505979901</c:v>
                </c:pt>
                <c:pt idx="18">
                  <c:v>0.54894305798528897</c:v>
                </c:pt>
                <c:pt idx="19">
                  <c:v>0.55090979725387501</c:v>
                </c:pt>
                <c:pt idx="20">
                  <c:v>0.55241709752520196</c:v>
                </c:pt>
                <c:pt idx="21">
                  <c:v>0.55349708854906698</c:v>
                </c:pt>
                <c:pt idx="22">
                  <c:v>0.55515227210037899</c:v>
                </c:pt>
                <c:pt idx="23">
                  <c:v>0.55711055977345603</c:v>
                </c:pt>
                <c:pt idx="24">
                  <c:v>0.55902146994663804</c:v>
                </c:pt>
                <c:pt idx="25">
                  <c:v>0.55998417017008795</c:v>
                </c:pt>
                <c:pt idx="26">
                  <c:v>0.56096961499327602</c:v>
                </c:pt>
                <c:pt idx="27">
                  <c:v>0.56152337827561905</c:v>
                </c:pt>
                <c:pt idx="28">
                  <c:v>0.56202465551305303</c:v>
                </c:pt>
                <c:pt idx="29">
                  <c:v>0.56357059646201402</c:v>
                </c:pt>
                <c:pt idx="30">
                  <c:v>0.56442771717090101</c:v>
                </c:pt>
                <c:pt idx="31">
                  <c:v>0.56591626391151395</c:v>
                </c:pt>
                <c:pt idx="32">
                  <c:v>0.56681933234906301</c:v>
                </c:pt>
                <c:pt idx="33">
                  <c:v>0.56650734365387301</c:v>
                </c:pt>
                <c:pt idx="34">
                  <c:v>0.56631521090564496</c:v>
                </c:pt>
                <c:pt idx="35">
                  <c:v>0.56629765361709505</c:v>
                </c:pt>
                <c:pt idx="36">
                  <c:v>0.56716472348943303</c:v>
                </c:pt>
                <c:pt idx="37">
                  <c:v>0.56807489431439395</c:v>
                </c:pt>
                <c:pt idx="38">
                  <c:v>0.56976639383528904</c:v>
                </c:pt>
                <c:pt idx="39">
                  <c:v>0.57135552299011405</c:v>
                </c:pt>
                <c:pt idx="40">
                  <c:v>0.57280944775478304</c:v>
                </c:pt>
                <c:pt idx="41">
                  <c:v>0.57397931387064405</c:v>
                </c:pt>
                <c:pt idx="42">
                  <c:v>0.57535778602523302</c:v>
                </c:pt>
                <c:pt idx="43">
                  <c:v>0.576356462905672</c:v>
                </c:pt>
                <c:pt idx="44">
                  <c:v>0.57785077274029195</c:v>
                </c:pt>
                <c:pt idx="45">
                  <c:v>0.57984890007794898</c:v>
                </c:pt>
                <c:pt idx="46">
                  <c:v>0.58184981564226901</c:v>
                </c:pt>
                <c:pt idx="47">
                  <c:v>0.583720118559377</c:v>
                </c:pt>
                <c:pt idx="48">
                  <c:v>0.58645930631980303</c:v>
                </c:pt>
                <c:pt idx="49">
                  <c:v>0.58893097586568799</c:v>
                </c:pt>
                <c:pt idx="50">
                  <c:v>0.59103916392575195</c:v>
                </c:pt>
                <c:pt idx="51">
                  <c:v>0.59316578291203903</c:v>
                </c:pt>
                <c:pt idx="52">
                  <c:v>0.594872747293687</c:v>
                </c:pt>
                <c:pt idx="53">
                  <c:v>0.59698823103420795</c:v>
                </c:pt>
                <c:pt idx="54">
                  <c:v>0.59659958445351602</c:v>
                </c:pt>
                <c:pt idx="55">
                  <c:v>0.59865507168607601</c:v>
                </c:pt>
                <c:pt idx="56">
                  <c:v>0.59968591609316002</c:v>
                </c:pt>
                <c:pt idx="57">
                  <c:v>0.60039852092149304</c:v>
                </c:pt>
                <c:pt idx="58">
                  <c:v>0.60126368328303803</c:v>
                </c:pt>
                <c:pt idx="59">
                  <c:v>0.60259053981654098</c:v>
                </c:pt>
                <c:pt idx="60">
                  <c:v>0.60343297342408497</c:v>
                </c:pt>
                <c:pt idx="61">
                  <c:v>0.60363182701575901</c:v>
                </c:pt>
                <c:pt idx="62">
                  <c:v>0.60414287590598403</c:v>
                </c:pt>
                <c:pt idx="63">
                  <c:v>0.60427269874070699</c:v>
                </c:pt>
                <c:pt idx="64">
                  <c:v>0.60444905492673495</c:v>
                </c:pt>
                <c:pt idx="65">
                  <c:v>0.604358882514061</c:v>
                </c:pt>
                <c:pt idx="66">
                  <c:v>0.60494277797558804</c:v>
                </c:pt>
                <c:pt idx="67">
                  <c:v>0.605227200932136</c:v>
                </c:pt>
                <c:pt idx="68">
                  <c:v>0.60620675110959699</c:v>
                </c:pt>
                <c:pt idx="69">
                  <c:v>0.60704246899944503</c:v>
                </c:pt>
                <c:pt idx="70">
                  <c:v>0.60821565276516798</c:v>
                </c:pt>
                <c:pt idx="71">
                  <c:v>0.60952215635260298</c:v>
                </c:pt>
                <c:pt idx="72">
                  <c:v>0.61089612614163302</c:v>
                </c:pt>
                <c:pt idx="73">
                  <c:v>0.61172650430429398</c:v>
                </c:pt>
                <c:pt idx="74">
                  <c:v>0.61216303269025896</c:v>
                </c:pt>
                <c:pt idx="75">
                  <c:v>0.61240328133100996</c:v>
                </c:pt>
                <c:pt idx="76">
                  <c:v>0.61286590835240395</c:v>
                </c:pt>
                <c:pt idx="77">
                  <c:v>0.61317022040293001</c:v>
                </c:pt>
                <c:pt idx="78">
                  <c:v>0.61338099233299204</c:v>
                </c:pt>
                <c:pt idx="79">
                  <c:v>0.61360463365765305</c:v>
                </c:pt>
                <c:pt idx="80">
                  <c:v>0.614329453696006</c:v>
                </c:pt>
                <c:pt idx="81">
                  <c:v>0.61530061630579602</c:v>
                </c:pt>
                <c:pt idx="82">
                  <c:v>0.616219459463624</c:v>
                </c:pt>
                <c:pt idx="83">
                  <c:v>0.61703908348299796</c:v>
                </c:pt>
                <c:pt idx="84">
                  <c:v>0.61787400421949101</c:v>
                </c:pt>
                <c:pt idx="85">
                  <c:v>0.618648480028824</c:v>
                </c:pt>
                <c:pt idx="86">
                  <c:v>0.61957001932228495</c:v>
                </c:pt>
                <c:pt idx="87">
                  <c:v>0.61995758926075895</c:v>
                </c:pt>
                <c:pt idx="88">
                  <c:v>0.61999017475089702</c:v>
                </c:pt>
                <c:pt idx="89">
                  <c:v>0.62003183839563403</c:v>
                </c:pt>
                <c:pt idx="90">
                  <c:v>0.61965028410479905</c:v>
                </c:pt>
                <c:pt idx="91">
                  <c:v>0.61977435323601004</c:v>
                </c:pt>
                <c:pt idx="92">
                  <c:v>0.61929163325041903</c:v>
                </c:pt>
                <c:pt idx="93">
                  <c:v>0.61910361460549301</c:v>
                </c:pt>
                <c:pt idx="94">
                  <c:v>0.61839140146920002</c:v>
                </c:pt>
                <c:pt idx="95">
                  <c:v>0.617416128039318</c:v>
                </c:pt>
                <c:pt idx="96">
                  <c:v>0.61683488874841297</c:v>
                </c:pt>
                <c:pt idx="97">
                  <c:v>0.61660845470319903</c:v>
                </c:pt>
                <c:pt idx="98">
                  <c:v>0.61689654200311805</c:v>
                </c:pt>
                <c:pt idx="99">
                  <c:v>0.61738266024021604</c:v>
                </c:pt>
                <c:pt idx="100">
                  <c:v>0.61778745181626704</c:v>
                </c:pt>
                <c:pt idx="101">
                  <c:v>0.61734972609073102</c:v>
                </c:pt>
                <c:pt idx="102">
                  <c:v>0.61701055802298799</c:v>
                </c:pt>
                <c:pt idx="103">
                  <c:v>0.61604242181201396</c:v>
                </c:pt>
                <c:pt idx="104">
                  <c:v>0.61536398975492101</c:v>
                </c:pt>
                <c:pt idx="105">
                  <c:v>0.61422754655044098</c:v>
                </c:pt>
                <c:pt idx="106">
                  <c:v>0.61356762842758195</c:v>
                </c:pt>
                <c:pt idx="107">
                  <c:v>0.61216981628205902</c:v>
                </c:pt>
                <c:pt idx="108">
                  <c:v>0.61103247448377296</c:v>
                </c:pt>
                <c:pt idx="109">
                  <c:v>0.60924657927843995</c:v>
                </c:pt>
                <c:pt idx="110">
                  <c:v>0.60718505368591202</c:v>
                </c:pt>
                <c:pt idx="111">
                  <c:v>0.60505773119194195</c:v>
                </c:pt>
                <c:pt idx="112">
                  <c:v>0.60207884189541505</c:v>
                </c:pt>
                <c:pt idx="113">
                  <c:v>0.59796659761840898</c:v>
                </c:pt>
                <c:pt idx="114">
                  <c:v>0.59384410552622302</c:v>
                </c:pt>
                <c:pt idx="115">
                  <c:v>0.59168610741851602</c:v>
                </c:pt>
                <c:pt idx="116">
                  <c:v>0.59037983557316098</c:v>
                </c:pt>
                <c:pt idx="117">
                  <c:v>0.589584327776423</c:v>
                </c:pt>
                <c:pt idx="118">
                  <c:v>0.58864390498295605</c:v>
                </c:pt>
                <c:pt idx="119">
                  <c:v>0.58704074848616405</c:v>
                </c:pt>
                <c:pt idx="120">
                  <c:v>0.586180180752506</c:v>
                </c:pt>
                <c:pt idx="121">
                  <c:v>0.58386194906414202</c:v>
                </c:pt>
                <c:pt idx="122">
                  <c:v>0.58252439199652195</c:v>
                </c:pt>
                <c:pt idx="123">
                  <c:v>0.58106231915125905</c:v>
                </c:pt>
                <c:pt idx="124">
                  <c:v>0.5789620049602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F9A6-4A04-A929-3CEC9310D22A}"/>
            </c:ext>
          </c:extLst>
        </c:ser>
        <c:ser>
          <c:idx val="7"/>
          <c:order val="7"/>
          <c:tx>
            <c:strRef>
              <c:f>VIS!$B$17</c:f>
              <c:strCache>
                <c:ptCount val="1"/>
                <c:pt idx="0">
                  <c:v>CGH53_5(A)</c:v>
                </c:pt>
              </c:strCache>
            </c:strRef>
          </c:tx>
          <c:spPr>
            <a:ln w="25400" cap="rnd">
              <a:solidFill>
                <a:srgbClr val="FFC000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VIS!$C$1:$DW$1</c:f>
              <c:numCache>
                <c:formatCode>General</c:formatCode>
                <c:ptCount val="125"/>
                <c:pt idx="0">
                  <c:v>419.3</c:v>
                </c:pt>
                <c:pt idx="1">
                  <c:v>424</c:v>
                </c:pt>
                <c:pt idx="2">
                  <c:v>428.8</c:v>
                </c:pt>
                <c:pt idx="3">
                  <c:v>433.5</c:v>
                </c:pt>
                <c:pt idx="4">
                  <c:v>438.2</c:v>
                </c:pt>
                <c:pt idx="5">
                  <c:v>443</c:v>
                </c:pt>
                <c:pt idx="6">
                  <c:v>447.7</c:v>
                </c:pt>
                <c:pt idx="7">
                  <c:v>452.5</c:v>
                </c:pt>
                <c:pt idx="8">
                  <c:v>457.2</c:v>
                </c:pt>
                <c:pt idx="9">
                  <c:v>461.9</c:v>
                </c:pt>
                <c:pt idx="10">
                  <c:v>466.7</c:v>
                </c:pt>
                <c:pt idx="11">
                  <c:v>471.4</c:v>
                </c:pt>
                <c:pt idx="12">
                  <c:v>476.2</c:v>
                </c:pt>
                <c:pt idx="13">
                  <c:v>480.9</c:v>
                </c:pt>
                <c:pt idx="14">
                  <c:v>485.6</c:v>
                </c:pt>
                <c:pt idx="15">
                  <c:v>490.4</c:v>
                </c:pt>
                <c:pt idx="16">
                  <c:v>495.1</c:v>
                </c:pt>
                <c:pt idx="17">
                  <c:v>499.9</c:v>
                </c:pt>
                <c:pt idx="18">
                  <c:v>504.6</c:v>
                </c:pt>
                <c:pt idx="19">
                  <c:v>509.3</c:v>
                </c:pt>
                <c:pt idx="20">
                  <c:v>514.1</c:v>
                </c:pt>
                <c:pt idx="21">
                  <c:v>518.79999999999995</c:v>
                </c:pt>
                <c:pt idx="22">
                  <c:v>523.6</c:v>
                </c:pt>
                <c:pt idx="23">
                  <c:v>528.29999999999995</c:v>
                </c:pt>
                <c:pt idx="24">
                  <c:v>533</c:v>
                </c:pt>
                <c:pt idx="25">
                  <c:v>537.79999999999995</c:v>
                </c:pt>
                <c:pt idx="26">
                  <c:v>542.5</c:v>
                </c:pt>
                <c:pt idx="27">
                  <c:v>547.29999999999995</c:v>
                </c:pt>
                <c:pt idx="28">
                  <c:v>552</c:v>
                </c:pt>
                <c:pt idx="29">
                  <c:v>556.70000000000005</c:v>
                </c:pt>
                <c:pt idx="30">
                  <c:v>561.5</c:v>
                </c:pt>
                <c:pt idx="31">
                  <c:v>566.20000000000005</c:v>
                </c:pt>
                <c:pt idx="32">
                  <c:v>571</c:v>
                </c:pt>
                <c:pt idx="33">
                  <c:v>575.70000000000005</c:v>
                </c:pt>
                <c:pt idx="34">
                  <c:v>580.4</c:v>
                </c:pt>
                <c:pt idx="35">
                  <c:v>585.20000000000005</c:v>
                </c:pt>
                <c:pt idx="36">
                  <c:v>589.9</c:v>
                </c:pt>
                <c:pt idx="37">
                  <c:v>594.70000000000005</c:v>
                </c:pt>
                <c:pt idx="38">
                  <c:v>599.4</c:v>
                </c:pt>
                <c:pt idx="39">
                  <c:v>604.1</c:v>
                </c:pt>
                <c:pt idx="40">
                  <c:v>608.9</c:v>
                </c:pt>
                <c:pt idx="41">
                  <c:v>613.6</c:v>
                </c:pt>
                <c:pt idx="42">
                  <c:v>618.4</c:v>
                </c:pt>
                <c:pt idx="43">
                  <c:v>623.1</c:v>
                </c:pt>
                <c:pt idx="44">
                  <c:v>627.79999999999995</c:v>
                </c:pt>
                <c:pt idx="45">
                  <c:v>632.6</c:v>
                </c:pt>
                <c:pt idx="46">
                  <c:v>637.29999999999995</c:v>
                </c:pt>
                <c:pt idx="47">
                  <c:v>642.1</c:v>
                </c:pt>
                <c:pt idx="48">
                  <c:v>646.79999999999995</c:v>
                </c:pt>
                <c:pt idx="49">
                  <c:v>651.5</c:v>
                </c:pt>
                <c:pt idx="50">
                  <c:v>656.3</c:v>
                </c:pt>
                <c:pt idx="51">
                  <c:v>661</c:v>
                </c:pt>
                <c:pt idx="52">
                  <c:v>665.8</c:v>
                </c:pt>
                <c:pt idx="53">
                  <c:v>670.5</c:v>
                </c:pt>
                <c:pt idx="54">
                  <c:v>675.2</c:v>
                </c:pt>
                <c:pt idx="55">
                  <c:v>680</c:v>
                </c:pt>
                <c:pt idx="56">
                  <c:v>684.7</c:v>
                </c:pt>
                <c:pt idx="57">
                  <c:v>689.5</c:v>
                </c:pt>
                <c:pt idx="58">
                  <c:v>694.2</c:v>
                </c:pt>
                <c:pt idx="59">
                  <c:v>698.9</c:v>
                </c:pt>
                <c:pt idx="60">
                  <c:v>703.7</c:v>
                </c:pt>
                <c:pt idx="61">
                  <c:v>708.4</c:v>
                </c:pt>
                <c:pt idx="62">
                  <c:v>713.2</c:v>
                </c:pt>
                <c:pt idx="63">
                  <c:v>717.9</c:v>
                </c:pt>
                <c:pt idx="64">
                  <c:v>722.6</c:v>
                </c:pt>
                <c:pt idx="65">
                  <c:v>727.4</c:v>
                </c:pt>
                <c:pt idx="66">
                  <c:v>732.1</c:v>
                </c:pt>
                <c:pt idx="67">
                  <c:v>736.9</c:v>
                </c:pt>
                <c:pt idx="68">
                  <c:v>741.6</c:v>
                </c:pt>
                <c:pt idx="69">
                  <c:v>746.3</c:v>
                </c:pt>
                <c:pt idx="70">
                  <c:v>751.1</c:v>
                </c:pt>
                <c:pt idx="71">
                  <c:v>755.8</c:v>
                </c:pt>
                <c:pt idx="72">
                  <c:v>760.6</c:v>
                </c:pt>
                <c:pt idx="73">
                  <c:v>765.3</c:v>
                </c:pt>
                <c:pt idx="74">
                  <c:v>770</c:v>
                </c:pt>
                <c:pt idx="75">
                  <c:v>774.8</c:v>
                </c:pt>
                <c:pt idx="76">
                  <c:v>779.5</c:v>
                </c:pt>
                <c:pt idx="77">
                  <c:v>784.3</c:v>
                </c:pt>
                <c:pt idx="78">
                  <c:v>789</c:v>
                </c:pt>
                <c:pt idx="79">
                  <c:v>793.7</c:v>
                </c:pt>
                <c:pt idx="80">
                  <c:v>798.5</c:v>
                </c:pt>
                <c:pt idx="81">
                  <c:v>803.2</c:v>
                </c:pt>
                <c:pt idx="82">
                  <c:v>808</c:v>
                </c:pt>
                <c:pt idx="83">
                  <c:v>812.7</c:v>
                </c:pt>
                <c:pt idx="84">
                  <c:v>817.4</c:v>
                </c:pt>
                <c:pt idx="85">
                  <c:v>822.2</c:v>
                </c:pt>
                <c:pt idx="86">
                  <c:v>826.9</c:v>
                </c:pt>
                <c:pt idx="87">
                  <c:v>831.7</c:v>
                </c:pt>
                <c:pt idx="88">
                  <c:v>836.4</c:v>
                </c:pt>
                <c:pt idx="89">
                  <c:v>841.2</c:v>
                </c:pt>
                <c:pt idx="90">
                  <c:v>845.9</c:v>
                </c:pt>
                <c:pt idx="91">
                  <c:v>850.6</c:v>
                </c:pt>
                <c:pt idx="92">
                  <c:v>855.4</c:v>
                </c:pt>
                <c:pt idx="93">
                  <c:v>860.1</c:v>
                </c:pt>
                <c:pt idx="94">
                  <c:v>864.9</c:v>
                </c:pt>
                <c:pt idx="95">
                  <c:v>869.6</c:v>
                </c:pt>
                <c:pt idx="96">
                  <c:v>874.3</c:v>
                </c:pt>
                <c:pt idx="97">
                  <c:v>879.1</c:v>
                </c:pt>
                <c:pt idx="98">
                  <c:v>883.8</c:v>
                </c:pt>
                <c:pt idx="99">
                  <c:v>888.6</c:v>
                </c:pt>
                <c:pt idx="100">
                  <c:v>893.3</c:v>
                </c:pt>
                <c:pt idx="101">
                  <c:v>898</c:v>
                </c:pt>
                <c:pt idx="102">
                  <c:v>902.8</c:v>
                </c:pt>
                <c:pt idx="103">
                  <c:v>907.5</c:v>
                </c:pt>
                <c:pt idx="104">
                  <c:v>912.3</c:v>
                </c:pt>
                <c:pt idx="105">
                  <c:v>917</c:v>
                </c:pt>
                <c:pt idx="106">
                  <c:v>921.7</c:v>
                </c:pt>
                <c:pt idx="107">
                  <c:v>926.5</c:v>
                </c:pt>
                <c:pt idx="108">
                  <c:v>931.2</c:v>
                </c:pt>
                <c:pt idx="109">
                  <c:v>936</c:v>
                </c:pt>
                <c:pt idx="110">
                  <c:v>940.7</c:v>
                </c:pt>
                <c:pt idx="111">
                  <c:v>945.4</c:v>
                </c:pt>
                <c:pt idx="112">
                  <c:v>950.2</c:v>
                </c:pt>
                <c:pt idx="113">
                  <c:v>954.9</c:v>
                </c:pt>
                <c:pt idx="114">
                  <c:v>959.7</c:v>
                </c:pt>
                <c:pt idx="115">
                  <c:v>964.4</c:v>
                </c:pt>
                <c:pt idx="116">
                  <c:v>969.1</c:v>
                </c:pt>
                <c:pt idx="117">
                  <c:v>973.9</c:v>
                </c:pt>
                <c:pt idx="118">
                  <c:v>978.6</c:v>
                </c:pt>
                <c:pt idx="119">
                  <c:v>983.4</c:v>
                </c:pt>
                <c:pt idx="120">
                  <c:v>988.1</c:v>
                </c:pt>
                <c:pt idx="121">
                  <c:v>992.8</c:v>
                </c:pt>
                <c:pt idx="122">
                  <c:v>997.6</c:v>
                </c:pt>
                <c:pt idx="123">
                  <c:v>1002.3</c:v>
                </c:pt>
                <c:pt idx="124">
                  <c:v>1007.1</c:v>
                </c:pt>
              </c:numCache>
            </c:numRef>
          </c:xVal>
          <c:yVal>
            <c:numRef>
              <c:f>VIS!$C$17:$DW$17</c:f>
              <c:numCache>
                <c:formatCode>General</c:formatCode>
                <c:ptCount val="125"/>
                <c:pt idx="0">
                  <c:v>0.26754371229283502</c:v>
                </c:pt>
                <c:pt idx="1">
                  <c:v>0.25505771648089598</c:v>
                </c:pt>
                <c:pt idx="2">
                  <c:v>0.23393859378600601</c:v>
                </c:pt>
                <c:pt idx="3">
                  <c:v>0.22106967583015</c:v>
                </c:pt>
                <c:pt idx="4">
                  <c:v>0.21343793801382499</c:v>
                </c:pt>
                <c:pt idx="5">
                  <c:v>0.210037240099542</c:v>
                </c:pt>
                <c:pt idx="6">
                  <c:v>0.20886298728494501</c:v>
                </c:pt>
                <c:pt idx="7">
                  <c:v>0.20780446696857599</c:v>
                </c:pt>
                <c:pt idx="8">
                  <c:v>0.20569674999177401</c:v>
                </c:pt>
                <c:pt idx="9">
                  <c:v>0.20429060406529101</c:v>
                </c:pt>
                <c:pt idx="10">
                  <c:v>0.20464706605150401</c:v>
                </c:pt>
                <c:pt idx="11">
                  <c:v>0.20697986699540699</c:v>
                </c:pt>
                <c:pt idx="12">
                  <c:v>0.20956507193535501</c:v>
                </c:pt>
                <c:pt idx="13">
                  <c:v>0.21132321568083001</c:v>
                </c:pt>
                <c:pt idx="14">
                  <c:v>0.21273894346238101</c:v>
                </c:pt>
                <c:pt idx="15">
                  <c:v>0.215064009019269</c:v>
                </c:pt>
                <c:pt idx="16">
                  <c:v>0.217825389600002</c:v>
                </c:pt>
                <c:pt idx="17">
                  <c:v>0.220747211562175</c:v>
                </c:pt>
                <c:pt idx="18">
                  <c:v>0.22341328041216499</c:v>
                </c:pt>
                <c:pt idx="19">
                  <c:v>0.22568685904177799</c:v>
                </c:pt>
                <c:pt idx="20">
                  <c:v>0.22751297130069001</c:v>
                </c:pt>
                <c:pt idx="21">
                  <c:v>0.22984325035040101</c:v>
                </c:pt>
                <c:pt idx="22">
                  <c:v>0.23199475742546799</c:v>
                </c:pt>
                <c:pt idx="23">
                  <c:v>0.23454435845083499</c:v>
                </c:pt>
                <c:pt idx="24">
                  <c:v>0.23707601934330499</c:v>
                </c:pt>
                <c:pt idx="25">
                  <c:v>0.23929287338456201</c:v>
                </c:pt>
                <c:pt idx="26">
                  <c:v>0.24148896068289399</c:v>
                </c:pt>
                <c:pt idx="27">
                  <c:v>0.24370264947696599</c:v>
                </c:pt>
                <c:pt idx="28">
                  <c:v>0.24564540025282999</c:v>
                </c:pt>
                <c:pt idx="29">
                  <c:v>0.247563061291697</c:v>
                </c:pt>
                <c:pt idx="30">
                  <c:v>0.248992480120417</c:v>
                </c:pt>
                <c:pt idx="31">
                  <c:v>0.25002707959528803</c:v>
                </c:pt>
                <c:pt idx="32">
                  <c:v>0.25077783227507899</c:v>
                </c:pt>
                <c:pt idx="33">
                  <c:v>0.250835500058674</c:v>
                </c:pt>
                <c:pt idx="34">
                  <c:v>0.25093001691783801</c:v>
                </c:pt>
                <c:pt idx="35">
                  <c:v>0.25136292360474999</c:v>
                </c:pt>
                <c:pt idx="36">
                  <c:v>0.252268076585487</c:v>
                </c:pt>
                <c:pt idx="37">
                  <c:v>0.25355389702020198</c:v>
                </c:pt>
                <c:pt idx="38">
                  <c:v>0.255126919287606</c:v>
                </c:pt>
                <c:pt idx="39">
                  <c:v>0.25667451758027598</c:v>
                </c:pt>
                <c:pt idx="40">
                  <c:v>0.25849906085500501</c:v>
                </c:pt>
                <c:pt idx="41">
                  <c:v>0.26009870110293898</c:v>
                </c:pt>
                <c:pt idx="42">
                  <c:v>0.261954069578824</c:v>
                </c:pt>
                <c:pt idx="43">
                  <c:v>0.263358098023178</c:v>
                </c:pt>
                <c:pt idx="44">
                  <c:v>0.26483454837056503</c:v>
                </c:pt>
                <c:pt idx="45">
                  <c:v>0.26665083958409003</c:v>
                </c:pt>
                <c:pt idx="46">
                  <c:v>0.26826117978131703</c:v>
                </c:pt>
                <c:pt idx="47">
                  <c:v>0.27001378931729197</c:v>
                </c:pt>
                <c:pt idx="48">
                  <c:v>0.27203778050854699</c:v>
                </c:pt>
                <c:pt idx="49">
                  <c:v>0.27406350993739298</c:v>
                </c:pt>
                <c:pt idx="50">
                  <c:v>0.27583516195716501</c:v>
                </c:pt>
                <c:pt idx="51">
                  <c:v>0.27776811593103801</c:v>
                </c:pt>
                <c:pt idx="52">
                  <c:v>0.279369536012399</c:v>
                </c:pt>
                <c:pt idx="53">
                  <c:v>0.28091913474916502</c:v>
                </c:pt>
                <c:pt idx="54">
                  <c:v>0.28156294533219001</c:v>
                </c:pt>
                <c:pt idx="55">
                  <c:v>0.28254713637690598</c:v>
                </c:pt>
                <c:pt idx="56">
                  <c:v>0.28342298005368</c:v>
                </c:pt>
                <c:pt idx="57">
                  <c:v>0.28401050216690199</c:v>
                </c:pt>
                <c:pt idx="58">
                  <c:v>0.284691629545471</c:v>
                </c:pt>
                <c:pt idx="59">
                  <c:v>0.28551051926402399</c:v>
                </c:pt>
                <c:pt idx="60">
                  <c:v>0.28619765306352302</c:v>
                </c:pt>
                <c:pt idx="61">
                  <c:v>0.28663611875607797</c:v>
                </c:pt>
                <c:pt idx="62">
                  <c:v>0.28692900947290201</c:v>
                </c:pt>
                <c:pt idx="63">
                  <c:v>0.28728375981487703</c:v>
                </c:pt>
                <c:pt idx="64">
                  <c:v>0.28746670499138599</c:v>
                </c:pt>
                <c:pt idx="65">
                  <c:v>0.287701561214941</c:v>
                </c:pt>
                <c:pt idx="66">
                  <c:v>0.28742563217519701</c:v>
                </c:pt>
                <c:pt idx="67">
                  <c:v>0.287279089755689</c:v>
                </c:pt>
                <c:pt idx="68">
                  <c:v>0.287417897806998</c:v>
                </c:pt>
                <c:pt idx="69">
                  <c:v>0.288056599232213</c:v>
                </c:pt>
                <c:pt idx="70">
                  <c:v>0.28886795081432898</c:v>
                </c:pt>
                <c:pt idx="71">
                  <c:v>0.28944155964266699</c:v>
                </c:pt>
                <c:pt idx="72">
                  <c:v>0.29036958168552401</c:v>
                </c:pt>
                <c:pt idx="73">
                  <c:v>0.291309713129282</c:v>
                </c:pt>
                <c:pt idx="74">
                  <c:v>0.29186574015003802</c:v>
                </c:pt>
                <c:pt idx="75">
                  <c:v>0.29254775822613699</c:v>
                </c:pt>
                <c:pt idx="76">
                  <c:v>0.29309016524786202</c:v>
                </c:pt>
                <c:pt idx="77">
                  <c:v>0.29375698782214599</c:v>
                </c:pt>
                <c:pt idx="78">
                  <c:v>0.29421003610677099</c:v>
                </c:pt>
                <c:pt idx="79">
                  <c:v>0.294610791496698</c:v>
                </c:pt>
                <c:pt idx="80">
                  <c:v>0.29516674939745102</c:v>
                </c:pt>
                <c:pt idx="81">
                  <c:v>0.29593588854858399</c:v>
                </c:pt>
                <c:pt idx="82">
                  <c:v>0.29626697244366001</c:v>
                </c:pt>
                <c:pt idx="83">
                  <c:v>0.29695909500666701</c:v>
                </c:pt>
                <c:pt idx="84">
                  <c:v>0.29716692726862298</c:v>
                </c:pt>
                <c:pt idx="85">
                  <c:v>0.29744452181149</c:v>
                </c:pt>
                <c:pt idx="86">
                  <c:v>0.29765144690713002</c:v>
                </c:pt>
                <c:pt idx="87">
                  <c:v>0.29704975021094698</c:v>
                </c:pt>
                <c:pt idx="88">
                  <c:v>0.29673195397830299</c:v>
                </c:pt>
                <c:pt idx="89">
                  <c:v>0.29633607701813802</c:v>
                </c:pt>
                <c:pt idx="90">
                  <c:v>0.29592971457091199</c:v>
                </c:pt>
                <c:pt idx="91">
                  <c:v>0.29559255928203598</c:v>
                </c:pt>
                <c:pt idx="92">
                  <c:v>0.29516296400536601</c:v>
                </c:pt>
                <c:pt idx="93">
                  <c:v>0.29455262396010001</c:v>
                </c:pt>
                <c:pt idx="94">
                  <c:v>0.29344870409926299</c:v>
                </c:pt>
                <c:pt idx="95">
                  <c:v>0.29213596029470001</c:v>
                </c:pt>
                <c:pt idx="96">
                  <c:v>0.29041913601743102</c:v>
                </c:pt>
                <c:pt idx="97">
                  <c:v>0.289639402415375</c:v>
                </c:pt>
                <c:pt idx="98">
                  <c:v>0.28978890221890202</c:v>
                </c:pt>
                <c:pt idx="99">
                  <c:v>0.29006713424277702</c:v>
                </c:pt>
                <c:pt idx="100">
                  <c:v>0.28999905526345499</c:v>
                </c:pt>
                <c:pt idx="101">
                  <c:v>0.28959414824081497</c:v>
                </c:pt>
                <c:pt idx="102">
                  <c:v>0.28850090421772701</c:v>
                </c:pt>
                <c:pt idx="103">
                  <c:v>0.28752454181008302</c:v>
                </c:pt>
                <c:pt idx="104">
                  <c:v>0.286031217788839</c:v>
                </c:pt>
                <c:pt idx="105">
                  <c:v>0.28474931839323497</c:v>
                </c:pt>
                <c:pt idx="106">
                  <c:v>0.28290680387255701</c:v>
                </c:pt>
                <c:pt idx="107">
                  <c:v>0.28054525504941902</c:v>
                </c:pt>
                <c:pt idx="108">
                  <c:v>0.27774313893160002</c:v>
                </c:pt>
                <c:pt idx="109">
                  <c:v>0.27471871698294598</c:v>
                </c:pt>
                <c:pt idx="110">
                  <c:v>0.270818556218968</c:v>
                </c:pt>
                <c:pt idx="111">
                  <c:v>0.26628123176635698</c:v>
                </c:pt>
                <c:pt idx="112">
                  <c:v>0.260477156710336</c:v>
                </c:pt>
                <c:pt idx="113">
                  <c:v>0.25397721256893502</c:v>
                </c:pt>
                <c:pt idx="114">
                  <c:v>0.247854673532584</c:v>
                </c:pt>
                <c:pt idx="115">
                  <c:v>0.24486567376309901</c:v>
                </c:pt>
                <c:pt idx="116">
                  <c:v>0.24317370566528901</c:v>
                </c:pt>
                <c:pt idx="117">
                  <c:v>0.242645989157079</c:v>
                </c:pt>
                <c:pt idx="118">
                  <c:v>0.24177548133113699</c:v>
                </c:pt>
                <c:pt idx="119">
                  <c:v>0.24166408487225299</c:v>
                </c:pt>
                <c:pt idx="120">
                  <c:v>0.241989827333911</c:v>
                </c:pt>
                <c:pt idx="121">
                  <c:v>0.24190015121125899</c:v>
                </c:pt>
                <c:pt idx="122">
                  <c:v>0.242510464822248</c:v>
                </c:pt>
                <c:pt idx="123">
                  <c:v>0.24237296980824299</c:v>
                </c:pt>
                <c:pt idx="124">
                  <c:v>0.242252922536784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F9A6-4A04-A929-3CEC9310D2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59832544"/>
        <c:axId val="859833264"/>
      </c:scatterChart>
      <c:valAx>
        <c:axId val="859832544"/>
        <c:scaling>
          <c:orientation val="minMax"/>
          <c:max val="1000"/>
          <c:min val="43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800" b="1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Wavelength</a:t>
                </a:r>
                <a:r>
                  <a:rPr lang="en-US" sz="1800" b="1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(nm)</a:t>
                </a:r>
                <a:endParaRPr lang="en-US" sz="1800" b="1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859833264"/>
        <c:crosses val="autoZero"/>
        <c:crossBetween val="midCat"/>
        <c:majorUnit val="30"/>
        <c:minorUnit val="10"/>
      </c:valAx>
      <c:valAx>
        <c:axId val="859833264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800" b="1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lative intens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859832544"/>
        <c:crosses val="autoZero"/>
        <c:crossBetween val="midCat"/>
      </c:valAx>
      <c:spPr>
        <a:noFill/>
        <a:ln w="19050">
          <a:solidFill>
            <a:schemeClr val="tx1"/>
          </a:solidFill>
        </a:ln>
        <a:effectLst/>
      </c:spPr>
    </c:plotArea>
    <c:legend>
      <c:legendPos val="tr"/>
      <c:layout>
        <c:manualLayout>
          <c:xMode val="edge"/>
          <c:yMode val="edge"/>
          <c:x val="7.2925456605060987E-2"/>
          <c:y val="8.8070173249298472E-2"/>
          <c:w val="0.13972518067772782"/>
          <c:h val="0.21068929429102609"/>
        </c:manualLayout>
      </c:layout>
      <c:overlay val="1"/>
      <c:spPr>
        <a:noFill/>
        <a:ln w="19050"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2400">
                <a:solidFill>
                  <a:schemeClr val="tx1"/>
                </a:solidFill>
              </a:rPr>
              <a:t>CGH5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Fluorescence!$B$2</c:f>
              <c:strCache>
                <c:ptCount val="1"/>
                <c:pt idx="0">
                  <c:v>CGH5_3(B)</c:v>
                </c:pt>
              </c:strCache>
            </c:strRef>
          </c:tx>
          <c:spPr>
            <a:ln w="254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Fluorescence!$C$1:$BJ$1</c:f>
              <c:numCache>
                <c:formatCode>General</c:formatCode>
                <c:ptCount val="60"/>
                <c:pt idx="0">
                  <c:v>438.2</c:v>
                </c:pt>
                <c:pt idx="1">
                  <c:v>443</c:v>
                </c:pt>
                <c:pt idx="2">
                  <c:v>447.7</c:v>
                </c:pt>
                <c:pt idx="3">
                  <c:v>452.5</c:v>
                </c:pt>
                <c:pt idx="4">
                  <c:v>457.2</c:v>
                </c:pt>
                <c:pt idx="5">
                  <c:v>461.9</c:v>
                </c:pt>
                <c:pt idx="6">
                  <c:v>466.7</c:v>
                </c:pt>
                <c:pt idx="7">
                  <c:v>471.4</c:v>
                </c:pt>
                <c:pt idx="8">
                  <c:v>476.2</c:v>
                </c:pt>
                <c:pt idx="9">
                  <c:v>480.9</c:v>
                </c:pt>
                <c:pt idx="10">
                  <c:v>485.6</c:v>
                </c:pt>
                <c:pt idx="11">
                  <c:v>490.4</c:v>
                </c:pt>
                <c:pt idx="12">
                  <c:v>495.1</c:v>
                </c:pt>
                <c:pt idx="13">
                  <c:v>499.9</c:v>
                </c:pt>
                <c:pt idx="14">
                  <c:v>504.6</c:v>
                </c:pt>
                <c:pt idx="15">
                  <c:v>509.3</c:v>
                </c:pt>
                <c:pt idx="16">
                  <c:v>514.1</c:v>
                </c:pt>
                <c:pt idx="17">
                  <c:v>518.79999999999995</c:v>
                </c:pt>
                <c:pt idx="18">
                  <c:v>523.6</c:v>
                </c:pt>
                <c:pt idx="19">
                  <c:v>528.29999999999995</c:v>
                </c:pt>
                <c:pt idx="20">
                  <c:v>533</c:v>
                </c:pt>
                <c:pt idx="21">
                  <c:v>537.79999999999995</c:v>
                </c:pt>
                <c:pt idx="22">
                  <c:v>542.5</c:v>
                </c:pt>
                <c:pt idx="23">
                  <c:v>547.29999999999995</c:v>
                </c:pt>
                <c:pt idx="24">
                  <c:v>552</c:v>
                </c:pt>
                <c:pt idx="25">
                  <c:v>556.70000000000005</c:v>
                </c:pt>
                <c:pt idx="26">
                  <c:v>561.5</c:v>
                </c:pt>
                <c:pt idx="27">
                  <c:v>566.20000000000005</c:v>
                </c:pt>
                <c:pt idx="28">
                  <c:v>571</c:v>
                </c:pt>
                <c:pt idx="29">
                  <c:v>575.70000000000005</c:v>
                </c:pt>
                <c:pt idx="30">
                  <c:v>580.4</c:v>
                </c:pt>
                <c:pt idx="31">
                  <c:v>585.20000000000005</c:v>
                </c:pt>
                <c:pt idx="32">
                  <c:v>589.9</c:v>
                </c:pt>
                <c:pt idx="33">
                  <c:v>594.70000000000005</c:v>
                </c:pt>
                <c:pt idx="34">
                  <c:v>599.4</c:v>
                </c:pt>
                <c:pt idx="35">
                  <c:v>604.1</c:v>
                </c:pt>
                <c:pt idx="36">
                  <c:v>608.9</c:v>
                </c:pt>
                <c:pt idx="37">
                  <c:v>613.6</c:v>
                </c:pt>
                <c:pt idx="38">
                  <c:v>618.4</c:v>
                </c:pt>
                <c:pt idx="39">
                  <c:v>623.1</c:v>
                </c:pt>
                <c:pt idx="40">
                  <c:v>627.79999999999995</c:v>
                </c:pt>
                <c:pt idx="41">
                  <c:v>632.6</c:v>
                </c:pt>
                <c:pt idx="42">
                  <c:v>637.29999999999995</c:v>
                </c:pt>
                <c:pt idx="43">
                  <c:v>642.1</c:v>
                </c:pt>
                <c:pt idx="44">
                  <c:v>646.79999999999995</c:v>
                </c:pt>
                <c:pt idx="45">
                  <c:v>651.5</c:v>
                </c:pt>
                <c:pt idx="46">
                  <c:v>656.3</c:v>
                </c:pt>
                <c:pt idx="47">
                  <c:v>661</c:v>
                </c:pt>
                <c:pt idx="48">
                  <c:v>665.8</c:v>
                </c:pt>
                <c:pt idx="49">
                  <c:v>670.5</c:v>
                </c:pt>
                <c:pt idx="50">
                  <c:v>675.2</c:v>
                </c:pt>
                <c:pt idx="51">
                  <c:v>680</c:v>
                </c:pt>
                <c:pt idx="52">
                  <c:v>684.7</c:v>
                </c:pt>
                <c:pt idx="53">
                  <c:v>689.5</c:v>
                </c:pt>
                <c:pt idx="54">
                  <c:v>694.2</c:v>
                </c:pt>
                <c:pt idx="55">
                  <c:v>698.9</c:v>
                </c:pt>
                <c:pt idx="56">
                  <c:v>703.7</c:v>
                </c:pt>
                <c:pt idx="57">
                  <c:v>708.4</c:v>
                </c:pt>
                <c:pt idx="58">
                  <c:v>713.2</c:v>
                </c:pt>
                <c:pt idx="59">
                  <c:v>717.9</c:v>
                </c:pt>
              </c:numCache>
            </c:numRef>
          </c:xVal>
          <c:yVal>
            <c:numRef>
              <c:f>Fluorescence!$C$2:$BJ$2</c:f>
              <c:numCache>
                <c:formatCode>General</c:formatCode>
                <c:ptCount val="60"/>
                <c:pt idx="0">
                  <c:v>4126.4627203939999</c:v>
                </c:pt>
                <c:pt idx="1">
                  <c:v>3254.3071967763499</c:v>
                </c:pt>
                <c:pt idx="2">
                  <c:v>2524.2411426013</c:v>
                </c:pt>
                <c:pt idx="3">
                  <c:v>2171.7969903738499</c:v>
                </c:pt>
                <c:pt idx="4">
                  <c:v>2054.0315083948899</c:v>
                </c:pt>
                <c:pt idx="5">
                  <c:v>1954.8540371613999</c:v>
                </c:pt>
                <c:pt idx="6">
                  <c:v>1850.4126223416099</c:v>
                </c:pt>
                <c:pt idx="7">
                  <c:v>1809.9417846429401</c:v>
                </c:pt>
                <c:pt idx="8">
                  <c:v>1848.5873615401899</c:v>
                </c:pt>
                <c:pt idx="9">
                  <c:v>1881.3119973136299</c:v>
                </c:pt>
                <c:pt idx="10">
                  <c:v>1843.5189514215399</c:v>
                </c:pt>
                <c:pt idx="11">
                  <c:v>1763.27401387957</c:v>
                </c:pt>
                <c:pt idx="12">
                  <c:v>1718.58763554958</c:v>
                </c:pt>
                <c:pt idx="13">
                  <c:v>1738.24086680099</c:v>
                </c:pt>
                <c:pt idx="14">
                  <c:v>1793.5836659950701</c:v>
                </c:pt>
                <c:pt idx="15">
                  <c:v>1810.5573969106799</c:v>
                </c:pt>
                <c:pt idx="16">
                  <c:v>1764.38539153794</c:v>
                </c:pt>
                <c:pt idx="17">
                  <c:v>1670.61189344079</c:v>
                </c:pt>
                <c:pt idx="18">
                  <c:v>1578.0065189165</c:v>
                </c:pt>
                <c:pt idx="19">
                  <c:v>1511.3721504365401</c:v>
                </c:pt>
                <c:pt idx="20">
                  <c:v>1479.3954967539701</c:v>
                </c:pt>
                <c:pt idx="21">
                  <c:v>1431.0618267293401</c:v>
                </c:pt>
                <c:pt idx="22">
                  <c:v>1343.40740183568</c:v>
                </c:pt>
                <c:pt idx="23">
                  <c:v>1232.9183111708101</c:v>
                </c:pt>
                <c:pt idx="24">
                  <c:v>1128.75008641146</c:v>
                </c:pt>
                <c:pt idx="25">
                  <c:v>1055.8320564137</c:v>
                </c:pt>
                <c:pt idx="26">
                  <c:v>1019.9758952317</c:v>
                </c:pt>
                <c:pt idx="27">
                  <c:v>1014.39656503246</c:v>
                </c:pt>
                <c:pt idx="28">
                  <c:v>1007.64669353033</c:v>
                </c:pt>
                <c:pt idx="29">
                  <c:v>977.76903246025995</c:v>
                </c:pt>
                <c:pt idx="30">
                  <c:v>908.37115558540404</c:v>
                </c:pt>
                <c:pt idx="31">
                  <c:v>824.820618759794</c:v>
                </c:pt>
                <c:pt idx="32">
                  <c:v>754.497254533248</c:v>
                </c:pt>
                <c:pt idx="33">
                  <c:v>708.93741123796894</c:v>
                </c:pt>
                <c:pt idx="34">
                  <c:v>688.29564271323</c:v>
                </c:pt>
                <c:pt idx="35">
                  <c:v>682.46668188941203</c:v>
                </c:pt>
                <c:pt idx="36">
                  <c:v>673.53163644504002</c:v>
                </c:pt>
                <c:pt idx="37">
                  <c:v>661.71858876203396</c:v>
                </c:pt>
                <c:pt idx="38">
                  <c:v>646.54179538840697</c:v>
                </c:pt>
                <c:pt idx="39">
                  <c:v>632.81265457801805</c:v>
                </c:pt>
                <c:pt idx="40">
                  <c:v>631.97649250055804</c:v>
                </c:pt>
                <c:pt idx="41">
                  <c:v>646.72385404074305</c:v>
                </c:pt>
                <c:pt idx="42">
                  <c:v>676.56761853593002</c:v>
                </c:pt>
                <c:pt idx="43">
                  <c:v>727.96586881576002</c:v>
                </c:pt>
                <c:pt idx="44">
                  <c:v>805.918919185135</c:v>
                </c:pt>
                <c:pt idx="45">
                  <c:v>902.170844862325</c:v>
                </c:pt>
                <c:pt idx="46">
                  <c:v>995.81122274457005</c:v>
                </c:pt>
                <c:pt idx="47">
                  <c:v>1064.59593910902</c:v>
                </c:pt>
                <c:pt idx="48">
                  <c:v>1093.23433445265</c:v>
                </c:pt>
                <c:pt idx="49">
                  <c:v>1071.1677680770099</c:v>
                </c:pt>
                <c:pt idx="50">
                  <c:v>1009.23072308037</c:v>
                </c:pt>
                <c:pt idx="51">
                  <c:v>932.08296574882502</c:v>
                </c:pt>
                <c:pt idx="52">
                  <c:v>856.88881486456103</c:v>
                </c:pt>
                <c:pt idx="53">
                  <c:v>788.11895768972204</c:v>
                </c:pt>
                <c:pt idx="54">
                  <c:v>736.75263308707895</c:v>
                </c:pt>
                <c:pt idx="55">
                  <c:v>682.20744392209804</c:v>
                </c:pt>
                <c:pt idx="56">
                  <c:v>631.45824669800697</c:v>
                </c:pt>
                <c:pt idx="57">
                  <c:v>584.68324602641701</c:v>
                </c:pt>
                <c:pt idx="58">
                  <c:v>534.50027490485604</c:v>
                </c:pt>
                <c:pt idx="59">
                  <c:v>478.844210432059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CAEB-4E1D-9380-F351E6DA8676}"/>
            </c:ext>
          </c:extLst>
        </c:ser>
        <c:ser>
          <c:idx val="1"/>
          <c:order val="1"/>
          <c:tx>
            <c:strRef>
              <c:f>Fluorescence!$B$6</c:f>
              <c:strCache>
                <c:ptCount val="1"/>
                <c:pt idx="0">
                  <c:v>CGH5_3(A)</c:v>
                </c:pt>
              </c:strCache>
            </c:strRef>
          </c:tx>
          <c:spPr>
            <a:ln w="25400" cap="rnd">
              <a:solidFill>
                <a:srgbClr val="FF0000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Fluorescence!$C$1:$BJ$1</c:f>
              <c:numCache>
                <c:formatCode>General</c:formatCode>
                <c:ptCount val="60"/>
                <c:pt idx="0">
                  <c:v>438.2</c:v>
                </c:pt>
                <c:pt idx="1">
                  <c:v>443</c:v>
                </c:pt>
                <c:pt idx="2">
                  <c:v>447.7</c:v>
                </c:pt>
                <c:pt idx="3">
                  <c:v>452.5</c:v>
                </c:pt>
                <c:pt idx="4">
                  <c:v>457.2</c:v>
                </c:pt>
                <c:pt idx="5">
                  <c:v>461.9</c:v>
                </c:pt>
                <c:pt idx="6">
                  <c:v>466.7</c:v>
                </c:pt>
                <c:pt idx="7">
                  <c:v>471.4</c:v>
                </c:pt>
                <c:pt idx="8">
                  <c:v>476.2</c:v>
                </c:pt>
                <c:pt idx="9">
                  <c:v>480.9</c:v>
                </c:pt>
                <c:pt idx="10">
                  <c:v>485.6</c:v>
                </c:pt>
                <c:pt idx="11">
                  <c:v>490.4</c:v>
                </c:pt>
                <c:pt idx="12">
                  <c:v>495.1</c:v>
                </c:pt>
                <c:pt idx="13">
                  <c:v>499.9</c:v>
                </c:pt>
                <c:pt idx="14">
                  <c:v>504.6</c:v>
                </c:pt>
                <c:pt idx="15">
                  <c:v>509.3</c:v>
                </c:pt>
                <c:pt idx="16">
                  <c:v>514.1</c:v>
                </c:pt>
                <c:pt idx="17">
                  <c:v>518.79999999999995</c:v>
                </c:pt>
                <c:pt idx="18">
                  <c:v>523.6</c:v>
                </c:pt>
                <c:pt idx="19">
                  <c:v>528.29999999999995</c:v>
                </c:pt>
                <c:pt idx="20">
                  <c:v>533</c:v>
                </c:pt>
                <c:pt idx="21">
                  <c:v>537.79999999999995</c:v>
                </c:pt>
                <c:pt idx="22">
                  <c:v>542.5</c:v>
                </c:pt>
                <c:pt idx="23">
                  <c:v>547.29999999999995</c:v>
                </c:pt>
                <c:pt idx="24">
                  <c:v>552</c:v>
                </c:pt>
                <c:pt idx="25">
                  <c:v>556.70000000000005</c:v>
                </c:pt>
                <c:pt idx="26">
                  <c:v>561.5</c:v>
                </c:pt>
                <c:pt idx="27">
                  <c:v>566.20000000000005</c:v>
                </c:pt>
                <c:pt idx="28">
                  <c:v>571</c:v>
                </c:pt>
                <c:pt idx="29">
                  <c:v>575.70000000000005</c:v>
                </c:pt>
                <c:pt idx="30">
                  <c:v>580.4</c:v>
                </c:pt>
                <c:pt idx="31">
                  <c:v>585.20000000000005</c:v>
                </c:pt>
                <c:pt idx="32">
                  <c:v>589.9</c:v>
                </c:pt>
                <c:pt idx="33">
                  <c:v>594.70000000000005</c:v>
                </c:pt>
                <c:pt idx="34">
                  <c:v>599.4</c:v>
                </c:pt>
                <c:pt idx="35">
                  <c:v>604.1</c:v>
                </c:pt>
                <c:pt idx="36">
                  <c:v>608.9</c:v>
                </c:pt>
                <c:pt idx="37">
                  <c:v>613.6</c:v>
                </c:pt>
                <c:pt idx="38">
                  <c:v>618.4</c:v>
                </c:pt>
                <c:pt idx="39">
                  <c:v>623.1</c:v>
                </c:pt>
                <c:pt idx="40">
                  <c:v>627.79999999999995</c:v>
                </c:pt>
                <c:pt idx="41">
                  <c:v>632.6</c:v>
                </c:pt>
                <c:pt idx="42">
                  <c:v>637.29999999999995</c:v>
                </c:pt>
                <c:pt idx="43">
                  <c:v>642.1</c:v>
                </c:pt>
                <c:pt idx="44">
                  <c:v>646.79999999999995</c:v>
                </c:pt>
                <c:pt idx="45">
                  <c:v>651.5</c:v>
                </c:pt>
                <c:pt idx="46">
                  <c:v>656.3</c:v>
                </c:pt>
                <c:pt idx="47">
                  <c:v>661</c:v>
                </c:pt>
                <c:pt idx="48">
                  <c:v>665.8</c:v>
                </c:pt>
                <c:pt idx="49">
                  <c:v>670.5</c:v>
                </c:pt>
                <c:pt idx="50">
                  <c:v>675.2</c:v>
                </c:pt>
                <c:pt idx="51">
                  <c:v>680</c:v>
                </c:pt>
                <c:pt idx="52">
                  <c:v>684.7</c:v>
                </c:pt>
                <c:pt idx="53">
                  <c:v>689.5</c:v>
                </c:pt>
                <c:pt idx="54">
                  <c:v>694.2</c:v>
                </c:pt>
                <c:pt idx="55">
                  <c:v>698.9</c:v>
                </c:pt>
                <c:pt idx="56">
                  <c:v>703.7</c:v>
                </c:pt>
                <c:pt idx="57">
                  <c:v>708.4</c:v>
                </c:pt>
                <c:pt idx="58">
                  <c:v>713.2</c:v>
                </c:pt>
                <c:pt idx="59">
                  <c:v>717.9</c:v>
                </c:pt>
              </c:numCache>
            </c:numRef>
          </c:xVal>
          <c:yVal>
            <c:numRef>
              <c:f>Fluorescence!$C$6:$BJ$6</c:f>
              <c:numCache>
                <c:formatCode>General</c:formatCode>
                <c:ptCount val="60"/>
                <c:pt idx="0">
                  <c:v>3956.8675279106901</c:v>
                </c:pt>
                <c:pt idx="1">
                  <c:v>3116.9051648059499</c:v>
                </c:pt>
                <c:pt idx="2">
                  <c:v>2434.1210942760899</c:v>
                </c:pt>
                <c:pt idx="3">
                  <c:v>2143.2494790005298</c:v>
                </c:pt>
                <c:pt idx="4">
                  <c:v>2100.8816666666598</c:v>
                </c:pt>
                <c:pt idx="5">
                  <c:v>2077.30170653907</c:v>
                </c:pt>
                <c:pt idx="6">
                  <c:v>2035.9078903065699</c:v>
                </c:pt>
                <c:pt idx="7">
                  <c:v>2042.50592858409</c:v>
                </c:pt>
                <c:pt idx="8">
                  <c:v>2117.8987621832398</c:v>
                </c:pt>
                <c:pt idx="9">
                  <c:v>2175.24126528442</c:v>
                </c:pt>
                <c:pt idx="10">
                  <c:v>2141.9458958001101</c:v>
                </c:pt>
                <c:pt idx="11">
                  <c:v>2057.4170591883799</c:v>
                </c:pt>
                <c:pt idx="12">
                  <c:v>2012.77528530923</c:v>
                </c:pt>
                <c:pt idx="13">
                  <c:v>2043.9678309409901</c:v>
                </c:pt>
                <c:pt idx="14">
                  <c:v>2115.3433554846702</c:v>
                </c:pt>
                <c:pt idx="15">
                  <c:v>2137.42780081517</c:v>
                </c:pt>
                <c:pt idx="16">
                  <c:v>2084.74888623072</c:v>
                </c:pt>
                <c:pt idx="17">
                  <c:v>1977.1416055289701</c:v>
                </c:pt>
                <c:pt idx="18">
                  <c:v>1871.17688552189</c:v>
                </c:pt>
                <c:pt idx="19">
                  <c:v>1796.59326865142</c:v>
                </c:pt>
                <c:pt idx="20">
                  <c:v>1761.79639553429</c:v>
                </c:pt>
                <c:pt idx="21">
                  <c:v>1708.2184866205901</c:v>
                </c:pt>
                <c:pt idx="22">
                  <c:v>1608.0669262803401</c:v>
                </c:pt>
                <c:pt idx="23">
                  <c:v>1481.4968784334601</c:v>
                </c:pt>
                <c:pt idx="24">
                  <c:v>1361.8553207513801</c:v>
                </c:pt>
                <c:pt idx="25">
                  <c:v>1280.61761031367</c:v>
                </c:pt>
                <c:pt idx="26">
                  <c:v>1241.59659046607</c:v>
                </c:pt>
                <c:pt idx="27">
                  <c:v>1239.6568527379</c:v>
                </c:pt>
                <c:pt idx="28">
                  <c:v>1235.2406237816799</c:v>
                </c:pt>
                <c:pt idx="29">
                  <c:v>1200.40154173312</c:v>
                </c:pt>
                <c:pt idx="30">
                  <c:v>1119.5827698032899</c:v>
                </c:pt>
                <c:pt idx="31">
                  <c:v>1018.51008949141</c:v>
                </c:pt>
                <c:pt idx="32">
                  <c:v>934.08023834839503</c:v>
                </c:pt>
                <c:pt idx="33">
                  <c:v>877.99756246677498</c:v>
                </c:pt>
                <c:pt idx="34">
                  <c:v>851.84988038277197</c:v>
                </c:pt>
                <c:pt idx="35">
                  <c:v>842.87178362573104</c:v>
                </c:pt>
                <c:pt idx="36">
                  <c:v>829.52913609781899</c:v>
                </c:pt>
                <c:pt idx="37">
                  <c:v>807.76219298245496</c:v>
                </c:pt>
                <c:pt idx="38">
                  <c:v>782.257345383661</c:v>
                </c:pt>
                <c:pt idx="39">
                  <c:v>759.35466595782702</c:v>
                </c:pt>
                <c:pt idx="40">
                  <c:v>749.53949229133502</c:v>
                </c:pt>
                <c:pt idx="41">
                  <c:v>757.44928672692004</c:v>
                </c:pt>
                <c:pt idx="42">
                  <c:v>782.14822612085595</c:v>
                </c:pt>
                <c:pt idx="43">
                  <c:v>828.04783802941802</c:v>
                </c:pt>
                <c:pt idx="44">
                  <c:v>902.136723374094</c:v>
                </c:pt>
                <c:pt idx="45">
                  <c:v>996.17472532341299</c:v>
                </c:pt>
                <c:pt idx="46">
                  <c:v>1084.0639801524001</c:v>
                </c:pt>
                <c:pt idx="47">
                  <c:v>1145.6226333510599</c:v>
                </c:pt>
                <c:pt idx="48">
                  <c:v>1165.1831924508299</c:v>
                </c:pt>
                <c:pt idx="49">
                  <c:v>1133.58167995747</c:v>
                </c:pt>
                <c:pt idx="50">
                  <c:v>1064.3260437710501</c:v>
                </c:pt>
                <c:pt idx="51">
                  <c:v>981.46912457912299</c:v>
                </c:pt>
                <c:pt idx="52">
                  <c:v>903.29064504696203</c:v>
                </c:pt>
                <c:pt idx="53">
                  <c:v>830.56794346978495</c:v>
                </c:pt>
                <c:pt idx="54">
                  <c:v>776.26951178450895</c:v>
                </c:pt>
                <c:pt idx="55">
                  <c:v>720.48767322346396</c:v>
                </c:pt>
                <c:pt idx="56">
                  <c:v>669.12392521708296</c:v>
                </c:pt>
                <c:pt idx="57">
                  <c:v>619.52633173844004</c:v>
                </c:pt>
                <c:pt idx="58">
                  <c:v>566.24698919014702</c:v>
                </c:pt>
                <c:pt idx="59">
                  <c:v>508.085876306928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CAEB-4E1D-9380-F351E6DA8676}"/>
            </c:ext>
          </c:extLst>
        </c:ser>
        <c:ser>
          <c:idx val="2"/>
          <c:order val="2"/>
          <c:tx>
            <c:strRef>
              <c:f>Fluorescence!$B$3</c:f>
              <c:strCache>
                <c:ptCount val="1"/>
                <c:pt idx="0">
                  <c:v>CGH5_5(B)</c:v>
                </c:pt>
              </c:strCache>
            </c:strRef>
          </c:tx>
          <c:spPr>
            <a:ln w="2540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xVal>
            <c:numRef>
              <c:f>Fluorescence!$C$1:$BJ$1</c:f>
              <c:numCache>
                <c:formatCode>General</c:formatCode>
                <c:ptCount val="60"/>
                <c:pt idx="0">
                  <c:v>438.2</c:v>
                </c:pt>
                <c:pt idx="1">
                  <c:v>443</c:v>
                </c:pt>
                <c:pt idx="2">
                  <c:v>447.7</c:v>
                </c:pt>
                <c:pt idx="3">
                  <c:v>452.5</c:v>
                </c:pt>
                <c:pt idx="4">
                  <c:v>457.2</c:v>
                </c:pt>
                <c:pt idx="5">
                  <c:v>461.9</c:v>
                </c:pt>
                <c:pt idx="6">
                  <c:v>466.7</c:v>
                </c:pt>
                <c:pt idx="7">
                  <c:v>471.4</c:v>
                </c:pt>
                <c:pt idx="8">
                  <c:v>476.2</c:v>
                </c:pt>
                <c:pt idx="9">
                  <c:v>480.9</c:v>
                </c:pt>
                <c:pt idx="10">
                  <c:v>485.6</c:v>
                </c:pt>
                <c:pt idx="11">
                  <c:v>490.4</c:v>
                </c:pt>
                <c:pt idx="12">
                  <c:v>495.1</c:v>
                </c:pt>
                <c:pt idx="13">
                  <c:v>499.9</c:v>
                </c:pt>
                <c:pt idx="14">
                  <c:v>504.6</c:v>
                </c:pt>
                <c:pt idx="15">
                  <c:v>509.3</c:v>
                </c:pt>
                <c:pt idx="16">
                  <c:v>514.1</c:v>
                </c:pt>
                <c:pt idx="17">
                  <c:v>518.79999999999995</c:v>
                </c:pt>
                <c:pt idx="18">
                  <c:v>523.6</c:v>
                </c:pt>
                <c:pt idx="19">
                  <c:v>528.29999999999995</c:v>
                </c:pt>
                <c:pt idx="20">
                  <c:v>533</c:v>
                </c:pt>
                <c:pt idx="21">
                  <c:v>537.79999999999995</c:v>
                </c:pt>
                <c:pt idx="22">
                  <c:v>542.5</c:v>
                </c:pt>
                <c:pt idx="23">
                  <c:v>547.29999999999995</c:v>
                </c:pt>
                <c:pt idx="24">
                  <c:v>552</c:v>
                </c:pt>
                <c:pt idx="25">
                  <c:v>556.70000000000005</c:v>
                </c:pt>
                <c:pt idx="26">
                  <c:v>561.5</c:v>
                </c:pt>
                <c:pt idx="27">
                  <c:v>566.20000000000005</c:v>
                </c:pt>
                <c:pt idx="28">
                  <c:v>571</c:v>
                </c:pt>
                <c:pt idx="29">
                  <c:v>575.70000000000005</c:v>
                </c:pt>
                <c:pt idx="30">
                  <c:v>580.4</c:v>
                </c:pt>
                <c:pt idx="31">
                  <c:v>585.20000000000005</c:v>
                </c:pt>
                <c:pt idx="32">
                  <c:v>589.9</c:v>
                </c:pt>
                <c:pt idx="33">
                  <c:v>594.70000000000005</c:v>
                </c:pt>
                <c:pt idx="34">
                  <c:v>599.4</c:v>
                </c:pt>
                <c:pt idx="35">
                  <c:v>604.1</c:v>
                </c:pt>
                <c:pt idx="36">
                  <c:v>608.9</c:v>
                </c:pt>
                <c:pt idx="37">
                  <c:v>613.6</c:v>
                </c:pt>
                <c:pt idx="38">
                  <c:v>618.4</c:v>
                </c:pt>
                <c:pt idx="39">
                  <c:v>623.1</c:v>
                </c:pt>
                <c:pt idx="40">
                  <c:v>627.79999999999995</c:v>
                </c:pt>
                <c:pt idx="41">
                  <c:v>632.6</c:v>
                </c:pt>
                <c:pt idx="42">
                  <c:v>637.29999999999995</c:v>
                </c:pt>
                <c:pt idx="43">
                  <c:v>642.1</c:v>
                </c:pt>
                <c:pt idx="44">
                  <c:v>646.79999999999995</c:v>
                </c:pt>
                <c:pt idx="45">
                  <c:v>651.5</c:v>
                </c:pt>
                <c:pt idx="46">
                  <c:v>656.3</c:v>
                </c:pt>
                <c:pt idx="47">
                  <c:v>661</c:v>
                </c:pt>
                <c:pt idx="48">
                  <c:v>665.8</c:v>
                </c:pt>
                <c:pt idx="49">
                  <c:v>670.5</c:v>
                </c:pt>
                <c:pt idx="50">
                  <c:v>675.2</c:v>
                </c:pt>
                <c:pt idx="51">
                  <c:v>680</c:v>
                </c:pt>
                <c:pt idx="52">
                  <c:v>684.7</c:v>
                </c:pt>
                <c:pt idx="53">
                  <c:v>689.5</c:v>
                </c:pt>
                <c:pt idx="54">
                  <c:v>694.2</c:v>
                </c:pt>
                <c:pt idx="55">
                  <c:v>698.9</c:v>
                </c:pt>
                <c:pt idx="56">
                  <c:v>703.7</c:v>
                </c:pt>
                <c:pt idx="57">
                  <c:v>708.4</c:v>
                </c:pt>
                <c:pt idx="58">
                  <c:v>713.2</c:v>
                </c:pt>
                <c:pt idx="59">
                  <c:v>717.9</c:v>
                </c:pt>
              </c:numCache>
            </c:numRef>
          </c:xVal>
          <c:yVal>
            <c:numRef>
              <c:f>Fluorescence!$C$3:$BJ$3</c:f>
              <c:numCache>
                <c:formatCode>General</c:formatCode>
                <c:ptCount val="60"/>
                <c:pt idx="0">
                  <c:v>2603.7409710718498</c:v>
                </c:pt>
                <c:pt idx="1">
                  <c:v>2170.03329062793</c:v>
                </c:pt>
                <c:pt idx="2">
                  <c:v>1748.9765588151299</c:v>
                </c:pt>
                <c:pt idx="3">
                  <c:v>1549.75221102453</c:v>
                </c:pt>
                <c:pt idx="4">
                  <c:v>1537.2111461095999</c:v>
                </c:pt>
                <c:pt idx="5">
                  <c:v>1530.3659700518201</c:v>
                </c:pt>
                <c:pt idx="6">
                  <c:v>1460.1937435227901</c:v>
                </c:pt>
                <c:pt idx="7">
                  <c:v>1392.17300665061</c:v>
                </c:pt>
                <c:pt idx="8">
                  <c:v>1392.3616957036199</c:v>
                </c:pt>
                <c:pt idx="9">
                  <c:v>1441.11424864335</c:v>
                </c:pt>
                <c:pt idx="10">
                  <c:v>1459.08469786609</c:v>
                </c:pt>
                <c:pt idx="11">
                  <c:v>1425.0515924762401</c:v>
                </c:pt>
                <c:pt idx="12">
                  <c:v>1376.0355722387701</c:v>
                </c:pt>
                <c:pt idx="13">
                  <c:v>1365.4101252601099</c:v>
                </c:pt>
                <c:pt idx="14">
                  <c:v>1389.7110245215999</c:v>
                </c:pt>
                <c:pt idx="15">
                  <c:v>1418.9652837733099</c:v>
                </c:pt>
                <c:pt idx="16">
                  <c:v>1408.3125953731301</c:v>
                </c:pt>
                <c:pt idx="17">
                  <c:v>1349.89721653271</c:v>
                </c:pt>
                <c:pt idx="18">
                  <c:v>1270.08994410217</c:v>
                </c:pt>
                <c:pt idx="19">
                  <c:v>1199.90180586723</c:v>
                </c:pt>
                <c:pt idx="20">
                  <c:v>1161.9992321188099</c:v>
                </c:pt>
                <c:pt idx="21">
                  <c:v>1137.14636174467</c:v>
                </c:pt>
                <c:pt idx="22">
                  <c:v>1090.74814313109</c:v>
                </c:pt>
                <c:pt idx="23">
                  <c:v>1018.7468154555499</c:v>
                </c:pt>
                <c:pt idx="24">
                  <c:v>933.34565588151099</c:v>
                </c:pt>
                <c:pt idx="25">
                  <c:v>865.977049247217</c:v>
                </c:pt>
                <c:pt idx="26">
                  <c:v>823.57583744746796</c:v>
                </c:pt>
                <c:pt idx="27">
                  <c:v>806.75242237545399</c:v>
                </c:pt>
                <c:pt idx="28">
                  <c:v>808.42130645885095</c:v>
                </c:pt>
                <c:pt idx="29">
                  <c:v>794.14655351095303</c:v>
                </c:pt>
                <c:pt idx="30">
                  <c:v>751.68616997837796</c:v>
                </c:pt>
                <c:pt idx="31">
                  <c:v>690.46310987800405</c:v>
                </c:pt>
                <c:pt idx="32">
                  <c:v>626.50493859398705</c:v>
                </c:pt>
                <c:pt idx="33">
                  <c:v>584.38250438614205</c:v>
                </c:pt>
                <c:pt idx="34">
                  <c:v>564.68877228773204</c:v>
                </c:pt>
                <c:pt idx="35">
                  <c:v>559.35755844791697</c:v>
                </c:pt>
                <c:pt idx="36">
                  <c:v>560.884506099801</c:v>
                </c:pt>
                <c:pt idx="37">
                  <c:v>561.22078664980302</c:v>
                </c:pt>
                <c:pt idx="38">
                  <c:v>562.19837365865601</c:v>
                </c:pt>
                <c:pt idx="39">
                  <c:v>561.11209025256096</c:v>
                </c:pt>
                <c:pt idx="40">
                  <c:v>564.60909869843999</c:v>
                </c:pt>
                <c:pt idx="41">
                  <c:v>581.59309151740104</c:v>
                </c:pt>
                <c:pt idx="42">
                  <c:v>610.69558937532997</c:v>
                </c:pt>
                <c:pt idx="43">
                  <c:v>649.64263250234706</c:v>
                </c:pt>
                <c:pt idx="44">
                  <c:v>710.12818638051397</c:v>
                </c:pt>
                <c:pt idx="45">
                  <c:v>785.30783875311204</c:v>
                </c:pt>
                <c:pt idx="46">
                  <c:v>853.25891060426898</c:v>
                </c:pt>
                <c:pt idx="47">
                  <c:v>903.76969847810801</c:v>
                </c:pt>
                <c:pt idx="48">
                  <c:v>921.52156840344401</c:v>
                </c:pt>
                <c:pt idx="49">
                  <c:v>893.03106940307202</c:v>
                </c:pt>
                <c:pt idx="50">
                  <c:v>829.75244522420201</c:v>
                </c:pt>
                <c:pt idx="51">
                  <c:v>757.81634746419297</c:v>
                </c:pt>
                <c:pt idx="52">
                  <c:v>692.84145497572399</c:v>
                </c:pt>
                <c:pt idx="53">
                  <c:v>631.75344322493697</c:v>
                </c:pt>
                <c:pt idx="54">
                  <c:v>583.71420376188405</c:v>
                </c:pt>
                <c:pt idx="55">
                  <c:v>536.12060222775199</c:v>
                </c:pt>
                <c:pt idx="56">
                  <c:v>497.01951609612701</c:v>
                </c:pt>
                <c:pt idx="57">
                  <c:v>462.77928842466002</c:v>
                </c:pt>
                <c:pt idx="58">
                  <c:v>424.62434289444701</c:v>
                </c:pt>
                <c:pt idx="59">
                  <c:v>383.083314700721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CAEB-4E1D-9380-F351E6DA8676}"/>
            </c:ext>
          </c:extLst>
        </c:ser>
        <c:ser>
          <c:idx val="3"/>
          <c:order val="3"/>
          <c:tx>
            <c:strRef>
              <c:f>Fluorescence!$B$7</c:f>
              <c:strCache>
                <c:ptCount val="1"/>
                <c:pt idx="0">
                  <c:v>CGH5_5(A)</c:v>
                </c:pt>
              </c:strCache>
            </c:strRef>
          </c:tx>
          <c:spPr>
            <a:ln w="25400" cap="rnd">
              <a:solidFill>
                <a:srgbClr val="00B050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Fluorescence!$C$1:$BJ$1</c:f>
              <c:numCache>
                <c:formatCode>General</c:formatCode>
                <c:ptCount val="60"/>
                <c:pt idx="0">
                  <c:v>438.2</c:v>
                </c:pt>
                <c:pt idx="1">
                  <c:v>443</c:v>
                </c:pt>
                <c:pt idx="2">
                  <c:v>447.7</c:v>
                </c:pt>
                <c:pt idx="3">
                  <c:v>452.5</c:v>
                </c:pt>
                <c:pt idx="4">
                  <c:v>457.2</c:v>
                </c:pt>
                <c:pt idx="5">
                  <c:v>461.9</c:v>
                </c:pt>
                <c:pt idx="6">
                  <c:v>466.7</c:v>
                </c:pt>
                <c:pt idx="7">
                  <c:v>471.4</c:v>
                </c:pt>
                <c:pt idx="8">
                  <c:v>476.2</c:v>
                </c:pt>
                <c:pt idx="9">
                  <c:v>480.9</c:v>
                </c:pt>
                <c:pt idx="10">
                  <c:v>485.6</c:v>
                </c:pt>
                <c:pt idx="11">
                  <c:v>490.4</c:v>
                </c:pt>
                <c:pt idx="12">
                  <c:v>495.1</c:v>
                </c:pt>
                <c:pt idx="13">
                  <c:v>499.9</c:v>
                </c:pt>
                <c:pt idx="14">
                  <c:v>504.6</c:v>
                </c:pt>
                <c:pt idx="15">
                  <c:v>509.3</c:v>
                </c:pt>
                <c:pt idx="16">
                  <c:v>514.1</c:v>
                </c:pt>
                <c:pt idx="17">
                  <c:v>518.79999999999995</c:v>
                </c:pt>
                <c:pt idx="18">
                  <c:v>523.6</c:v>
                </c:pt>
                <c:pt idx="19">
                  <c:v>528.29999999999995</c:v>
                </c:pt>
                <c:pt idx="20">
                  <c:v>533</c:v>
                </c:pt>
                <c:pt idx="21">
                  <c:v>537.79999999999995</c:v>
                </c:pt>
                <c:pt idx="22">
                  <c:v>542.5</c:v>
                </c:pt>
                <c:pt idx="23">
                  <c:v>547.29999999999995</c:v>
                </c:pt>
                <c:pt idx="24">
                  <c:v>552</c:v>
                </c:pt>
                <c:pt idx="25">
                  <c:v>556.70000000000005</c:v>
                </c:pt>
                <c:pt idx="26">
                  <c:v>561.5</c:v>
                </c:pt>
                <c:pt idx="27">
                  <c:v>566.20000000000005</c:v>
                </c:pt>
                <c:pt idx="28">
                  <c:v>571</c:v>
                </c:pt>
                <c:pt idx="29">
                  <c:v>575.70000000000005</c:v>
                </c:pt>
                <c:pt idx="30">
                  <c:v>580.4</c:v>
                </c:pt>
                <c:pt idx="31">
                  <c:v>585.20000000000005</c:v>
                </c:pt>
                <c:pt idx="32">
                  <c:v>589.9</c:v>
                </c:pt>
                <c:pt idx="33">
                  <c:v>594.70000000000005</c:v>
                </c:pt>
                <c:pt idx="34">
                  <c:v>599.4</c:v>
                </c:pt>
                <c:pt idx="35">
                  <c:v>604.1</c:v>
                </c:pt>
                <c:pt idx="36">
                  <c:v>608.9</c:v>
                </c:pt>
                <c:pt idx="37">
                  <c:v>613.6</c:v>
                </c:pt>
                <c:pt idx="38">
                  <c:v>618.4</c:v>
                </c:pt>
                <c:pt idx="39">
                  <c:v>623.1</c:v>
                </c:pt>
                <c:pt idx="40">
                  <c:v>627.79999999999995</c:v>
                </c:pt>
                <c:pt idx="41">
                  <c:v>632.6</c:v>
                </c:pt>
                <c:pt idx="42">
                  <c:v>637.29999999999995</c:v>
                </c:pt>
                <c:pt idx="43">
                  <c:v>642.1</c:v>
                </c:pt>
                <c:pt idx="44">
                  <c:v>646.79999999999995</c:v>
                </c:pt>
                <c:pt idx="45">
                  <c:v>651.5</c:v>
                </c:pt>
                <c:pt idx="46">
                  <c:v>656.3</c:v>
                </c:pt>
                <c:pt idx="47">
                  <c:v>661</c:v>
                </c:pt>
                <c:pt idx="48">
                  <c:v>665.8</c:v>
                </c:pt>
                <c:pt idx="49">
                  <c:v>670.5</c:v>
                </c:pt>
                <c:pt idx="50">
                  <c:v>675.2</c:v>
                </c:pt>
                <c:pt idx="51">
                  <c:v>680</c:v>
                </c:pt>
                <c:pt idx="52">
                  <c:v>684.7</c:v>
                </c:pt>
                <c:pt idx="53">
                  <c:v>689.5</c:v>
                </c:pt>
                <c:pt idx="54">
                  <c:v>694.2</c:v>
                </c:pt>
                <c:pt idx="55">
                  <c:v>698.9</c:v>
                </c:pt>
                <c:pt idx="56">
                  <c:v>703.7</c:v>
                </c:pt>
                <c:pt idx="57">
                  <c:v>708.4</c:v>
                </c:pt>
                <c:pt idx="58">
                  <c:v>713.2</c:v>
                </c:pt>
                <c:pt idx="59">
                  <c:v>717.9</c:v>
                </c:pt>
              </c:numCache>
            </c:numRef>
          </c:xVal>
          <c:yVal>
            <c:numRef>
              <c:f>Fluorescence!$C$7:$BJ$7</c:f>
              <c:numCache>
                <c:formatCode>General</c:formatCode>
                <c:ptCount val="60"/>
                <c:pt idx="0">
                  <c:v>1905.0675112966401</c:v>
                </c:pt>
                <c:pt idx="1">
                  <c:v>1602.1372010156299</c:v>
                </c:pt>
                <c:pt idx="2">
                  <c:v>1331.9859293368299</c:v>
                </c:pt>
                <c:pt idx="3">
                  <c:v>1240.9741859964699</c:v>
                </c:pt>
                <c:pt idx="4">
                  <c:v>1295.6947979515401</c:v>
                </c:pt>
                <c:pt idx="5">
                  <c:v>1353.0361113741001</c:v>
                </c:pt>
                <c:pt idx="6">
                  <c:v>1341.12180574085</c:v>
                </c:pt>
                <c:pt idx="7">
                  <c:v>1310.35159185781</c:v>
                </c:pt>
                <c:pt idx="8">
                  <c:v>1325.64132375092</c:v>
                </c:pt>
                <c:pt idx="9">
                  <c:v>1375.8960717820701</c:v>
                </c:pt>
                <c:pt idx="10">
                  <c:v>1394.09321168826</c:v>
                </c:pt>
                <c:pt idx="11">
                  <c:v>1358.8762525283</c:v>
                </c:pt>
                <c:pt idx="12">
                  <c:v>1311.7047570684699</c:v>
                </c:pt>
                <c:pt idx="13">
                  <c:v>1300.2058880234099</c:v>
                </c:pt>
                <c:pt idx="14">
                  <c:v>1323.23396479752</c:v>
                </c:pt>
                <c:pt idx="15">
                  <c:v>1349.52512630718</c:v>
                </c:pt>
                <c:pt idx="16">
                  <c:v>1338.0788036321401</c:v>
                </c:pt>
                <c:pt idx="17">
                  <c:v>1280.8615604424001</c:v>
                </c:pt>
                <c:pt idx="18">
                  <c:v>1203.69209794724</c:v>
                </c:pt>
                <c:pt idx="19">
                  <c:v>1135.11181391746</c:v>
                </c:pt>
                <c:pt idx="20">
                  <c:v>1097.04149675087</c:v>
                </c:pt>
                <c:pt idx="21">
                  <c:v>1075.21963678616</c:v>
                </c:pt>
                <c:pt idx="22">
                  <c:v>1032.5032517106299</c:v>
                </c:pt>
                <c:pt idx="23">
                  <c:v>966.53828979644697</c:v>
                </c:pt>
                <c:pt idx="24">
                  <c:v>887.36533975986697</c:v>
                </c:pt>
                <c:pt idx="25">
                  <c:v>823.585335456385</c:v>
                </c:pt>
                <c:pt idx="26">
                  <c:v>785.04962516676198</c:v>
                </c:pt>
                <c:pt idx="27">
                  <c:v>769.12905710719804</c:v>
                </c:pt>
                <c:pt idx="28">
                  <c:v>770.15276842965898</c:v>
                </c:pt>
                <c:pt idx="29">
                  <c:v>758.112029952233</c:v>
                </c:pt>
                <c:pt idx="30">
                  <c:v>717.47834229891998</c:v>
                </c:pt>
                <c:pt idx="31">
                  <c:v>658.78976632095203</c:v>
                </c:pt>
                <c:pt idx="32">
                  <c:v>598.20971467917695</c:v>
                </c:pt>
                <c:pt idx="33">
                  <c:v>558.248953823644</c:v>
                </c:pt>
                <c:pt idx="34">
                  <c:v>538.25074923613295</c:v>
                </c:pt>
                <c:pt idx="35">
                  <c:v>531.42440762577098</c:v>
                </c:pt>
                <c:pt idx="36">
                  <c:v>530.36774540603403</c:v>
                </c:pt>
                <c:pt idx="37">
                  <c:v>526.50276283513404</c:v>
                </c:pt>
                <c:pt idx="38">
                  <c:v>521.36807160993305</c:v>
                </c:pt>
                <c:pt idx="39">
                  <c:v>515.93019752980194</c:v>
                </c:pt>
                <c:pt idx="40">
                  <c:v>511.659680681672</c:v>
                </c:pt>
                <c:pt idx="41">
                  <c:v>519.08700864999696</c:v>
                </c:pt>
                <c:pt idx="42">
                  <c:v>535.85204028058797</c:v>
                </c:pt>
                <c:pt idx="43">
                  <c:v>560.46011016912598</c:v>
                </c:pt>
                <c:pt idx="44">
                  <c:v>600.11853767698096</c:v>
                </c:pt>
                <c:pt idx="45">
                  <c:v>652.25945517923901</c:v>
                </c:pt>
                <c:pt idx="46">
                  <c:v>699.52691741619003</c:v>
                </c:pt>
                <c:pt idx="47">
                  <c:v>729.99209020097101</c:v>
                </c:pt>
                <c:pt idx="48">
                  <c:v>736.74730645091995</c:v>
                </c:pt>
                <c:pt idx="49">
                  <c:v>711.43550802599304</c:v>
                </c:pt>
                <c:pt idx="50">
                  <c:v>660.40673925205499</c:v>
                </c:pt>
                <c:pt idx="51">
                  <c:v>602.14544820759897</c:v>
                </c:pt>
                <c:pt idx="52">
                  <c:v>550.22780995825497</c:v>
                </c:pt>
                <c:pt idx="53">
                  <c:v>503.96397555622502</c:v>
                </c:pt>
                <c:pt idx="54">
                  <c:v>466.08856995309202</c:v>
                </c:pt>
                <c:pt idx="55">
                  <c:v>428.813428583725</c:v>
                </c:pt>
                <c:pt idx="56">
                  <c:v>399.41597366269298</c:v>
                </c:pt>
                <c:pt idx="57">
                  <c:v>373.47724146834798</c:v>
                </c:pt>
                <c:pt idx="58">
                  <c:v>344.05504497138099</c:v>
                </c:pt>
                <c:pt idx="59">
                  <c:v>311.108258381031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CAEB-4E1D-9380-F351E6DA8676}"/>
            </c:ext>
          </c:extLst>
        </c:ser>
        <c:ser>
          <c:idx val="4"/>
          <c:order val="4"/>
          <c:tx>
            <c:strRef>
              <c:f>Fluorescence!$B$4</c:f>
              <c:strCache>
                <c:ptCount val="1"/>
                <c:pt idx="0">
                  <c:v>CGH5_6(B)</c:v>
                </c:pt>
              </c:strCache>
            </c:strRef>
          </c:tx>
          <c:spPr>
            <a:ln w="25400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xVal>
            <c:numRef>
              <c:f>Fluorescence!$C$1:$BJ$1</c:f>
              <c:numCache>
                <c:formatCode>General</c:formatCode>
                <c:ptCount val="60"/>
                <c:pt idx="0">
                  <c:v>438.2</c:v>
                </c:pt>
                <c:pt idx="1">
                  <c:v>443</c:v>
                </c:pt>
                <c:pt idx="2">
                  <c:v>447.7</c:v>
                </c:pt>
                <c:pt idx="3">
                  <c:v>452.5</c:v>
                </c:pt>
                <c:pt idx="4">
                  <c:v>457.2</c:v>
                </c:pt>
                <c:pt idx="5">
                  <c:v>461.9</c:v>
                </c:pt>
                <c:pt idx="6">
                  <c:v>466.7</c:v>
                </c:pt>
                <c:pt idx="7">
                  <c:v>471.4</c:v>
                </c:pt>
                <c:pt idx="8">
                  <c:v>476.2</c:v>
                </c:pt>
                <c:pt idx="9">
                  <c:v>480.9</c:v>
                </c:pt>
                <c:pt idx="10">
                  <c:v>485.6</c:v>
                </c:pt>
                <c:pt idx="11">
                  <c:v>490.4</c:v>
                </c:pt>
                <c:pt idx="12">
                  <c:v>495.1</c:v>
                </c:pt>
                <c:pt idx="13">
                  <c:v>499.9</c:v>
                </c:pt>
                <c:pt idx="14">
                  <c:v>504.6</c:v>
                </c:pt>
                <c:pt idx="15">
                  <c:v>509.3</c:v>
                </c:pt>
                <c:pt idx="16">
                  <c:v>514.1</c:v>
                </c:pt>
                <c:pt idx="17">
                  <c:v>518.79999999999995</c:v>
                </c:pt>
                <c:pt idx="18">
                  <c:v>523.6</c:v>
                </c:pt>
                <c:pt idx="19">
                  <c:v>528.29999999999995</c:v>
                </c:pt>
                <c:pt idx="20">
                  <c:v>533</c:v>
                </c:pt>
                <c:pt idx="21">
                  <c:v>537.79999999999995</c:v>
                </c:pt>
                <c:pt idx="22">
                  <c:v>542.5</c:v>
                </c:pt>
                <c:pt idx="23">
                  <c:v>547.29999999999995</c:v>
                </c:pt>
                <c:pt idx="24">
                  <c:v>552</c:v>
                </c:pt>
                <c:pt idx="25">
                  <c:v>556.70000000000005</c:v>
                </c:pt>
                <c:pt idx="26">
                  <c:v>561.5</c:v>
                </c:pt>
                <c:pt idx="27">
                  <c:v>566.20000000000005</c:v>
                </c:pt>
                <c:pt idx="28">
                  <c:v>571</c:v>
                </c:pt>
                <c:pt idx="29">
                  <c:v>575.70000000000005</c:v>
                </c:pt>
                <c:pt idx="30">
                  <c:v>580.4</c:v>
                </c:pt>
                <c:pt idx="31">
                  <c:v>585.20000000000005</c:v>
                </c:pt>
                <c:pt idx="32">
                  <c:v>589.9</c:v>
                </c:pt>
                <c:pt idx="33">
                  <c:v>594.70000000000005</c:v>
                </c:pt>
                <c:pt idx="34">
                  <c:v>599.4</c:v>
                </c:pt>
                <c:pt idx="35">
                  <c:v>604.1</c:v>
                </c:pt>
                <c:pt idx="36">
                  <c:v>608.9</c:v>
                </c:pt>
                <c:pt idx="37">
                  <c:v>613.6</c:v>
                </c:pt>
                <c:pt idx="38">
                  <c:v>618.4</c:v>
                </c:pt>
                <c:pt idx="39">
                  <c:v>623.1</c:v>
                </c:pt>
                <c:pt idx="40">
                  <c:v>627.79999999999995</c:v>
                </c:pt>
                <c:pt idx="41">
                  <c:v>632.6</c:v>
                </c:pt>
                <c:pt idx="42">
                  <c:v>637.29999999999995</c:v>
                </c:pt>
                <c:pt idx="43">
                  <c:v>642.1</c:v>
                </c:pt>
                <c:pt idx="44">
                  <c:v>646.79999999999995</c:v>
                </c:pt>
                <c:pt idx="45">
                  <c:v>651.5</c:v>
                </c:pt>
                <c:pt idx="46">
                  <c:v>656.3</c:v>
                </c:pt>
                <c:pt idx="47">
                  <c:v>661</c:v>
                </c:pt>
                <c:pt idx="48">
                  <c:v>665.8</c:v>
                </c:pt>
                <c:pt idx="49">
                  <c:v>670.5</c:v>
                </c:pt>
                <c:pt idx="50">
                  <c:v>675.2</c:v>
                </c:pt>
                <c:pt idx="51">
                  <c:v>680</c:v>
                </c:pt>
                <c:pt idx="52">
                  <c:v>684.7</c:v>
                </c:pt>
                <c:pt idx="53">
                  <c:v>689.5</c:v>
                </c:pt>
                <c:pt idx="54">
                  <c:v>694.2</c:v>
                </c:pt>
                <c:pt idx="55">
                  <c:v>698.9</c:v>
                </c:pt>
                <c:pt idx="56">
                  <c:v>703.7</c:v>
                </c:pt>
                <c:pt idx="57">
                  <c:v>708.4</c:v>
                </c:pt>
                <c:pt idx="58">
                  <c:v>713.2</c:v>
                </c:pt>
                <c:pt idx="59">
                  <c:v>717.9</c:v>
                </c:pt>
              </c:numCache>
            </c:numRef>
          </c:xVal>
          <c:yVal>
            <c:numRef>
              <c:f>Fluorescence!$C$4:$BJ$4</c:f>
              <c:numCache>
                <c:formatCode>General</c:formatCode>
                <c:ptCount val="60"/>
                <c:pt idx="0">
                  <c:v>4370.9543527979604</c:v>
                </c:pt>
                <c:pt idx="1">
                  <c:v>3471.16245662855</c:v>
                </c:pt>
                <c:pt idx="2">
                  <c:v>2710.0033149267401</c:v>
                </c:pt>
                <c:pt idx="3">
                  <c:v>2339.87292664898</c:v>
                </c:pt>
                <c:pt idx="4">
                  <c:v>2209.6910717857299</c:v>
                </c:pt>
                <c:pt idx="5">
                  <c:v>2088.6887812513501</c:v>
                </c:pt>
                <c:pt idx="6">
                  <c:v>1958.3948893430099</c:v>
                </c:pt>
                <c:pt idx="7">
                  <c:v>1899.21561546155</c:v>
                </c:pt>
                <c:pt idx="8">
                  <c:v>1927.0308169920399</c:v>
                </c:pt>
                <c:pt idx="9">
                  <c:v>1952.67833818862</c:v>
                </c:pt>
                <c:pt idx="10">
                  <c:v>1905.62094004087</c:v>
                </c:pt>
                <c:pt idx="11">
                  <c:v>1815.50266446368</c:v>
                </c:pt>
                <c:pt idx="12">
                  <c:v>1762.4288847341199</c:v>
                </c:pt>
                <c:pt idx="13">
                  <c:v>1773.7863881038299</c:v>
                </c:pt>
                <c:pt idx="14">
                  <c:v>1822.55581286143</c:v>
                </c:pt>
                <c:pt idx="15">
                  <c:v>1831.7212983173199</c:v>
                </c:pt>
                <c:pt idx="16">
                  <c:v>1779.2701343536701</c:v>
                </c:pt>
                <c:pt idx="17">
                  <c:v>1680.01421366147</c:v>
                </c:pt>
                <c:pt idx="18">
                  <c:v>1583.0590260446099</c:v>
                </c:pt>
                <c:pt idx="19">
                  <c:v>1513.43838514718</c:v>
                </c:pt>
                <c:pt idx="20">
                  <c:v>1478.5733231879699</c:v>
                </c:pt>
                <c:pt idx="21">
                  <c:v>1429.60078003392</c:v>
                </c:pt>
                <c:pt idx="22">
                  <c:v>1340.2146649854301</c:v>
                </c:pt>
                <c:pt idx="23">
                  <c:v>1228.5903161007</c:v>
                </c:pt>
                <c:pt idx="24">
                  <c:v>1124.1376503326201</c:v>
                </c:pt>
                <c:pt idx="25">
                  <c:v>1051.6897134658</c:v>
                </c:pt>
                <c:pt idx="26">
                  <c:v>1015.25081351363</c:v>
                </c:pt>
                <c:pt idx="27">
                  <c:v>1010.31834340624</c:v>
                </c:pt>
                <c:pt idx="28">
                  <c:v>1004.23832862298</c:v>
                </c:pt>
                <c:pt idx="29">
                  <c:v>974.73026305491203</c:v>
                </c:pt>
                <c:pt idx="30">
                  <c:v>906.14494108439396</c:v>
                </c:pt>
                <c:pt idx="31">
                  <c:v>823.82948476020601</c:v>
                </c:pt>
                <c:pt idx="32">
                  <c:v>755.05748597765296</c:v>
                </c:pt>
                <c:pt idx="33">
                  <c:v>709.69920692204005</c:v>
                </c:pt>
                <c:pt idx="34">
                  <c:v>691.56591764859502</c:v>
                </c:pt>
                <c:pt idx="35">
                  <c:v>686.90713161442</c:v>
                </c:pt>
                <c:pt idx="36">
                  <c:v>680.56350971781296</c:v>
                </c:pt>
                <c:pt idx="37">
                  <c:v>670.93093264924698</c:v>
                </c:pt>
                <c:pt idx="38">
                  <c:v>658.82271837906001</c:v>
                </c:pt>
                <c:pt idx="39">
                  <c:v>648.43416496369503</c:v>
                </c:pt>
                <c:pt idx="40">
                  <c:v>651.08026696812794</c:v>
                </c:pt>
                <c:pt idx="41">
                  <c:v>670.09831731814404</c:v>
                </c:pt>
                <c:pt idx="42">
                  <c:v>704.36116700725995</c:v>
                </c:pt>
                <c:pt idx="43">
                  <c:v>760.68353406669803</c:v>
                </c:pt>
                <c:pt idx="44">
                  <c:v>845.30901691377801</c:v>
                </c:pt>
                <c:pt idx="45">
                  <c:v>949.69527892517203</c:v>
                </c:pt>
                <c:pt idx="46">
                  <c:v>1050.5175216313701</c:v>
                </c:pt>
                <c:pt idx="47">
                  <c:v>1124.74201747902</c:v>
                </c:pt>
                <c:pt idx="48">
                  <c:v>1156.2372998826099</c:v>
                </c:pt>
                <c:pt idx="49">
                  <c:v>1133.41053871907</c:v>
                </c:pt>
                <c:pt idx="50">
                  <c:v>1068.93339971303</c:v>
                </c:pt>
                <c:pt idx="51">
                  <c:v>988.14140093047604</c:v>
                </c:pt>
                <c:pt idx="52">
                  <c:v>909.12045393277799</c:v>
                </c:pt>
                <c:pt idx="53">
                  <c:v>835.74981868776695</c:v>
                </c:pt>
                <c:pt idx="54">
                  <c:v>779.53002043567403</c:v>
                </c:pt>
                <c:pt idx="55">
                  <c:v>722.41071090047296</c:v>
                </c:pt>
                <c:pt idx="56">
                  <c:v>669.41163615809501</c:v>
                </c:pt>
                <c:pt idx="57">
                  <c:v>619.39073351015304</c:v>
                </c:pt>
                <c:pt idx="58">
                  <c:v>565.99103265359599</c:v>
                </c:pt>
                <c:pt idx="59">
                  <c:v>507.441541806166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CAEB-4E1D-9380-F351E6DA8676}"/>
            </c:ext>
          </c:extLst>
        </c:ser>
        <c:ser>
          <c:idx val="5"/>
          <c:order val="5"/>
          <c:tx>
            <c:strRef>
              <c:f>Fluorescence!$B$8</c:f>
              <c:strCache>
                <c:ptCount val="1"/>
                <c:pt idx="0">
                  <c:v>CGH5_6(A)</c:v>
                </c:pt>
              </c:strCache>
            </c:strRef>
          </c:tx>
          <c:spPr>
            <a:ln w="25400" cap="rnd">
              <a:solidFill>
                <a:srgbClr val="7030A0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Fluorescence!$C$1:$BJ$1</c:f>
              <c:numCache>
                <c:formatCode>General</c:formatCode>
                <c:ptCount val="60"/>
                <c:pt idx="0">
                  <c:v>438.2</c:v>
                </c:pt>
                <c:pt idx="1">
                  <c:v>443</c:v>
                </c:pt>
                <c:pt idx="2">
                  <c:v>447.7</c:v>
                </c:pt>
                <c:pt idx="3">
                  <c:v>452.5</c:v>
                </c:pt>
                <c:pt idx="4">
                  <c:v>457.2</c:v>
                </c:pt>
                <c:pt idx="5">
                  <c:v>461.9</c:v>
                </c:pt>
                <c:pt idx="6">
                  <c:v>466.7</c:v>
                </c:pt>
                <c:pt idx="7">
                  <c:v>471.4</c:v>
                </c:pt>
                <c:pt idx="8">
                  <c:v>476.2</c:v>
                </c:pt>
                <c:pt idx="9">
                  <c:v>480.9</c:v>
                </c:pt>
                <c:pt idx="10">
                  <c:v>485.6</c:v>
                </c:pt>
                <c:pt idx="11">
                  <c:v>490.4</c:v>
                </c:pt>
                <c:pt idx="12">
                  <c:v>495.1</c:v>
                </c:pt>
                <c:pt idx="13">
                  <c:v>499.9</c:v>
                </c:pt>
                <c:pt idx="14">
                  <c:v>504.6</c:v>
                </c:pt>
                <c:pt idx="15">
                  <c:v>509.3</c:v>
                </c:pt>
                <c:pt idx="16">
                  <c:v>514.1</c:v>
                </c:pt>
                <c:pt idx="17">
                  <c:v>518.79999999999995</c:v>
                </c:pt>
                <c:pt idx="18">
                  <c:v>523.6</c:v>
                </c:pt>
                <c:pt idx="19">
                  <c:v>528.29999999999995</c:v>
                </c:pt>
                <c:pt idx="20">
                  <c:v>533</c:v>
                </c:pt>
                <c:pt idx="21">
                  <c:v>537.79999999999995</c:v>
                </c:pt>
                <c:pt idx="22">
                  <c:v>542.5</c:v>
                </c:pt>
                <c:pt idx="23">
                  <c:v>547.29999999999995</c:v>
                </c:pt>
                <c:pt idx="24">
                  <c:v>552</c:v>
                </c:pt>
                <c:pt idx="25">
                  <c:v>556.70000000000005</c:v>
                </c:pt>
                <c:pt idx="26">
                  <c:v>561.5</c:v>
                </c:pt>
                <c:pt idx="27">
                  <c:v>566.20000000000005</c:v>
                </c:pt>
                <c:pt idx="28">
                  <c:v>571</c:v>
                </c:pt>
                <c:pt idx="29">
                  <c:v>575.70000000000005</c:v>
                </c:pt>
                <c:pt idx="30">
                  <c:v>580.4</c:v>
                </c:pt>
                <c:pt idx="31">
                  <c:v>585.20000000000005</c:v>
                </c:pt>
                <c:pt idx="32">
                  <c:v>589.9</c:v>
                </c:pt>
                <c:pt idx="33">
                  <c:v>594.70000000000005</c:v>
                </c:pt>
                <c:pt idx="34">
                  <c:v>599.4</c:v>
                </c:pt>
                <c:pt idx="35">
                  <c:v>604.1</c:v>
                </c:pt>
                <c:pt idx="36">
                  <c:v>608.9</c:v>
                </c:pt>
                <c:pt idx="37">
                  <c:v>613.6</c:v>
                </c:pt>
                <c:pt idx="38">
                  <c:v>618.4</c:v>
                </c:pt>
                <c:pt idx="39">
                  <c:v>623.1</c:v>
                </c:pt>
                <c:pt idx="40">
                  <c:v>627.79999999999995</c:v>
                </c:pt>
                <c:pt idx="41">
                  <c:v>632.6</c:v>
                </c:pt>
                <c:pt idx="42">
                  <c:v>637.29999999999995</c:v>
                </c:pt>
                <c:pt idx="43">
                  <c:v>642.1</c:v>
                </c:pt>
                <c:pt idx="44">
                  <c:v>646.79999999999995</c:v>
                </c:pt>
                <c:pt idx="45">
                  <c:v>651.5</c:v>
                </c:pt>
                <c:pt idx="46">
                  <c:v>656.3</c:v>
                </c:pt>
                <c:pt idx="47">
                  <c:v>661</c:v>
                </c:pt>
                <c:pt idx="48">
                  <c:v>665.8</c:v>
                </c:pt>
                <c:pt idx="49">
                  <c:v>670.5</c:v>
                </c:pt>
                <c:pt idx="50">
                  <c:v>675.2</c:v>
                </c:pt>
                <c:pt idx="51">
                  <c:v>680</c:v>
                </c:pt>
                <c:pt idx="52">
                  <c:v>684.7</c:v>
                </c:pt>
                <c:pt idx="53">
                  <c:v>689.5</c:v>
                </c:pt>
                <c:pt idx="54">
                  <c:v>694.2</c:v>
                </c:pt>
                <c:pt idx="55">
                  <c:v>698.9</c:v>
                </c:pt>
                <c:pt idx="56">
                  <c:v>703.7</c:v>
                </c:pt>
                <c:pt idx="57">
                  <c:v>708.4</c:v>
                </c:pt>
                <c:pt idx="58">
                  <c:v>713.2</c:v>
                </c:pt>
                <c:pt idx="59">
                  <c:v>717.9</c:v>
                </c:pt>
              </c:numCache>
            </c:numRef>
          </c:xVal>
          <c:yVal>
            <c:numRef>
              <c:f>Fluorescence!$C$8:$BJ$8</c:f>
              <c:numCache>
                <c:formatCode>General</c:formatCode>
                <c:ptCount val="60"/>
                <c:pt idx="0">
                  <c:v>3993.3616030245698</c:v>
                </c:pt>
                <c:pt idx="1">
                  <c:v>3142.6102709514898</c:v>
                </c:pt>
                <c:pt idx="2">
                  <c:v>2448.1939332073098</c:v>
                </c:pt>
                <c:pt idx="3">
                  <c:v>2140.6059096828399</c:v>
                </c:pt>
                <c:pt idx="4">
                  <c:v>2078.3613887838601</c:v>
                </c:pt>
                <c:pt idx="5">
                  <c:v>2036.2775383322801</c:v>
                </c:pt>
                <c:pt idx="6">
                  <c:v>1979.5837765175399</c:v>
                </c:pt>
                <c:pt idx="7">
                  <c:v>1973.69404746902</c:v>
                </c:pt>
                <c:pt idx="8">
                  <c:v>2039.41940600715</c:v>
                </c:pt>
                <c:pt idx="9">
                  <c:v>2090.7500550304499</c:v>
                </c:pt>
                <c:pt idx="10">
                  <c:v>2056.9396286494498</c:v>
                </c:pt>
                <c:pt idx="11">
                  <c:v>1972.90104095778</c:v>
                </c:pt>
                <c:pt idx="12">
                  <c:v>1928.6102827137099</c:v>
                </c:pt>
                <c:pt idx="13">
                  <c:v>1954.99126570048</c:v>
                </c:pt>
                <c:pt idx="14">
                  <c:v>2021.3019852972</c:v>
                </c:pt>
                <c:pt idx="15">
                  <c:v>2041.40377147658</c:v>
                </c:pt>
                <c:pt idx="16">
                  <c:v>1990.3931955471501</c:v>
                </c:pt>
                <c:pt idx="17">
                  <c:v>1886.51606133165</c:v>
                </c:pt>
                <c:pt idx="18">
                  <c:v>1783.72892333543</c:v>
                </c:pt>
                <c:pt idx="19">
                  <c:v>1711.29778365889</c:v>
                </c:pt>
                <c:pt idx="20">
                  <c:v>1676.65487502625</c:v>
                </c:pt>
                <c:pt idx="21">
                  <c:v>1624.89272253728</c:v>
                </c:pt>
                <c:pt idx="22">
                  <c:v>1528.2203444654399</c:v>
                </c:pt>
                <c:pt idx="23">
                  <c:v>1406.1891543793399</c:v>
                </c:pt>
                <c:pt idx="24">
                  <c:v>1292.29482797731</c:v>
                </c:pt>
                <c:pt idx="25">
                  <c:v>1213.1779189245899</c:v>
                </c:pt>
                <c:pt idx="26">
                  <c:v>1175.56419911784</c:v>
                </c:pt>
                <c:pt idx="27">
                  <c:v>1172.4320520899</c:v>
                </c:pt>
                <c:pt idx="28">
                  <c:v>1167.61881957572</c:v>
                </c:pt>
                <c:pt idx="29">
                  <c:v>1134.76828649443</c:v>
                </c:pt>
                <c:pt idx="30">
                  <c:v>1057.0131459777299</c:v>
                </c:pt>
                <c:pt idx="31">
                  <c:v>961.807058181054</c:v>
                </c:pt>
                <c:pt idx="32">
                  <c:v>882.10292375551205</c:v>
                </c:pt>
                <c:pt idx="33">
                  <c:v>829.20448813274402</c:v>
                </c:pt>
                <c:pt idx="34">
                  <c:v>806.12065700482697</c:v>
                </c:pt>
                <c:pt idx="35">
                  <c:v>798.69659063222105</c:v>
                </c:pt>
                <c:pt idx="36">
                  <c:v>787.61922033186397</c:v>
                </c:pt>
                <c:pt idx="37">
                  <c:v>770.470084436045</c:v>
                </c:pt>
                <c:pt idx="38">
                  <c:v>748.54885444234299</c:v>
                </c:pt>
                <c:pt idx="39">
                  <c:v>730.53872295736198</c:v>
                </c:pt>
                <c:pt idx="40">
                  <c:v>724.50983154799599</c:v>
                </c:pt>
                <c:pt idx="41">
                  <c:v>736.19149758454205</c:v>
                </c:pt>
                <c:pt idx="42">
                  <c:v>765.38651711825105</c:v>
                </c:pt>
                <c:pt idx="43">
                  <c:v>816.663261499687</c:v>
                </c:pt>
                <c:pt idx="44">
                  <c:v>896.03340894770201</c:v>
                </c:pt>
                <c:pt idx="45">
                  <c:v>995.998424700692</c:v>
                </c:pt>
                <c:pt idx="46">
                  <c:v>1089.96242386053</c:v>
                </c:pt>
                <c:pt idx="47">
                  <c:v>1157.6748867884901</c:v>
                </c:pt>
                <c:pt idx="48">
                  <c:v>1181.4901524889799</c:v>
                </c:pt>
                <c:pt idx="49">
                  <c:v>1153.7684755303501</c:v>
                </c:pt>
                <c:pt idx="50">
                  <c:v>1084.9711405167</c:v>
                </c:pt>
                <c:pt idx="51">
                  <c:v>1001.4655358118</c:v>
                </c:pt>
                <c:pt idx="52">
                  <c:v>921.39357025834897</c:v>
                </c:pt>
                <c:pt idx="53">
                  <c:v>847.55371392564598</c:v>
                </c:pt>
                <c:pt idx="54">
                  <c:v>791.041003150596</c:v>
                </c:pt>
                <c:pt idx="55">
                  <c:v>733.95970762444995</c:v>
                </c:pt>
                <c:pt idx="56">
                  <c:v>682.13317958411994</c:v>
                </c:pt>
                <c:pt idx="57">
                  <c:v>631.39440873766205</c:v>
                </c:pt>
                <c:pt idx="58">
                  <c:v>577.11266372610805</c:v>
                </c:pt>
                <c:pt idx="59">
                  <c:v>517.993485402226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CAEB-4E1D-9380-F351E6DA8676}"/>
            </c:ext>
          </c:extLst>
        </c:ser>
        <c:ser>
          <c:idx val="6"/>
          <c:order val="6"/>
          <c:tx>
            <c:strRef>
              <c:f>Fluorescence!$B$5</c:f>
              <c:strCache>
                <c:ptCount val="1"/>
                <c:pt idx="0">
                  <c:v>CGH5_7(B)</c:v>
                </c:pt>
              </c:strCache>
            </c:strRef>
          </c:tx>
          <c:spPr>
            <a:ln w="2540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Fluorescence!$C$1:$BJ$1</c:f>
              <c:numCache>
                <c:formatCode>General</c:formatCode>
                <c:ptCount val="60"/>
                <c:pt idx="0">
                  <c:v>438.2</c:v>
                </c:pt>
                <c:pt idx="1">
                  <c:v>443</c:v>
                </c:pt>
                <c:pt idx="2">
                  <c:v>447.7</c:v>
                </c:pt>
                <c:pt idx="3">
                  <c:v>452.5</c:v>
                </c:pt>
                <c:pt idx="4">
                  <c:v>457.2</c:v>
                </c:pt>
                <c:pt idx="5">
                  <c:v>461.9</c:v>
                </c:pt>
                <c:pt idx="6">
                  <c:v>466.7</c:v>
                </c:pt>
                <c:pt idx="7">
                  <c:v>471.4</c:v>
                </c:pt>
                <c:pt idx="8">
                  <c:v>476.2</c:v>
                </c:pt>
                <c:pt idx="9">
                  <c:v>480.9</c:v>
                </c:pt>
                <c:pt idx="10">
                  <c:v>485.6</c:v>
                </c:pt>
                <c:pt idx="11">
                  <c:v>490.4</c:v>
                </c:pt>
                <c:pt idx="12">
                  <c:v>495.1</c:v>
                </c:pt>
                <c:pt idx="13">
                  <c:v>499.9</c:v>
                </c:pt>
                <c:pt idx="14">
                  <c:v>504.6</c:v>
                </c:pt>
                <c:pt idx="15">
                  <c:v>509.3</c:v>
                </c:pt>
                <c:pt idx="16">
                  <c:v>514.1</c:v>
                </c:pt>
                <c:pt idx="17">
                  <c:v>518.79999999999995</c:v>
                </c:pt>
                <c:pt idx="18">
                  <c:v>523.6</c:v>
                </c:pt>
                <c:pt idx="19">
                  <c:v>528.29999999999995</c:v>
                </c:pt>
                <c:pt idx="20">
                  <c:v>533</c:v>
                </c:pt>
                <c:pt idx="21">
                  <c:v>537.79999999999995</c:v>
                </c:pt>
                <c:pt idx="22">
                  <c:v>542.5</c:v>
                </c:pt>
                <c:pt idx="23">
                  <c:v>547.29999999999995</c:v>
                </c:pt>
                <c:pt idx="24">
                  <c:v>552</c:v>
                </c:pt>
                <c:pt idx="25">
                  <c:v>556.70000000000005</c:v>
                </c:pt>
                <c:pt idx="26">
                  <c:v>561.5</c:v>
                </c:pt>
                <c:pt idx="27">
                  <c:v>566.20000000000005</c:v>
                </c:pt>
                <c:pt idx="28">
                  <c:v>571</c:v>
                </c:pt>
                <c:pt idx="29">
                  <c:v>575.70000000000005</c:v>
                </c:pt>
                <c:pt idx="30">
                  <c:v>580.4</c:v>
                </c:pt>
                <c:pt idx="31">
                  <c:v>585.20000000000005</c:v>
                </c:pt>
                <c:pt idx="32">
                  <c:v>589.9</c:v>
                </c:pt>
                <c:pt idx="33">
                  <c:v>594.70000000000005</c:v>
                </c:pt>
                <c:pt idx="34">
                  <c:v>599.4</c:v>
                </c:pt>
                <c:pt idx="35">
                  <c:v>604.1</c:v>
                </c:pt>
                <c:pt idx="36">
                  <c:v>608.9</c:v>
                </c:pt>
                <c:pt idx="37">
                  <c:v>613.6</c:v>
                </c:pt>
                <c:pt idx="38">
                  <c:v>618.4</c:v>
                </c:pt>
                <c:pt idx="39">
                  <c:v>623.1</c:v>
                </c:pt>
                <c:pt idx="40">
                  <c:v>627.79999999999995</c:v>
                </c:pt>
                <c:pt idx="41">
                  <c:v>632.6</c:v>
                </c:pt>
                <c:pt idx="42">
                  <c:v>637.29999999999995</c:v>
                </c:pt>
                <c:pt idx="43">
                  <c:v>642.1</c:v>
                </c:pt>
                <c:pt idx="44">
                  <c:v>646.79999999999995</c:v>
                </c:pt>
                <c:pt idx="45">
                  <c:v>651.5</c:v>
                </c:pt>
                <c:pt idx="46">
                  <c:v>656.3</c:v>
                </c:pt>
                <c:pt idx="47">
                  <c:v>661</c:v>
                </c:pt>
                <c:pt idx="48">
                  <c:v>665.8</c:v>
                </c:pt>
                <c:pt idx="49">
                  <c:v>670.5</c:v>
                </c:pt>
                <c:pt idx="50">
                  <c:v>675.2</c:v>
                </c:pt>
                <c:pt idx="51">
                  <c:v>680</c:v>
                </c:pt>
                <c:pt idx="52">
                  <c:v>684.7</c:v>
                </c:pt>
                <c:pt idx="53">
                  <c:v>689.5</c:v>
                </c:pt>
                <c:pt idx="54">
                  <c:v>694.2</c:v>
                </c:pt>
                <c:pt idx="55">
                  <c:v>698.9</c:v>
                </c:pt>
                <c:pt idx="56">
                  <c:v>703.7</c:v>
                </c:pt>
                <c:pt idx="57">
                  <c:v>708.4</c:v>
                </c:pt>
                <c:pt idx="58">
                  <c:v>713.2</c:v>
                </c:pt>
                <c:pt idx="59">
                  <c:v>717.9</c:v>
                </c:pt>
              </c:numCache>
            </c:numRef>
          </c:xVal>
          <c:yVal>
            <c:numRef>
              <c:f>Fluorescence!$C$5:$BJ$5</c:f>
              <c:numCache>
                <c:formatCode>General</c:formatCode>
                <c:ptCount val="60"/>
                <c:pt idx="0">
                  <c:v>2366.8112570277799</c:v>
                </c:pt>
                <c:pt idx="1">
                  <c:v>2099.4112041621202</c:v>
                </c:pt>
                <c:pt idx="2">
                  <c:v>1838.2712284971101</c:v>
                </c:pt>
                <c:pt idx="3">
                  <c:v>1784.0586833934699</c:v>
                </c:pt>
                <c:pt idx="4">
                  <c:v>1920.65651925821</c:v>
                </c:pt>
                <c:pt idx="5">
                  <c:v>2050.1515565998202</c:v>
                </c:pt>
                <c:pt idx="6">
                  <c:v>2057.4004548124499</c:v>
                </c:pt>
                <c:pt idx="7">
                  <c:v>2005.94430897038</c:v>
                </c:pt>
                <c:pt idx="8">
                  <c:v>1998.9933414449999</c:v>
                </c:pt>
                <c:pt idx="9">
                  <c:v>2031.97416631703</c:v>
                </c:pt>
                <c:pt idx="10">
                  <c:v>2010.2318200889499</c:v>
                </c:pt>
                <c:pt idx="11">
                  <c:v>1918.5945363766</c:v>
                </c:pt>
                <c:pt idx="12">
                  <c:v>1812.1589720567299</c:v>
                </c:pt>
                <c:pt idx="13">
                  <c:v>1764.25874548964</c:v>
                </c:pt>
                <c:pt idx="14">
                  <c:v>1764.35242510699</c:v>
                </c:pt>
                <c:pt idx="15">
                  <c:v>1771.7438742972299</c:v>
                </c:pt>
                <c:pt idx="16">
                  <c:v>1727.38760929765</c:v>
                </c:pt>
                <c:pt idx="17">
                  <c:v>1625.0853075438399</c:v>
                </c:pt>
                <c:pt idx="18">
                  <c:v>1501.13107829152</c:v>
                </c:pt>
                <c:pt idx="19">
                  <c:v>1391.71121674918</c:v>
                </c:pt>
                <c:pt idx="20">
                  <c:v>1326.3262876562901</c:v>
                </c:pt>
                <c:pt idx="21">
                  <c:v>1281.6752647478399</c:v>
                </c:pt>
                <c:pt idx="22">
                  <c:v>1218.7187547201499</c:v>
                </c:pt>
                <c:pt idx="23">
                  <c:v>1130.18725769909</c:v>
                </c:pt>
                <c:pt idx="24">
                  <c:v>1027.23262398255</c:v>
                </c:pt>
                <c:pt idx="25">
                  <c:v>945.17609381555599</c:v>
                </c:pt>
                <c:pt idx="26">
                  <c:v>890.98705043215796</c:v>
                </c:pt>
                <c:pt idx="27">
                  <c:v>865.41851808341096</c:v>
                </c:pt>
                <c:pt idx="28">
                  <c:v>861.71960644457499</c:v>
                </c:pt>
                <c:pt idx="29">
                  <c:v>843.17217923974397</c:v>
                </c:pt>
                <c:pt idx="30">
                  <c:v>793.94703281027205</c:v>
                </c:pt>
                <c:pt idx="31">
                  <c:v>726.27318872199305</c:v>
                </c:pt>
                <c:pt idx="32">
                  <c:v>655.253538642276</c:v>
                </c:pt>
                <c:pt idx="33">
                  <c:v>606.911830997734</c:v>
                </c:pt>
                <c:pt idx="34">
                  <c:v>582.98728706889301</c:v>
                </c:pt>
                <c:pt idx="35">
                  <c:v>573.08989175127897</c:v>
                </c:pt>
                <c:pt idx="36">
                  <c:v>569.08957959217901</c:v>
                </c:pt>
                <c:pt idx="37">
                  <c:v>564.39727028614595</c:v>
                </c:pt>
                <c:pt idx="38">
                  <c:v>559.11323067886303</c:v>
                </c:pt>
                <c:pt idx="39">
                  <c:v>552.35286397583297</c:v>
                </c:pt>
                <c:pt idx="40">
                  <c:v>549.22860283628495</c:v>
                </c:pt>
                <c:pt idx="41">
                  <c:v>558.210778719475</c:v>
                </c:pt>
                <c:pt idx="42">
                  <c:v>578.18164554837495</c:v>
                </c:pt>
                <c:pt idx="43">
                  <c:v>607.90920785432695</c:v>
                </c:pt>
                <c:pt idx="44">
                  <c:v>657.27570613409603</c:v>
                </c:pt>
                <c:pt idx="45">
                  <c:v>721.30827137702204</c:v>
                </c:pt>
                <c:pt idx="46">
                  <c:v>779.11097256020798</c:v>
                </c:pt>
                <c:pt idx="47">
                  <c:v>822.52598808424705</c:v>
                </c:pt>
                <c:pt idx="48">
                  <c:v>838.03864898883796</c:v>
                </c:pt>
                <c:pt idx="49">
                  <c:v>812.07507006797005</c:v>
                </c:pt>
                <c:pt idx="50">
                  <c:v>754.48732231266104</c:v>
                </c:pt>
                <c:pt idx="51">
                  <c:v>689.53388604514498</c:v>
                </c:pt>
                <c:pt idx="52">
                  <c:v>629.44226651002998</c:v>
                </c:pt>
                <c:pt idx="53">
                  <c:v>574.47504069816102</c:v>
                </c:pt>
                <c:pt idx="54">
                  <c:v>531.00907191407202</c:v>
                </c:pt>
                <c:pt idx="55">
                  <c:v>486.70710917177098</c:v>
                </c:pt>
                <c:pt idx="56">
                  <c:v>450.76395569354798</c:v>
                </c:pt>
                <c:pt idx="57">
                  <c:v>419.59401527230102</c:v>
                </c:pt>
                <c:pt idx="58">
                  <c:v>384.95275656625</c:v>
                </c:pt>
                <c:pt idx="59">
                  <c:v>347.741632961315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CAEB-4E1D-9380-F351E6DA8676}"/>
            </c:ext>
          </c:extLst>
        </c:ser>
        <c:ser>
          <c:idx val="7"/>
          <c:order val="7"/>
          <c:tx>
            <c:strRef>
              <c:f>Fluorescence!$B$9</c:f>
              <c:strCache>
                <c:ptCount val="1"/>
                <c:pt idx="0">
                  <c:v>CGH5_7(A)</c:v>
                </c:pt>
              </c:strCache>
            </c:strRef>
          </c:tx>
          <c:spPr>
            <a:ln w="25400" cap="rnd">
              <a:solidFill>
                <a:srgbClr val="FFC000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Fluorescence!$C$1:$BJ$1</c:f>
              <c:numCache>
                <c:formatCode>General</c:formatCode>
                <c:ptCount val="60"/>
                <c:pt idx="0">
                  <c:v>438.2</c:v>
                </c:pt>
                <c:pt idx="1">
                  <c:v>443</c:v>
                </c:pt>
                <c:pt idx="2">
                  <c:v>447.7</c:v>
                </c:pt>
                <c:pt idx="3">
                  <c:v>452.5</c:v>
                </c:pt>
                <c:pt idx="4">
                  <c:v>457.2</c:v>
                </c:pt>
                <c:pt idx="5">
                  <c:v>461.9</c:v>
                </c:pt>
                <c:pt idx="6">
                  <c:v>466.7</c:v>
                </c:pt>
                <c:pt idx="7">
                  <c:v>471.4</c:v>
                </c:pt>
                <c:pt idx="8">
                  <c:v>476.2</c:v>
                </c:pt>
                <c:pt idx="9">
                  <c:v>480.9</c:v>
                </c:pt>
                <c:pt idx="10">
                  <c:v>485.6</c:v>
                </c:pt>
                <c:pt idx="11">
                  <c:v>490.4</c:v>
                </c:pt>
                <c:pt idx="12">
                  <c:v>495.1</c:v>
                </c:pt>
                <c:pt idx="13">
                  <c:v>499.9</c:v>
                </c:pt>
                <c:pt idx="14">
                  <c:v>504.6</c:v>
                </c:pt>
                <c:pt idx="15">
                  <c:v>509.3</c:v>
                </c:pt>
                <c:pt idx="16">
                  <c:v>514.1</c:v>
                </c:pt>
                <c:pt idx="17">
                  <c:v>518.79999999999995</c:v>
                </c:pt>
                <c:pt idx="18">
                  <c:v>523.6</c:v>
                </c:pt>
                <c:pt idx="19">
                  <c:v>528.29999999999995</c:v>
                </c:pt>
                <c:pt idx="20">
                  <c:v>533</c:v>
                </c:pt>
                <c:pt idx="21">
                  <c:v>537.79999999999995</c:v>
                </c:pt>
                <c:pt idx="22">
                  <c:v>542.5</c:v>
                </c:pt>
                <c:pt idx="23">
                  <c:v>547.29999999999995</c:v>
                </c:pt>
                <c:pt idx="24">
                  <c:v>552</c:v>
                </c:pt>
                <c:pt idx="25">
                  <c:v>556.70000000000005</c:v>
                </c:pt>
                <c:pt idx="26">
                  <c:v>561.5</c:v>
                </c:pt>
                <c:pt idx="27">
                  <c:v>566.20000000000005</c:v>
                </c:pt>
                <c:pt idx="28">
                  <c:v>571</c:v>
                </c:pt>
                <c:pt idx="29">
                  <c:v>575.70000000000005</c:v>
                </c:pt>
                <c:pt idx="30">
                  <c:v>580.4</c:v>
                </c:pt>
                <c:pt idx="31">
                  <c:v>585.20000000000005</c:v>
                </c:pt>
                <c:pt idx="32">
                  <c:v>589.9</c:v>
                </c:pt>
                <c:pt idx="33">
                  <c:v>594.70000000000005</c:v>
                </c:pt>
                <c:pt idx="34">
                  <c:v>599.4</c:v>
                </c:pt>
                <c:pt idx="35">
                  <c:v>604.1</c:v>
                </c:pt>
                <c:pt idx="36">
                  <c:v>608.9</c:v>
                </c:pt>
                <c:pt idx="37">
                  <c:v>613.6</c:v>
                </c:pt>
                <c:pt idx="38">
                  <c:v>618.4</c:v>
                </c:pt>
                <c:pt idx="39">
                  <c:v>623.1</c:v>
                </c:pt>
                <c:pt idx="40">
                  <c:v>627.79999999999995</c:v>
                </c:pt>
                <c:pt idx="41">
                  <c:v>632.6</c:v>
                </c:pt>
                <c:pt idx="42">
                  <c:v>637.29999999999995</c:v>
                </c:pt>
                <c:pt idx="43">
                  <c:v>642.1</c:v>
                </c:pt>
                <c:pt idx="44">
                  <c:v>646.79999999999995</c:v>
                </c:pt>
                <c:pt idx="45">
                  <c:v>651.5</c:v>
                </c:pt>
                <c:pt idx="46">
                  <c:v>656.3</c:v>
                </c:pt>
                <c:pt idx="47">
                  <c:v>661</c:v>
                </c:pt>
                <c:pt idx="48">
                  <c:v>665.8</c:v>
                </c:pt>
                <c:pt idx="49">
                  <c:v>670.5</c:v>
                </c:pt>
                <c:pt idx="50">
                  <c:v>675.2</c:v>
                </c:pt>
                <c:pt idx="51">
                  <c:v>680</c:v>
                </c:pt>
                <c:pt idx="52">
                  <c:v>684.7</c:v>
                </c:pt>
                <c:pt idx="53">
                  <c:v>689.5</c:v>
                </c:pt>
                <c:pt idx="54">
                  <c:v>694.2</c:v>
                </c:pt>
                <c:pt idx="55">
                  <c:v>698.9</c:v>
                </c:pt>
                <c:pt idx="56">
                  <c:v>703.7</c:v>
                </c:pt>
                <c:pt idx="57">
                  <c:v>708.4</c:v>
                </c:pt>
                <c:pt idx="58">
                  <c:v>713.2</c:v>
                </c:pt>
                <c:pt idx="59">
                  <c:v>717.9</c:v>
                </c:pt>
              </c:numCache>
            </c:numRef>
          </c:xVal>
          <c:yVal>
            <c:numRef>
              <c:f>Fluorescence!$C$9:$BJ$9</c:f>
              <c:numCache>
                <c:formatCode>General</c:formatCode>
                <c:ptCount val="60"/>
                <c:pt idx="0">
                  <c:v>1835.6947160472</c:v>
                </c:pt>
                <c:pt idx="1">
                  <c:v>1603.92667786273</c:v>
                </c:pt>
                <c:pt idx="2">
                  <c:v>1428.06759800239</c:v>
                </c:pt>
                <c:pt idx="3">
                  <c:v>1450.49183718566</c:v>
                </c:pt>
                <c:pt idx="4">
                  <c:v>1634.21655102312</c:v>
                </c:pt>
                <c:pt idx="5">
                  <c:v>1806.8960772528401</c:v>
                </c:pt>
                <c:pt idx="6">
                  <c:v>1862.06665311354</c:v>
                </c:pt>
                <c:pt idx="7">
                  <c:v>1847.8096990321301</c:v>
                </c:pt>
                <c:pt idx="8">
                  <c:v>1856.76827418571</c:v>
                </c:pt>
                <c:pt idx="9">
                  <c:v>1881.8677288195499</c:v>
                </c:pt>
                <c:pt idx="10">
                  <c:v>1846.9147805718801</c:v>
                </c:pt>
                <c:pt idx="11">
                  <c:v>1744.38334025722</c:v>
                </c:pt>
                <c:pt idx="12">
                  <c:v>1640.09457020374</c:v>
                </c:pt>
                <c:pt idx="13">
                  <c:v>1592.6313492729901</c:v>
                </c:pt>
                <c:pt idx="14">
                  <c:v>1590.94200291687</c:v>
                </c:pt>
                <c:pt idx="15">
                  <c:v>1588.12787289522</c:v>
                </c:pt>
                <c:pt idx="16">
                  <c:v>1537.05572457684</c:v>
                </c:pt>
                <c:pt idx="17">
                  <c:v>1438.47959163831</c:v>
                </c:pt>
                <c:pt idx="18">
                  <c:v>1323.8738878331201</c:v>
                </c:pt>
                <c:pt idx="19">
                  <c:v>1228.8200804348801</c:v>
                </c:pt>
                <c:pt idx="20">
                  <c:v>1173.2312935873099</c:v>
                </c:pt>
                <c:pt idx="21">
                  <c:v>1135.91202192072</c:v>
                </c:pt>
                <c:pt idx="22">
                  <c:v>1078.9462226543601</c:v>
                </c:pt>
                <c:pt idx="23">
                  <c:v>1001.60120475538</c:v>
                </c:pt>
                <c:pt idx="24">
                  <c:v>915.59540902461595</c:v>
                </c:pt>
                <c:pt idx="25">
                  <c:v>847.41459760463204</c:v>
                </c:pt>
                <c:pt idx="26">
                  <c:v>806.84531312149204</c:v>
                </c:pt>
                <c:pt idx="27">
                  <c:v>789.86249348124295</c:v>
                </c:pt>
                <c:pt idx="28">
                  <c:v>789.90219295531801</c:v>
                </c:pt>
                <c:pt idx="29">
                  <c:v>775.68772705175297</c:v>
                </c:pt>
                <c:pt idx="30">
                  <c:v>731.74103416272499</c:v>
                </c:pt>
                <c:pt idx="31">
                  <c:v>671.11110354885602</c:v>
                </c:pt>
                <c:pt idx="32">
                  <c:v>609.50609272108602</c:v>
                </c:pt>
                <c:pt idx="33">
                  <c:v>569.97280859150703</c:v>
                </c:pt>
                <c:pt idx="34">
                  <c:v>550.40858443452601</c:v>
                </c:pt>
                <c:pt idx="35">
                  <c:v>542.95972599107199</c:v>
                </c:pt>
                <c:pt idx="36">
                  <c:v>541.10689972157195</c:v>
                </c:pt>
                <c:pt idx="37">
                  <c:v>534.79149246475401</c:v>
                </c:pt>
                <c:pt idx="38">
                  <c:v>527.38024572413497</c:v>
                </c:pt>
                <c:pt idx="39">
                  <c:v>519.83756927564605</c:v>
                </c:pt>
                <c:pt idx="40">
                  <c:v>513.88623944844505</c:v>
                </c:pt>
                <c:pt idx="41">
                  <c:v>519.86265877049595</c:v>
                </c:pt>
                <c:pt idx="42">
                  <c:v>535.40520616962203</c:v>
                </c:pt>
                <c:pt idx="43">
                  <c:v>559.21694701020999</c:v>
                </c:pt>
                <c:pt idx="44">
                  <c:v>598.33785565917003</c:v>
                </c:pt>
                <c:pt idx="45">
                  <c:v>649.84905024969999</c:v>
                </c:pt>
                <c:pt idx="46">
                  <c:v>694.20240597516295</c:v>
                </c:pt>
                <c:pt idx="47">
                  <c:v>721.80409599151596</c:v>
                </c:pt>
                <c:pt idx="48">
                  <c:v>725.93130772970403</c:v>
                </c:pt>
                <c:pt idx="49">
                  <c:v>699.22298139391205</c:v>
                </c:pt>
                <c:pt idx="50">
                  <c:v>646.82374243160905</c:v>
                </c:pt>
                <c:pt idx="51">
                  <c:v>590.24156803818596</c:v>
                </c:pt>
                <c:pt idx="52">
                  <c:v>538.99177796438005</c:v>
                </c:pt>
                <c:pt idx="53">
                  <c:v>493.26931895523097</c:v>
                </c:pt>
                <c:pt idx="54">
                  <c:v>457.72102532372901</c:v>
                </c:pt>
                <c:pt idx="55">
                  <c:v>421.11094179520097</c:v>
                </c:pt>
                <c:pt idx="56">
                  <c:v>391.51581296680899</c:v>
                </c:pt>
                <c:pt idx="57">
                  <c:v>365.269202280461</c:v>
                </c:pt>
                <c:pt idx="58">
                  <c:v>336.408258275511</c:v>
                </c:pt>
                <c:pt idx="59">
                  <c:v>303.366897953772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CAEB-4E1D-9380-F351E6DA86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59832544"/>
        <c:axId val="859833264"/>
      </c:scatterChart>
      <c:valAx>
        <c:axId val="859832544"/>
        <c:scaling>
          <c:orientation val="minMax"/>
          <c:max val="720"/>
          <c:min val="45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800" b="1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Wavelength</a:t>
                </a:r>
                <a:r>
                  <a:rPr lang="en-US" sz="1800" b="1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(nm)</a:t>
                </a:r>
                <a:endParaRPr lang="en-US" sz="1800" b="1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859833264"/>
        <c:crosses val="autoZero"/>
        <c:crossBetween val="midCat"/>
        <c:majorUnit val="25"/>
      </c:valAx>
      <c:valAx>
        <c:axId val="859833264"/>
        <c:scaling>
          <c:orientation val="minMax"/>
          <c:max val="30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800" b="1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Intens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859832544"/>
        <c:crosses val="autoZero"/>
        <c:crossBetween val="midCat"/>
        <c:majorUnit val="250"/>
      </c:valAx>
      <c:spPr>
        <a:noFill/>
        <a:ln w="19050">
          <a:solidFill>
            <a:schemeClr val="tx1"/>
          </a:solidFill>
        </a:ln>
        <a:effectLst/>
      </c:spPr>
    </c:plotArea>
    <c:legend>
      <c:legendPos val="tr"/>
      <c:layout>
        <c:manualLayout>
          <c:xMode val="edge"/>
          <c:yMode val="edge"/>
          <c:x val="0.81976978373441478"/>
          <c:y val="0.12311932342655525"/>
          <c:w val="0.13972518067772782"/>
          <c:h val="0.25335786609369054"/>
        </c:manualLayout>
      </c:layout>
      <c:overlay val="1"/>
      <c:spPr>
        <a:noFill/>
        <a:ln w="19050"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2400">
                <a:solidFill>
                  <a:schemeClr val="tx1"/>
                </a:solidFill>
              </a:rPr>
              <a:t>CGH5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Fluorescence!$B$10</c:f>
              <c:strCache>
                <c:ptCount val="1"/>
                <c:pt idx="0">
                  <c:v>CGH53_1(B)</c:v>
                </c:pt>
              </c:strCache>
            </c:strRef>
          </c:tx>
          <c:spPr>
            <a:ln w="254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Fluorescence!$C$1:$BJ$1</c:f>
              <c:numCache>
                <c:formatCode>General</c:formatCode>
                <c:ptCount val="60"/>
                <c:pt idx="0">
                  <c:v>438.2</c:v>
                </c:pt>
                <c:pt idx="1">
                  <c:v>443</c:v>
                </c:pt>
                <c:pt idx="2">
                  <c:v>447.7</c:v>
                </c:pt>
                <c:pt idx="3">
                  <c:v>452.5</c:v>
                </c:pt>
                <c:pt idx="4">
                  <c:v>457.2</c:v>
                </c:pt>
                <c:pt idx="5">
                  <c:v>461.9</c:v>
                </c:pt>
                <c:pt idx="6">
                  <c:v>466.7</c:v>
                </c:pt>
                <c:pt idx="7">
                  <c:v>471.4</c:v>
                </c:pt>
                <c:pt idx="8">
                  <c:v>476.2</c:v>
                </c:pt>
                <c:pt idx="9">
                  <c:v>480.9</c:v>
                </c:pt>
                <c:pt idx="10">
                  <c:v>485.6</c:v>
                </c:pt>
                <c:pt idx="11">
                  <c:v>490.4</c:v>
                </c:pt>
                <c:pt idx="12">
                  <c:v>495.1</c:v>
                </c:pt>
                <c:pt idx="13">
                  <c:v>499.9</c:v>
                </c:pt>
                <c:pt idx="14">
                  <c:v>504.6</c:v>
                </c:pt>
                <c:pt idx="15">
                  <c:v>509.3</c:v>
                </c:pt>
                <c:pt idx="16">
                  <c:v>514.1</c:v>
                </c:pt>
                <c:pt idx="17">
                  <c:v>518.79999999999995</c:v>
                </c:pt>
                <c:pt idx="18">
                  <c:v>523.6</c:v>
                </c:pt>
                <c:pt idx="19">
                  <c:v>528.29999999999995</c:v>
                </c:pt>
                <c:pt idx="20">
                  <c:v>533</c:v>
                </c:pt>
                <c:pt idx="21">
                  <c:v>537.79999999999995</c:v>
                </c:pt>
                <c:pt idx="22">
                  <c:v>542.5</c:v>
                </c:pt>
                <c:pt idx="23">
                  <c:v>547.29999999999995</c:v>
                </c:pt>
                <c:pt idx="24">
                  <c:v>552</c:v>
                </c:pt>
                <c:pt idx="25">
                  <c:v>556.70000000000005</c:v>
                </c:pt>
                <c:pt idx="26">
                  <c:v>561.5</c:v>
                </c:pt>
                <c:pt idx="27">
                  <c:v>566.20000000000005</c:v>
                </c:pt>
                <c:pt idx="28">
                  <c:v>571</c:v>
                </c:pt>
                <c:pt idx="29">
                  <c:v>575.70000000000005</c:v>
                </c:pt>
                <c:pt idx="30">
                  <c:v>580.4</c:v>
                </c:pt>
                <c:pt idx="31">
                  <c:v>585.20000000000005</c:v>
                </c:pt>
                <c:pt idx="32">
                  <c:v>589.9</c:v>
                </c:pt>
                <c:pt idx="33">
                  <c:v>594.70000000000005</c:v>
                </c:pt>
                <c:pt idx="34">
                  <c:v>599.4</c:v>
                </c:pt>
                <c:pt idx="35">
                  <c:v>604.1</c:v>
                </c:pt>
                <c:pt idx="36">
                  <c:v>608.9</c:v>
                </c:pt>
                <c:pt idx="37">
                  <c:v>613.6</c:v>
                </c:pt>
                <c:pt idx="38">
                  <c:v>618.4</c:v>
                </c:pt>
                <c:pt idx="39">
                  <c:v>623.1</c:v>
                </c:pt>
                <c:pt idx="40">
                  <c:v>627.79999999999995</c:v>
                </c:pt>
                <c:pt idx="41">
                  <c:v>632.6</c:v>
                </c:pt>
                <c:pt idx="42">
                  <c:v>637.29999999999995</c:v>
                </c:pt>
                <c:pt idx="43">
                  <c:v>642.1</c:v>
                </c:pt>
                <c:pt idx="44">
                  <c:v>646.79999999999995</c:v>
                </c:pt>
                <c:pt idx="45">
                  <c:v>651.5</c:v>
                </c:pt>
                <c:pt idx="46">
                  <c:v>656.3</c:v>
                </c:pt>
                <c:pt idx="47">
                  <c:v>661</c:v>
                </c:pt>
                <c:pt idx="48">
                  <c:v>665.8</c:v>
                </c:pt>
                <c:pt idx="49">
                  <c:v>670.5</c:v>
                </c:pt>
                <c:pt idx="50">
                  <c:v>675.2</c:v>
                </c:pt>
                <c:pt idx="51">
                  <c:v>680</c:v>
                </c:pt>
                <c:pt idx="52">
                  <c:v>684.7</c:v>
                </c:pt>
                <c:pt idx="53">
                  <c:v>689.5</c:v>
                </c:pt>
                <c:pt idx="54">
                  <c:v>694.2</c:v>
                </c:pt>
                <c:pt idx="55">
                  <c:v>698.9</c:v>
                </c:pt>
                <c:pt idx="56">
                  <c:v>703.7</c:v>
                </c:pt>
                <c:pt idx="57">
                  <c:v>708.4</c:v>
                </c:pt>
                <c:pt idx="58">
                  <c:v>713.2</c:v>
                </c:pt>
                <c:pt idx="59">
                  <c:v>717.9</c:v>
                </c:pt>
              </c:numCache>
            </c:numRef>
          </c:xVal>
          <c:yVal>
            <c:numRef>
              <c:f>Fluorescence!$C$10:$BJ$10</c:f>
              <c:numCache>
                <c:formatCode>General</c:formatCode>
                <c:ptCount val="60"/>
                <c:pt idx="0">
                  <c:v>3888.4280288609202</c:v>
                </c:pt>
                <c:pt idx="1">
                  <c:v>2963.1789601883102</c:v>
                </c:pt>
                <c:pt idx="2">
                  <c:v>2165.7559891515698</c:v>
                </c:pt>
                <c:pt idx="3">
                  <c:v>1729.06532084741</c:v>
                </c:pt>
                <c:pt idx="4">
                  <c:v>1542.4979858765701</c:v>
                </c:pt>
                <c:pt idx="5">
                  <c:v>1414.29153413161</c:v>
                </c:pt>
                <c:pt idx="6">
                  <c:v>1306.7688179306101</c:v>
                </c:pt>
                <c:pt idx="7">
                  <c:v>1257.58100910859</c:v>
                </c:pt>
                <c:pt idx="8">
                  <c:v>1271.11963258622</c:v>
                </c:pt>
                <c:pt idx="9">
                  <c:v>1284.4491034694499</c:v>
                </c:pt>
                <c:pt idx="10">
                  <c:v>1252.05473032443</c:v>
                </c:pt>
                <c:pt idx="11">
                  <c:v>1193.2905884761001</c:v>
                </c:pt>
                <c:pt idx="12">
                  <c:v>1162.6915699519</c:v>
                </c:pt>
                <c:pt idx="13">
                  <c:v>1178.83668099478</c:v>
                </c:pt>
                <c:pt idx="14">
                  <c:v>1220.7212639443201</c:v>
                </c:pt>
                <c:pt idx="15">
                  <c:v>1239.5005987104701</c:v>
                </c:pt>
                <c:pt idx="16">
                  <c:v>1213.37495650394</c:v>
                </c:pt>
                <c:pt idx="17">
                  <c:v>1152.40051376522</c:v>
                </c:pt>
                <c:pt idx="18">
                  <c:v>1088.88804421246</c:v>
                </c:pt>
                <c:pt idx="19">
                  <c:v>1041.8175703612701</c:v>
                </c:pt>
                <c:pt idx="20">
                  <c:v>1015.96400266094</c:v>
                </c:pt>
                <c:pt idx="21">
                  <c:v>978.97269982601199</c:v>
                </c:pt>
                <c:pt idx="22">
                  <c:v>914.84022720294695</c:v>
                </c:pt>
                <c:pt idx="23">
                  <c:v>835.06568314399703</c:v>
                </c:pt>
                <c:pt idx="24">
                  <c:v>761.51130385835597</c:v>
                </c:pt>
                <c:pt idx="25">
                  <c:v>708.93159553781595</c:v>
                </c:pt>
                <c:pt idx="26">
                  <c:v>680.131462491045</c:v>
                </c:pt>
                <c:pt idx="27">
                  <c:v>671.20298536485598</c:v>
                </c:pt>
                <c:pt idx="28">
                  <c:v>660.58148500665197</c:v>
                </c:pt>
                <c:pt idx="29">
                  <c:v>634.55427387166105</c:v>
                </c:pt>
                <c:pt idx="30">
                  <c:v>584.53099785078405</c:v>
                </c:pt>
                <c:pt idx="31">
                  <c:v>527.88755603315997</c:v>
                </c:pt>
                <c:pt idx="32">
                  <c:v>481.95518166001398</c:v>
                </c:pt>
                <c:pt idx="33">
                  <c:v>453.85211134991198</c:v>
                </c:pt>
                <c:pt idx="34">
                  <c:v>443.54208167024899</c:v>
                </c:pt>
                <c:pt idx="35">
                  <c:v>444.06291986490601</c:v>
                </c:pt>
                <c:pt idx="36">
                  <c:v>444.80931327397502</c:v>
                </c:pt>
                <c:pt idx="37">
                  <c:v>445.97308873196403</c:v>
                </c:pt>
                <c:pt idx="38">
                  <c:v>447.05922730529397</c:v>
                </c:pt>
                <c:pt idx="39">
                  <c:v>451.32480094156301</c:v>
                </c:pt>
                <c:pt idx="40">
                  <c:v>467.64817316548903</c:v>
                </c:pt>
                <c:pt idx="41">
                  <c:v>499.253873707911</c:v>
                </c:pt>
                <c:pt idx="42">
                  <c:v>544.17546310510795</c:v>
                </c:pt>
                <c:pt idx="43">
                  <c:v>607.90544468324595</c:v>
                </c:pt>
                <c:pt idx="44">
                  <c:v>696.38990277351195</c:v>
                </c:pt>
                <c:pt idx="45">
                  <c:v>803.70315116160202</c:v>
                </c:pt>
                <c:pt idx="46">
                  <c:v>907.87329853648498</c:v>
                </c:pt>
                <c:pt idx="47">
                  <c:v>990.092547333948</c:v>
                </c:pt>
                <c:pt idx="48">
                  <c:v>1030.3235779347101</c:v>
                </c:pt>
                <c:pt idx="49">
                  <c:v>1018.78043086685</c:v>
                </c:pt>
                <c:pt idx="50">
                  <c:v>965.25669225258298</c:v>
                </c:pt>
                <c:pt idx="51">
                  <c:v>894.21666973697802</c:v>
                </c:pt>
                <c:pt idx="52">
                  <c:v>822.96391464537805</c:v>
                </c:pt>
                <c:pt idx="53">
                  <c:v>756.47380923139599</c:v>
                </c:pt>
                <c:pt idx="54">
                  <c:v>706.60095281956603</c:v>
                </c:pt>
                <c:pt idx="55">
                  <c:v>653.37215024051204</c:v>
                </c:pt>
                <c:pt idx="56">
                  <c:v>604.68821410295698</c:v>
                </c:pt>
                <c:pt idx="57">
                  <c:v>559.15424419199701</c:v>
                </c:pt>
                <c:pt idx="58">
                  <c:v>510.39775560331401</c:v>
                </c:pt>
                <c:pt idx="59">
                  <c:v>457.049373656741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CAEB-4E1D-9380-F351E6DA8676}"/>
            </c:ext>
          </c:extLst>
        </c:ser>
        <c:ser>
          <c:idx val="1"/>
          <c:order val="1"/>
          <c:tx>
            <c:strRef>
              <c:f>Fluorescence!$B$14</c:f>
              <c:strCache>
                <c:ptCount val="1"/>
                <c:pt idx="0">
                  <c:v>CGH53_1(A)</c:v>
                </c:pt>
              </c:strCache>
            </c:strRef>
          </c:tx>
          <c:spPr>
            <a:ln w="25400" cap="rnd">
              <a:solidFill>
                <a:srgbClr val="FF0000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Fluorescence!$C$1:$BJ$1</c:f>
              <c:numCache>
                <c:formatCode>General</c:formatCode>
                <c:ptCount val="60"/>
                <c:pt idx="0">
                  <c:v>438.2</c:v>
                </c:pt>
                <c:pt idx="1">
                  <c:v>443</c:v>
                </c:pt>
                <c:pt idx="2">
                  <c:v>447.7</c:v>
                </c:pt>
                <c:pt idx="3">
                  <c:v>452.5</c:v>
                </c:pt>
                <c:pt idx="4">
                  <c:v>457.2</c:v>
                </c:pt>
                <c:pt idx="5">
                  <c:v>461.9</c:v>
                </c:pt>
                <c:pt idx="6">
                  <c:v>466.7</c:v>
                </c:pt>
                <c:pt idx="7">
                  <c:v>471.4</c:v>
                </c:pt>
                <c:pt idx="8">
                  <c:v>476.2</c:v>
                </c:pt>
                <c:pt idx="9">
                  <c:v>480.9</c:v>
                </c:pt>
                <c:pt idx="10">
                  <c:v>485.6</c:v>
                </c:pt>
                <c:pt idx="11">
                  <c:v>490.4</c:v>
                </c:pt>
                <c:pt idx="12">
                  <c:v>495.1</c:v>
                </c:pt>
                <c:pt idx="13">
                  <c:v>499.9</c:v>
                </c:pt>
                <c:pt idx="14">
                  <c:v>504.6</c:v>
                </c:pt>
                <c:pt idx="15">
                  <c:v>509.3</c:v>
                </c:pt>
                <c:pt idx="16">
                  <c:v>514.1</c:v>
                </c:pt>
                <c:pt idx="17">
                  <c:v>518.79999999999995</c:v>
                </c:pt>
                <c:pt idx="18">
                  <c:v>523.6</c:v>
                </c:pt>
                <c:pt idx="19">
                  <c:v>528.29999999999995</c:v>
                </c:pt>
                <c:pt idx="20">
                  <c:v>533</c:v>
                </c:pt>
                <c:pt idx="21">
                  <c:v>537.79999999999995</c:v>
                </c:pt>
                <c:pt idx="22">
                  <c:v>542.5</c:v>
                </c:pt>
                <c:pt idx="23">
                  <c:v>547.29999999999995</c:v>
                </c:pt>
                <c:pt idx="24">
                  <c:v>552</c:v>
                </c:pt>
                <c:pt idx="25">
                  <c:v>556.70000000000005</c:v>
                </c:pt>
                <c:pt idx="26">
                  <c:v>561.5</c:v>
                </c:pt>
                <c:pt idx="27">
                  <c:v>566.20000000000005</c:v>
                </c:pt>
                <c:pt idx="28">
                  <c:v>571</c:v>
                </c:pt>
                <c:pt idx="29">
                  <c:v>575.70000000000005</c:v>
                </c:pt>
                <c:pt idx="30">
                  <c:v>580.4</c:v>
                </c:pt>
                <c:pt idx="31">
                  <c:v>585.20000000000005</c:v>
                </c:pt>
                <c:pt idx="32">
                  <c:v>589.9</c:v>
                </c:pt>
                <c:pt idx="33">
                  <c:v>594.70000000000005</c:v>
                </c:pt>
                <c:pt idx="34">
                  <c:v>599.4</c:v>
                </c:pt>
                <c:pt idx="35">
                  <c:v>604.1</c:v>
                </c:pt>
                <c:pt idx="36">
                  <c:v>608.9</c:v>
                </c:pt>
                <c:pt idx="37">
                  <c:v>613.6</c:v>
                </c:pt>
                <c:pt idx="38">
                  <c:v>618.4</c:v>
                </c:pt>
                <c:pt idx="39">
                  <c:v>623.1</c:v>
                </c:pt>
                <c:pt idx="40">
                  <c:v>627.79999999999995</c:v>
                </c:pt>
                <c:pt idx="41">
                  <c:v>632.6</c:v>
                </c:pt>
                <c:pt idx="42">
                  <c:v>637.29999999999995</c:v>
                </c:pt>
                <c:pt idx="43">
                  <c:v>642.1</c:v>
                </c:pt>
                <c:pt idx="44">
                  <c:v>646.79999999999995</c:v>
                </c:pt>
                <c:pt idx="45">
                  <c:v>651.5</c:v>
                </c:pt>
                <c:pt idx="46">
                  <c:v>656.3</c:v>
                </c:pt>
                <c:pt idx="47">
                  <c:v>661</c:v>
                </c:pt>
                <c:pt idx="48">
                  <c:v>665.8</c:v>
                </c:pt>
                <c:pt idx="49">
                  <c:v>670.5</c:v>
                </c:pt>
                <c:pt idx="50">
                  <c:v>675.2</c:v>
                </c:pt>
                <c:pt idx="51">
                  <c:v>680</c:v>
                </c:pt>
                <c:pt idx="52">
                  <c:v>684.7</c:v>
                </c:pt>
                <c:pt idx="53">
                  <c:v>689.5</c:v>
                </c:pt>
                <c:pt idx="54">
                  <c:v>694.2</c:v>
                </c:pt>
                <c:pt idx="55">
                  <c:v>698.9</c:v>
                </c:pt>
                <c:pt idx="56">
                  <c:v>703.7</c:v>
                </c:pt>
                <c:pt idx="57">
                  <c:v>708.4</c:v>
                </c:pt>
                <c:pt idx="58">
                  <c:v>713.2</c:v>
                </c:pt>
                <c:pt idx="59">
                  <c:v>717.9</c:v>
                </c:pt>
              </c:numCache>
            </c:numRef>
          </c:xVal>
          <c:yVal>
            <c:numRef>
              <c:f>Fluorescence!$C$14:$BJ$14</c:f>
              <c:numCache>
                <c:formatCode>General</c:formatCode>
                <c:ptCount val="60"/>
                <c:pt idx="0">
                  <c:v>2630.3605744870601</c:v>
                </c:pt>
                <c:pt idx="1">
                  <c:v>2365.6347350579899</c:v>
                </c:pt>
                <c:pt idx="2">
                  <c:v>2175.2340606601301</c:v>
                </c:pt>
                <c:pt idx="3">
                  <c:v>2203.5519232827801</c:v>
                </c:pt>
                <c:pt idx="4">
                  <c:v>2300.6587975022298</c:v>
                </c:pt>
                <c:pt idx="5">
                  <c:v>2283.3327528991899</c:v>
                </c:pt>
                <c:pt idx="6">
                  <c:v>2191.0338786797502</c:v>
                </c:pt>
                <c:pt idx="7">
                  <c:v>2149.9870749330898</c:v>
                </c:pt>
                <c:pt idx="8">
                  <c:v>2197.5804281891201</c:v>
                </c:pt>
                <c:pt idx="9">
                  <c:v>2238.9192426405002</c:v>
                </c:pt>
                <c:pt idx="10">
                  <c:v>2190.2802586975999</c:v>
                </c:pt>
                <c:pt idx="11">
                  <c:v>2092.5305379125798</c:v>
                </c:pt>
                <c:pt idx="12">
                  <c:v>2036.93548260481</c:v>
                </c:pt>
                <c:pt idx="13">
                  <c:v>2061.0574139161499</c:v>
                </c:pt>
                <c:pt idx="14">
                  <c:v>2131.0671766280102</c:v>
                </c:pt>
                <c:pt idx="15">
                  <c:v>2156.7857279215</c:v>
                </c:pt>
                <c:pt idx="16">
                  <c:v>2110.40613024085</c:v>
                </c:pt>
                <c:pt idx="17">
                  <c:v>2007.48204103478</c:v>
                </c:pt>
                <c:pt idx="18">
                  <c:v>1902.5027546833101</c:v>
                </c:pt>
                <c:pt idx="19">
                  <c:v>1825.5600544157001</c:v>
                </c:pt>
                <c:pt idx="20">
                  <c:v>1785.64502140945</c:v>
                </c:pt>
                <c:pt idx="21">
                  <c:v>1725.53905976806</c:v>
                </c:pt>
                <c:pt idx="22">
                  <c:v>1615.96256735057</c:v>
                </c:pt>
                <c:pt idx="23">
                  <c:v>1477.9875700267701</c:v>
                </c:pt>
                <c:pt idx="24">
                  <c:v>1347.45384478145</c:v>
                </c:pt>
                <c:pt idx="25">
                  <c:v>1255.2691070472799</c:v>
                </c:pt>
                <c:pt idx="26">
                  <c:v>1203.4127859054499</c:v>
                </c:pt>
                <c:pt idx="27">
                  <c:v>1186.1504362176599</c:v>
                </c:pt>
                <c:pt idx="28">
                  <c:v>1165.0908474576299</c:v>
                </c:pt>
                <c:pt idx="29">
                  <c:v>1114.5701694915199</c:v>
                </c:pt>
                <c:pt idx="30">
                  <c:v>1022.43277609277</c:v>
                </c:pt>
                <c:pt idx="31">
                  <c:v>914.44732827832195</c:v>
                </c:pt>
                <c:pt idx="32">
                  <c:v>824.54334611953504</c:v>
                </c:pt>
                <c:pt idx="33">
                  <c:v>761.44886886708105</c:v>
                </c:pt>
                <c:pt idx="34">
                  <c:v>725.53675200713303</c:v>
                </c:pt>
                <c:pt idx="35">
                  <c:v>704.11217127564805</c:v>
                </c:pt>
                <c:pt idx="36">
                  <c:v>680.17713648528297</c:v>
                </c:pt>
                <c:pt idx="37">
                  <c:v>651.49684032114305</c:v>
                </c:pt>
                <c:pt idx="38">
                  <c:v>618.30478679750195</c:v>
                </c:pt>
                <c:pt idx="39">
                  <c:v>585.31677966101802</c:v>
                </c:pt>
                <c:pt idx="40">
                  <c:v>560.77310526315796</c:v>
                </c:pt>
                <c:pt idx="41">
                  <c:v>548.34064139161603</c:v>
                </c:pt>
                <c:pt idx="42">
                  <c:v>547.41819179304298</c:v>
                </c:pt>
                <c:pt idx="43">
                  <c:v>560.49062533452297</c:v>
                </c:pt>
                <c:pt idx="44">
                  <c:v>591.43473773416599</c:v>
                </c:pt>
                <c:pt idx="45">
                  <c:v>635.22612042818696</c:v>
                </c:pt>
                <c:pt idx="46">
                  <c:v>674.69648884924095</c:v>
                </c:pt>
                <c:pt idx="47">
                  <c:v>699.81174041034899</c:v>
                </c:pt>
                <c:pt idx="48">
                  <c:v>702.672603033006</c:v>
                </c:pt>
                <c:pt idx="49">
                  <c:v>679.20135771632499</c:v>
                </c:pt>
                <c:pt idx="50">
                  <c:v>635.07233006244496</c:v>
                </c:pt>
                <c:pt idx="51">
                  <c:v>585.61194112399801</c:v>
                </c:pt>
                <c:pt idx="52">
                  <c:v>538.94118019625398</c:v>
                </c:pt>
                <c:pt idx="53">
                  <c:v>495.725670829617</c:v>
                </c:pt>
                <c:pt idx="54">
                  <c:v>473.74438001784102</c:v>
                </c:pt>
                <c:pt idx="55">
                  <c:v>432.04506066012601</c:v>
                </c:pt>
                <c:pt idx="56">
                  <c:v>397.62324977698501</c:v>
                </c:pt>
                <c:pt idx="57">
                  <c:v>367.487329170382</c:v>
                </c:pt>
                <c:pt idx="58">
                  <c:v>335.73273862622602</c:v>
                </c:pt>
                <c:pt idx="59">
                  <c:v>301.175834968778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CAEB-4E1D-9380-F351E6DA8676}"/>
            </c:ext>
          </c:extLst>
        </c:ser>
        <c:ser>
          <c:idx val="2"/>
          <c:order val="2"/>
          <c:tx>
            <c:strRef>
              <c:f>Fluorescence!$B$11</c:f>
              <c:strCache>
                <c:ptCount val="1"/>
                <c:pt idx="0">
                  <c:v>CGH53_2(B)</c:v>
                </c:pt>
              </c:strCache>
            </c:strRef>
          </c:tx>
          <c:spPr>
            <a:ln w="2540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xVal>
            <c:numRef>
              <c:f>Fluorescence!$C$1:$BJ$1</c:f>
              <c:numCache>
                <c:formatCode>General</c:formatCode>
                <c:ptCount val="60"/>
                <c:pt idx="0">
                  <c:v>438.2</c:v>
                </c:pt>
                <c:pt idx="1">
                  <c:v>443</c:v>
                </c:pt>
                <c:pt idx="2">
                  <c:v>447.7</c:v>
                </c:pt>
                <c:pt idx="3">
                  <c:v>452.5</c:v>
                </c:pt>
                <c:pt idx="4">
                  <c:v>457.2</c:v>
                </c:pt>
                <c:pt idx="5">
                  <c:v>461.9</c:v>
                </c:pt>
                <c:pt idx="6">
                  <c:v>466.7</c:v>
                </c:pt>
                <c:pt idx="7">
                  <c:v>471.4</c:v>
                </c:pt>
                <c:pt idx="8">
                  <c:v>476.2</c:v>
                </c:pt>
                <c:pt idx="9">
                  <c:v>480.9</c:v>
                </c:pt>
                <c:pt idx="10">
                  <c:v>485.6</c:v>
                </c:pt>
                <c:pt idx="11">
                  <c:v>490.4</c:v>
                </c:pt>
                <c:pt idx="12">
                  <c:v>495.1</c:v>
                </c:pt>
                <c:pt idx="13">
                  <c:v>499.9</c:v>
                </c:pt>
                <c:pt idx="14">
                  <c:v>504.6</c:v>
                </c:pt>
                <c:pt idx="15">
                  <c:v>509.3</c:v>
                </c:pt>
                <c:pt idx="16">
                  <c:v>514.1</c:v>
                </c:pt>
                <c:pt idx="17">
                  <c:v>518.79999999999995</c:v>
                </c:pt>
                <c:pt idx="18">
                  <c:v>523.6</c:v>
                </c:pt>
                <c:pt idx="19">
                  <c:v>528.29999999999995</c:v>
                </c:pt>
                <c:pt idx="20">
                  <c:v>533</c:v>
                </c:pt>
                <c:pt idx="21">
                  <c:v>537.79999999999995</c:v>
                </c:pt>
                <c:pt idx="22">
                  <c:v>542.5</c:v>
                </c:pt>
                <c:pt idx="23">
                  <c:v>547.29999999999995</c:v>
                </c:pt>
                <c:pt idx="24">
                  <c:v>552</c:v>
                </c:pt>
                <c:pt idx="25">
                  <c:v>556.70000000000005</c:v>
                </c:pt>
                <c:pt idx="26">
                  <c:v>561.5</c:v>
                </c:pt>
                <c:pt idx="27">
                  <c:v>566.20000000000005</c:v>
                </c:pt>
                <c:pt idx="28">
                  <c:v>571</c:v>
                </c:pt>
                <c:pt idx="29">
                  <c:v>575.70000000000005</c:v>
                </c:pt>
                <c:pt idx="30">
                  <c:v>580.4</c:v>
                </c:pt>
                <c:pt idx="31">
                  <c:v>585.20000000000005</c:v>
                </c:pt>
                <c:pt idx="32">
                  <c:v>589.9</c:v>
                </c:pt>
                <c:pt idx="33">
                  <c:v>594.70000000000005</c:v>
                </c:pt>
                <c:pt idx="34">
                  <c:v>599.4</c:v>
                </c:pt>
                <c:pt idx="35">
                  <c:v>604.1</c:v>
                </c:pt>
                <c:pt idx="36">
                  <c:v>608.9</c:v>
                </c:pt>
                <c:pt idx="37">
                  <c:v>613.6</c:v>
                </c:pt>
                <c:pt idx="38">
                  <c:v>618.4</c:v>
                </c:pt>
                <c:pt idx="39">
                  <c:v>623.1</c:v>
                </c:pt>
                <c:pt idx="40">
                  <c:v>627.79999999999995</c:v>
                </c:pt>
                <c:pt idx="41">
                  <c:v>632.6</c:v>
                </c:pt>
                <c:pt idx="42">
                  <c:v>637.29999999999995</c:v>
                </c:pt>
                <c:pt idx="43">
                  <c:v>642.1</c:v>
                </c:pt>
                <c:pt idx="44">
                  <c:v>646.79999999999995</c:v>
                </c:pt>
                <c:pt idx="45">
                  <c:v>651.5</c:v>
                </c:pt>
                <c:pt idx="46">
                  <c:v>656.3</c:v>
                </c:pt>
                <c:pt idx="47">
                  <c:v>661</c:v>
                </c:pt>
                <c:pt idx="48">
                  <c:v>665.8</c:v>
                </c:pt>
                <c:pt idx="49">
                  <c:v>670.5</c:v>
                </c:pt>
                <c:pt idx="50">
                  <c:v>675.2</c:v>
                </c:pt>
                <c:pt idx="51">
                  <c:v>680</c:v>
                </c:pt>
                <c:pt idx="52">
                  <c:v>684.7</c:v>
                </c:pt>
                <c:pt idx="53">
                  <c:v>689.5</c:v>
                </c:pt>
                <c:pt idx="54">
                  <c:v>694.2</c:v>
                </c:pt>
                <c:pt idx="55">
                  <c:v>698.9</c:v>
                </c:pt>
                <c:pt idx="56">
                  <c:v>703.7</c:v>
                </c:pt>
                <c:pt idx="57">
                  <c:v>708.4</c:v>
                </c:pt>
                <c:pt idx="58">
                  <c:v>713.2</c:v>
                </c:pt>
                <c:pt idx="59">
                  <c:v>717.9</c:v>
                </c:pt>
              </c:numCache>
            </c:numRef>
          </c:xVal>
          <c:yVal>
            <c:numRef>
              <c:f>Fluorescence!$C$11:$BJ$11</c:f>
              <c:numCache>
                <c:formatCode>General</c:formatCode>
                <c:ptCount val="60"/>
                <c:pt idx="0">
                  <c:v>2348.5287899413902</c:v>
                </c:pt>
                <c:pt idx="1">
                  <c:v>1955.28921440726</c:v>
                </c:pt>
                <c:pt idx="2">
                  <c:v>1568.4697778407999</c:v>
                </c:pt>
                <c:pt idx="3">
                  <c:v>1375.81465399887</c:v>
                </c:pt>
                <c:pt idx="4">
                  <c:v>1347.13219512195</c:v>
                </c:pt>
                <c:pt idx="5">
                  <c:v>1323.4529759878999</c:v>
                </c:pt>
                <c:pt idx="6">
                  <c:v>1247.15632255625</c:v>
                </c:pt>
                <c:pt idx="7">
                  <c:v>1175.65843637739</c:v>
                </c:pt>
                <c:pt idx="8">
                  <c:v>1163.7303866515399</c:v>
                </c:pt>
                <c:pt idx="9">
                  <c:v>1192.43351956892</c:v>
                </c:pt>
                <c:pt idx="10">
                  <c:v>1196.9561372660201</c:v>
                </c:pt>
                <c:pt idx="11">
                  <c:v>1160.6685205142801</c:v>
                </c:pt>
                <c:pt idx="12">
                  <c:v>1116.82048402344</c:v>
                </c:pt>
                <c:pt idx="13">
                  <c:v>1108.6233134808101</c:v>
                </c:pt>
                <c:pt idx="14">
                  <c:v>1131.25147570429</c:v>
                </c:pt>
                <c:pt idx="15">
                  <c:v>1159.4203308753999</c:v>
                </c:pt>
                <c:pt idx="16">
                  <c:v>1154.2611476649699</c:v>
                </c:pt>
                <c:pt idx="17">
                  <c:v>1108.22905180563</c:v>
                </c:pt>
                <c:pt idx="18">
                  <c:v>1042.2449593495901</c:v>
                </c:pt>
                <c:pt idx="19">
                  <c:v>981.68519947059997</c:v>
                </c:pt>
                <c:pt idx="20">
                  <c:v>947.78613821137901</c:v>
                </c:pt>
                <c:pt idx="21">
                  <c:v>923.93395159765396</c:v>
                </c:pt>
                <c:pt idx="22">
                  <c:v>883.50100869729397</c:v>
                </c:pt>
                <c:pt idx="23">
                  <c:v>821.82166572130996</c:v>
                </c:pt>
                <c:pt idx="24">
                  <c:v>748.73812440915196</c:v>
                </c:pt>
                <c:pt idx="25">
                  <c:v>690.51896105123899</c:v>
                </c:pt>
                <c:pt idx="26">
                  <c:v>651.48541123085795</c:v>
                </c:pt>
                <c:pt idx="27">
                  <c:v>632.84812251843198</c:v>
                </c:pt>
                <c:pt idx="28">
                  <c:v>627.77238986576106</c:v>
                </c:pt>
                <c:pt idx="29">
                  <c:v>610.96739459255105</c:v>
                </c:pt>
                <c:pt idx="30">
                  <c:v>572.53983172622497</c:v>
                </c:pt>
                <c:pt idx="31">
                  <c:v>521.31599640763704</c:v>
                </c:pt>
                <c:pt idx="32">
                  <c:v>470.26444318396801</c:v>
                </c:pt>
                <c:pt idx="33">
                  <c:v>436.60020136131601</c:v>
                </c:pt>
                <c:pt idx="34">
                  <c:v>422.06963320098299</c:v>
                </c:pt>
                <c:pt idx="35">
                  <c:v>418.654201172245</c:v>
                </c:pt>
                <c:pt idx="36">
                  <c:v>421.69347702779299</c:v>
                </c:pt>
                <c:pt idx="37">
                  <c:v>426.182420117226</c:v>
                </c:pt>
                <c:pt idx="38">
                  <c:v>432.63615239175698</c:v>
                </c:pt>
                <c:pt idx="39">
                  <c:v>439.125726980526</c:v>
                </c:pt>
                <c:pt idx="40">
                  <c:v>450.34808754018002</c:v>
                </c:pt>
                <c:pt idx="41">
                  <c:v>474.102205520891</c:v>
                </c:pt>
                <c:pt idx="42">
                  <c:v>507.51604462091098</c:v>
                </c:pt>
                <c:pt idx="43">
                  <c:v>546.86392607298296</c:v>
                </c:pt>
                <c:pt idx="44">
                  <c:v>605.43835696729002</c:v>
                </c:pt>
                <c:pt idx="45">
                  <c:v>678.313180185291</c:v>
                </c:pt>
                <c:pt idx="46">
                  <c:v>745.39908394781401</c:v>
                </c:pt>
                <c:pt idx="47">
                  <c:v>797.33934392134597</c:v>
                </c:pt>
                <c:pt idx="48">
                  <c:v>819.31252505199404</c:v>
                </c:pt>
                <c:pt idx="49">
                  <c:v>798.65970977500206</c:v>
                </c:pt>
                <c:pt idx="50">
                  <c:v>744.73689449801304</c:v>
                </c:pt>
                <c:pt idx="51">
                  <c:v>681.17482416335599</c:v>
                </c:pt>
                <c:pt idx="52">
                  <c:v>622.49215069010995</c:v>
                </c:pt>
                <c:pt idx="53">
                  <c:v>567.55309699376005</c:v>
                </c:pt>
                <c:pt idx="54">
                  <c:v>525.13914350539005</c:v>
                </c:pt>
                <c:pt idx="55">
                  <c:v>480.46878994138802</c:v>
                </c:pt>
                <c:pt idx="56">
                  <c:v>444.58181036112597</c:v>
                </c:pt>
                <c:pt idx="57">
                  <c:v>413.28564095292199</c:v>
                </c:pt>
                <c:pt idx="58">
                  <c:v>378.55706371714899</c:v>
                </c:pt>
                <c:pt idx="59">
                  <c:v>341.119577424842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CAEB-4E1D-9380-F351E6DA8676}"/>
            </c:ext>
          </c:extLst>
        </c:ser>
        <c:ser>
          <c:idx val="3"/>
          <c:order val="3"/>
          <c:tx>
            <c:strRef>
              <c:f>Fluorescence!$B$15</c:f>
              <c:strCache>
                <c:ptCount val="1"/>
                <c:pt idx="0">
                  <c:v>CGH53_2(A)</c:v>
                </c:pt>
              </c:strCache>
            </c:strRef>
          </c:tx>
          <c:spPr>
            <a:ln w="25400" cap="rnd">
              <a:solidFill>
                <a:srgbClr val="00B050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Fluorescence!$C$1:$BJ$1</c:f>
              <c:numCache>
                <c:formatCode>General</c:formatCode>
                <c:ptCount val="60"/>
                <c:pt idx="0">
                  <c:v>438.2</c:v>
                </c:pt>
                <c:pt idx="1">
                  <c:v>443</c:v>
                </c:pt>
                <c:pt idx="2">
                  <c:v>447.7</c:v>
                </c:pt>
                <c:pt idx="3">
                  <c:v>452.5</c:v>
                </c:pt>
                <c:pt idx="4">
                  <c:v>457.2</c:v>
                </c:pt>
                <c:pt idx="5">
                  <c:v>461.9</c:v>
                </c:pt>
                <c:pt idx="6">
                  <c:v>466.7</c:v>
                </c:pt>
                <c:pt idx="7">
                  <c:v>471.4</c:v>
                </c:pt>
                <c:pt idx="8">
                  <c:v>476.2</c:v>
                </c:pt>
                <c:pt idx="9">
                  <c:v>480.9</c:v>
                </c:pt>
                <c:pt idx="10">
                  <c:v>485.6</c:v>
                </c:pt>
                <c:pt idx="11">
                  <c:v>490.4</c:v>
                </c:pt>
                <c:pt idx="12">
                  <c:v>495.1</c:v>
                </c:pt>
                <c:pt idx="13">
                  <c:v>499.9</c:v>
                </c:pt>
                <c:pt idx="14">
                  <c:v>504.6</c:v>
                </c:pt>
                <c:pt idx="15">
                  <c:v>509.3</c:v>
                </c:pt>
                <c:pt idx="16">
                  <c:v>514.1</c:v>
                </c:pt>
                <c:pt idx="17">
                  <c:v>518.79999999999995</c:v>
                </c:pt>
                <c:pt idx="18">
                  <c:v>523.6</c:v>
                </c:pt>
                <c:pt idx="19">
                  <c:v>528.29999999999995</c:v>
                </c:pt>
                <c:pt idx="20">
                  <c:v>533</c:v>
                </c:pt>
                <c:pt idx="21">
                  <c:v>537.79999999999995</c:v>
                </c:pt>
                <c:pt idx="22">
                  <c:v>542.5</c:v>
                </c:pt>
                <c:pt idx="23">
                  <c:v>547.29999999999995</c:v>
                </c:pt>
                <c:pt idx="24">
                  <c:v>552</c:v>
                </c:pt>
                <c:pt idx="25">
                  <c:v>556.70000000000005</c:v>
                </c:pt>
                <c:pt idx="26">
                  <c:v>561.5</c:v>
                </c:pt>
                <c:pt idx="27">
                  <c:v>566.20000000000005</c:v>
                </c:pt>
                <c:pt idx="28">
                  <c:v>571</c:v>
                </c:pt>
                <c:pt idx="29">
                  <c:v>575.70000000000005</c:v>
                </c:pt>
                <c:pt idx="30">
                  <c:v>580.4</c:v>
                </c:pt>
                <c:pt idx="31">
                  <c:v>585.20000000000005</c:v>
                </c:pt>
                <c:pt idx="32">
                  <c:v>589.9</c:v>
                </c:pt>
                <c:pt idx="33">
                  <c:v>594.70000000000005</c:v>
                </c:pt>
                <c:pt idx="34">
                  <c:v>599.4</c:v>
                </c:pt>
                <c:pt idx="35">
                  <c:v>604.1</c:v>
                </c:pt>
                <c:pt idx="36">
                  <c:v>608.9</c:v>
                </c:pt>
                <c:pt idx="37">
                  <c:v>613.6</c:v>
                </c:pt>
                <c:pt idx="38">
                  <c:v>618.4</c:v>
                </c:pt>
                <c:pt idx="39">
                  <c:v>623.1</c:v>
                </c:pt>
                <c:pt idx="40">
                  <c:v>627.79999999999995</c:v>
                </c:pt>
                <c:pt idx="41">
                  <c:v>632.6</c:v>
                </c:pt>
                <c:pt idx="42">
                  <c:v>637.29999999999995</c:v>
                </c:pt>
                <c:pt idx="43">
                  <c:v>642.1</c:v>
                </c:pt>
                <c:pt idx="44">
                  <c:v>646.79999999999995</c:v>
                </c:pt>
                <c:pt idx="45">
                  <c:v>651.5</c:v>
                </c:pt>
                <c:pt idx="46">
                  <c:v>656.3</c:v>
                </c:pt>
                <c:pt idx="47">
                  <c:v>661</c:v>
                </c:pt>
                <c:pt idx="48">
                  <c:v>665.8</c:v>
                </c:pt>
                <c:pt idx="49">
                  <c:v>670.5</c:v>
                </c:pt>
                <c:pt idx="50">
                  <c:v>675.2</c:v>
                </c:pt>
                <c:pt idx="51">
                  <c:v>680</c:v>
                </c:pt>
                <c:pt idx="52">
                  <c:v>684.7</c:v>
                </c:pt>
                <c:pt idx="53">
                  <c:v>689.5</c:v>
                </c:pt>
                <c:pt idx="54">
                  <c:v>694.2</c:v>
                </c:pt>
                <c:pt idx="55">
                  <c:v>698.9</c:v>
                </c:pt>
                <c:pt idx="56">
                  <c:v>703.7</c:v>
                </c:pt>
                <c:pt idx="57">
                  <c:v>708.4</c:v>
                </c:pt>
                <c:pt idx="58">
                  <c:v>713.2</c:v>
                </c:pt>
                <c:pt idx="59">
                  <c:v>717.9</c:v>
                </c:pt>
              </c:numCache>
            </c:numRef>
          </c:xVal>
          <c:yVal>
            <c:numRef>
              <c:f>Fluorescence!$C$15:$BJ$15</c:f>
              <c:numCache>
                <c:formatCode>General</c:formatCode>
                <c:ptCount val="60"/>
                <c:pt idx="0">
                  <c:v>1625.62640657968</c:v>
                </c:pt>
                <c:pt idx="1">
                  <c:v>1634.37579726995</c:v>
                </c:pt>
                <c:pt idx="2">
                  <c:v>1621.62206088791</c:v>
                </c:pt>
                <c:pt idx="3">
                  <c:v>1718.8830487017101</c:v>
                </c:pt>
                <c:pt idx="4">
                  <c:v>1887.08009731732</c:v>
                </c:pt>
                <c:pt idx="5">
                  <c:v>1960.1232803686</c:v>
                </c:pt>
                <c:pt idx="6">
                  <c:v>1897.7240640744101</c:v>
                </c:pt>
                <c:pt idx="7">
                  <c:v>1818.64882573311</c:v>
                </c:pt>
                <c:pt idx="8">
                  <c:v>1821.6316177926999</c:v>
                </c:pt>
                <c:pt idx="9">
                  <c:v>1879.6703638634101</c:v>
                </c:pt>
                <c:pt idx="10">
                  <c:v>1895.3735529432099</c:v>
                </c:pt>
                <c:pt idx="11">
                  <c:v>1844.2500589932399</c:v>
                </c:pt>
                <c:pt idx="12">
                  <c:v>1783.54002066916</c:v>
                </c:pt>
                <c:pt idx="13">
                  <c:v>1777.1114834431401</c:v>
                </c:pt>
                <c:pt idx="14">
                  <c:v>1822.64567282435</c:v>
                </c:pt>
                <c:pt idx="15">
                  <c:v>1873.35186237781</c:v>
                </c:pt>
                <c:pt idx="16">
                  <c:v>1869.1110399173299</c:v>
                </c:pt>
                <c:pt idx="17">
                  <c:v>1798.97249364854</c:v>
                </c:pt>
                <c:pt idx="18">
                  <c:v>1697.94646772596</c:v>
                </c:pt>
                <c:pt idx="19">
                  <c:v>1606.8001489902299</c:v>
                </c:pt>
                <c:pt idx="20">
                  <c:v>1554.94163544762</c:v>
                </c:pt>
                <c:pt idx="21">
                  <c:v>1521.0182732635701</c:v>
                </c:pt>
                <c:pt idx="22">
                  <c:v>1453.1978142358901</c:v>
                </c:pt>
                <c:pt idx="23">
                  <c:v>1351.83561469234</c:v>
                </c:pt>
                <c:pt idx="24">
                  <c:v>1233.28904964905</c:v>
                </c:pt>
                <c:pt idx="25">
                  <c:v>1137.12918399863</c:v>
                </c:pt>
                <c:pt idx="26">
                  <c:v>1074.6541781854201</c:v>
                </c:pt>
                <c:pt idx="27">
                  <c:v>1041.9553985273201</c:v>
                </c:pt>
                <c:pt idx="28">
                  <c:v>1030.0435085906199</c:v>
                </c:pt>
                <c:pt idx="29">
                  <c:v>998.50816604228896</c:v>
                </c:pt>
                <c:pt idx="30">
                  <c:v>927.627843086594</c:v>
                </c:pt>
                <c:pt idx="31">
                  <c:v>835.39629849717699</c:v>
                </c:pt>
                <c:pt idx="32">
                  <c:v>743.876496576671</c:v>
                </c:pt>
                <c:pt idx="33">
                  <c:v>678.75852646083604</c:v>
                </c:pt>
                <c:pt idx="34">
                  <c:v>638.27619773500396</c:v>
                </c:pt>
                <c:pt idx="35">
                  <c:v>612.22276450071104</c:v>
                </c:pt>
                <c:pt idx="36">
                  <c:v>590.574246221419</c:v>
                </c:pt>
                <c:pt idx="37">
                  <c:v>565.33086078456597</c:v>
                </c:pt>
                <c:pt idx="38">
                  <c:v>537.83537269086503</c:v>
                </c:pt>
                <c:pt idx="39">
                  <c:v>508.62850449984899</c:v>
                </c:pt>
                <c:pt idx="40">
                  <c:v>477.98256125392902</c:v>
                </c:pt>
                <c:pt idx="41">
                  <c:v>456.51076949575901</c:v>
                </c:pt>
                <c:pt idx="42">
                  <c:v>442.31891831374003</c:v>
                </c:pt>
                <c:pt idx="43">
                  <c:v>433.93592989708497</c:v>
                </c:pt>
                <c:pt idx="44">
                  <c:v>437.32569521595099</c:v>
                </c:pt>
                <c:pt idx="45">
                  <c:v>450.40415966929402</c:v>
                </c:pt>
                <c:pt idx="46">
                  <c:v>460.47330663566299</c:v>
                </c:pt>
                <c:pt idx="47">
                  <c:v>462.30508978168302</c:v>
                </c:pt>
                <c:pt idx="48">
                  <c:v>453.04879731300798</c:v>
                </c:pt>
                <c:pt idx="49">
                  <c:v>429.27010377642802</c:v>
                </c:pt>
                <c:pt idx="50">
                  <c:v>392.839216294192</c:v>
                </c:pt>
                <c:pt idx="51">
                  <c:v>356.27356413899997</c:v>
                </c:pt>
                <c:pt idx="52">
                  <c:v>324.74716703268302</c:v>
                </c:pt>
                <c:pt idx="53">
                  <c:v>298.110369030703</c:v>
                </c:pt>
                <c:pt idx="54">
                  <c:v>291.17713732076101</c:v>
                </c:pt>
                <c:pt idx="55">
                  <c:v>257.66140464195001</c:v>
                </c:pt>
                <c:pt idx="56">
                  <c:v>235.52077509365699</c:v>
                </c:pt>
                <c:pt idx="57">
                  <c:v>219.18392972484199</c:v>
                </c:pt>
                <c:pt idx="58">
                  <c:v>201.33945743443999</c:v>
                </c:pt>
                <c:pt idx="59">
                  <c:v>181.5489738621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CAEB-4E1D-9380-F351E6DA8676}"/>
            </c:ext>
          </c:extLst>
        </c:ser>
        <c:ser>
          <c:idx val="4"/>
          <c:order val="4"/>
          <c:tx>
            <c:strRef>
              <c:f>Fluorescence!$B$12</c:f>
              <c:strCache>
                <c:ptCount val="1"/>
                <c:pt idx="0">
                  <c:v>CGH53_4(B)</c:v>
                </c:pt>
              </c:strCache>
            </c:strRef>
          </c:tx>
          <c:spPr>
            <a:ln w="25400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xVal>
            <c:numRef>
              <c:f>Fluorescence!$C$1:$BJ$1</c:f>
              <c:numCache>
                <c:formatCode>General</c:formatCode>
                <c:ptCount val="60"/>
                <c:pt idx="0">
                  <c:v>438.2</c:v>
                </c:pt>
                <c:pt idx="1">
                  <c:v>443</c:v>
                </c:pt>
                <c:pt idx="2">
                  <c:v>447.7</c:v>
                </c:pt>
                <c:pt idx="3">
                  <c:v>452.5</c:v>
                </c:pt>
                <c:pt idx="4">
                  <c:v>457.2</c:v>
                </c:pt>
                <c:pt idx="5">
                  <c:v>461.9</c:v>
                </c:pt>
                <c:pt idx="6">
                  <c:v>466.7</c:v>
                </c:pt>
                <c:pt idx="7">
                  <c:v>471.4</c:v>
                </c:pt>
                <c:pt idx="8">
                  <c:v>476.2</c:v>
                </c:pt>
                <c:pt idx="9">
                  <c:v>480.9</c:v>
                </c:pt>
                <c:pt idx="10">
                  <c:v>485.6</c:v>
                </c:pt>
                <c:pt idx="11">
                  <c:v>490.4</c:v>
                </c:pt>
                <c:pt idx="12">
                  <c:v>495.1</c:v>
                </c:pt>
                <c:pt idx="13">
                  <c:v>499.9</c:v>
                </c:pt>
                <c:pt idx="14">
                  <c:v>504.6</c:v>
                </c:pt>
                <c:pt idx="15">
                  <c:v>509.3</c:v>
                </c:pt>
                <c:pt idx="16">
                  <c:v>514.1</c:v>
                </c:pt>
                <c:pt idx="17">
                  <c:v>518.79999999999995</c:v>
                </c:pt>
                <c:pt idx="18">
                  <c:v>523.6</c:v>
                </c:pt>
                <c:pt idx="19">
                  <c:v>528.29999999999995</c:v>
                </c:pt>
                <c:pt idx="20">
                  <c:v>533</c:v>
                </c:pt>
                <c:pt idx="21">
                  <c:v>537.79999999999995</c:v>
                </c:pt>
                <c:pt idx="22">
                  <c:v>542.5</c:v>
                </c:pt>
                <c:pt idx="23">
                  <c:v>547.29999999999995</c:v>
                </c:pt>
                <c:pt idx="24">
                  <c:v>552</c:v>
                </c:pt>
                <c:pt idx="25">
                  <c:v>556.70000000000005</c:v>
                </c:pt>
                <c:pt idx="26">
                  <c:v>561.5</c:v>
                </c:pt>
                <c:pt idx="27">
                  <c:v>566.20000000000005</c:v>
                </c:pt>
                <c:pt idx="28">
                  <c:v>571</c:v>
                </c:pt>
                <c:pt idx="29">
                  <c:v>575.70000000000005</c:v>
                </c:pt>
                <c:pt idx="30">
                  <c:v>580.4</c:v>
                </c:pt>
                <c:pt idx="31">
                  <c:v>585.20000000000005</c:v>
                </c:pt>
                <c:pt idx="32">
                  <c:v>589.9</c:v>
                </c:pt>
                <c:pt idx="33">
                  <c:v>594.70000000000005</c:v>
                </c:pt>
                <c:pt idx="34">
                  <c:v>599.4</c:v>
                </c:pt>
                <c:pt idx="35">
                  <c:v>604.1</c:v>
                </c:pt>
                <c:pt idx="36">
                  <c:v>608.9</c:v>
                </c:pt>
                <c:pt idx="37">
                  <c:v>613.6</c:v>
                </c:pt>
                <c:pt idx="38">
                  <c:v>618.4</c:v>
                </c:pt>
                <c:pt idx="39">
                  <c:v>623.1</c:v>
                </c:pt>
                <c:pt idx="40">
                  <c:v>627.79999999999995</c:v>
                </c:pt>
                <c:pt idx="41">
                  <c:v>632.6</c:v>
                </c:pt>
                <c:pt idx="42">
                  <c:v>637.29999999999995</c:v>
                </c:pt>
                <c:pt idx="43">
                  <c:v>642.1</c:v>
                </c:pt>
                <c:pt idx="44">
                  <c:v>646.79999999999995</c:v>
                </c:pt>
                <c:pt idx="45">
                  <c:v>651.5</c:v>
                </c:pt>
                <c:pt idx="46">
                  <c:v>656.3</c:v>
                </c:pt>
                <c:pt idx="47">
                  <c:v>661</c:v>
                </c:pt>
                <c:pt idx="48">
                  <c:v>665.8</c:v>
                </c:pt>
                <c:pt idx="49">
                  <c:v>670.5</c:v>
                </c:pt>
                <c:pt idx="50">
                  <c:v>675.2</c:v>
                </c:pt>
                <c:pt idx="51">
                  <c:v>680</c:v>
                </c:pt>
                <c:pt idx="52">
                  <c:v>684.7</c:v>
                </c:pt>
                <c:pt idx="53">
                  <c:v>689.5</c:v>
                </c:pt>
                <c:pt idx="54">
                  <c:v>694.2</c:v>
                </c:pt>
                <c:pt idx="55">
                  <c:v>698.9</c:v>
                </c:pt>
                <c:pt idx="56">
                  <c:v>703.7</c:v>
                </c:pt>
                <c:pt idx="57">
                  <c:v>708.4</c:v>
                </c:pt>
                <c:pt idx="58">
                  <c:v>713.2</c:v>
                </c:pt>
                <c:pt idx="59">
                  <c:v>717.9</c:v>
                </c:pt>
              </c:numCache>
            </c:numRef>
          </c:xVal>
          <c:yVal>
            <c:numRef>
              <c:f>Fluorescence!$C$12:$BJ$12</c:f>
              <c:numCache>
                <c:formatCode>General</c:formatCode>
                <c:ptCount val="60"/>
                <c:pt idx="0">
                  <c:v>4006.4133197067399</c:v>
                </c:pt>
                <c:pt idx="1">
                  <c:v>3088.1754170184399</c:v>
                </c:pt>
                <c:pt idx="2">
                  <c:v>2299.7515014441201</c:v>
                </c:pt>
                <c:pt idx="3">
                  <c:v>1884.23540902021</c:v>
                </c:pt>
                <c:pt idx="4">
                  <c:v>1717.08161119751</c:v>
                </c:pt>
                <c:pt idx="5">
                  <c:v>1593.8361190846399</c:v>
                </c:pt>
                <c:pt idx="6">
                  <c:v>1480.5959768940199</c:v>
                </c:pt>
                <c:pt idx="7">
                  <c:v>1428.1995041102</c:v>
                </c:pt>
                <c:pt idx="8">
                  <c:v>1445.39319795601</c:v>
                </c:pt>
                <c:pt idx="9">
                  <c:v>1463.2590499889</c:v>
                </c:pt>
                <c:pt idx="10">
                  <c:v>1426.64339835592</c:v>
                </c:pt>
                <c:pt idx="11">
                  <c:v>1360.07948100422</c:v>
                </c:pt>
                <c:pt idx="12">
                  <c:v>1323.9753788047101</c:v>
                </c:pt>
                <c:pt idx="13">
                  <c:v>1341.2601892912701</c:v>
                </c:pt>
                <c:pt idx="14">
                  <c:v>1388.4908091535201</c:v>
                </c:pt>
                <c:pt idx="15">
                  <c:v>1408.31993157076</c:v>
                </c:pt>
                <c:pt idx="16">
                  <c:v>1378.3459737835999</c:v>
                </c:pt>
                <c:pt idx="17">
                  <c:v>1308.12182892691</c:v>
                </c:pt>
                <c:pt idx="18">
                  <c:v>1235.9253410353299</c:v>
                </c:pt>
                <c:pt idx="19">
                  <c:v>1181.5691712952701</c:v>
                </c:pt>
                <c:pt idx="20">
                  <c:v>1151.55528904688</c:v>
                </c:pt>
                <c:pt idx="21">
                  <c:v>1110.1441555209999</c:v>
                </c:pt>
                <c:pt idx="22">
                  <c:v>1036.6324807820499</c:v>
                </c:pt>
                <c:pt idx="23">
                  <c:v>947.00017151744396</c:v>
                </c:pt>
                <c:pt idx="24">
                  <c:v>862.57040213285995</c:v>
                </c:pt>
                <c:pt idx="25">
                  <c:v>802.09215463230305</c:v>
                </c:pt>
                <c:pt idx="26">
                  <c:v>768.77956720728798</c:v>
                </c:pt>
                <c:pt idx="27">
                  <c:v>758.44009153521301</c:v>
                </c:pt>
                <c:pt idx="28">
                  <c:v>746.58500155521097</c:v>
                </c:pt>
                <c:pt idx="29">
                  <c:v>716.43575383247901</c:v>
                </c:pt>
                <c:pt idx="30">
                  <c:v>659.94944945567499</c:v>
                </c:pt>
                <c:pt idx="31">
                  <c:v>594.67101266385203</c:v>
                </c:pt>
                <c:pt idx="32">
                  <c:v>541.76806576316505</c:v>
                </c:pt>
                <c:pt idx="33">
                  <c:v>508.27771695179001</c:v>
                </c:pt>
                <c:pt idx="34">
                  <c:v>494.59324861141903</c:v>
                </c:pt>
                <c:pt idx="35">
                  <c:v>493.66252032881602</c:v>
                </c:pt>
                <c:pt idx="36">
                  <c:v>492.25090779826701</c:v>
                </c:pt>
                <c:pt idx="37">
                  <c:v>491.53005109975601</c:v>
                </c:pt>
                <c:pt idx="38">
                  <c:v>490.85485536547401</c:v>
                </c:pt>
                <c:pt idx="39">
                  <c:v>493.246909575649</c:v>
                </c:pt>
                <c:pt idx="40">
                  <c:v>508.545711619641</c:v>
                </c:pt>
                <c:pt idx="41">
                  <c:v>540.45226038657995</c:v>
                </c:pt>
                <c:pt idx="42">
                  <c:v>585.06378049322302</c:v>
                </c:pt>
                <c:pt idx="43">
                  <c:v>645.38003910242401</c:v>
                </c:pt>
                <c:pt idx="44">
                  <c:v>731.81584181292999</c:v>
                </c:pt>
                <c:pt idx="45">
                  <c:v>837.88545034437004</c:v>
                </c:pt>
                <c:pt idx="46">
                  <c:v>940.32525305487604</c:v>
                </c:pt>
                <c:pt idx="47">
                  <c:v>1019.19287713842</c:v>
                </c:pt>
                <c:pt idx="48">
                  <c:v>1056.9109113530301</c:v>
                </c:pt>
                <c:pt idx="49">
                  <c:v>1041.9358755832</c:v>
                </c:pt>
                <c:pt idx="50">
                  <c:v>985.34744101311196</c:v>
                </c:pt>
                <c:pt idx="51">
                  <c:v>912.60897133970298</c:v>
                </c:pt>
                <c:pt idx="52">
                  <c:v>839.28161208620099</c:v>
                </c:pt>
                <c:pt idx="53">
                  <c:v>771.178047544989</c:v>
                </c:pt>
                <c:pt idx="54">
                  <c:v>721.99284336814105</c:v>
                </c:pt>
                <c:pt idx="55">
                  <c:v>667.013366807377</c:v>
                </c:pt>
                <c:pt idx="56">
                  <c:v>617.12377516107495</c:v>
                </c:pt>
                <c:pt idx="57">
                  <c:v>570.14198178182596</c:v>
                </c:pt>
                <c:pt idx="58">
                  <c:v>520.03117085092299</c:v>
                </c:pt>
                <c:pt idx="59">
                  <c:v>465.280743834704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CAEB-4E1D-9380-F351E6DA8676}"/>
            </c:ext>
          </c:extLst>
        </c:ser>
        <c:ser>
          <c:idx val="5"/>
          <c:order val="5"/>
          <c:tx>
            <c:strRef>
              <c:f>Fluorescence!$B$16</c:f>
              <c:strCache>
                <c:ptCount val="1"/>
                <c:pt idx="0">
                  <c:v>CGH53_4(A)</c:v>
                </c:pt>
              </c:strCache>
            </c:strRef>
          </c:tx>
          <c:spPr>
            <a:ln w="25400" cap="rnd">
              <a:solidFill>
                <a:srgbClr val="7030A0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Fluorescence!$C$1:$BJ$1</c:f>
              <c:numCache>
                <c:formatCode>General</c:formatCode>
                <c:ptCount val="60"/>
                <c:pt idx="0">
                  <c:v>438.2</c:v>
                </c:pt>
                <c:pt idx="1">
                  <c:v>443</c:v>
                </c:pt>
                <c:pt idx="2">
                  <c:v>447.7</c:v>
                </c:pt>
                <c:pt idx="3">
                  <c:v>452.5</c:v>
                </c:pt>
                <c:pt idx="4">
                  <c:v>457.2</c:v>
                </c:pt>
                <c:pt idx="5">
                  <c:v>461.9</c:v>
                </c:pt>
                <c:pt idx="6">
                  <c:v>466.7</c:v>
                </c:pt>
                <c:pt idx="7">
                  <c:v>471.4</c:v>
                </c:pt>
                <c:pt idx="8">
                  <c:v>476.2</c:v>
                </c:pt>
                <c:pt idx="9">
                  <c:v>480.9</c:v>
                </c:pt>
                <c:pt idx="10">
                  <c:v>485.6</c:v>
                </c:pt>
                <c:pt idx="11">
                  <c:v>490.4</c:v>
                </c:pt>
                <c:pt idx="12">
                  <c:v>495.1</c:v>
                </c:pt>
                <c:pt idx="13">
                  <c:v>499.9</c:v>
                </c:pt>
                <c:pt idx="14">
                  <c:v>504.6</c:v>
                </c:pt>
                <c:pt idx="15">
                  <c:v>509.3</c:v>
                </c:pt>
                <c:pt idx="16">
                  <c:v>514.1</c:v>
                </c:pt>
                <c:pt idx="17">
                  <c:v>518.79999999999995</c:v>
                </c:pt>
                <c:pt idx="18">
                  <c:v>523.6</c:v>
                </c:pt>
                <c:pt idx="19">
                  <c:v>528.29999999999995</c:v>
                </c:pt>
                <c:pt idx="20">
                  <c:v>533</c:v>
                </c:pt>
                <c:pt idx="21">
                  <c:v>537.79999999999995</c:v>
                </c:pt>
                <c:pt idx="22">
                  <c:v>542.5</c:v>
                </c:pt>
                <c:pt idx="23">
                  <c:v>547.29999999999995</c:v>
                </c:pt>
                <c:pt idx="24">
                  <c:v>552</c:v>
                </c:pt>
                <c:pt idx="25">
                  <c:v>556.70000000000005</c:v>
                </c:pt>
                <c:pt idx="26">
                  <c:v>561.5</c:v>
                </c:pt>
                <c:pt idx="27">
                  <c:v>566.20000000000005</c:v>
                </c:pt>
                <c:pt idx="28">
                  <c:v>571</c:v>
                </c:pt>
                <c:pt idx="29">
                  <c:v>575.70000000000005</c:v>
                </c:pt>
                <c:pt idx="30">
                  <c:v>580.4</c:v>
                </c:pt>
                <c:pt idx="31">
                  <c:v>585.20000000000005</c:v>
                </c:pt>
                <c:pt idx="32">
                  <c:v>589.9</c:v>
                </c:pt>
                <c:pt idx="33">
                  <c:v>594.70000000000005</c:v>
                </c:pt>
                <c:pt idx="34">
                  <c:v>599.4</c:v>
                </c:pt>
                <c:pt idx="35">
                  <c:v>604.1</c:v>
                </c:pt>
                <c:pt idx="36">
                  <c:v>608.9</c:v>
                </c:pt>
                <c:pt idx="37">
                  <c:v>613.6</c:v>
                </c:pt>
                <c:pt idx="38">
                  <c:v>618.4</c:v>
                </c:pt>
                <c:pt idx="39">
                  <c:v>623.1</c:v>
                </c:pt>
                <c:pt idx="40">
                  <c:v>627.79999999999995</c:v>
                </c:pt>
                <c:pt idx="41">
                  <c:v>632.6</c:v>
                </c:pt>
                <c:pt idx="42">
                  <c:v>637.29999999999995</c:v>
                </c:pt>
                <c:pt idx="43">
                  <c:v>642.1</c:v>
                </c:pt>
                <c:pt idx="44">
                  <c:v>646.79999999999995</c:v>
                </c:pt>
                <c:pt idx="45">
                  <c:v>651.5</c:v>
                </c:pt>
                <c:pt idx="46">
                  <c:v>656.3</c:v>
                </c:pt>
                <c:pt idx="47">
                  <c:v>661</c:v>
                </c:pt>
                <c:pt idx="48">
                  <c:v>665.8</c:v>
                </c:pt>
                <c:pt idx="49">
                  <c:v>670.5</c:v>
                </c:pt>
                <c:pt idx="50">
                  <c:v>675.2</c:v>
                </c:pt>
                <c:pt idx="51">
                  <c:v>680</c:v>
                </c:pt>
                <c:pt idx="52">
                  <c:v>684.7</c:v>
                </c:pt>
                <c:pt idx="53">
                  <c:v>689.5</c:v>
                </c:pt>
                <c:pt idx="54">
                  <c:v>694.2</c:v>
                </c:pt>
                <c:pt idx="55">
                  <c:v>698.9</c:v>
                </c:pt>
                <c:pt idx="56">
                  <c:v>703.7</c:v>
                </c:pt>
                <c:pt idx="57">
                  <c:v>708.4</c:v>
                </c:pt>
                <c:pt idx="58">
                  <c:v>713.2</c:v>
                </c:pt>
                <c:pt idx="59">
                  <c:v>717.9</c:v>
                </c:pt>
              </c:numCache>
            </c:numRef>
          </c:xVal>
          <c:yVal>
            <c:numRef>
              <c:f>Fluorescence!$C$16:$BJ$16</c:f>
              <c:numCache>
                <c:formatCode>General</c:formatCode>
                <c:ptCount val="60"/>
                <c:pt idx="0">
                  <c:v>2692.4422175556501</c:v>
                </c:pt>
                <c:pt idx="1">
                  <c:v>2479.8208474497201</c:v>
                </c:pt>
                <c:pt idx="2">
                  <c:v>2340.5907219188898</c:v>
                </c:pt>
                <c:pt idx="3">
                  <c:v>2420.9169489943502</c:v>
                </c:pt>
                <c:pt idx="4">
                  <c:v>2561.7811358439499</c:v>
                </c:pt>
                <c:pt idx="5">
                  <c:v>2562.91011899761</c:v>
                </c:pt>
                <c:pt idx="6">
                  <c:v>2473.5405338559799</c:v>
                </c:pt>
                <c:pt idx="7">
                  <c:v>2440.0816099678</c:v>
                </c:pt>
                <c:pt idx="8">
                  <c:v>2506.18545895749</c:v>
                </c:pt>
                <c:pt idx="9">
                  <c:v>2564.9452834943399</c:v>
                </c:pt>
                <c:pt idx="10">
                  <c:v>2523.0969004620001</c:v>
                </c:pt>
                <c:pt idx="11">
                  <c:v>2422.9720621587498</c:v>
                </c:pt>
                <c:pt idx="12">
                  <c:v>2373.5182211022402</c:v>
                </c:pt>
                <c:pt idx="13">
                  <c:v>2417.3771048579001</c:v>
                </c:pt>
                <c:pt idx="14">
                  <c:v>2516.9756544869101</c:v>
                </c:pt>
                <c:pt idx="15">
                  <c:v>2565.36848756359</c:v>
                </c:pt>
                <c:pt idx="16">
                  <c:v>2526.61122310886</c:v>
                </c:pt>
                <c:pt idx="17">
                  <c:v>2417.4180475057101</c:v>
                </c:pt>
                <c:pt idx="18">
                  <c:v>2303.8357748844901</c:v>
                </c:pt>
                <c:pt idx="19">
                  <c:v>2221.6889794204099</c:v>
                </c:pt>
                <c:pt idx="20">
                  <c:v>2183.06136823929</c:v>
                </c:pt>
                <c:pt idx="21">
                  <c:v>2118.0400195996099</c:v>
                </c:pt>
                <c:pt idx="22">
                  <c:v>1991.37073778524</c:v>
                </c:pt>
                <c:pt idx="23">
                  <c:v>1827.2162536749299</c:v>
                </c:pt>
                <c:pt idx="24">
                  <c:v>1670.81978813757</c:v>
                </c:pt>
                <c:pt idx="25">
                  <c:v>1559.7745643753799</c:v>
                </c:pt>
                <c:pt idx="26">
                  <c:v>1497.7499575341899</c:v>
                </c:pt>
                <c:pt idx="27">
                  <c:v>1479.0004190582799</c:v>
                </c:pt>
                <c:pt idx="28">
                  <c:v>1455.5730748051701</c:v>
                </c:pt>
                <c:pt idx="29">
                  <c:v>1395.0706201875901</c:v>
                </c:pt>
                <c:pt idx="30">
                  <c:v>1280.71572075225</c:v>
                </c:pt>
                <c:pt idx="31">
                  <c:v>1145.4967464650699</c:v>
                </c:pt>
                <c:pt idx="32">
                  <c:v>1031.81207522516</c:v>
                </c:pt>
                <c:pt idx="33">
                  <c:v>950.86763731391898</c:v>
                </c:pt>
                <c:pt idx="34">
                  <c:v>904.57627700779005</c:v>
                </c:pt>
                <c:pt idx="35">
                  <c:v>875.933030939383</c:v>
                </c:pt>
                <c:pt idx="36">
                  <c:v>845.49112697746295</c:v>
                </c:pt>
                <c:pt idx="37">
                  <c:v>811.10320780251095</c:v>
                </c:pt>
                <c:pt idx="38">
                  <c:v>768.73022446217703</c:v>
                </c:pt>
                <c:pt idx="39">
                  <c:v>721.20614121050903</c:v>
                </c:pt>
                <c:pt idx="40">
                  <c:v>681.73295067432002</c:v>
                </c:pt>
                <c:pt idx="41">
                  <c:v>653.30894115451201</c:v>
                </c:pt>
                <c:pt idx="42">
                  <c:v>638.17672033225995</c:v>
                </c:pt>
                <c:pt idx="43">
                  <c:v>639.48766158010096</c:v>
                </c:pt>
                <c:pt idx="44">
                  <c:v>660.45225722152304</c:v>
                </c:pt>
                <c:pt idx="45">
                  <c:v>693.57165523356298</c:v>
                </c:pt>
                <c:pt idx="46">
                  <c:v>723.58204955900806</c:v>
                </c:pt>
                <c:pt idx="47">
                  <c:v>739.12405338559802</c:v>
                </c:pt>
                <c:pt idx="48">
                  <c:v>733.90863409398605</c:v>
                </c:pt>
                <c:pt idx="49">
                  <c:v>704.60855662886797</c:v>
                </c:pt>
                <c:pt idx="50">
                  <c:v>656.63522796210805</c:v>
                </c:pt>
                <c:pt idx="51">
                  <c:v>604.89414811703796</c:v>
                </c:pt>
                <c:pt idx="52">
                  <c:v>556.25938307900606</c:v>
                </c:pt>
                <c:pt idx="53">
                  <c:v>510.950918848291</c:v>
                </c:pt>
                <c:pt idx="54">
                  <c:v>489.88103784590999</c:v>
                </c:pt>
                <c:pt idx="55">
                  <c:v>442.95974147183802</c:v>
                </c:pt>
                <c:pt idx="56">
                  <c:v>404.42336086611698</c:v>
                </c:pt>
                <c:pt idx="57">
                  <c:v>372.48206729198699</c:v>
                </c:pt>
                <c:pt idx="58">
                  <c:v>338.86823650193497</c:v>
                </c:pt>
                <c:pt idx="59">
                  <c:v>303.100119464278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CAEB-4E1D-9380-F351E6DA8676}"/>
            </c:ext>
          </c:extLst>
        </c:ser>
        <c:ser>
          <c:idx val="6"/>
          <c:order val="6"/>
          <c:tx>
            <c:strRef>
              <c:f>Fluorescence!$B$13</c:f>
              <c:strCache>
                <c:ptCount val="1"/>
                <c:pt idx="0">
                  <c:v>CGH53_5(B)</c:v>
                </c:pt>
              </c:strCache>
            </c:strRef>
          </c:tx>
          <c:spPr>
            <a:ln w="2540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Fluorescence!$C$1:$BJ$1</c:f>
              <c:numCache>
                <c:formatCode>General</c:formatCode>
                <c:ptCount val="60"/>
                <c:pt idx="0">
                  <c:v>438.2</c:v>
                </c:pt>
                <c:pt idx="1">
                  <c:v>443</c:v>
                </c:pt>
                <c:pt idx="2">
                  <c:v>447.7</c:v>
                </c:pt>
                <c:pt idx="3">
                  <c:v>452.5</c:v>
                </c:pt>
                <c:pt idx="4">
                  <c:v>457.2</c:v>
                </c:pt>
                <c:pt idx="5">
                  <c:v>461.9</c:v>
                </c:pt>
                <c:pt idx="6">
                  <c:v>466.7</c:v>
                </c:pt>
                <c:pt idx="7">
                  <c:v>471.4</c:v>
                </c:pt>
                <c:pt idx="8">
                  <c:v>476.2</c:v>
                </c:pt>
                <c:pt idx="9">
                  <c:v>480.9</c:v>
                </c:pt>
                <c:pt idx="10">
                  <c:v>485.6</c:v>
                </c:pt>
                <c:pt idx="11">
                  <c:v>490.4</c:v>
                </c:pt>
                <c:pt idx="12">
                  <c:v>495.1</c:v>
                </c:pt>
                <c:pt idx="13">
                  <c:v>499.9</c:v>
                </c:pt>
                <c:pt idx="14">
                  <c:v>504.6</c:v>
                </c:pt>
                <c:pt idx="15">
                  <c:v>509.3</c:v>
                </c:pt>
                <c:pt idx="16">
                  <c:v>514.1</c:v>
                </c:pt>
                <c:pt idx="17">
                  <c:v>518.79999999999995</c:v>
                </c:pt>
                <c:pt idx="18">
                  <c:v>523.6</c:v>
                </c:pt>
                <c:pt idx="19">
                  <c:v>528.29999999999995</c:v>
                </c:pt>
                <c:pt idx="20">
                  <c:v>533</c:v>
                </c:pt>
                <c:pt idx="21">
                  <c:v>537.79999999999995</c:v>
                </c:pt>
                <c:pt idx="22">
                  <c:v>542.5</c:v>
                </c:pt>
                <c:pt idx="23">
                  <c:v>547.29999999999995</c:v>
                </c:pt>
                <c:pt idx="24">
                  <c:v>552</c:v>
                </c:pt>
                <c:pt idx="25">
                  <c:v>556.70000000000005</c:v>
                </c:pt>
                <c:pt idx="26">
                  <c:v>561.5</c:v>
                </c:pt>
                <c:pt idx="27">
                  <c:v>566.20000000000005</c:v>
                </c:pt>
                <c:pt idx="28">
                  <c:v>571</c:v>
                </c:pt>
                <c:pt idx="29">
                  <c:v>575.70000000000005</c:v>
                </c:pt>
                <c:pt idx="30">
                  <c:v>580.4</c:v>
                </c:pt>
                <c:pt idx="31">
                  <c:v>585.20000000000005</c:v>
                </c:pt>
                <c:pt idx="32">
                  <c:v>589.9</c:v>
                </c:pt>
                <c:pt idx="33">
                  <c:v>594.70000000000005</c:v>
                </c:pt>
                <c:pt idx="34">
                  <c:v>599.4</c:v>
                </c:pt>
                <c:pt idx="35">
                  <c:v>604.1</c:v>
                </c:pt>
                <c:pt idx="36">
                  <c:v>608.9</c:v>
                </c:pt>
                <c:pt idx="37">
                  <c:v>613.6</c:v>
                </c:pt>
                <c:pt idx="38">
                  <c:v>618.4</c:v>
                </c:pt>
                <c:pt idx="39">
                  <c:v>623.1</c:v>
                </c:pt>
                <c:pt idx="40">
                  <c:v>627.79999999999995</c:v>
                </c:pt>
                <c:pt idx="41">
                  <c:v>632.6</c:v>
                </c:pt>
                <c:pt idx="42">
                  <c:v>637.29999999999995</c:v>
                </c:pt>
                <c:pt idx="43">
                  <c:v>642.1</c:v>
                </c:pt>
                <c:pt idx="44">
                  <c:v>646.79999999999995</c:v>
                </c:pt>
                <c:pt idx="45">
                  <c:v>651.5</c:v>
                </c:pt>
                <c:pt idx="46">
                  <c:v>656.3</c:v>
                </c:pt>
                <c:pt idx="47">
                  <c:v>661</c:v>
                </c:pt>
                <c:pt idx="48">
                  <c:v>665.8</c:v>
                </c:pt>
                <c:pt idx="49">
                  <c:v>670.5</c:v>
                </c:pt>
                <c:pt idx="50">
                  <c:v>675.2</c:v>
                </c:pt>
                <c:pt idx="51">
                  <c:v>680</c:v>
                </c:pt>
                <c:pt idx="52">
                  <c:v>684.7</c:v>
                </c:pt>
                <c:pt idx="53">
                  <c:v>689.5</c:v>
                </c:pt>
                <c:pt idx="54">
                  <c:v>694.2</c:v>
                </c:pt>
                <c:pt idx="55">
                  <c:v>698.9</c:v>
                </c:pt>
                <c:pt idx="56">
                  <c:v>703.7</c:v>
                </c:pt>
                <c:pt idx="57">
                  <c:v>708.4</c:v>
                </c:pt>
                <c:pt idx="58">
                  <c:v>713.2</c:v>
                </c:pt>
                <c:pt idx="59">
                  <c:v>717.9</c:v>
                </c:pt>
              </c:numCache>
            </c:numRef>
          </c:xVal>
          <c:yVal>
            <c:numRef>
              <c:f>Fluorescence!$C$13:$BJ$13</c:f>
              <c:numCache>
                <c:formatCode>General</c:formatCode>
                <c:ptCount val="60"/>
                <c:pt idx="0">
                  <c:v>2137.7779489709001</c:v>
                </c:pt>
                <c:pt idx="1">
                  <c:v>1784.4276355320401</c:v>
                </c:pt>
                <c:pt idx="2">
                  <c:v>1435.74647953006</c:v>
                </c:pt>
                <c:pt idx="3">
                  <c:v>1265.0065234742899</c:v>
                </c:pt>
                <c:pt idx="4">
                  <c:v>1245.93446392539</c:v>
                </c:pt>
                <c:pt idx="5">
                  <c:v>1232.1307519842101</c:v>
                </c:pt>
                <c:pt idx="6">
                  <c:v>1165.1839756064801</c:v>
                </c:pt>
                <c:pt idx="7">
                  <c:v>1100.05443253666</c:v>
                </c:pt>
                <c:pt idx="8">
                  <c:v>1088.5682597192999</c:v>
                </c:pt>
                <c:pt idx="9">
                  <c:v>1117.4697044975601</c:v>
                </c:pt>
                <c:pt idx="10">
                  <c:v>1123.6416411820101</c:v>
                </c:pt>
                <c:pt idx="11">
                  <c:v>1091.09594367966</c:v>
                </c:pt>
                <c:pt idx="12">
                  <c:v>1046.0690865880399</c:v>
                </c:pt>
                <c:pt idx="13">
                  <c:v>1032.5079503161301</c:v>
                </c:pt>
                <c:pt idx="14">
                  <c:v>1047.0445791668501</c:v>
                </c:pt>
                <c:pt idx="15">
                  <c:v>1068.7172413793101</c:v>
                </c:pt>
                <c:pt idx="16">
                  <c:v>1059.9272014707899</c:v>
                </c:pt>
                <c:pt idx="17">
                  <c:v>1014.57253845119</c:v>
                </c:pt>
                <c:pt idx="18">
                  <c:v>950.13610510739397</c:v>
                </c:pt>
                <c:pt idx="19">
                  <c:v>890.37509259674505</c:v>
                </c:pt>
                <c:pt idx="20">
                  <c:v>854.84720774852997</c:v>
                </c:pt>
                <c:pt idx="21">
                  <c:v>830.17186583561295</c:v>
                </c:pt>
                <c:pt idx="22">
                  <c:v>791.84420877987498</c:v>
                </c:pt>
                <c:pt idx="23">
                  <c:v>735.24896910452298</c:v>
                </c:pt>
                <c:pt idx="24">
                  <c:v>668.55825209631905</c:v>
                </c:pt>
                <c:pt idx="25">
                  <c:v>614.39986547688704</c:v>
                </c:pt>
                <c:pt idx="26">
                  <c:v>577.64602663557696</c:v>
                </c:pt>
                <c:pt idx="27">
                  <c:v>558.85544504730694</c:v>
                </c:pt>
                <c:pt idx="28">
                  <c:v>553.44006815837804</c:v>
                </c:pt>
                <c:pt idx="29">
                  <c:v>537.35393928523297</c:v>
                </c:pt>
                <c:pt idx="30">
                  <c:v>503.22716649477701</c:v>
                </c:pt>
                <c:pt idx="31">
                  <c:v>458.863751401282</c:v>
                </c:pt>
                <c:pt idx="32">
                  <c:v>413.75590511636301</c:v>
                </c:pt>
                <c:pt idx="33">
                  <c:v>384.40317115824399</c:v>
                </c:pt>
                <c:pt idx="34">
                  <c:v>372.08510829110901</c:v>
                </c:pt>
                <c:pt idx="35">
                  <c:v>369.37266490291898</c:v>
                </c:pt>
                <c:pt idx="36">
                  <c:v>372.48323841980198</c:v>
                </c:pt>
                <c:pt idx="37">
                  <c:v>376.61641002645803</c:v>
                </c:pt>
                <c:pt idx="38">
                  <c:v>382.582648311735</c:v>
                </c:pt>
                <c:pt idx="39">
                  <c:v>389.86850096408199</c:v>
                </c:pt>
                <c:pt idx="40">
                  <c:v>401.86432805703902</c:v>
                </c:pt>
                <c:pt idx="41">
                  <c:v>425.26769920631301</c:v>
                </c:pt>
                <c:pt idx="42">
                  <c:v>457.18990986951297</c:v>
                </c:pt>
                <c:pt idx="43">
                  <c:v>497.06281870768299</c:v>
                </c:pt>
                <c:pt idx="44">
                  <c:v>554.04322048338497</c:v>
                </c:pt>
                <c:pt idx="45">
                  <c:v>623.22408681225204</c:v>
                </c:pt>
                <c:pt idx="46">
                  <c:v>686.21574637908702</c:v>
                </c:pt>
                <c:pt idx="47">
                  <c:v>735.25113044257796</c:v>
                </c:pt>
                <c:pt idx="48">
                  <c:v>755.99490964530798</c:v>
                </c:pt>
                <c:pt idx="49">
                  <c:v>736.48480157840197</c:v>
                </c:pt>
                <c:pt idx="50">
                  <c:v>686.06057844939596</c:v>
                </c:pt>
                <c:pt idx="51">
                  <c:v>627.08292273888901</c:v>
                </c:pt>
                <c:pt idx="52">
                  <c:v>572.65269001390095</c:v>
                </c:pt>
                <c:pt idx="53">
                  <c:v>522.45859199139102</c:v>
                </c:pt>
                <c:pt idx="54">
                  <c:v>483.47617147213202</c:v>
                </c:pt>
                <c:pt idx="55">
                  <c:v>442.70440697726599</c:v>
                </c:pt>
                <c:pt idx="56">
                  <c:v>410.10294784987201</c:v>
                </c:pt>
                <c:pt idx="57">
                  <c:v>381.86557374108799</c:v>
                </c:pt>
                <c:pt idx="58">
                  <c:v>350.32161158692401</c:v>
                </c:pt>
                <c:pt idx="59">
                  <c:v>316.121916505986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CAEB-4E1D-9380-F351E6DA8676}"/>
            </c:ext>
          </c:extLst>
        </c:ser>
        <c:ser>
          <c:idx val="7"/>
          <c:order val="7"/>
          <c:tx>
            <c:strRef>
              <c:f>Fluorescence!$B$17</c:f>
              <c:strCache>
                <c:ptCount val="1"/>
                <c:pt idx="0">
                  <c:v>CGH53_5(A)</c:v>
                </c:pt>
              </c:strCache>
            </c:strRef>
          </c:tx>
          <c:spPr>
            <a:ln w="25400" cap="rnd">
              <a:solidFill>
                <a:srgbClr val="FFC000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Fluorescence!$C$1:$BJ$1</c:f>
              <c:numCache>
                <c:formatCode>General</c:formatCode>
                <c:ptCount val="60"/>
                <c:pt idx="0">
                  <c:v>438.2</c:v>
                </c:pt>
                <c:pt idx="1">
                  <c:v>443</c:v>
                </c:pt>
                <c:pt idx="2">
                  <c:v>447.7</c:v>
                </c:pt>
                <c:pt idx="3">
                  <c:v>452.5</c:v>
                </c:pt>
                <c:pt idx="4">
                  <c:v>457.2</c:v>
                </c:pt>
                <c:pt idx="5">
                  <c:v>461.9</c:v>
                </c:pt>
                <c:pt idx="6">
                  <c:v>466.7</c:v>
                </c:pt>
                <c:pt idx="7">
                  <c:v>471.4</c:v>
                </c:pt>
                <c:pt idx="8">
                  <c:v>476.2</c:v>
                </c:pt>
                <c:pt idx="9">
                  <c:v>480.9</c:v>
                </c:pt>
                <c:pt idx="10">
                  <c:v>485.6</c:v>
                </c:pt>
                <c:pt idx="11">
                  <c:v>490.4</c:v>
                </c:pt>
                <c:pt idx="12">
                  <c:v>495.1</c:v>
                </c:pt>
                <c:pt idx="13">
                  <c:v>499.9</c:v>
                </c:pt>
                <c:pt idx="14">
                  <c:v>504.6</c:v>
                </c:pt>
                <c:pt idx="15">
                  <c:v>509.3</c:v>
                </c:pt>
                <c:pt idx="16">
                  <c:v>514.1</c:v>
                </c:pt>
                <c:pt idx="17">
                  <c:v>518.79999999999995</c:v>
                </c:pt>
                <c:pt idx="18">
                  <c:v>523.6</c:v>
                </c:pt>
                <c:pt idx="19">
                  <c:v>528.29999999999995</c:v>
                </c:pt>
                <c:pt idx="20">
                  <c:v>533</c:v>
                </c:pt>
                <c:pt idx="21">
                  <c:v>537.79999999999995</c:v>
                </c:pt>
                <c:pt idx="22">
                  <c:v>542.5</c:v>
                </c:pt>
                <c:pt idx="23">
                  <c:v>547.29999999999995</c:v>
                </c:pt>
                <c:pt idx="24">
                  <c:v>552</c:v>
                </c:pt>
                <c:pt idx="25">
                  <c:v>556.70000000000005</c:v>
                </c:pt>
                <c:pt idx="26">
                  <c:v>561.5</c:v>
                </c:pt>
                <c:pt idx="27">
                  <c:v>566.20000000000005</c:v>
                </c:pt>
                <c:pt idx="28">
                  <c:v>571</c:v>
                </c:pt>
                <c:pt idx="29">
                  <c:v>575.70000000000005</c:v>
                </c:pt>
                <c:pt idx="30">
                  <c:v>580.4</c:v>
                </c:pt>
                <c:pt idx="31">
                  <c:v>585.20000000000005</c:v>
                </c:pt>
                <c:pt idx="32">
                  <c:v>589.9</c:v>
                </c:pt>
                <c:pt idx="33">
                  <c:v>594.70000000000005</c:v>
                </c:pt>
                <c:pt idx="34">
                  <c:v>599.4</c:v>
                </c:pt>
                <c:pt idx="35">
                  <c:v>604.1</c:v>
                </c:pt>
                <c:pt idx="36">
                  <c:v>608.9</c:v>
                </c:pt>
                <c:pt idx="37">
                  <c:v>613.6</c:v>
                </c:pt>
                <c:pt idx="38">
                  <c:v>618.4</c:v>
                </c:pt>
                <c:pt idx="39">
                  <c:v>623.1</c:v>
                </c:pt>
                <c:pt idx="40">
                  <c:v>627.79999999999995</c:v>
                </c:pt>
                <c:pt idx="41">
                  <c:v>632.6</c:v>
                </c:pt>
                <c:pt idx="42">
                  <c:v>637.29999999999995</c:v>
                </c:pt>
                <c:pt idx="43">
                  <c:v>642.1</c:v>
                </c:pt>
                <c:pt idx="44">
                  <c:v>646.79999999999995</c:v>
                </c:pt>
                <c:pt idx="45">
                  <c:v>651.5</c:v>
                </c:pt>
                <c:pt idx="46">
                  <c:v>656.3</c:v>
                </c:pt>
                <c:pt idx="47">
                  <c:v>661</c:v>
                </c:pt>
                <c:pt idx="48">
                  <c:v>665.8</c:v>
                </c:pt>
                <c:pt idx="49">
                  <c:v>670.5</c:v>
                </c:pt>
                <c:pt idx="50">
                  <c:v>675.2</c:v>
                </c:pt>
                <c:pt idx="51">
                  <c:v>680</c:v>
                </c:pt>
                <c:pt idx="52">
                  <c:v>684.7</c:v>
                </c:pt>
                <c:pt idx="53">
                  <c:v>689.5</c:v>
                </c:pt>
                <c:pt idx="54">
                  <c:v>694.2</c:v>
                </c:pt>
                <c:pt idx="55">
                  <c:v>698.9</c:v>
                </c:pt>
                <c:pt idx="56">
                  <c:v>703.7</c:v>
                </c:pt>
                <c:pt idx="57">
                  <c:v>708.4</c:v>
                </c:pt>
                <c:pt idx="58">
                  <c:v>713.2</c:v>
                </c:pt>
                <c:pt idx="59">
                  <c:v>717.9</c:v>
                </c:pt>
              </c:numCache>
            </c:numRef>
          </c:xVal>
          <c:yVal>
            <c:numRef>
              <c:f>Fluorescence!$C$17:$BJ$17</c:f>
              <c:numCache>
                <c:formatCode>General</c:formatCode>
                <c:ptCount val="60"/>
                <c:pt idx="0">
                  <c:v>1107.74181267893</c:v>
                </c:pt>
                <c:pt idx="1">
                  <c:v>1093.7869006134999</c:v>
                </c:pt>
                <c:pt idx="2">
                  <c:v>1068.7010249488801</c:v>
                </c:pt>
                <c:pt idx="3">
                  <c:v>1122.77579550102</c:v>
                </c:pt>
                <c:pt idx="4">
                  <c:v>1228.01529161555</c:v>
                </c:pt>
                <c:pt idx="5">
                  <c:v>1276.25868548057</c:v>
                </c:pt>
                <c:pt idx="6">
                  <c:v>1239.6980417177899</c:v>
                </c:pt>
                <c:pt idx="7">
                  <c:v>1193.07396237219</c:v>
                </c:pt>
                <c:pt idx="8">
                  <c:v>1199.37136605317</c:v>
                </c:pt>
                <c:pt idx="9">
                  <c:v>1241.5699770961201</c:v>
                </c:pt>
                <c:pt idx="10">
                  <c:v>1255.17651288344</c:v>
                </c:pt>
                <c:pt idx="11">
                  <c:v>1221.9243525562399</c:v>
                </c:pt>
                <c:pt idx="12">
                  <c:v>1180.6731255623799</c:v>
                </c:pt>
                <c:pt idx="13">
                  <c:v>1172.71457014315</c:v>
                </c:pt>
                <c:pt idx="14">
                  <c:v>1197.3420327198401</c:v>
                </c:pt>
                <c:pt idx="15">
                  <c:v>1224.6422715746401</c:v>
                </c:pt>
                <c:pt idx="16">
                  <c:v>1216.6504793456099</c:v>
                </c:pt>
                <c:pt idx="17">
                  <c:v>1168.5252695296499</c:v>
                </c:pt>
                <c:pt idx="18">
                  <c:v>1101.3179451942699</c:v>
                </c:pt>
                <c:pt idx="19">
                  <c:v>1041.7965856850701</c:v>
                </c:pt>
                <c:pt idx="20">
                  <c:v>1009.14296605317</c:v>
                </c:pt>
                <c:pt idx="21">
                  <c:v>988.64085725971495</c:v>
                </c:pt>
                <c:pt idx="22">
                  <c:v>947.87273047034898</c:v>
                </c:pt>
                <c:pt idx="23">
                  <c:v>885.03904539877499</c:v>
                </c:pt>
                <c:pt idx="24">
                  <c:v>809.88604417177999</c:v>
                </c:pt>
                <c:pt idx="25">
                  <c:v>748.83964171779405</c:v>
                </c:pt>
                <c:pt idx="26">
                  <c:v>710.47453660531801</c:v>
                </c:pt>
                <c:pt idx="27">
                  <c:v>690.78161635991898</c:v>
                </c:pt>
                <c:pt idx="28">
                  <c:v>685.10298650306902</c:v>
                </c:pt>
                <c:pt idx="29">
                  <c:v>665.99070674846598</c:v>
                </c:pt>
                <c:pt idx="30">
                  <c:v>621.25528916155395</c:v>
                </c:pt>
                <c:pt idx="31">
                  <c:v>562.27910265848595</c:v>
                </c:pt>
                <c:pt idx="32">
                  <c:v>504.30046707566402</c:v>
                </c:pt>
                <c:pt idx="33">
                  <c:v>464.530034355829</c:v>
                </c:pt>
                <c:pt idx="34">
                  <c:v>441.01406380368098</c:v>
                </c:pt>
                <c:pt idx="35">
                  <c:v>427.53855787320902</c:v>
                </c:pt>
                <c:pt idx="36">
                  <c:v>418.92018241308801</c:v>
                </c:pt>
                <c:pt idx="37">
                  <c:v>408.52170470347602</c:v>
                </c:pt>
                <c:pt idx="38">
                  <c:v>394.43913865030601</c:v>
                </c:pt>
                <c:pt idx="39">
                  <c:v>376.62273619631901</c:v>
                </c:pt>
                <c:pt idx="40">
                  <c:v>357.63449570552098</c:v>
                </c:pt>
                <c:pt idx="41">
                  <c:v>347.137065848671</c:v>
                </c:pt>
                <c:pt idx="42">
                  <c:v>343.20457096114501</c:v>
                </c:pt>
                <c:pt idx="43">
                  <c:v>344.417692433539</c:v>
                </c:pt>
                <c:pt idx="44">
                  <c:v>354.93803435582902</c:v>
                </c:pt>
                <c:pt idx="45">
                  <c:v>373.04896605316998</c:v>
                </c:pt>
                <c:pt idx="46">
                  <c:v>387.64678282208598</c:v>
                </c:pt>
                <c:pt idx="47">
                  <c:v>394.74046952965398</c:v>
                </c:pt>
                <c:pt idx="48">
                  <c:v>391.52575869120699</c:v>
                </c:pt>
                <c:pt idx="49">
                  <c:v>374.20565725971301</c:v>
                </c:pt>
                <c:pt idx="50">
                  <c:v>344.30100204499001</c:v>
                </c:pt>
                <c:pt idx="51">
                  <c:v>314.479601635991</c:v>
                </c:pt>
                <c:pt idx="52">
                  <c:v>288.01426584867102</c:v>
                </c:pt>
                <c:pt idx="53">
                  <c:v>263.97153374233199</c:v>
                </c:pt>
                <c:pt idx="54">
                  <c:v>251.84084089979601</c:v>
                </c:pt>
                <c:pt idx="55">
                  <c:v>226.97878773006099</c:v>
                </c:pt>
                <c:pt idx="56">
                  <c:v>209.548766462168</c:v>
                </c:pt>
                <c:pt idx="57">
                  <c:v>195.56508220858899</c:v>
                </c:pt>
                <c:pt idx="58">
                  <c:v>180.186954601227</c:v>
                </c:pt>
                <c:pt idx="59">
                  <c:v>163.0498126789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CAEB-4E1D-9380-F351E6DA86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59832544"/>
        <c:axId val="859833264"/>
      </c:scatterChart>
      <c:valAx>
        <c:axId val="859832544"/>
        <c:scaling>
          <c:orientation val="minMax"/>
          <c:max val="720"/>
          <c:min val="45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800" b="1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Wavelength</a:t>
                </a:r>
                <a:r>
                  <a:rPr lang="en-US" sz="1800" b="1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(nm)</a:t>
                </a:r>
                <a:endParaRPr lang="en-US" sz="1800" b="1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859833264"/>
        <c:crosses val="autoZero"/>
        <c:crossBetween val="midCat"/>
        <c:majorUnit val="25"/>
      </c:valAx>
      <c:valAx>
        <c:axId val="859833264"/>
        <c:scaling>
          <c:orientation val="minMax"/>
          <c:max val="30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800" b="1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Intens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859832544"/>
        <c:crosses val="autoZero"/>
        <c:crossBetween val="midCat"/>
        <c:majorUnit val="250"/>
      </c:valAx>
      <c:spPr>
        <a:noFill/>
        <a:ln w="19050">
          <a:solidFill>
            <a:schemeClr val="tx1"/>
          </a:solidFill>
        </a:ln>
        <a:effectLst/>
      </c:spPr>
    </c:plotArea>
    <c:legend>
      <c:legendPos val="tr"/>
      <c:layout>
        <c:manualLayout>
          <c:xMode val="edge"/>
          <c:yMode val="edge"/>
          <c:x val="0.81976978373441478"/>
          <c:y val="0.12311932342655525"/>
          <c:w val="0.13972518067772782"/>
          <c:h val="0.25335786609369054"/>
        </c:manualLayout>
      </c:layout>
      <c:overlay val="1"/>
      <c:spPr>
        <a:noFill/>
        <a:ln w="19050"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92328</xdr:colOff>
      <xdr:row>70</xdr:row>
      <xdr:rowOff>135329</xdr:rowOff>
    </xdr:from>
    <xdr:to>
      <xdr:col>24</xdr:col>
      <xdr:colOff>251012</xdr:colOff>
      <xdr:row>117</xdr:row>
      <xdr:rowOff>420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D59BA9D-268D-45C2-852E-43A342252C7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62592</xdr:colOff>
      <xdr:row>21</xdr:row>
      <xdr:rowOff>73479</xdr:rowOff>
    </xdr:from>
    <xdr:to>
      <xdr:col>24</xdr:col>
      <xdr:colOff>29935</xdr:colOff>
      <xdr:row>67</xdr:row>
      <xdr:rowOff>12246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B70CAA3-1B24-4F71-8266-1610E19D6E6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6801</xdr:colOff>
      <xdr:row>68</xdr:row>
      <xdr:rowOff>24493</xdr:rowOff>
    </xdr:from>
    <xdr:to>
      <xdr:col>24</xdr:col>
      <xdr:colOff>15485</xdr:colOff>
      <xdr:row>114</xdr:row>
      <xdr:rowOff>7347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E835657-D2DE-4A59-BBCD-6AF5115DBC7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62592</xdr:colOff>
      <xdr:row>21</xdr:row>
      <xdr:rowOff>73479</xdr:rowOff>
    </xdr:from>
    <xdr:to>
      <xdr:col>24</xdr:col>
      <xdr:colOff>29935</xdr:colOff>
      <xdr:row>67</xdr:row>
      <xdr:rowOff>12246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C374C61-9A0E-4C13-BC36-55B9436F1D6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39928</xdr:colOff>
      <xdr:row>65</xdr:row>
      <xdr:rowOff>135330</xdr:rowOff>
    </xdr:from>
    <xdr:to>
      <xdr:col>24</xdr:col>
      <xdr:colOff>98612</xdr:colOff>
      <xdr:row>112</xdr:row>
      <xdr:rowOff>4205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6AD50B65-57B2-93DA-1BDA-2CF47098197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7174</xdr:colOff>
      <xdr:row>19</xdr:row>
      <xdr:rowOff>31915</xdr:rowOff>
    </xdr:from>
    <xdr:to>
      <xdr:col>23</xdr:col>
      <xdr:colOff>584117</xdr:colOff>
      <xdr:row>65</xdr:row>
      <xdr:rowOff>80899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66799064-4356-7A88-69D2-9543696D559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949244-9C68-4779-929E-2A5588D05458}">
  <dimension ref="A1:KC34"/>
  <sheetViews>
    <sheetView zoomScale="55" zoomScaleNormal="55" workbookViewId="0">
      <selection activeCell="AI62" sqref="AH62:AI62"/>
    </sheetView>
  </sheetViews>
  <sheetFormatPr defaultRowHeight="14.4" x14ac:dyDescent="0.3"/>
  <cols>
    <col min="2" max="2" width="17.109375" bestFit="1" customWidth="1"/>
    <col min="30" max="31" width="14.6640625" bestFit="1" customWidth="1"/>
  </cols>
  <sheetData>
    <row r="1" spans="1:289" ht="15.6" x14ac:dyDescent="0.3">
      <c r="A1" s="2" t="s">
        <v>0</v>
      </c>
      <c r="B1" s="3"/>
      <c r="C1">
        <v>841.79</v>
      </c>
      <c r="D1">
        <v>847.69899999999996</v>
      </c>
      <c r="E1">
        <v>853.60799999999995</v>
      </c>
      <c r="F1">
        <v>859.51800000000003</v>
      </c>
      <c r="G1">
        <v>865.42700000000002</v>
      </c>
      <c r="H1">
        <v>871.33699999999999</v>
      </c>
      <c r="I1">
        <v>877.24599999999998</v>
      </c>
      <c r="J1">
        <v>883.15499999999997</v>
      </c>
      <c r="K1">
        <v>889.06500000000005</v>
      </c>
      <c r="L1">
        <v>894.97400000000005</v>
      </c>
      <c r="M1">
        <v>900.88300000000004</v>
      </c>
      <c r="N1">
        <v>906.79300000000001</v>
      </c>
      <c r="O1">
        <v>912.702</v>
      </c>
      <c r="P1">
        <v>918.61199999999997</v>
      </c>
      <c r="Q1">
        <v>924.52099999999996</v>
      </c>
      <c r="R1">
        <v>930.43</v>
      </c>
      <c r="S1">
        <v>936.34</v>
      </c>
      <c r="T1">
        <v>942.24900000000002</v>
      </c>
      <c r="U1">
        <v>948.15800000000002</v>
      </c>
      <c r="V1">
        <v>954.06799999999998</v>
      </c>
      <c r="W1">
        <v>959.97699999999998</v>
      </c>
      <c r="X1">
        <v>965.88699999999994</v>
      </c>
      <c r="Y1">
        <v>971.79600000000005</v>
      </c>
      <c r="Z1">
        <v>977.70500000000004</v>
      </c>
      <c r="AA1">
        <v>983.61500000000001</v>
      </c>
      <c r="AB1">
        <v>989.524</v>
      </c>
      <c r="AC1">
        <v>995.43299999999999</v>
      </c>
      <c r="AD1">
        <v>1001.34</v>
      </c>
      <c r="AE1">
        <v>1007.25</v>
      </c>
      <c r="AF1">
        <v>1013.16</v>
      </c>
      <c r="AG1">
        <v>1019.07</v>
      </c>
      <c r="AH1">
        <v>1024.98</v>
      </c>
      <c r="AI1">
        <v>1030.8900000000001</v>
      </c>
      <c r="AJ1">
        <v>1036.8</v>
      </c>
      <c r="AK1">
        <v>1042.71</v>
      </c>
      <c r="AL1">
        <v>1048.6199999999999</v>
      </c>
      <c r="AM1">
        <v>1054.53</v>
      </c>
      <c r="AN1">
        <v>1060.44</v>
      </c>
      <c r="AO1">
        <v>1066.3499999999999</v>
      </c>
      <c r="AP1">
        <v>1072.26</v>
      </c>
      <c r="AQ1">
        <v>1078.1600000000001</v>
      </c>
      <c r="AR1">
        <v>1084.07</v>
      </c>
      <c r="AS1">
        <v>1089.98</v>
      </c>
      <c r="AT1">
        <v>1095.8900000000001</v>
      </c>
      <c r="AU1">
        <v>1101.8</v>
      </c>
      <c r="AV1">
        <v>1107.71</v>
      </c>
      <c r="AW1">
        <v>1113.6199999999999</v>
      </c>
      <c r="AX1">
        <v>1119.53</v>
      </c>
      <c r="AY1">
        <v>1125.44</v>
      </c>
      <c r="AZ1">
        <v>1131.3499999999999</v>
      </c>
      <c r="BA1">
        <v>1137.26</v>
      </c>
      <c r="BB1">
        <v>1143.17</v>
      </c>
      <c r="BC1">
        <v>1149.08</v>
      </c>
      <c r="BD1">
        <v>1154.99</v>
      </c>
      <c r="BE1">
        <v>1160.9000000000001</v>
      </c>
      <c r="BF1">
        <v>1166.81</v>
      </c>
      <c r="BG1">
        <v>1172.71</v>
      </c>
      <c r="BH1">
        <v>1178.6199999999999</v>
      </c>
      <c r="BI1">
        <v>1184.53</v>
      </c>
      <c r="BJ1">
        <v>1190.44</v>
      </c>
      <c r="BK1">
        <v>1196.3499999999999</v>
      </c>
      <c r="BL1">
        <v>1202.26</v>
      </c>
      <c r="BM1">
        <v>1208.17</v>
      </c>
      <c r="BN1">
        <v>1214.08</v>
      </c>
      <c r="BO1">
        <v>1219.99</v>
      </c>
      <c r="BP1">
        <v>1225.9000000000001</v>
      </c>
      <c r="BQ1">
        <v>1231.81</v>
      </c>
      <c r="BR1">
        <v>1237.72</v>
      </c>
      <c r="BS1">
        <v>1243.6300000000001</v>
      </c>
      <c r="BT1">
        <v>1249.54</v>
      </c>
      <c r="BU1">
        <v>1255.45</v>
      </c>
      <c r="BV1">
        <v>1261.3599999999999</v>
      </c>
      <c r="BW1">
        <v>1267.26</v>
      </c>
      <c r="BX1">
        <v>1273.17</v>
      </c>
      <c r="BY1">
        <v>1279.08</v>
      </c>
      <c r="BZ1">
        <v>1284.99</v>
      </c>
      <c r="CA1">
        <v>1290.9000000000001</v>
      </c>
      <c r="CB1">
        <v>1296.81</v>
      </c>
      <c r="CC1">
        <v>1302.72</v>
      </c>
      <c r="CD1">
        <v>1308.6300000000001</v>
      </c>
      <c r="CE1">
        <v>1314.54</v>
      </c>
      <c r="CF1">
        <v>1320.45</v>
      </c>
      <c r="CG1">
        <v>1326.36</v>
      </c>
      <c r="CH1">
        <v>1332.27</v>
      </c>
      <c r="CI1">
        <v>1338.18</v>
      </c>
      <c r="CJ1">
        <v>1344.09</v>
      </c>
      <c r="CK1">
        <v>1350</v>
      </c>
      <c r="CL1">
        <v>1355.91</v>
      </c>
      <c r="CM1">
        <v>1361.81</v>
      </c>
      <c r="CN1">
        <v>1367.72</v>
      </c>
      <c r="CO1">
        <v>1373.63</v>
      </c>
      <c r="CP1">
        <v>1379.54</v>
      </c>
      <c r="CQ1">
        <v>1385.45</v>
      </c>
      <c r="CR1">
        <v>1391.36</v>
      </c>
      <c r="CS1">
        <v>1397.27</v>
      </c>
      <c r="CT1">
        <v>1403.18</v>
      </c>
      <c r="CU1">
        <v>1409.09</v>
      </c>
      <c r="CV1">
        <v>1415</v>
      </c>
      <c r="CW1">
        <v>1420.91</v>
      </c>
      <c r="CX1">
        <v>1426.82</v>
      </c>
      <c r="CY1">
        <v>1432.73</v>
      </c>
      <c r="CZ1">
        <v>1438.64</v>
      </c>
      <c r="DA1">
        <v>1444.55</v>
      </c>
      <c r="DB1">
        <v>1450.46</v>
      </c>
      <c r="DC1">
        <v>1456.36</v>
      </c>
      <c r="DD1">
        <v>1462.27</v>
      </c>
      <c r="DE1">
        <v>1468.18</v>
      </c>
      <c r="DF1">
        <v>1474.09</v>
      </c>
      <c r="DG1">
        <v>1480</v>
      </c>
      <c r="DH1">
        <v>1485.91</v>
      </c>
      <c r="DI1">
        <v>1491.82</v>
      </c>
      <c r="DJ1">
        <v>1497.73</v>
      </c>
      <c r="DK1">
        <v>1503.64</v>
      </c>
      <c r="DL1">
        <v>1509.55</v>
      </c>
      <c r="DM1">
        <v>1515.46</v>
      </c>
      <c r="DN1">
        <v>1521.37</v>
      </c>
      <c r="DO1">
        <v>1527.28</v>
      </c>
      <c r="DP1">
        <v>1533.19</v>
      </c>
      <c r="DQ1">
        <v>1539.1</v>
      </c>
      <c r="DR1">
        <v>1545.01</v>
      </c>
      <c r="DS1">
        <v>1550.91</v>
      </c>
      <c r="DT1">
        <v>1556.82</v>
      </c>
      <c r="DU1">
        <v>1562.73</v>
      </c>
      <c r="DV1">
        <v>1568.64</v>
      </c>
      <c r="DW1">
        <v>1574.55</v>
      </c>
      <c r="DX1">
        <v>1580.46</v>
      </c>
      <c r="DY1">
        <v>1586.37</v>
      </c>
      <c r="DZ1">
        <v>1592.28</v>
      </c>
      <c r="EA1">
        <v>1598.19</v>
      </c>
      <c r="EB1">
        <v>1604.1</v>
      </c>
      <c r="EC1">
        <v>1610.01</v>
      </c>
      <c r="ED1">
        <v>1615.92</v>
      </c>
      <c r="EE1">
        <v>1621.83</v>
      </c>
      <c r="EF1">
        <v>1627.74</v>
      </c>
      <c r="EG1">
        <v>1633.65</v>
      </c>
      <c r="EH1">
        <v>1639.56</v>
      </c>
      <c r="EI1">
        <v>1645.46</v>
      </c>
      <c r="EJ1">
        <v>1651.37</v>
      </c>
      <c r="EK1">
        <v>1657.28</v>
      </c>
      <c r="EL1">
        <v>1663.19</v>
      </c>
      <c r="EM1">
        <v>1669.1</v>
      </c>
      <c r="EN1">
        <v>1675.01</v>
      </c>
      <c r="EO1">
        <v>1680.92</v>
      </c>
      <c r="EP1">
        <v>1686.83</v>
      </c>
      <c r="EQ1">
        <v>1692.74</v>
      </c>
      <c r="ER1">
        <v>1698.65</v>
      </c>
      <c r="ES1">
        <v>1704.56</v>
      </c>
      <c r="ET1">
        <v>1710.47</v>
      </c>
      <c r="EU1">
        <v>1716.38</v>
      </c>
      <c r="EV1">
        <v>1722.29</v>
      </c>
      <c r="EW1">
        <v>1728.2</v>
      </c>
      <c r="EX1">
        <v>1734.11</v>
      </c>
      <c r="EY1">
        <v>1740.01</v>
      </c>
      <c r="EZ1">
        <v>1745.92</v>
      </c>
      <c r="FA1">
        <v>1751.83</v>
      </c>
      <c r="FB1">
        <v>1757.74</v>
      </c>
      <c r="FC1">
        <v>1763.65</v>
      </c>
      <c r="FD1">
        <v>1769.56</v>
      </c>
      <c r="FE1">
        <v>1775.47</v>
      </c>
      <c r="FF1">
        <v>1781.38</v>
      </c>
      <c r="FG1">
        <v>1787.29</v>
      </c>
      <c r="FH1">
        <v>1793.2</v>
      </c>
      <c r="FI1">
        <v>1799.11</v>
      </c>
      <c r="FJ1">
        <v>1805.02</v>
      </c>
      <c r="FK1">
        <v>1810.93</v>
      </c>
      <c r="FL1">
        <v>1816.84</v>
      </c>
      <c r="FM1">
        <v>1822.75</v>
      </c>
      <c r="FN1">
        <v>1828.66</v>
      </c>
      <c r="FO1">
        <v>1834.56</v>
      </c>
      <c r="FP1">
        <v>1840.47</v>
      </c>
      <c r="FQ1">
        <v>1846.38</v>
      </c>
      <c r="FR1">
        <v>1852.29</v>
      </c>
      <c r="FS1">
        <v>1858.2</v>
      </c>
      <c r="FT1">
        <v>1864.11</v>
      </c>
      <c r="FU1">
        <v>1870.02</v>
      </c>
      <c r="FV1">
        <v>1875.93</v>
      </c>
      <c r="FW1">
        <v>1881.84</v>
      </c>
      <c r="FX1">
        <v>1887.75</v>
      </c>
      <c r="FY1">
        <v>1893.66</v>
      </c>
      <c r="FZ1">
        <v>1899.57</v>
      </c>
      <c r="GA1">
        <v>1905.48</v>
      </c>
      <c r="GB1">
        <v>1911.39</v>
      </c>
      <c r="GC1">
        <v>1917.3</v>
      </c>
      <c r="GD1">
        <v>1923.21</v>
      </c>
      <c r="GE1">
        <v>1929.11</v>
      </c>
      <c r="GF1">
        <v>1935.02</v>
      </c>
      <c r="GG1">
        <v>1940.93</v>
      </c>
      <c r="GH1">
        <v>1946.84</v>
      </c>
      <c r="GI1">
        <v>1952.75</v>
      </c>
      <c r="GJ1">
        <v>1958.66</v>
      </c>
      <c r="GK1">
        <v>1964.57</v>
      </c>
      <c r="GL1">
        <v>1970.48</v>
      </c>
      <c r="GM1">
        <v>1976.39</v>
      </c>
      <c r="GN1">
        <v>1982.3</v>
      </c>
      <c r="GO1">
        <v>1988.21</v>
      </c>
      <c r="GP1">
        <v>1994.12</v>
      </c>
      <c r="GQ1">
        <v>2000.03</v>
      </c>
      <c r="GR1">
        <v>2005.94</v>
      </c>
      <c r="GS1">
        <v>2011.85</v>
      </c>
      <c r="GT1">
        <v>2017.76</v>
      </c>
      <c r="GU1">
        <v>2023.66</v>
      </c>
      <c r="GV1">
        <v>2029.57</v>
      </c>
      <c r="GW1">
        <v>2035.48</v>
      </c>
      <c r="GX1">
        <v>2041.39</v>
      </c>
      <c r="GY1">
        <v>2047.3</v>
      </c>
      <c r="GZ1">
        <v>2053.21</v>
      </c>
      <c r="HA1">
        <v>2059.12</v>
      </c>
      <c r="HB1">
        <v>2065.0300000000002</v>
      </c>
      <c r="HC1">
        <v>2070.94</v>
      </c>
      <c r="HD1">
        <v>2076.85</v>
      </c>
      <c r="HE1">
        <v>2082.7600000000002</v>
      </c>
      <c r="HF1">
        <v>2088.67</v>
      </c>
      <c r="HG1">
        <v>2094.58</v>
      </c>
      <c r="HH1">
        <v>2100.4899999999998</v>
      </c>
      <c r="HI1">
        <v>2106.4</v>
      </c>
      <c r="HJ1">
        <v>2112.31</v>
      </c>
      <c r="HK1">
        <v>2118.21</v>
      </c>
      <c r="HL1">
        <v>2124.12</v>
      </c>
      <c r="HM1">
        <v>2130.0300000000002</v>
      </c>
      <c r="HN1">
        <v>2135.94</v>
      </c>
      <c r="HO1">
        <v>2141.85</v>
      </c>
      <c r="HP1">
        <v>2147.7600000000002</v>
      </c>
      <c r="HQ1">
        <v>2153.67</v>
      </c>
      <c r="HR1">
        <v>2159.58</v>
      </c>
      <c r="HS1">
        <v>2165.4899999999998</v>
      </c>
      <c r="HT1">
        <v>2171.4</v>
      </c>
      <c r="HU1">
        <v>2177.31</v>
      </c>
      <c r="HV1">
        <v>2183.2199999999998</v>
      </c>
      <c r="HW1">
        <v>2189.13</v>
      </c>
      <c r="HX1">
        <v>2195.04</v>
      </c>
      <c r="HY1">
        <v>2200.9499999999998</v>
      </c>
      <c r="HZ1">
        <v>2206.86</v>
      </c>
      <c r="IA1">
        <v>2212.7600000000002</v>
      </c>
      <c r="IB1">
        <v>2218.67</v>
      </c>
      <c r="IC1">
        <v>2224.58</v>
      </c>
      <c r="ID1">
        <v>2230.4899999999998</v>
      </c>
      <c r="IE1">
        <v>2236.4</v>
      </c>
      <c r="IF1">
        <v>2242.31</v>
      </c>
      <c r="IG1">
        <v>2248.2199999999998</v>
      </c>
      <c r="IH1">
        <v>2254.13</v>
      </c>
      <c r="II1">
        <v>2260.04</v>
      </c>
      <c r="IJ1">
        <v>2265.9499999999998</v>
      </c>
      <c r="IK1">
        <v>2271.86</v>
      </c>
      <c r="IL1">
        <v>2277.77</v>
      </c>
      <c r="IM1">
        <v>2283.6799999999998</v>
      </c>
      <c r="IN1">
        <v>2289.59</v>
      </c>
      <c r="IO1">
        <v>2295.5</v>
      </c>
      <c r="IP1">
        <v>2301.41</v>
      </c>
      <c r="IQ1">
        <v>2307.31</v>
      </c>
      <c r="IR1">
        <v>2313.2199999999998</v>
      </c>
      <c r="IS1">
        <v>2319.13</v>
      </c>
      <c r="IT1">
        <v>2325.04</v>
      </c>
      <c r="IU1">
        <v>2330.9499999999998</v>
      </c>
      <c r="IV1">
        <v>2336.86</v>
      </c>
      <c r="IW1">
        <v>2342.77</v>
      </c>
      <c r="IX1">
        <v>2348.6799999999998</v>
      </c>
      <c r="IY1">
        <v>2354.59</v>
      </c>
      <c r="IZ1">
        <v>2360.5</v>
      </c>
      <c r="JA1">
        <v>2366.41</v>
      </c>
      <c r="JB1">
        <v>2372.3200000000002</v>
      </c>
      <c r="JC1">
        <v>2378.23</v>
      </c>
      <c r="JD1">
        <v>2384.14</v>
      </c>
      <c r="JE1">
        <v>2390.0500000000002</v>
      </c>
      <c r="JF1">
        <v>2395.96</v>
      </c>
      <c r="JG1">
        <v>2401.86</v>
      </c>
      <c r="JH1">
        <v>2407.77</v>
      </c>
      <c r="JI1">
        <v>2413.6799999999998</v>
      </c>
      <c r="JJ1">
        <v>2419.59</v>
      </c>
      <c r="JK1">
        <v>2425.5</v>
      </c>
      <c r="JL1">
        <v>2431.41</v>
      </c>
      <c r="JM1">
        <v>2437.3200000000002</v>
      </c>
      <c r="JN1">
        <v>2443.23</v>
      </c>
      <c r="JO1">
        <v>2449.14</v>
      </c>
      <c r="JP1">
        <v>2455.0500000000002</v>
      </c>
      <c r="JQ1">
        <v>2460.96</v>
      </c>
      <c r="JR1">
        <v>2466.87</v>
      </c>
      <c r="JS1">
        <v>2472.7800000000002</v>
      </c>
      <c r="JT1">
        <v>2478.69</v>
      </c>
      <c r="JU1">
        <v>2484.6</v>
      </c>
      <c r="JV1">
        <v>2490.5100000000002</v>
      </c>
      <c r="JW1">
        <v>2496.41</v>
      </c>
      <c r="JX1">
        <v>2502.3200000000002</v>
      </c>
      <c r="JY1">
        <v>2508.23</v>
      </c>
      <c r="JZ1">
        <v>2514.14</v>
      </c>
      <c r="KA1">
        <v>2520.0500000000002</v>
      </c>
      <c r="KB1">
        <v>2525.96</v>
      </c>
      <c r="KC1">
        <v>2531.87</v>
      </c>
    </row>
    <row r="2" spans="1:289" ht="15.6" x14ac:dyDescent="0.3">
      <c r="A2" s="2"/>
      <c r="B2" s="1" t="s">
        <v>1</v>
      </c>
      <c r="C2">
        <v>1.0339083323645299</v>
      </c>
      <c r="D2">
        <v>1.00611301901003</v>
      </c>
      <c r="E2">
        <v>0.98858781814998098</v>
      </c>
      <c r="F2">
        <v>0.963579196940063</v>
      </c>
      <c r="G2">
        <v>0.94174645665386003</v>
      </c>
      <c r="H2">
        <v>0.91465392551038804</v>
      </c>
      <c r="I2">
        <v>0.88098166187420202</v>
      </c>
      <c r="J2">
        <v>0.83838226252611603</v>
      </c>
      <c r="K2">
        <v>0.77401822053376501</v>
      </c>
      <c r="L2">
        <v>0.68973773356670998</v>
      </c>
      <c r="M2">
        <v>0.634342872515677</v>
      </c>
      <c r="N2">
        <v>0.61416694548386996</v>
      </c>
      <c r="O2">
        <v>0.60441603605226302</v>
      </c>
      <c r="P2">
        <v>0.59632511136454902</v>
      </c>
      <c r="Q2">
        <v>0.59110386677508897</v>
      </c>
      <c r="R2">
        <v>0.59096908136068105</v>
      </c>
      <c r="S2">
        <v>0.587175264869086</v>
      </c>
      <c r="T2">
        <v>0.58568456348451303</v>
      </c>
      <c r="U2">
        <v>0.58320527321542404</v>
      </c>
      <c r="V2">
        <v>0.57984619156786898</v>
      </c>
      <c r="W2">
        <v>0.57505091930212804</v>
      </c>
      <c r="X2">
        <v>0.57109982474367704</v>
      </c>
      <c r="Y2">
        <v>0.56882353520191797</v>
      </c>
      <c r="Z2">
        <v>0.56818291593399595</v>
      </c>
      <c r="AA2">
        <v>0.568384445670294</v>
      </c>
      <c r="AB2">
        <v>0.56972671733401703</v>
      </c>
      <c r="AC2">
        <v>0.57094224329022303</v>
      </c>
      <c r="AD2">
        <v>0.57287545127876105</v>
      </c>
      <c r="AE2">
        <v>0.57487105840939601</v>
      </c>
      <c r="AF2">
        <v>0.57764499058368801</v>
      </c>
      <c r="AG2">
        <v>0.58049336500730098</v>
      </c>
      <c r="AH2">
        <v>0.58384057742809603</v>
      </c>
      <c r="AI2">
        <v>0.58672478239916204</v>
      </c>
      <c r="AJ2">
        <v>0.59049238281908101</v>
      </c>
      <c r="AK2">
        <v>0.59337605719277198</v>
      </c>
      <c r="AL2">
        <v>0.59639518179084705</v>
      </c>
      <c r="AM2">
        <v>0.59827356976584301</v>
      </c>
      <c r="AN2">
        <v>0.60020803778145604</v>
      </c>
      <c r="AO2">
        <v>0.60140887455636205</v>
      </c>
      <c r="AP2">
        <v>0.60268104092166497</v>
      </c>
      <c r="AQ2">
        <v>0.60349484152566402</v>
      </c>
      <c r="AR2">
        <v>0.60432828862852095</v>
      </c>
      <c r="AS2">
        <v>0.60459670189641201</v>
      </c>
      <c r="AT2">
        <v>0.60503330920532195</v>
      </c>
      <c r="AU2">
        <v>0.60486333266469205</v>
      </c>
      <c r="AV2">
        <v>0.60496899651977698</v>
      </c>
      <c r="AW2">
        <v>0.60401779679276602</v>
      </c>
      <c r="AX2">
        <v>0.60281383126896704</v>
      </c>
      <c r="AY2">
        <v>0.600188587562826</v>
      </c>
      <c r="AZ2">
        <v>0.59640841187454197</v>
      </c>
      <c r="BA2">
        <v>0.59014302251749196</v>
      </c>
      <c r="BB2">
        <v>0.58108096216558802</v>
      </c>
      <c r="BC2">
        <v>0.57104792903168999</v>
      </c>
      <c r="BD2">
        <v>0.56476383228932603</v>
      </c>
      <c r="BE2">
        <v>0.56240511476194599</v>
      </c>
      <c r="BF2">
        <v>0.56270679256410805</v>
      </c>
      <c r="BG2">
        <v>0.56326668389531698</v>
      </c>
      <c r="BH2">
        <v>0.56485528168160404</v>
      </c>
      <c r="BI2">
        <v>0.56578225806693505</v>
      </c>
      <c r="BJ2">
        <v>0.56716242224297597</v>
      </c>
      <c r="BK2">
        <v>0.56771469902878902</v>
      </c>
      <c r="BL2">
        <v>0.56842264476725901</v>
      </c>
      <c r="BM2">
        <v>0.56799365276235503</v>
      </c>
      <c r="BN2">
        <v>0.56801516743136105</v>
      </c>
      <c r="BO2">
        <v>0.567585167572773</v>
      </c>
      <c r="BP2">
        <v>0.56796388757051197</v>
      </c>
      <c r="BQ2">
        <v>0.56765603637960105</v>
      </c>
      <c r="BR2">
        <v>0.56843616513879003</v>
      </c>
      <c r="BS2">
        <v>0.567922364730857</v>
      </c>
      <c r="BT2">
        <v>0.56877931036011697</v>
      </c>
      <c r="BU2">
        <v>0.56947233343819703</v>
      </c>
      <c r="BV2">
        <v>0.570604323421257</v>
      </c>
      <c r="BW2">
        <v>0.57142928669923099</v>
      </c>
      <c r="BX2">
        <v>0.57277471869154695</v>
      </c>
      <c r="BY2">
        <v>0.57367051423162296</v>
      </c>
      <c r="BZ2">
        <v>0.57483678527385196</v>
      </c>
      <c r="CA2">
        <v>0.57527768161446302</v>
      </c>
      <c r="CB2">
        <v>0.57599531800379</v>
      </c>
      <c r="CC2">
        <v>0.575520803850888</v>
      </c>
      <c r="CD2">
        <v>0.57472181375748099</v>
      </c>
      <c r="CE2">
        <v>0.57320537048701403</v>
      </c>
      <c r="CF2">
        <v>0.57127020648348104</v>
      </c>
      <c r="CG2">
        <v>0.56860340560746903</v>
      </c>
      <c r="CH2">
        <v>0.56548525581158904</v>
      </c>
      <c r="CI2">
        <v>0.56243895417677703</v>
      </c>
      <c r="CJ2">
        <v>0.5590628955661</v>
      </c>
      <c r="CK2">
        <v>0.55585983723849097</v>
      </c>
      <c r="CL2">
        <v>0.55341360940766005</v>
      </c>
      <c r="CM2">
        <v>0.54954434393805895</v>
      </c>
      <c r="CN2">
        <v>0.545920062291398</v>
      </c>
      <c r="CO2">
        <v>0.54303076076510304</v>
      </c>
      <c r="CP2">
        <v>0.54207372685559996</v>
      </c>
      <c r="CQ2">
        <v>0.54108514948675701</v>
      </c>
      <c r="CR2">
        <v>0.53711166363311902</v>
      </c>
      <c r="CS2">
        <v>0.53347772790293502</v>
      </c>
      <c r="CT2">
        <v>0.52916797733080601</v>
      </c>
      <c r="CU2">
        <v>0.52309556623404196</v>
      </c>
      <c r="CV2">
        <v>0.51710977183082696</v>
      </c>
      <c r="CW2">
        <v>0.51171203881683702</v>
      </c>
      <c r="CX2">
        <v>0.50643469360346904</v>
      </c>
      <c r="CY2">
        <v>0.50218964369223895</v>
      </c>
      <c r="CZ2">
        <v>0.49853828746400403</v>
      </c>
      <c r="DA2">
        <v>0.49526087643090499</v>
      </c>
      <c r="DB2">
        <v>0.49343844360938299</v>
      </c>
      <c r="DC2">
        <v>0.49207533993452102</v>
      </c>
      <c r="DD2">
        <v>0.49145409346374902</v>
      </c>
      <c r="DE2">
        <v>0.49114781982047101</v>
      </c>
      <c r="DF2">
        <v>0.49165800437182999</v>
      </c>
      <c r="DG2">
        <v>0.492276652369873</v>
      </c>
      <c r="DH2">
        <v>0.49394564904196397</v>
      </c>
      <c r="DI2">
        <v>0.49519504960266197</v>
      </c>
      <c r="DJ2">
        <v>0.497488589014139</v>
      </c>
      <c r="DK2">
        <v>0.49896915061753599</v>
      </c>
      <c r="DL2">
        <v>0.50105867208315302</v>
      </c>
      <c r="DM2">
        <v>0.50255391634817004</v>
      </c>
      <c r="DN2">
        <v>0.50483360141122602</v>
      </c>
      <c r="DO2">
        <v>0.50637790668646998</v>
      </c>
      <c r="DP2">
        <v>0.50803162535369994</v>
      </c>
      <c r="DQ2">
        <v>0.50948109044328405</v>
      </c>
      <c r="DR2">
        <v>0.51094237685481103</v>
      </c>
      <c r="DS2">
        <v>0.51169885862579401</v>
      </c>
      <c r="DT2">
        <v>0.51335912797403604</v>
      </c>
      <c r="DU2">
        <v>0.51404187749694397</v>
      </c>
      <c r="DV2">
        <v>0.51543563590427699</v>
      </c>
      <c r="DW2">
        <v>0.51613090594020095</v>
      </c>
      <c r="DX2">
        <v>0.51717333347573702</v>
      </c>
      <c r="DY2">
        <v>0.51792171722402103</v>
      </c>
      <c r="DZ2">
        <v>0.51844644361748704</v>
      </c>
      <c r="EA2">
        <v>0.51870987581501204</v>
      </c>
      <c r="EB2">
        <v>0.51981182987957697</v>
      </c>
      <c r="EC2">
        <v>0.51971928997899097</v>
      </c>
      <c r="ED2">
        <v>0.52104715220487496</v>
      </c>
      <c r="EE2">
        <v>0.52130706935634497</v>
      </c>
      <c r="EF2">
        <v>0.52159715045083799</v>
      </c>
      <c r="EG2">
        <v>0.52172669866233001</v>
      </c>
      <c r="EH2">
        <v>0.52147762782852103</v>
      </c>
      <c r="EI2">
        <v>0.52093026527692399</v>
      </c>
      <c r="EJ2">
        <v>0.52110510635588003</v>
      </c>
      <c r="EK2">
        <v>0.52076164276377801</v>
      </c>
      <c r="EL2">
        <v>0.52147396435686399</v>
      </c>
      <c r="EM2">
        <v>0.52126103783506395</v>
      </c>
      <c r="EN2">
        <v>0.52065837240077495</v>
      </c>
      <c r="EO2">
        <v>0.51946665117269497</v>
      </c>
      <c r="EP2">
        <v>0.51901040483997996</v>
      </c>
      <c r="EQ2">
        <v>0.51807067330529599</v>
      </c>
      <c r="ER2">
        <v>0.51796990231029305</v>
      </c>
      <c r="ES2">
        <v>0.517503415427365</v>
      </c>
      <c r="ET2">
        <v>0.51759239639312504</v>
      </c>
      <c r="EU2">
        <v>0.51779818150128598</v>
      </c>
      <c r="EV2">
        <v>0.51784359963988402</v>
      </c>
      <c r="EW2">
        <v>0.51685324941744604</v>
      </c>
      <c r="EX2">
        <v>0.51652842809476396</v>
      </c>
      <c r="EY2">
        <v>0.51541587408957301</v>
      </c>
      <c r="EZ2">
        <v>0.51470277042141199</v>
      </c>
      <c r="FA2">
        <v>0.51390621877050302</v>
      </c>
      <c r="FB2">
        <v>0.51335917116548702</v>
      </c>
      <c r="FC2">
        <v>0.51105309241910701</v>
      </c>
      <c r="FD2">
        <v>0.50961872755160897</v>
      </c>
      <c r="FE2">
        <v>0.50815905999118205</v>
      </c>
      <c r="FF2">
        <v>0.50696799908922596</v>
      </c>
      <c r="FG2">
        <v>0.50607159320741202</v>
      </c>
      <c r="FH2">
        <v>0.50551134800452502</v>
      </c>
      <c r="FI2">
        <v>0.50484530412084805</v>
      </c>
      <c r="FJ2">
        <v>0.50434802251401101</v>
      </c>
      <c r="FK2">
        <v>0.50382475564923901</v>
      </c>
      <c r="FL2">
        <v>0.50353135642221303</v>
      </c>
      <c r="FM2">
        <v>0.50275117239489198</v>
      </c>
      <c r="FN2">
        <v>0.50257287209660995</v>
      </c>
      <c r="FO2">
        <v>0.50144742564904898</v>
      </c>
      <c r="FP2">
        <v>0.50106090727079799</v>
      </c>
      <c r="FQ2">
        <v>0.50007741638607695</v>
      </c>
      <c r="FR2">
        <v>0.49825331328084199</v>
      </c>
      <c r="FS2">
        <v>0.49804410037839703</v>
      </c>
      <c r="FT2">
        <v>0.49723707729252897</v>
      </c>
      <c r="FU2">
        <v>0.49529561376586001</v>
      </c>
      <c r="FV2">
        <v>0.492998197202558</v>
      </c>
      <c r="FW2">
        <v>0.48726480776875902</v>
      </c>
      <c r="FX2">
        <v>0.47864053527474898</v>
      </c>
      <c r="FY2">
        <v>0.47094577478092098</v>
      </c>
      <c r="FZ2">
        <v>0.45708037198319801</v>
      </c>
      <c r="GA2">
        <v>0.43798000098374501</v>
      </c>
      <c r="GB2">
        <v>0.416397973883807</v>
      </c>
      <c r="GC2">
        <v>0.39610224318748</v>
      </c>
      <c r="GD2">
        <v>0.38186549015020199</v>
      </c>
      <c r="GE2">
        <v>0.37089438302349897</v>
      </c>
      <c r="GF2">
        <v>0.36337943665733902</v>
      </c>
      <c r="GG2">
        <v>0.35926715470897802</v>
      </c>
      <c r="GH2">
        <v>0.35790686948448203</v>
      </c>
      <c r="GI2">
        <v>0.35816961014399801</v>
      </c>
      <c r="GJ2">
        <v>0.36102562019198098</v>
      </c>
      <c r="GK2">
        <v>0.36459657604356299</v>
      </c>
      <c r="GL2">
        <v>0.36964719625530401</v>
      </c>
      <c r="GM2">
        <v>0.37378011964728303</v>
      </c>
      <c r="GN2">
        <v>0.37944292900798199</v>
      </c>
      <c r="GO2">
        <v>0.38429642521381902</v>
      </c>
      <c r="GP2">
        <v>0.39014542604629998</v>
      </c>
      <c r="GQ2">
        <v>0.39516946054589203</v>
      </c>
      <c r="GR2">
        <v>0.40076759491826802</v>
      </c>
      <c r="GS2">
        <v>0.40573350641446798</v>
      </c>
      <c r="GT2">
        <v>0.41076419273167503</v>
      </c>
      <c r="GU2">
        <v>0.41500306609658</v>
      </c>
      <c r="GV2">
        <v>0.41924900627392497</v>
      </c>
      <c r="GW2">
        <v>0.42273346414722601</v>
      </c>
      <c r="GX2">
        <v>0.42619730047115101</v>
      </c>
      <c r="GY2">
        <v>0.42861391048289599</v>
      </c>
      <c r="GZ2">
        <v>0.43134759175543702</v>
      </c>
      <c r="HA2">
        <v>0.43312377006960801</v>
      </c>
      <c r="HB2">
        <v>0.43506858165967099</v>
      </c>
      <c r="HC2">
        <v>0.43664481516738102</v>
      </c>
      <c r="HD2">
        <v>0.43831057346126201</v>
      </c>
      <c r="HE2">
        <v>0.43958281218560802</v>
      </c>
      <c r="HF2">
        <v>0.44153489539257401</v>
      </c>
      <c r="HG2">
        <v>0.443028643098554</v>
      </c>
      <c r="HH2">
        <v>0.44489847478794797</v>
      </c>
      <c r="HI2">
        <v>0.44628304863948798</v>
      </c>
      <c r="HJ2">
        <v>0.44810122583793799</v>
      </c>
      <c r="HK2">
        <v>0.44961821115667899</v>
      </c>
      <c r="HL2">
        <v>0.45179799266452703</v>
      </c>
      <c r="HM2">
        <v>0.45359276851428798</v>
      </c>
      <c r="HN2">
        <v>0.45585493777980002</v>
      </c>
      <c r="HO2">
        <v>0.45753935640100402</v>
      </c>
      <c r="HP2">
        <v>0.4593429703329</v>
      </c>
      <c r="HQ2">
        <v>0.45969156031380798</v>
      </c>
      <c r="HR2">
        <v>0.459701973392666</v>
      </c>
      <c r="HS2">
        <v>0.45939224926868699</v>
      </c>
      <c r="HT2">
        <v>0.45955884751195603</v>
      </c>
      <c r="HU2">
        <v>0.458413452353369</v>
      </c>
      <c r="HV2">
        <v>0.45717029759154099</v>
      </c>
      <c r="HW2">
        <v>0.45542351955938998</v>
      </c>
      <c r="HX2">
        <v>0.454816177586297</v>
      </c>
      <c r="HY2">
        <v>0.453577560482264</v>
      </c>
      <c r="HZ2">
        <v>0.45276247469835401</v>
      </c>
      <c r="IA2">
        <v>0.45227313918074302</v>
      </c>
      <c r="IB2">
        <v>0.45215547305903803</v>
      </c>
      <c r="IC2">
        <v>0.45143678294850498</v>
      </c>
      <c r="ID2">
        <v>0.45130130902216697</v>
      </c>
      <c r="IE2">
        <v>0.45067467898515501</v>
      </c>
      <c r="IF2">
        <v>0.45061369524877798</v>
      </c>
      <c r="IG2">
        <v>0.45016898824811502</v>
      </c>
      <c r="IH2">
        <v>0.44964345118133803</v>
      </c>
      <c r="II2">
        <v>0.44948712181913097</v>
      </c>
      <c r="IJ2">
        <v>0.44787895692958302</v>
      </c>
      <c r="IK2">
        <v>0.445675386653821</v>
      </c>
      <c r="IL2">
        <v>0.44367789608885499</v>
      </c>
      <c r="IM2">
        <v>0.44138374321957502</v>
      </c>
      <c r="IN2">
        <v>0.43931066496569199</v>
      </c>
      <c r="IO2">
        <v>0.43741462919355101</v>
      </c>
      <c r="IP2">
        <v>0.43608682650797698</v>
      </c>
      <c r="IQ2">
        <v>0.43451231703244197</v>
      </c>
      <c r="IR2">
        <v>0.43328505217690599</v>
      </c>
      <c r="IS2">
        <v>0.43099048533770001</v>
      </c>
      <c r="IT2">
        <v>0.42852244323695399</v>
      </c>
      <c r="IU2">
        <v>0.42669279761726597</v>
      </c>
      <c r="IV2">
        <v>0.42612645007348099</v>
      </c>
      <c r="IW2">
        <v>0.42498248730446703</v>
      </c>
      <c r="IX2">
        <v>0.42394949558383899</v>
      </c>
      <c r="IY2">
        <v>0.42285912862516201</v>
      </c>
      <c r="IZ2">
        <v>0.42123489446778101</v>
      </c>
      <c r="JA2">
        <v>0.41894364725801098</v>
      </c>
      <c r="JB2">
        <v>0.41748481606744298</v>
      </c>
      <c r="JC2">
        <v>0.41588557379653501</v>
      </c>
      <c r="JD2">
        <v>0.41408556327178903</v>
      </c>
      <c r="JE2">
        <v>0.41161365777582698</v>
      </c>
      <c r="JF2">
        <v>0.409656405520745</v>
      </c>
      <c r="JG2">
        <v>0.40718260436795201</v>
      </c>
      <c r="JH2">
        <v>0.40494089790427501</v>
      </c>
      <c r="JI2">
        <v>0.40203423504792801</v>
      </c>
      <c r="JJ2">
        <v>0.399214763467025</v>
      </c>
      <c r="JK2">
        <v>0.39570620430068698</v>
      </c>
      <c r="JL2">
        <v>0.39231707635272201</v>
      </c>
      <c r="JM2">
        <v>0.38841262310602698</v>
      </c>
      <c r="JN2">
        <v>0.38480380271422299</v>
      </c>
      <c r="JO2">
        <v>0.38220056664516699</v>
      </c>
      <c r="JP2">
        <v>0.37804010839350699</v>
      </c>
      <c r="JQ2">
        <v>0.37350760945894701</v>
      </c>
      <c r="JR2">
        <v>0.36916484445306003</v>
      </c>
      <c r="JS2">
        <v>0.36422270125741601</v>
      </c>
      <c r="JT2">
        <v>0.35991236610418798</v>
      </c>
      <c r="JU2">
        <v>0.35517171352330001</v>
      </c>
      <c r="JV2">
        <v>0.35087774660563098</v>
      </c>
      <c r="JW2">
        <v>0.346471017146954</v>
      </c>
      <c r="JX2">
        <v>0.34269424686509198</v>
      </c>
      <c r="JY2">
        <v>0.33923600199605802</v>
      </c>
      <c r="JZ2">
        <v>0.33647313247591998</v>
      </c>
      <c r="KA2">
        <v>0.33448322392149099</v>
      </c>
      <c r="KB2">
        <v>0.33292639666725699</v>
      </c>
      <c r="KC2" t="s">
        <v>17</v>
      </c>
    </row>
    <row r="3" spans="1:289" ht="15.6" x14ac:dyDescent="0.3">
      <c r="A3" s="2"/>
      <c r="B3" s="1" t="s">
        <v>2</v>
      </c>
      <c r="C3">
        <v>1.04459242395219</v>
      </c>
      <c r="D3">
        <v>1.0193801233826401</v>
      </c>
      <c r="E3">
        <v>0.99359793962949905</v>
      </c>
      <c r="F3">
        <v>0.97333444982956097</v>
      </c>
      <c r="G3">
        <v>0.95053150419537302</v>
      </c>
      <c r="H3">
        <v>0.92157298411916899</v>
      </c>
      <c r="I3">
        <v>0.88737395250074802</v>
      </c>
      <c r="J3">
        <v>0.84291852477236995</v>
      </c>
      <c r="K3">
        <v>0.77714184066568004</v>
      </c>
      <c r="L3">
        <v>0.68927288878414505</v>
      </c>
      <c r="M3">
        <v>0.63145912945667004</v>
      </c>
      <c r="N3">
        <v>0.61025836801161604</v>
      </c>
      <c r="O3">
        <v>0.59956782993379898</v>
      </c>
      <c r="P3">
        <v>0.59052603922224101</v>
      </c>
      <c r="Q3">
        <v>0.58528803146444897</v>
      </c>
      <c r="R3">
        <v>0.58553488393152198</v>
      </c>
      <c r="S3">
        <v>0.58201828067157102</v>
      </c>
      <c r="T3">
        <v>0.580857961992022</v>
      </c>
      <c r="U3">
        <v>0.57860089478677201</v>
      </c>
      <c r="V3">
        <v>0.57555594044017899</v>
      </c>
      <c r="W3">
        <v>0.57107213050094496</v>
      </c>
      <c r="X3">
        <v>0.56732138428789203</v>
      </c>
      <c r="Y3">
        <v>0.56515664381043296</v>
      </c>
      <c r="Z3">
        <v>0.564504694739139</v>
      </c>
      <c r="AA3">
        <v>0.564709973427858</v>
      </c>
      <c r="AB3">
        <v>0.56602847668029299</v>
      </c>
      <c r="AC3">
        <v>0.56717428392674996</v>
      </c>
      <c r="AD3">
        <v>0.56900428712635398</v>
      </c>
      <c r="AE3">
        <v>0.57093937845260401</v>
      </c>
      <c r="AF3">
        <v>0.573600668419466</v>
      </c>
      <c r="AG3">
        <v>0.57631707709690905</v>
      </c>
      <c r="AH3">
        <v>0.579523755607252</v>
      </c>
      <c r="AI3">
        <v>0.582195889817131</v>
      </c>
      <c r="AJ3">
        <v>0.58582466108283204</v>
      </c>
      <c r="AK3">
        <v>0.58844816058514704</v>
      </c>
      <c r="AL3">
        <v>0.59129108960060495</v>
      </c>
      <c r="AM3">
        <v>0.59301023227243699</v>
      </c>
      <c r="AN3">
        <v>0.59484018851698495</v>
      </c>
      <c r="AO3">
        <v>0.59595365810780399</v>
      </c>
      <c r="AP3">
        <v>0.59717948331659398</v>
      </c>
      <c r="AQ3">
        <v>0.59797871747699105</v>
      </c>
      <c r="AR3">
        <v>0.59885196240757899</v>
      </c>
      <c r="AS3">
        <v>0.59918806229295396</v>
      </c>
      <c r="AT3">
        <v>0.59975178201947998</v>
      </c>
      <c r="AU3">
        <v>0.59967531877451796</v>
      </c>
      <c r="AV3">
        <v>0.59991517001496297</v>
      </c>
      <c r="AW3">
        <v>0.59909977549934101</v>
      </c>
      <c r="AX3">
        <v>0.59812073578564695</v>
      </c>
      <c r="AY3">
        <v>0.59567359120250996</v>
      </c>
      <c r="AZ3">
        <v>0.59224328459790998</v>
      </c>
      <c r="BA3">
        <v>0.586368689137996</v>
      </c>
      <c r="BB3">
        <v>0.57773012291091297</v>
      </c>
      <c r="BC3">
        <v>0.56801933171682895</v>
      </c>
      <c r="BD3">
        <v>0.56171169127893394</v>
      </c>
      <c r="BE3">
        <v>0.55917736848586896</v>
      </c>
      <c r="BF3">
        <v>0.55930909089505099</v>
      </c>
      <c r="BG3">
        <v>0.55968961029578101</v>
      </c>
      <c r="BH3">
        <v>0.56124644917866096</v>
      </c>
      <c r="BI3">
        <v>0.56212972392449401</v>
      </c>
      <c r="BJ3">
        <v>0.56348419214131695</v>
      </c>
      <c r="BK3">
        <v>0.56402222698156002</v>
      </c>
      <c r="BL3">
        <v>0.564728695309619</v>
      </c>
      <c r="BM3">
        <v>0.56430520969363696</v>
      </c>
      <c r="BN3">
        <v>0.56441081526011605</v>
      </c>
      <c r="BO3">
        <v>0.56409273441517604</v>
      </c>
      <c r="BP3">
        <v>0.56450985034163204</v>
      </c>
      <c r="BQ3">
        <v>0.56435761037673104</v>
      </c>
      <c r="BR3">
        <v>0.565124943297311</v>
      </c>
      <c r="BS3">
        <v>0.56471558098543595</v>
      </c>
      <c r="BT3">
        <v>0.56569681082867296</v>
      </c>
      <c r="BU3">
        <v>0.56637798925564697</v>
      </c>
      <c r="BV3">
        <v>0.56764347773830004</v>
      </c>
      <c r="BW3">
        <v>0.56846913946822197</v>
      </c>
      <c r="BX3">
        <v>0.56986722828755898</v>
      </c>
      <c r="BY3">
        <v>0.57077150835022294</v>
      </c>
      <c r="BZ3">
        <v>0.57193054118294595</v>
      </c>
      <c r="CA3">
        <v>0.57231085519126801</v>
      </c>
      <c r="CB3">
        <v>0.572974203636201</v>
      </c>
      <c r="CC3">
        <v>0.57241061955540695</v>
      </c>
      <c r="CD3">
        <v>0.57147564427164199</v>
      </c>
      <c r="CE3">
        <v>0.56982678280566201</v>
      </c>
      <c r="CF3">
        <v>0.56772985336605997</v>
      </c>
      <c r="CG3">
        <v>0.564854141346258</v>
      </c>
      <c r="CH3">
        <v>0.56142081611571304</v>
      </c>
      <c r="CI3">
        <v>0.55810072797976595</v>
      </c>
      <c r="CJ3">
        <v>0.55435296832447201</v>
      </c>
      <c r="CK3">
        <v>0.55070584646640997</v>
      </c>
      <c r="CL3">
        <v>0.54786235530937</v>
      </c>
      <c r="CM3">
        <v>0.54384206140212299</v>
      </c>
      <c r="CN3">
        <v>0.54010209789641805</v>
      </c>
      <c r="CO3">
        <v>0.53701229464885802</v>
      </c>
      <c r="CP3">
        <v>0.53530461293392295</v>
      </c>
      <c r="CQ3">
        <v>0.53315997032156404</v>
      </c>
      <c r="CR3">
        <v>0.52742779511096705</v>
      </c>
      <c r="CS3">
        <v>0.52109578878475704</v>
      </c>
      <c r="CT3">
        <v>0.51278739427055597</v>
      </c>
      <c r="CU3">
        <v>0.50255631935558798</v>
      </c>
      <c r="CV3">
        <v>0.49255454060849302</v>
      </c>
      <c r="CW3">
        <v>0.48407168964632502</v>
      </c>
      <c r="CX3">
        <v>0.47659055326169097</v>
      </c>
      <c r="CY3">
        <v>0.47099571796276202</v>
      </c>
      <c r="CZ3">
        <v>0.466412646749996</v>
      </c>
      <c r="DA3">
        <v>0.46267116696236898</v>
      </c>
      <c r="DB3">
        <v>0.46048064266719801</v>
      </c>
      <c r="DC3">
        <v>0.45898728584108101</v>
      </c>
      <c r="DD3">
        <v>0.45831207599436902</v>
      </c>
      <c r="DE3">
        <v>0.458064473612523</v>
      </c>
      <c r="DF3">
        <v>0.45887116177020798</v>
      </c>
      <c r="DG3">
        <v>0.46021123650902002</v>
      </c>
      <c r="DH3">
        <v>0.46282228563862698</v>
      </c>
      <c r="DI3">
        <v>0.46516101292246398</v>
      </c>
      <c r="DJ3">
        <v>0.46871773874946798</v>
      </c>
      <c r="DK3">
        <v>0.47149185378349001</v>
      </c>
      <c r="DL3">
        <v>0.47494229126752602</v>
      </c>
      <c r="DM3">
        <v>0.47772579849071201</v>
      </c>
      <c r="DN3">
        <v>0.48133226469315998</v>
      </c>
      <c r="DO3">
        <v>0.48409520879095402</v>
      </c>
      <c r="DP3">
        <v>0.486985230112849</v>
      </c>
      <c r="DQ3">
        <v>0.48960997013431201</v>
      </c>
      <c r="DR3">
        <v>0.49227268496631799</v>
      </c>
      <c r="DS3">
        <v>0.49408181063248802</v>
      </c>
      <c r="DT3">
        <v>0.49670752021479497</v>
      </c>
      <c r="DU3">
        <v>0.49824802400621698</v>
      </c>
      <c r="DV3">
        <v>0.50041402318075501</v>
      </c>
      <c r="DW3">
        <v>0.50184738559670905</v>
      </c>
      <c r="DX3">
        <v>0.50359530055771295</v>
      </c>
      <c r="DY3">
        <v>0.50505017573878996</v>
      </c>
      <c r="DZ3">
        <v>0.50617937650624401</v>
      </c>
      <c r="EA3">
        <v>0.50695436278945705</v>
      </c>
      <c r="EB3">
        <v>0.50856599712629302</v>
      </c>
      <c r="EC3">
        <v>0.50888480476640097</v>
      </c>
      <c r="ED3">
        <v>0.51060331021899996</v>
      </c>
      <c r="EE3">
        <v>0.51118861991889297</v>
      </c>
      <c r="EF3">
        <v>0.51174556627079104</v>
      </c>
      <c r="EG3">
        <v>0.512227309700514</v>
      </c>
      <c r="EH3">
        <v>0.51227486183830895</v>
      </c>
      <c r="EI3">
        <v>0.51200368234600901</v>
      </c>
      <c r="EJ3">
        <v>0.51247157062092497</v>
      </c>
      <c r="EK3">
        <v>0.51234322924240405</v>
      </c>
      <c r="EL3">
        <v>0.51316848624163802</v>
      </c>
      <c r="EM3">
        <v>0.51310610399942902</v>
      </c>
      <c r="EN3">
        <v>0.51272550482871004</v>
      </c>
      <c r="EO3">
        <v>0.51172987065402298</v>
      </c>
      <c r="EP3">
        <v>0.51148550151328998</v>
      </c>
      <c r="EQ3">
        <v>0.51068276524451395</v>
      </c>
      <c r="ER3">
        <v>0.51063741893090897</v>
      </c>
      <c r="ES3">
        <v>0.51019786643322296</v>
      </c>
      <c r="ET3">
        <v>0.51024885946939602</v>
      </c>
      <c r="EU3">
        <v>0.51041870443901605</v>
      </c>
      <c r="EV3">
        <v>0.51034659328323195</v>
      </c>
      <c r="EW3">
        <v>0.50931826089949805</v>
      </c>
      <c r="EX3">
        <v>0.50884529616612695</v>
      </c>
      <c r="EY3">
        <v>0.50754643883213202</v>
      </c>
      <c r="EZ3">
        <v>0.506583809791329</v>
      </c>
      <c r="FA3">
        <v>0.50533011855181798</v>
      </c>
      <c r="FB3">
        <v>0.50442832983998498</v>
      </c>
      <c r="FC3">
        <v>0.50178587921697504</v>
      </c>
      <c r="FD3">
        <v>0.49996509902800901</v>
      </c>
      <c r="FE3">
        <v>0.49809077189736101</v>
      </c>
      <c r="FF3">
        <v>0.49645004200786302</v>
      </c>
      <c r="FG3">
        <v>0.49517712304572498</v>
      </c>
      <c r="FH3">
        <v>0.49428499111084101</v>
      </c>
      <c r="FI3">
        <v>0.49341828313434299</v>
      </c>
      <c r="FJ3">
        <v>0.49285983022158603</v>
      </c>
      <c r="FK3">
        <v>0.492333225370926</v>
      </c>
      <c r="FL3">
        <v>0.49208238112845099</v>
      </c>
      <c r="FM3">
        <v>0.49135891493669898</v>
      </c>
      <c r="FN3">
        <v>0.49129820009633401</v>
      </c>
      <c r="FO3">
        <v>0.490275843236121</v>
      </c>
      <c r="FP3">
        <v>0.48988128725878999</v>
      </c>
      <c r="FQ3">
        <v>0.488805500509368</v>
      </c>
      <c r="FR3">
        <v>0.486807935509324</v>
      </c>
      <c r="FS3">
        <v>0.48601120999523401</v>
      </c>
      <c r="FT3">
        <v>0.48422938522467301</v>
      </c>
      <c r="FU3">
        <v>0.48084169708796298</v>
      </c>
      <c r="FV3">
        <v>0.47630149689301299</v>
      </c>
      <c r="FW3">
        <v>0.46759235114516201</v>
      </c>
      <c r="FX3">
        <v>0.45465305227027802</v>
      </c>
      <c r="FY3">
        <v>0.44051467793198901</v>
      </c>
      <c r="FZ3">
        <v>0.41935399367695197</v>
      </c>
      <c r="GA3">
        <v>0.39381369807133798</v>
      </c>
      <c r="GB3">
        <v>0.36760340991263801</v>
      </c>
      <c r="GC3">
        <v>0.34560512282773898</v>
      </c>
      <c r="GD3">
        <v>0.33088092859614598</v>
      </c>
      <c r="GE3">
        <v>0.32021979645797199</v>
      </c>
      <c r="GF3">
        <v>0.31324359465969298</v>
      </c>
      <c r="GG3">
        <v>0.30945773347021499</v>
      </c>
      <c r="GH3">
        <v>0.30828146754798502</v>
      </c>
      <c r="GI3">
        <v>0.308714175772556</v>
      </c>
      <c r="GJ3">
        <v>0.31154216316261002</v>
      </c>
      <c r="GK3">
        <v>0.31516299203618497</v>
      </c>
      <c r="GL3">
        <v>0.32029597795612702</v>
      </c>
      <c r="GM3">
        <v>0.32462491042227698</v>
      </c>
      <c r="GN3">
        <v>0.330563066361659</v>
      </c>
      <c r="GO3">
        <v>0.33583681027983298</v>
      </c>
      <c r="GP3">
        <v>0.34213137808585897</v>
      </c>
      <c r="GQ3">
        <v>0.34770454506488402</v>
      </c>
      <c r="GR3">
        <v>0.35401427629378501</v>
      </c>
      <c r="GS3">
        <v>0.35968014934544401</v>
      </c>
      <c r="GT3">
        <v>0.365636906789086</v>
      </c>
      <c r="GU3">
        <v>0.37080111961308099</v>
      </c>
      <c r="GV3">
        <v>0.37605139664222298</v>
      </c>
      <c r="GW3">
        <v>0.38066281546478098</v>
      </c>
      <c r="GX3">
        <v>0.38537000824580098</v>
      </c>
      <c r="GY3">
        <v>0.38906412395058099</v>
      </c>
      <c r="GZ3">
        <v>0.39317939268131202</v>
      </c>
      <c r="HA3">
        <v>0.39627623237660597</v>
      </c>
      <c r="HB3">
        <v>0.39966275106423499</v>
      </c>
      <c r="HC3">
        <v>0.40251264926385499</v>
      </c>
      <c r="HD3">
        <v>0.40560653490008702</v>
      </c>
      <c r="HE3">
        <v>0.40815684418299703</v>
      </c>
      <c r="HF3">
        <v>0.41135923489837001</v>
      </c>
      <c r="HG3">
        <v>0.41407216015325699</v>
      </c>
      <c r="HH3">
        <v>0.41714860764561901</v>
      </c>
      <c r="HI3">
        <v>0.41963322245352003</v>
      </c>
      <c r="HJ3">
        <v>0.42248324416389099</v>
      </c>
      <c r="HK3">
        <v>0.42497724291690098</v>
      </c>
      <c r="HL3">
        <v>0.42806151440733298</v>
      </c>
      <c r="HM3">
        <v>0.430686233591764</v>
      </c>
      <c r="HN3">
        <v>0.43369984659792199</v>
      </c>
      <c r="HO3">
        <v>0.43608596098668001</v>
      </c>
      <c r="HP3">
        <v>0.43858253968084798</v>
      </c>
      <c r="HQ3">
        <v>0.43958533098371899</v>
      </c>
      <c r="HR3">
        <v>0.44029042120925899</v>
      </c>
      <c r="HS3">
        <v>0.44049670503746302</v>
      </c>
      <c r="HT3">
        <v>0.44099620899848802</v>
      </c>
      <c r="HU3">
        <v>0.44038460137219798</v>
      </c>
      <c r="HV3">
        <v>0.43956607362721201</v>
      </c>
      <c r="HW3">
        <v>0.43819255504223897</v>
      </c>
      <c r="HX3">
        <v>0.43781000009916499</v>
      </c>
      <c r="HY3">
        <v>0.436815325089289</v>
      </c>
      <c r="HZ3">
        <v>0.43620547037686203</v>
      </c>
      <c r="IA3">
        <v>0.43580055526390998</v>
      </c>
      <c r="IB3">
        <v>0.43567370614679302</v>
      </c>
      <c r="IC3">
        <v>0.43498220614626398</v>
      </c>
      <c r="ID3">
        <v>0.43490777463409602</v>
      </c>
      <c r="IE3">
        <v>0.43425595342733703</v>
      </c>
      <c r="IF3">
        <v>0.43417702777099099</v>
      </c>
      <c r="IG3">
        <v>0.43364853997719799</v>
      </c>
      <c r="IH3">
        <v>0.43306140488536399</v>
      </c>
      <c r="II3">
        <v>0.43289005026427102</v>
      </c>
      <c r="IJ3">
        <v>0.43128211330180499</v>
      </c>
      <c r="IK3">
        <v>0.42912857624269402</v>
      </c>
      <c r="IL3">
        <v>0.427201782317842</v>
      </c>
      <c r="IM3">
        <v>0.42480167680347197</v>
      </c>
      <c r="IN3">
        <v>0.42274234996222498</v>
      </c>
      <c r="IO3">
        <v>0.42069718002364698</v>
      </c>
      <c r="IP3">
        <v>0.41903982794062999</v>
      </c>
      <c r="IQ3">
        <v>0.41716418658712601</v>
      </c>
      <c r="IR3">
        <v>0.41546014523137598</v>
      </c>
      <c r="IS3">
        <v>0.41289436639789401</v>
      </c>
      <c r="IT3">
        <v>0.41012977260438799</v>
      </c>
      <c r="IU3">
        <v>0.40778961213714399</v>
      </c>
      <c r="IV3">
        <v>0.40645029614915901</v>
      </c>
      <c r="IW3">
        <v>0.40455850642497798</v>
      </c>
      <c r="IX3">
        <v>0.40275767501592802</v>
      </c>
      <c r="IY3">
        <v>0.40109789007726698</v>
      </c>
      <c r="IZ3">
        <v>0.398928546625817</v>
      </c>
      <c r="JA3">
        <v>0.39599388836001298</v>
      </c>
      <c r="JB3">
        <v>0.39367544415268901</v>
      </c>
      <c r="JC3">
        <v>0.39111829908755702</v>
      </c>
      <c r="JD3">
        <v>0.388483968399296</v>
      </c>
      <c r="JE3">
        <v>0.38528045031070302</v>
      </c>
      <c r="JF3">
        <v>0.38250173825864098</v>
      </c>
      <c r="JG3">
        <v>0.37934424386281002</v>
      </c>
      <c r="JH3">
        <v>0.37629812590129202</v>
      </c>
      <c r="JI3">
        <v>0.37267203199274401</v>
      </c>
      <c r="JJ3">
        <v>0.36925314207625698</v>
      </c>
      <c r="JK3">
        <v>0.365162704139052</v>
      </c>
      <c r="JL3">
        <v>0.36118717848938803</v>
      </c>
      <c r="JM3">
        <v>0.35682347608799198</v>
      </c>
      <c r="JN3">
        <v>0.352626328598454</v>
      </c>
      <c r="JO3">
        <v>0.34976879537140398</v>
      </c>
      <c r="JP3">
        <v>0.34516887176839001</v>
      </c>
      <c r="JQ3">
        <v>0.34021541894323798</v>
      </c>
      <c r="JR3">
        <v>0.33551126325706299</v>
      </c>
      <c r="JS3">
        <v>0.33013247728009498</v>
      </c>
      <c r="JT3">
        <v>0.325442384233256</v>
      </c>
      <c r="JU3">
        <v>0.32046063313195899</v>
      </c>
      <c r="JV3">
        <v>0.31578632476267998</v>
      </c>
      <c r="JW3">
        <v>0.31110113304964199</v>
      </c>
      <c r="JX3">
        <v>0.30701558679420499</v>
      </c>
      <c r="JY3">
        <v>0.30315977601956301</v>
      </c>
      <c r="JZ3">
        <v>0.30005269514289301</v>
      </c>
      <c r="KA3">
        <v>0.29763218179428702</v>
      </c>
      <c r="KB3">
        <v>0.29562326475356498</v>
      </c>
      <c r="KC3" t="s">
        <v>17</v>
      </c>
    </row>
    <row r="4" spans="1:289" ht="15.6" x14ac:dyDescent="0.3">
      <c r="A4" s="2"/>
      <c r="B4" s="1" t="s">
        <v>3</v>
      </c>
      <c r="C4">
        <v>1.0508190899905101</v>
      </c>
      <c r="D4">
        <v>1.0262934871026299</v>
      </c>
      <c r="E4">
        <v>1.01070949446155</v>
      </c>
      <c r="F4">
        <v>0.98492750925342798</v>
      </c>
      <c r="G4">
        <v>0.96386173108795004</v>
      </c>
      <c r="H4">
        <v>0.93725856902776705</v>
      </c>
      <c r="I4">
        <v>0.90556251086551998</v>
      </c>
      <c r="J4">
        <v>0.86433265090185796</v>
      </c>
      <c r="K4">
        <v>0.79949173193548995</v>
      </c>
      <c r="L4">
        <v>0.71492480394320701</v>
      </c>
      <c r="M4">
        <v>0.65914730132132204</v>
      </c>
      <c r="N4">
        <v>0.63935558473268295</v>
      </c>
      <c r="O4">
        <v>0.62983971960117202</v>
      </c>
      <c r="P4">
        <v>0.62136975764586899</v>
      </c>
      <c r="Q4">
        <v>0.615944372290262</v>
      </c>
      <c r="R4">
        <v>0.61597807831049001</v>
      </c>
      <c r="S4">
        <v>0.61264106871788604</v>
      </c>
      <c r="T4">
        <v>0.61161300933866403</v>
      </c>
      <c r="U4">
        <v>0.60943977727140797</v>
      </c>
      <c r="V4">
        <v>0.60652528507229297</v>
      </c>
      <c r="W4">
        <v>0.60229930315098001</v>
      </c>
      <c r="X4">
        <v>0.598881399777483</v>
      </c>
      <c r="Y4">
        <v>0.59692364525972996</v>
      </c>
      <c r="Z4">
        <v>0.59632176969741102</v>
      </c>
      <c r="AA4">
        <v>0.59644334108843</v>
      </c>
      <c r="AB4">
        <v>0.59768824039050605</v>
      </c>
      <c r="AC4">
        <v>0.59870373426703805</v>
      </c>
      <c r="AD4">
        <v>0.60031323276630799</v>
      </c>
      <c r="AE4">
        <v>0.60205184000954703</v>
      </c>
      <c r="AF4">
        <v>0.60449814201748997</v>
      </c>
      <c r="AG4">
        <v>0.60701635814834198</v>
      </c>
      <c r="AH4">
        <v>0.61002971587535104</v>
      </c>
      <c r="AI4">
        <v>0.61261901506138206</v>
      </c>
      <c r="AJ4">
        <v>0.61608362430812902</v>
      </c>
      <c r="AK4">
        <v>0.61864944433172497</v>
      </c>
      <c r="AL4">
        <v>0.62140189958046599</v>
      </c>
      <c r="AM4">
        <v>0.62308225088144698</v>
      </c>
      <c r="AN4">
        <v>0.62486700073518897</v>
      </c>
      <c r="AO4">
        <v>0.62595693829755195</v>
      </c>
      <c r="AP4">
        <v>0.62715156398470795</v>
      </c>
      <c r="AQ4">
        <v>0.62793490911609495</v>
      </c>
      <c r="AR4">
        <v>0.62877517422331297</v>
      </c>
      <c r="AS4">
        <v>0.62910081532093998</v>
      </c>
      <c r="AT4">
        <v>0.62968012296306397</v>
      </c>
      <c r="AU4">
        <v>0.62967475447159604</v>
      </c>
      <c r="AV4">
        <v>0.63000781623026203</v>
      </c>
      <c r="AW4">
        <v>0.62931739338998105</v>
      </c>
      <c r="AX4">
        <v>0.628489681717596</v>
      </c>
      <c r="AY4">
        <v>0.626253007313476</v>
      </c>
      <c r="AZ4">
        <v>0.62320048353809898</v>
      </c>
      <c r="BA4">
        <v>0.61803561886375802</v>
      </c>
      <c r="BB4">
        <v>0.61066378291734003</v>
      </c>
      <c r="BC4">
        <v>0.60243860829818396</v>
      </c>
      <c r="BD4">
        <v>0.59725218089822196</v>
      </c>
      <c r="BE4">
        <v>0.595156529389269</v>
      </c>
      <c r="BF4">
        <v>0.59527771356862902</v>
      </c>
      <c r="BG4">
        <v>0.59560182730462496</v>
      </c>
      <c r="BH4">
        <v>0.59712132019908504</v>
      </c>
      <c r="BI4">
        <v>0.59799329050200301</v>
      </c>
      <c r="BJ4">
        <v>0.59942385455881697</v>
      </c>
      <c r="BK4">
        <v>0.60008879746552402</v>
      </c>
      <c r="BL4">
        <v>0.600926212599178</v>
      </c>
      <c r="BM4">
        <v>0.60054771355070602</v>
      </c>
      <c r="BN4">
        <v>0.60060967371996399</v>
      </c>
      <c r="BO4">
        <v>0.60015163969823104</v>
      </c>
      <c r="BP4">
        <v>0.60035942746086901</v>
      </c>
      <c r="BQ4">
        <v>0.59991494460853401</v>
      </c>
      <c r="BR4">
        <v>0.600435977573755</v>
      </c>
      <c r="BS4">
        <v>0.59977728421996301</v>
      </c>
      <c r="BT4">
        <v>0.60052558827921398</v>
      </c>
      <c r="BU4">
        <v>0.60106109519473805</v>
      </c>
      <c r="BV4">
        <v>0.602147415007244</v>
      </c>
      <c r="BW4">
        <v>0.60289725494178403</v>
      </c>
      <c r="BX4">
        <v>0.60426035374787201</v>
      </c>
      <c r="BY4">
        <v>0.60516603125551505</v>
      </c>
      <c r="BZ4">
        <v>0.60643748076301596</v>
      </c>
      <c r="CA4">
        <v>0.606995979909006</v>
      </c>
      <c r="CB4">
        <v>0.60795591419836803</v>
      </c>
      <c r="CC4">
        <v>0.60773040229580599</v>
      </c>
      <c r="CD4">
        <v>0.60725861198350495</v>
      </c>
      <c r="CE4">
        <v>0.60608176796864899</v>
      </c>
      <c r="CF4">
        <v>0.60456620765576796</v>
      </c>
      <c r="CG4">
        <v>0.60240641720203902</v>
      </c>
      <c r="CH4">
        <v>0.59978019026584395</v>
      </c>
      <c r="CI4">
        <v>0.597286517063362</v>
      </c>
      <c r="CJ4">
        <v>0.59437058560591105</v>
      </c>
      <c r="CK4">
        <v>0.59152855308596297</v>
      </c>
      <c r="CL4">
        <v>0.58942491940905894</v>
      </c>
      <c r="CM4">
        <v>0.58579117935976499</v>
      </c>
      <c r="CN4">
        <v>0.58230862132968297</v>
      </c>
      <c r="CO4">
        <v>0.57959200115171305</v>
      </c>
      <c r="CP4">
        <v>0.57883032082688302</v>
      </c>
      <c r="CQ4">
        <v>0.57803089867851198</v>
      </c>
      <c r="CR4">
        <v>0.57392141104514005</v>
      </c>
      <c r="CS4">
        <v>0.57001124923920998</v>
      </c>
      <c r="CT4">
        <v>0.56494389885027796</v>
      </c>
      <c r="CU4">
        <v>0.55789956437320698</v>
      </c>
      <c r="CV4">
        <v>0.55087826659326899</v>
      </c>
      <c r="CW4">
        <v>0.54450873114003995</v>
      </c>
      <c r="CX4">
        <v>0.53834346599905902</v>
      </c>
      <c r="CY4">
        <v>0.53335109592151897</v>
      </c>
      <c r="CZ4">
        <v>0.52905780582818696</v>
      </c>
      <c r="DA4">
        <v>0.52533814497862896</v>
      </c>
      <c r="DB4">
        <v>0.52309347526061001</v>
      </c>
      <c r="DC4">
        <v>0.52151011601212405</v>
      </c>
      <c r="DD4">
        <v>0.52072327159506004</v>
      </c>
      <c r="DE4">
        <v>0.52037192752745998</v>
      </c>
      <c r="DF4">
        <v>0.52087288654763997</v>
      </c>
      <c r="DG4">
        <v>0.52164125291689201</v>
      </c>
      <c r="DH4">
        <v>0.52352278237418504</v>
      </c>
      <c r="DI4">
        <v>0.52502909087490401</v>
      </c>
      <c r="DJ4">
        <v>0.52767191848279804</v>
      </c>
      <c r="DK4">
        <v>0.529539420832838</v>
      </c>
      <c r="DL4">
        <v>0.53203669077330096</v>
      </c>
      <c r="DM4">
        <v>0.53390973717902002</v>
      </c>
      <c r="DN4">
        <v>0.53663340337516297</v>
      </c>
      <c r="DO4">
        <v>0.53848679338832295</v>
      </c>
      <c r="DP4">
        <v>0.54052930602292804</v>
      </c>
      <c r="DQ4">
        <v>0.54231349836495701</v>
      </c>
      <c r="DR4">
        <v>0.54409739643275301</v>
      </c>
      <c r="DS4">
        <v>0.54516189163308804</v>
      </c>
      <c r="DT4">
        <v>0.54704821159127104</v>
      </c>
      <c r="DU4">
        <v>0.54795773263230396</v>
      </c>
      <c r="DV4">
        <v>0.54960758815070099</v>
      </c>
      <c r="DW4">
        <v>0.55050897281672495</v>
      </c>
      <c r="DX4">
        <v>0.55169044181225702</v>
      </c>
      <c r="DY4">
        <v>0.55264649932660403</v>
      </c>
      <c r="DZ4">
        <v>0.55330267613887196</v>
      </c>
      <c r="EA4">
        <v>0.55373498759541795</v>
      </c>
      <c r="EB4">
        <v>0.55505214958826299</v>
      </c>
      <c r="EC4">
        <v>0.55511105207817102</v>
      </c>
      <c r="ED4">
        <v>0.55661006960481896</v>
      </c>
      <c r="EE4">
        <v>0.55700387992652001</v>
      </c>
      <c r="EF4">
        <v>0.55739397926951895</v>
      </c>
      <c r="EG4">
        <v>0.55770638481822399</v>
      </c>
      <c r="EH4">
        <v>0.55761447582634305</v>
      </c>
      <c r="EI4">
        <v>0.55724233312157601</v>
      </c>
      <c r="EJ4">
        <v>0.55762806292932598</v>
      </c>
      <c r="EK4">
        <v>0.55739461092845699</v>
      </c>
      <c r="EL4">
        <v>0.55817142789687102</v>
      </c>
      <c r="EM4">
        <v>0.55808253845023403</v>
      </c>
      <c r="EN4">
        <v>0.55767246962342099</v>
      </c>
      <c r="EO4">
        <v>0.55670995325275197</v>
      </c>
      <c r="EP4">
        <v>0.55645126298988701</v>
      </c>
      <c r="EQ4">
        <v>0.55561235741168202</v>
      </c>
      <c r="ER4">
        <v>0.55543770439767204</v>
      </c>
      <c r="ES4">
        <v>0.55490713969127003</v>
      </c>
      <c r="ET4">
        <v>0.55483617858183198</v>
      </c>
      <c r="EU4">
        <v>0.55489954919694595</v>
      </c>
      <c r="EV4">
        <v>0.55478500133611197</v>
      </c>
      <c r="EW4">
        <v>0.55371222827928102</v>
      </c>
      <c r="EX4">
        <v>0.55328286708921404</v>
      </c>
      <c r="EY4">
        <v>0.55212745877137503</v>
      </c>
      <c r="EZ4">
        <v>0.55136249942267401</v>
      </c>
      <c r="FA4">
        <v>0.55049515315915398</v>
      </c>
      <c r="FB4">
        <v>0.54993324838115698</v>
      </c>
      <c r="FC4">
        <v>0.54757190771531405</v>
      </c>
      <c r="FD4">
        <v>0.54603784537573896</v>
      </c>
      <c r="FE4">
        <v>0.544500381693105</v>
      </c>
      <c r="FF4">
        <v>0.54322728768904405</v>
      </c>
      <c r="FG4">
        <v>0.54230735881459502</v>
      </c>
      <c r="FH4">
        <v>0.54174126675592105</v>
      </c>
      <c r="FI4">
        <v>0.54109150146483798</v>
      </c>
      <c r="FJ4">
        <v>0.54065500541744904</v>
      </c>
      <c r="FK4">
        <v>0.54020282360684102</v>
      </c>
      <c r="FL4">
        <v>0.53999502566678004</v>
      </c>
      <c r="FM4">
        <v>0.53930852975269294</v>
      </c>
      <c r="FN4">
        <v>0.53922535004665995</v>
      </c>
      <c r="FO4">
        <v>0.53817341303849697</v>
      </c>
      <c r="FP4">
        <v>0.53786823654169502</v>
      </c>
      <c r="FQ4">
        <v>0.53689273869042198</v>
      </c>
      <c r="FR4">
        <v>0.53502817215156095</v>
      </c>
      <c r="FS4">
        <v>0.53483926620022304</v>
      </c>
      <c r="FT4">
        <v>0.53389747354704498</v>
      </c>
      <c r="FU4">
        <v>0.53174249051685896</v>
      </c>
      <c r="FV4">
        <v>0.52901112789733296</v>
      </c>
      <c r="FW4">
        <v>0.522508907992556</v>
      </c>
      <c r="FX4">
        <v>0.51271179372335896</v>
      </c>
      <c r="FY4">
        <v>0.50348796516665995</v>
      </c>
      <c r="FZ4">
        <v>0.48744926579710102</v>
      </c>
      <c r="GA4">
        <v>0.46590334468608002</v>
      </c>
      <c r="GB4">
        <v>0.441847718185919</v>
      </c>
      <c r="GC4">
        <v>0.41951645124735798</v>
      </c>
      <c r="GD4">
        <v>0.40368412199889703</v>
      </c>
      <c r="GE4">
        <v>0.39154274234792302</v>
      </c>
      <c r="GF4">
        <v>0.38305518849099102</v>
      </c>
      <c r="GG4">
        <v>0.37826990041030401</v>
      </c>
      <c r="GH4">
        <v>0.376536216764918</v>
      </c>
      <c r="GI4">
        <v>0.37675494311607599</v>
      </c>
      <c r="GJ4">
        <v>0.37973403747739998</v>
      </c>
      <c r="GK4">
        <v>0.38362130239647502</v>
      </c>
      <c r="GL4">
        <v>0.38910504770078602</v>
      </c>
      <c r="GM4">
        <v>0.393676289789334</v>
      </c>
      <c r="GN4">
        <v>0.39988796851198799</v>
      </c>
      <c r="GO4">
        <v>0.40531960933268002</v>
      </c>
      <c r="GP4">
        <v>0.41173726985623699</v>
      </c>
      <c r="GQ4">
        <v>0.41738946733531102</v>
      </c>
      <c r="GR4">
        <v>0.42362948253123001</v>
      </c>
      <c r="GS4">
        <v>0.42917978293582199</v>
      </c>
      <c r="GT4">
        <v>0.43487857363134003</v>
      </c>
      <c r="GU4">
        <v>0.43963912925971899</v>
      </c>
      <c r="GV4">
        <v>0.44441165681080103</v>
      </c>
      <c r="GW4">
        <v>0.44839542965972501</v>
      </c>
      <c r="GX4">
        <v>0.45232244371138702</v>
      </c>
      <c r="GY4">
        <v>0.45513854848318902</v>
      </c>
      <c r="GZ4">
        <v>0.45825868095467598</v>
      </c>
      <c r="HA4">
        <v>0.46029693127577498</v>
      </c>
      <c r="HB4">
        <v>0.46257071542294698</v>
      </c>
      <c r="HC4">
        <v>0.46432121574062402</v>
      </c>
      <c r="HD4">
        <v>0.466333151291489</v>
      </c>
      <c r="HE4">
        <v>0.46791461515223098</v>
      </c>
      <c r="HF4">
        <v>0.470145344648571</v>
      </c>
      <c r="HG4">
        <v>0.47196812601938198</v>
      </c>
      <c r="HH4">
        <v>0.47415019576018302</v>
      </c>
      <c r="HI4">
        <v>0.47586191674680001</v>
      </c>
      <c r="HJ4">
        <v>0.47802669403928799</v>
      </c>
      <c r="HK4">
        <v>0.47992558226124299</v>
      </c>
      <c r="HL4">
        <v>0.48250516134071803</v>
      </c>
      <c r="HM4">
        <v>0.48472237216809699</v>
      </c>
      <c r="HN4">
        <v>0.487374344818442</v>
      </c>
      <c r="HO4">
        <v>0.48949428745281098</v>
      </c>
      <c r="HP4">
        <v>0.49174644817594498</v>
      </c>
      <c r="HQ4">
        <v>0.49249694193809002</v>
      </c>
      <c r="HR4">
        <v>0.49288239605763501</v>
      </c>
      <c r="HS4">
        <v>0.49283673742416001</v>
      </c>
      <c r="HT4">
        <v>0.49311251161533998</v>
      </c>
      <c r="HU4">
        <v>0.49216472192378202</v>
      </c>
      <c r="HV4">
        <v>0.491060028684915</v>
      </c>
      <c r="HW4">
        <v>0.48936843897736299</v>
      </c>
      <c r="HX4">
        <v>0.48882163098396297</v>
      </c>
      <c r="HY4">
        <v>0.48771511641023502</v>
      </c>
      <c r="HZ4">
        <v>0.48699645485385701</v>
      </c>
      <c r="IA4">
        <v>0.486593347021336</v>
      </c>
      <c r="IB4">
        <v>0.48649888720309598</v>
      </c>
      <c r="IC4">
        <v>0.48606433325793802</v>
      </c>
      <c r="ID4">
        <v>0.485896486331795</v>
      </c>
      <c r="IE4">
        <v>0.48536274322888801</v>
      </c>
      <c r="IF4">
        <v>0.48539752081756798</v>
      </c>
      <c r="IG4">
        <v>0.48502146634530702</v>
      </c>
      <c r="IH4">
        <v>0.484462129411946</v>
      </c>
      <c r="II4">
        <v>0.484175978029243</v>
      </c>
      <c r="IJ4">
        <v>0.48239124013015799</v>
      </c>
      <c r="IK4">
        <v>0.47989810838711</v>
      </c>
      <c r="IL4">
        <v>0.47761595259531398</v>
      </c>
      <c r="IM4">
        <v>0.47491390973375502</v>
      </c>
      <c r="IN4">
        <v>0.47259840854423402</v>
      </c>
      <c r="IO4">
        <v>0.47049024180647597</v>
      </c>
      <c r="IP4">
        <v>0.46901468682875402</v>
      </c>
      <c r="IQ4">
        <v>0.46740648349958003</v>
      </c>
      <c r="IR4">
        <v>0.46594981030798399</v>
      </c>
      <c r="IS4">
        <v>0.46330626694518001</v>
      </c>
      <c r="IT4">
        <v>0.460389926113216</v>
      </c>
      <c r="IU4">
        <v>0.45837724512813</v>
      </c>
      <c r="IV4">
        <v>0.45790288677230501</v>
      </c>
      <c r="IW4">
        <v>0.456674639206396</v>
      </c>
      <c r="IX4">
        <v>0.455507610596118</v>
      </c>
      <c r="IY4">
        <v>0.45431079173370797</v>
      </c>
      <c r="IZ4">
        <v>0.452497270654177</v>
      </c>
      <c r="JA4">
        <v>0.44990515463665398</v>
      </c>
      <c r="JB4">
        <v>0.44841940965348698</v>
      </c>
      <c r="JC4">
        <v>0.44677814719259301</v>
      </c>
      <c r="JD4">
        <v>0.444757993788641</v>
      </c>
      <c r="JE4">
        <v>0.44213733081485701</v>
      </c>
      <c r="JF4">
        <v>0.43989374350466798</v>
      </c>
      <c r="JG4">
        <v>0.43728925055956502</v>
      </c>
      <c r="JH4">
        <v>0.43478310743857501</v>
      </c>
      <c r="JI4">
        <v>0.431606732390513</v>
      </c>
      <c r="JJ4">
        <v>0.42852433641656701</v>
      </c>
      <c r="JK4">
        <v>0.42463186243413797</v>
      </c>
      <c r="JL4">
        <v>0.42089598193467198</v>
      </c>
      <c r="JM4">
        <v>0.41665090793246101</v>
      </c>
      <c r="JN4">
        <v>0.41260968468716502</v>
      </c>
      <c r="JO4">
        <v>0.40972689630239001</v>
      </c>
      <c r="JP4">
        <v>0.40517319018960801</v>
      </c>
      <c r="JQ4">
        <v>0.40020847474664001</v>
      </c>
      <c r="JR4">
        <v>0.39549988394962099</v>
      </c>
      <c r="JS4">
        <v>0.39001687672204599</v>
      </c>
      <c r="JT4">
        <v>0.38532055539626198</v>
      </c>
      <c r="JU4">
        <v>0.38016496803494199</v>
      </c>
      <c r="JV4">
        <v>0.37546337411639202</v>
      </c>
      <c r="JW4">
        <v>0.370727318568292</v>
      </c>
      <c r="JX4">
        <v>0.36655776755443398</v>
      </c>
      <c r="JY4">
        <v>0.36277710258912899</v>
      </c>
      <c r="JZ4">
        <v>0.35985482501307298</v>
      </c>
      <c r="KA4">
        <v>0.35772355484937901</v>
      </c>
      <c r="KB4">
        <v>0.35609801207606701</v>
      </c>
      <c r="KC4" t="s">
        <v>17</v>
      </c>
    </row>
    <row r="5" spans="1:289" ht="15.6" x14ac:dyDescent="0.3">
      <c r="A5" s="2"/>
      <c r="B5" s="1" t="s">
        <v>4</v>
      </c>
      <c r="C5">
        <v>1.0242184778357399</v>
      </c>
      <c r="D5">
        <v>0.98936116768730298</v>
      </c>
      <c r="E5">
        <v>0.96428565781299702</v>
      </c>
      <c r="F5">
        <v>0.94413380220796395</v>
      </c>
      <c r="G5">
        <v>0.91579894187362498</v>
      </c>
      <c r="H5">
        <v>0.88566458849530005</v>
      </c>
      <c r="I5">
        <v>0.85120972285337004</v>
      </c>
      <c r="J5">
        <v>0.80311782346600802</v>
      </c>
      <c r="K5">
        <v>0.73405688721634199</v>
      </c>
      <c r="L5">
        <v>0.64066439385629004</v>
      </c>
      <c r="M5">
        <v>0.57864698775509005</v>
      </c>
      <c r="N5">
        <v>0.55577400882430394</v>
      </c>
      <c r="O5">
        <v>0.545195201094959</v>
      </c>
      <c r="P5">
        <v>0.53663328243144703</v>
      </c>
      <c r="Q5">
        <v>0.53160015486748802</v>
      </c>
      <c r="R5">
        <v>0.53140863567470198</v>
      </c>
      <c r="S5">
        <v>0.52686820882462004</v>
      </c>
      <c r="T5">
        <v>0.52499036404255095</v>
      </c>
      <c r="U5">
        <v>0.52195858334876799</v>
      </c>
      <c r="V5">
        <v>0.51787403415814004</v>
      </c>
      <c r="W5">
        <v>0.51219617958144004</v>
      </c>
      <c r="X5">
        <v>0.50729767254204505</v>
      </c>
      <c r="Y5">
        <v>0.50449213133544502</v>
      </c>
      <c r="Z5">
        <v>0.50362943907649604</v>
      </c>
      <c r="AA5">
        <v>0.50383482188057804</v>
      </c>
      <c r="AB5">
        <v>0.50529588193956299</v>
      </c>
      <c r="AC5">
        <v>0.50670589812768596</v>
      </c>
      <c r="AD5">
        <v>0.50892378093049495</v>
      </c>
      <c r="AE5">
        <v>0.51133168546944396</v>
      </c>
      <c r="AF5">
        <v>0.51451131362815405</v>
      </c>
      <c r="AG5">
        <v>0.51776984551386396</v>
      </c>
      <c r="AH5">
        <v>0.52156347786046597</v>
      </c>
      <c r="AI5">
        <v>0.524801376567823</v>
      </c>
      <c r="AJ5">
        <v>0.52908121739175495</v>
      </c>
      <c r="AK5">
        <v>0.53227087162237197</v>
      </c>
      <c r="AL5">
        <v>0.53569255648092395</v>
      </c>
      <c r="AM5">
        <v>0.53784128426475797</v>
      </c>
      <c r="AN5">
        <v>0.54006082876272699</v>
      </c>
      <c r="AO5">
        <v>0.54144582669385199</v>
      </c>
      <c r="AP5">
        <v>0.54288933015654295</v>
      </c>
      <c r="AQ5">
        <v>0.54381310663804605</v>
      </c>
      <c r="AR5">
        <v>0.54461910915046197</v>
      </c>
      <c r="AS5">
        <v>0.54479109522591096</v>
      </c>
      <c r="AT5">
        <v>0.54510410928665598</v>
      </c>
      <c r="AU5">
        <v>0.544655535838661</v>
      </c>
      <c r="AV5">
        <v>0.54447067288388895</v>
      </c>
      <c r="AW5">
        <v>0.54314217223844397</v>
      </c>
      <c r="AX5">
        <v>0.54156979235704095</v>
      </c>
      <c r="AY5">
        <v>0.53836151335336901</v>
      </c>
      <c r="AZ5">
        <v>0.53377753083711499</v>
      </c>
      <c r="BA5">
        <v>0.52593936749272296</v>
      </c>
      <c r="BB5">
        <v>0.51427391430854597</v>
      </c>
      <c r="BC5">
        <v>0.50133727420642804</v>
      </c>
      <c r="BD5">
        <v>0.49308441008567999</v>
      </c>
      <c r="BE5">
        <v>0.490233640121366</v>
      </c>
      <c r="BF5">
        <v>0.49066224432505401</v>
      </c>
      <c r="BG5">
        <v>0.49122907724877402</v>
      </c>
      <c r="BH5">
        <v>0.49280403394139899</v>
      </c>
      <c r="BI5">
        <v>0.49362098232635998</v>
      </c>
      <c r="BJ5">
        <v>0.494786648869734</v>
      </c>
      <c r="BK5">
        <v>0.49502787745858701</v>
      </c>
      <c r="BL5">
        <v>0.49542564715797699</v>
      </c>
      <c r="BM5">
        <v>0.49483300072763198</v>
      </c>
      <c r="BN5">
        <v>0.494818059985217</v>
      </c>
      <c r="BO5">
        <v>0.49454562183411699</v>
      </c>
      <c r="BP5">
        <v>0.49522015898275801</v>
      </c>
      <c r="BQ5">
        <v>0.495417028573235</v>
      </c>
      <c r="BR5">
        <v>0.49655649717974998</v>
      </c>
      <c r="BS5">
        <v>0.49643600112292402</v>
      </c>
      <c r="BT5">
        <v>0.49766087376194001</v>
      </c>
      <c r="BU5">
        <v>0.49853375806358702</v>
      </c>
      <c r="BV5">
        <v>0.499904570867577</v>
      </c>
      <c r="BW5">
        <v>0.50082722876708397</v>
      </c>
      <c r="BX5">
        <v>0.50223847697951696</v>
      </c>
      <c r="BY5">
        <v>0.50307954899839502</v>
      </c>
      <c r="BZ5">
        <v>0.50406748345863195</v>
      </c>
      <c r="CA5">
        <v>0.50424523561947499</v>
      </c>
      <c r="CB5">
        <v>0.50452404216662605</v>
      </c>
      <c r="CC5">
        <v>0.50353381670562203</v>
      </c>
      <c r="CD5">
        <v>0.50209558150160505</v>
      </c>
      <c r="CE5">
        <v>0.49986872165171797</v>
      </c>
      <c r="CF5">
        <v>0.49720667394296902</v>
      </c>
      <c r="CG5">
        <v>0.49369550648486199</v>
      </c>
      <c r="CH5">
        <v>0.489684381157519</v>
      </c>
      <c r="CI5">
        <v>0.48581237298751101</v>
      </c>
      <c r="CJ5">
        <v>0.48165028453769299</v>
      </c>
      <c r="CK5">
        <v>0.477719483955661</v>
      </c>
      <c r="CL5">
        <v>0.47473849780322902</v>
      </c>
      <c r="CM5">
        <v>0.47075328597389599</v>
      </c>
      <c r="CN5">
        <v>0.46723803227558902</v>
      </c>
      <c r="CO5">
        <v>0.46434530619850301</v>
      </c>
      <c r="CP5">
        <v>0.46269620526774102</v>
      </c>
      <c r="CQ5">
        <v>0.46081614468315202</v>
      </c>
      <c r="CR5">
        <v>0.45643181981327402</v>
      </c>
      <c r="CS5">
        <v>0.45247328784286001</v>
      </c>
      <c r="CT5">
        <v>0.448212762444756</v>
      </c>
      <c r="CU5">
        <v>0.44287283431513702</v>
      </c>
      <c r="CV5">
        <v>0.43781415031153897</v>
      </c>
      <c r="CW5">
        <v>0.43335250735443598</v>
      </c>
      <c r="CX5">
        <v>0.42896907522452399</v>
      </c>
      <c r="CY5">
        <v>0.42553421939101499</v>
      </c>
      <c r="CZ5">
        <v>0.42255043450900198</v>
      </c>
      <c r="DA5">
        <v>0.419903542742665</v>
      </c>
      <c r="DB5">
        <v>0.41844945876369399</v>
      </c>
      <c r="DC5">
        <v>0.41733176940039801</v>
      </c>
      <c r="DD5">
        <v>0.41678047630976101</v>
      </c>
      <c r="DE5">
        <v>0.41652581113723097</v>
      </c>
      <c r="DF5">
        <v>0.41695687930886899</v>
      </c>
      <c r="DG5">
        <v>0.41752592439077602</v>
      </c>
      <c r="DH5">
        <v>0.41894262037873198</v>
      </c>
      <c r="DI5">
        <v>0.41991391642338399</v>
      </c>
      <c r="DJ5">
        <v>0.42185458566594197</v>
      </c>
      <c r="DK5">
        <v>0.42308545389047503</v>
      </c>
      <c r="DL5">
        <v>0.42483603931126701</v>
      </c>
      <c r="DM5">
        <v>0.42602950878024698</v>
      </c>
      <c r="DN5">
        <v>0.42800068101416699</v>
      </c>
      <c r="DO5">
        <v>0.42922547047217102</v>
      </c>
      <c r="DP5">
        <v>0.43061095154017598</v>
      </c>
      <c r="DQ5">
        <v>0.43180802229721998</v>
      </c>
      <c r="DR5">
        <v>0.43311020033285402</v>
      </c>
      <c r="DS5">
        <v>0.43372469823641802</v>
      </c>
      <c r="DT5">
        <v>0.43515384489247599</v>
      </c>
      <c r="DU5">
        <v>0.43566026083123799</v>
      </c>
      <c r="DV5">
        <v>0.43678574532951697</v>
      </c>
      <c r="DW5">
        <v>0.43733825218142802</v>
      </c>
      <c r="DX5">
        <v>0.43828855180515303</v>
      </c>
      <c r="DY5">
        <v>0.438984870840533</v>
      </c>
      <c r="DZ5">
        <v>0.43949830149645502</v>
      </c>
      <c r="EA5">
        <v>0.43966549220600398</v>
      </c>
      <c r="EB5">
        <v>0.44067230072487301</v>
      </c>
      <c r="EC5">
        <v>0.44051086835153203</v>
      </c>
      <c r="ED5">
        <v>0.44169818094556101</v>
      </c>
      <c r="EE5">
        <v>0.441902759074698</v>
      </c>
      <c r="EF5">
        <v>0.44209920594531699</v>
      </c>
      <c r="EG5">
        <v>0.44224205762615498</v>
      </c>
      <c r="EH5">
        <v>0.44201581025984699</v>
      </c>
      <c r="EI5">
        <v>0.44143585019978898</v>
      </c>
      <c r="EJ5">
        <v>0.441607791277488</v>
      </c>
      <c r="EK5">
        <v>0.44123974722132697</v>
      </c>
      <c r="EL5">
        <v>0.44187960325381098</v>
      </c>
      <c r="EM5">
        <v>0.44163285613417702</v>
      </c>
      <c r="EN5">
        <v>0.44094841793734602</v>
      </c>
      <c r="EO5">
        <v>0.43964228417953699</v>
      </c>
      <c r="EP5">
        <v>0.43916959936068001</v>
      </c>
      <c r="EQ5">
        <v>0.43827376393499201</v>
      </c>
      <c r="ER5">
        <v>0.43823419401813202</v>
      </c>
      <c r="ES5">
        <v>0.43787313669968297</v>
      </c>
      <c r="ET5">
        <v>0.43805249576273902</v>
      </c>
      <c r="EU5">
        <v>0.438397389768867</v>
      </c>
      <c r="EV5">
        <v>0.43851576362701999</v>
      </c>
      <c r="EW5">
        <v>0.43766676469114801</v>
      </c>
      <c r="EX5">
        <v>0.43740315938013102</v>
      </c>
      <c r="EY5">
        <v>0.43636131425737101</v>
      </c>
      <c r="EZ5">
        <v>0.43573728319298599</v>
      </c>
      <c r="FA5">
        <v>0.43489261471938201</v>
      </c>
      <c r="FB5">
        <v>0.43438337983863901</v>
      </c>
      <c r="FC5">
        <v>0.43219273872625602</v>
      </c>
      <c r="FD5">
        <v>0.43083186423916497</v>
      </c>
      <c r="FE5">
        <v>0.42948367723884801</v>
      </c>
      <c r="FF5">
        <v>0.42834362536898601</v>
      </c>
      <c r="FG5">
        <v>0.42749937253182901</v>
      </c>
      <c r="FH5">
        <v>0.42689509506083201</v>
      </c>
      <c r="FI5">
        <v>0.426256102609197</v>
      </c>
      <c r="FJ5">
        <v>0.42578251135715101</v>
      </c>
      <c r="FK5">
        <v>0.42523562864620301</v>
      </c>
      <c r="FL5">
        <v>0.4249344935453</v>
      </c>
      <c r="FM5">
        <v>0.42416965381434402</v>
      </c>
      <c r="FN5">
        <v>0.424063643784578</v>
      </c>
      <c r="FO5">
        <v>0.42310298741515601</v>
      </c>
      <c r="FP5">
        <v>0.42275611568187998</v>
      </c>
      <c r="FQ5">
        <v>0.42192502603881898</v>
      </c>
      <c r="FR5">
        <v>0.42040219164278902</v>
      </c>
      <c r="FS5">
        <v>0.41999358875272003</v>
      </c>
      <c r="FT5">
        <v>0.41918733209610598</v>
      </c>
      <c r="FU5">
        <v>0.41732206951675299</v>
      </c>
      <c r="FV5">
        <v>0.41522255949152398</v>
      </c>
      <c r="FW5">
        <v>0.410346151960223</v>
      </c>
      <c r="FX5">
        <v>0.40330893000227402</v>
      </c>
      <c r="FY5">
        <v>0.39634765649932502</v>
      </c>
      <c r="FZ5">
        <v>0.384465212050982</v>
      </c>
      <c r="GA5">
        <v>0.36851683109820099</v>
      </c>
      <c r="GB5">
        <v>0.35074669012583298</v>
      </c>
      <c r="GC5">
        <v>0.33444648915901298</v>
      </c>
      <c r="GD5">
        <v>0.32307704600042603</v>
      </c>
      <c r="GE5">
        <v>0.31419215897539099</v>
      </c>
      <c r="GF5">
        <v>0.30822561514883201</v>
      </c>
      <c r="GG5">
        <v>0.30486710483069401</v>
      </c>
      <c r="GH5">
        <v>0.303786764582683</v>
      </c>
      <c r="GI5">
        <v>0.30399173744848601</v>
      </c>
      <c r="GJ5">
        <v>0.30626559287812899</v>
      </c>
      <c r="GK5">
        <v>0.30912683835683002</v>
      </c>
      <c r="GL5">
        <v>0.31326428061150302</v>
      </c>
      <c r="GM5">
        <v>0.31648125325119802</v>
      </c>
      <c r="GN5">
        <v>0.32111485649809002</v>
      </c>
      <c r="GO5">
        <v>0.32501511773903502</v>
      </c>
      <c r="GP5">
        <v>0.32976738295471503</v>
      </c>
      <c r="GQ5">
        <v>0.33376905283841801</v>
      </c>
      <c r="GR5">
        <v>0.338347686327091</v>
      </c>
      <c r="GS5">
        <v>0.34235554792407302</v>
      </c>
      <c r="GT5">
        <v>0.346521785594197</v>
      </c>
      <c r="GU5">
        <v>0.34996551719192898</v>
      </c>
      <c r="GV5">
        <v>0.35348933712658098</v>
      </c>
      <c r="GW5">
        <v>0.35641913244595003</v>
      </c>
      <c r="GX5">
        <v>0.359403981374814</v>
      </c>
      <c r="GY5">
        <v>0.36149021426771999</v>
      </c>
      <c r="GZ5">
        <v>0.363978559991051</v>
      </c>
      <c r="HA5">
        <v>0.36559374834835601</v>
      </c>
      <c r="HB5">
        <v>0.36745149538064498</v>
      </c>
      <c r="HC5">
        <v>0.36893563646698002</v>
      </c>
      <c r="HD5">
        <v>0.37055412794707798</v>
      </c>
      <c r="HE5">
        <v>0.37167845196898802</v>
      </c>
      <c r="HF5">
        <v>0.373389748639817</v>
      </c>
      <c r="HG5">
        <v>0.37471137397633902</v>
      </c>
      <c r="HH5">
        <v>0.37635793549986801</v>
      </c>
      <c r="HI5">
        <v>0.377534274985181</v>
      </c>
      <c r="HJ5">
        <v>0.37909823189883801</v>
      </c>
      <c r="HK5">
        <v>0.38036505905151902</v>
      </c>
      <c r="HL5">
        <v>0.38223504515713802</v>
      </c>
      <c r="HM5">
        <v>0.38368241976067202</v>
      </c>
      <c r="HN5">
        <v>0.385500542555899</v>
      </c>
      <c r="HO5">
        <v>0.386873108197063</v>
      </c>
      <c r="HP5">
        <v>0.38836934972083798</v>
      </c>
      <c r="HQ5">
        <v>0.38857879118560901</v>
      </c>
      <c r="HR5">
        <v>0.38860013499352902</v>
      </c>
      <c r="HS5">
        <v>0.38819091160806402</v>
      </c>
      <c r="HT5">
        <v>0.38821254262562699</v>
      </c>
      <c r="HU5">
        <v>0.38715992728251403</v>
      </c>
      <c r="HV5">
        <v>0.38602873713935598</v>
      </c>
      <c r="HW5">
        <v>0.38441660155913698</v>
      </c>
      <c r="HX5">
        <v>0.38373782971186499</v>
      </c>
      <c r="HY5">
        <v>0.38251083434376298</v>
      </c>
      <c r="HZ5">
        <v>0.3817072596144</v>
      </c>
      <c r="IA5">
        <v>0.38106123423112098</v>
      </c>
      <c r="IB5">
        <v>0.38074336900899097</v>
      </c>
      <c r="IC5">
        <v>0.38001576015885902</v>
      </c>
      <c r="ID5">
        <v>0.37966107117651698</v>
      </c>
      <c r="IE5">
        <v>0.37895236021086298</v>
      </c>
      <c r="IF5">
        <v>0.37884027004082799</v>
      </c>
      <c r="IG5">
        <v>0.37836093231340301</v>
      </c>
      <c r="IH5">
        <v>0.37795550232642</v>
      </c>
      <c r="II5">
        <v>0.37802316681065301</v>
      </c>
      <c r="IJ5">
        <v>0.37677013085357403</v>
      </c>
      <c r="IK5">
        <v>0.37508907657135998</v>
      </c>
      <c r="IL5">
        <v>0.373619422173389</v>
      </c>
      <c r="IM5">
        <v>0.37183494538897099</v>
      </c>
      <c r="IN5">
        <v>0.37034905165971199</v>
      </c>
      <c r="IO5">
        <v>0.368838729733165</v>
      </c>
      <c r="IP5">
        <v>0.36776961226396598</v>
      </c>
      <c r="IQ5">
        <v>0.366465691403081</v>
      </c>
      <c r="IR5">
        <v>0.36540476033008201</v>
      </c>
      <c r="IS5">
        <v>0.363505066718118</v>
      </c>
      <c r="IT5">
        <v>0.36148435948674101</v>
      </c>
      <c r="IU5">
        <v>0.35991316321235001</v>
      </c>
      <c r="IV5">
        <v>0.35941254848576498</v>
      </c>
      <c r="IW5">
        <v>0.358288761170516</v>
      </c>
      <c r="IX5">
        <v>0.35735116341616402</v>
      </c>
      <c r="IY5">
        <v>0.35642411523123602</v>
      </c>
      <c r="IZ5">
        <v>0.35508457623095302</v>
      </c>
      <c r="JA5">
        <v>0.35310210288693999</v>
      </c>
      <c r="JB5">
        <v>0.35171424762575798</v>
      </c>
      <c r="JC5">
        <v>0.35018097742493498</v>
      </c>
      <c r="JD5">
        <v>0.34858248664604702</v>
      </c>
      <c r="JE5">
        <v>0.34634822475503302</v>
      </c>
      <c r="JF5">
        <v>0.344680621835878</v>
      </c>
      <c r="JG5">
        <v>0.34253705512725502</v>
      </c>
      <c r="JH5">
        <v>0.34053852621297798</v>
      </c>
      <c r="JI5">
        <v>0.33805472708794199</v>
      </c>
      <c r="JJ5">
        <v>0.33573207979714398</v>
      </c>
      <c r="JK5">
        <v>0.33276475523070997</v>
      </c>
      <c r="JL5">
        <v>0.329938335276932</v>
      </c>
      <c r="JM5">
        <v>0.32672915580675499</v>
      </c>
      <c r="JN5">
        <v>0.32378780682875402</v>
      </c>
      <c r="JO5">
        <v>0.32198591445698099</v>
      </c>
      <c r="JP5">
        <v>0.318559664293669</v>
      </c>
      <c r="JQ5">
        <v>0.31485164490058398</v>
      </c>
      <c r="JR5">
        <v>0.31139439961698401</v>
      </c>
      <c r="JS5">
        <v>0.30720955270370098</v>
      </c>
      <c r="JT5">
        <v>0.30377365401251399</v>
      </c>
      <c r="JU5">
        <v>0.29984289430465499</v>
      </c>
      <c r="JV5">
        <v>0.29636362348572698</v>
      </c>
      <c r="JW5">
        <v>0.29268486193586102</v>
      </c>
      <c r="JX5">
        <v>0.28950096811352199</v>
      </c>
      <c r="JY5">
        <v>0.286517903073437</v>
      </c>
      <c r="JZ5">
        <v>0.28412640366119302</v>
      </c>
      <c r="KA5">
        <v>0.28232334247354701</v>
      </c>
      <c r="KB5">
        <v>0.28089559716115298</v>
      </c>
      <c r="KC5" t="s">
        <v>17</v>
      </c>
    </row>
    <row r="6" spans="1:289" ht="15.6" x14ac:dyDescent="0.3">
      <c r="A6" s="2"/>
      <c r="B6" s="1" t="s">
        <v>9</v>
      </c>
      <c r="C6">
        <v>0.67171625718574202</v>
      </c>
      <c r="D6">
        <v>0.65747322164894395</v>
      </c>
      <c r="E6">
        <v>0.64736131250245399</v>
      </c>
      <c r="F6">
        <v>0.63967777002804505</v>
      </c>
      <c r="G6">
        <v>0.62885198655071795</v>
      </c>
      <c r="H6">
        <v>0.61866247071959302</v>
      </c>
      <c r="I6">
        <v>0.61034688353053501</v>
      </c>
      <c r="J6">
        <v>0.60087184343327504</v>
      </c>
      <c r="K6">
        <v>0.58944137354480197</v>
      </c>
      <c r="L6">
        <v>0.57878443549047298</v>
      </c>
      <c r="M6">
        <v>0.57402858404021595</v>
      </c>
      <c r="N6">
        <v>0.57346783356573405</v>
      </c>
      <c r="O6">
        <v>0.57126701519995304</v>
      </c>
      <c r="P6">
        <v>0.56906247710911895</v>
      </c>
      <c r="Q6">
        <v>0.56570334011045598</v>
      </c>
      <c r="R6">
        <v>0.56409274930862396</v>
      </c>
      <c r="S6">
        <v>0.55901970459515304</v>
      </c>
      <c r="T6">
        <v>0.55698909424945098</v>
      </c>
      <c r="U6">
        <v>0.55414286481100605</v>
      </c>
      <c r="V6">
        <v>0.55019091596227598</v>
      </c>
      <c r="W6">
        <v>0.54437053302580296</v>
      </c>
      <c r="X6">
        <v>0.53929063246241604</v>
      </c>
      <c r="Y6">
        <v>0.53639803410604103</v>
      </c>
      <c r="Z6">
        <v>0.53549320936774503</v>
      </c>
      <c r="AA6">
        <v>0.53537391327792605</v>
      </c>
      <c r="AB6">
        <v>0.53654590034915595</v>
      </c>
      <c r="AC6">
        <v>0.53792865783522603</v>
      </c>
      <c r="AD6">
        <v>0.54006490578462496</v>
      </c>
      <c r="AE6">
        <v>0.54232490309234604</v>
      </c>
      <c r="AF6">
        <v>0.545334199165738</v>
      </c>
      <c r="AG6">
        <v>0.54854460693084695</v>
      </c>
      <c r="AH6">
        <v>0.55231427123841403</v>
      </c>
      <c r="AI6">
        <v>0.55564024128363398</v>
      </c>
      <c r="AJ6">
        <v>0.55999625828178001</v>
      </c>
      <c r="AK6">
        <v>0.56334165974134998</v>
      </c>
      <c r="AL6">
        <v>0.56689120012318495</v>
      </c>
      <c r="AM6">
        <v>0.56916305017422197</v>
      </c>
      <c r="AN6">
        <v>0.57142454927153497</v>
      </c>
      <c r="AO6">
        <v>0.57279492734346904</v>
      </c>
      <c r="AP6">
        <v>0.57411866671078204</v>
      </c>
      <c r="AQ6">
        <v>0.57484531883995205</v>
      </c>
      <c r="AR6">
        <v>0.57555379887444402</v>
      </c>
      <c r="AS6">
        <v>0.57558940820020799</v>
      </c>
      <c r="AT6">
        <v>0.57574760156525395</v>
      </c>
      <c r="AU6">
        <v>0.575207141020327</v>
      </c>
      <c r="AV6">
        <v>0.57490377514433799</v>
      </c>
      <c r="AW6">
        <v>0.57350787655922197</v>
      </c>
      <c r="AX6">
        <v>0.57185090704289598</v>
      </c>
      <c r="AY6">
        <v>0.56858407681533496</v>
      </c>
      <c r="AZ6">
        <v>0.56389170124021604</v>
      </c>
      <c r="BA6">
        <v>0.55595012906350305</v>
      </c>
      <c r="BB6">
        <v>0.54417449638566295</v>
      </c>
      <c r="BC6">
        <v>0.53110126103575495</v>
      </c>
      <c r="BD6">
        <v>0.522394817205311</v>
      </c>
      <c r="BE6">
        <v>0.518871848332352</v>
      </c>
      <c r="BF6">
        <v>0.51870410121577404</v>
      </c>
      <c r="BG6">
        <v>0.51903046472078196</v>
      </c>
      <c r="BH6">
        <v>0.52044684912670403</v>
      </c>
      <c r="BI6">
        <v>0.52121556758593302</v>
      </c>
      <c r="BJ6">
        <v>0.52239315675981202</v>
      </c>
      <c r="BK6">
        <v>0.52268003878338098</v>
      </c>
      <c r="BL6">
        <v>0.52310471163202599</v>
      </c>
      <c r="BM6">
        <v>0.52240696697967803</v>
      </c>
      <c r="BN6">
        <v>0.52231267354475697</v>
      </c>
      <c r="BO6">
        <v>0.52188814338373601</v>
      </c>
      <c r="BP6">
        <v>0.52238027510768004</v>
      </c>
      <c r="BQ6">
        <v>0.52230914902411196</v>
      </c>
      <c r="BR6">
        <v>0.52325430344048496</v>
      </c>
      <c r="BS6">
        <v>0.522905402848867</v>
      </c>
      <c r="BT6">
        <v>0.52390113675206296</v>
      </c>
      <c r="BU6">
        <v>0.52463127245053398</v>
      </c>
      <c r="BV6">
        <v>0.52585935637403303</v>
      </c>
      <c r="BW6">
        <v>0.52669630343430796</v>
      </c>
      <c r="BX6">
        <v>0.52804660825589</v>
      </c>
      <c r="BY6">
        <v>0.52882698771904102</v>
      </c>
      <c r="BZ6">
        <v>0.52978425071913604</v>
      </c>
      <c r="CA6">
        <v>0.52991644669830296</v>
      </c>
      <c r="CB6">
        <v>0.53018186085297103</v>
      </c>
      <c r="CC6">
        <v>0.52910270510316104</v>
      </c>
      <c r="CD6">
        <v>0.52755641477938497</v>
      </c>
      <c r="CE6">
        <v>0.52515704469994795</v>
      </c>
      <c r="CF6">
        <v>0.52223281426717705</v>
      </c>
      <c r="CG6">
        <v>0.51841646457183299</v>
      </c>
      <c r="CH6">
        <v>0.513985389482433</v>
      </c>
      <c r="CI6">
        <v>0.50960779525459399</v>
      </c>
      <c r="CJ6">
        <v>0.50482183885966103</v>
      </c>
      <c r="CK6">
        <v>0.50026287837171202</v>
      </c>
      <c r="CL6">
        <v>0.49666808876461299</v>
      </c>
      <c r="CM6">
        <v>0.491994136877421</v>
      </c>
      <c r="CN6">
        <v>0.48775652210183901</v>
      </c>
      <c r="CO6">
        <v>0.48407234376712199</v>
      </c>
      <c r="CP6">
        <v>0.48144433212328103</v>
      </c>
      <c r="CQ6">
        <v>0.47827127129362301</v>
      </c>
      <c r="CR6">
        <v>0.47160366638845302</v>
      </c>
      <c r="CS6">
        <v>0.46382787409947801</v>
      </c>
      <c r="CT6">
        <v>0.45440295263755698</v>
      </c>
      <c r="CU6">
        <v>0.44347080365443198</v>
      </c>
      <c r="CV6">
        <v>0.433188803830799</v>
      </c>
      <c r="CW6">
        <v>0.42482604951839897</v>
      </c>
      <c r="CX6">
        <v>0.41767584885732001</v>
      </c>
      <c r="CY6">
        <v>0.41240437577607397</v>
      </c>
      <c r="CZ6">
        <v>0.40807020514112702</v>
      </c>
      <c r="DA6">
        <v>0.40444425718341798</v>
      </c>
      <c r="DB6">
        <v>0.402301497085017</v>
      </c>
      <c r="DC6">
        <v>0.40074542629642601</v>
      </c>
      <c r="DD6">
        <v>0.40008058604047098</v>
      </c>
      <c r="DE6">
        <v>0.39971786831280398</v>
      </c>
      <c r="DF6">
        <v>0.40049279881148803</v>
      </c>
      <c r="DG6">
        <v>0.40168768422400403</v>
      </c>
      <c r="DH6">
        <v>0.40412537953188599</v>
      </c>
      <c r="DI6">
        <v>0.40626119748637801</v>
      </c>
      <c r="DJ6">
        <v>0.409576393189927</v>
      </c>
      <c r="DK6">
        <v>0.41219574492087702</v>
      </c>
      <c r="DL6">
        <v>0.41532597987629999</v>
      </c>
      <c r="DM6">
        <v>0.41799786811024098</v>
      </c>
      <c r="DN6">
        <v>0.421380778022307</v>
      </c>
      <c r="DO6">
        <v>0.42407463711104498</v>
      </c>
      <c r="DP6">
        <v>0.42681212400371399</v>
      </c>
      <c r="DQ6">
        <v>0.42929142977792201</v>
      </c>
      <c r="DR6">
        <v>0.43189978631493797</v>
      </c>
      <c r="DS6">
        <v>0.433565181762536</v>
      </c>
      <c r="DT6">
        <v>0.43622128935548199</v>
      </c>
      <c r="DU6">
        <v>0.43781337468849302</v>
      </c>
      <c r="DV6">
        <v>0.43998572920724</v>
      </c>
      <c r="DW6">
        <v>0.44152254476812702</v>
      </c>
      <c r="DX6">
        <v>0.44325076259434198</v>
      </c>
      <c r="DY6">
        <v>0.44462840096831902</v>
      </c>
      <c r="DZ6">
        <v>0.44578922232089901</v>
      </c>
      <c r="EA6">
        <v>0.44645943137618699</v>
      </c>
      <c r="EB6">
        <v>0.44801309879407097</v>
      </c>
      <c r="EC6">
        <v>0.44832237755801702</v>
      </c>
      <c r="ED6">
        <v>0.44987132634073101</v>
      </c>
      <c r="EE6">
        <v>0.45043753120206598</v>
      </c>
      <c r="EF6">
        <v>0.45088506101217501</v>
      </c>
      <c r="EG6">
        <v>0.451173181259238</v>
      </c>
      <c r="EH6">
        <v>0.45109330028086098</v>
      </c>
      <c r="EI6">
        <v>0.45054344261222701</v>
      </c>
      <c r="EJ6">
        <v>0.45078846365727698</v>
      </c>
      <c r="EK6">
        <v>0.45057720640918802</v>
      </c>
      <c r="EL6">
        <v>0.45119926589936699</v>
      </c>
      <c r="EM6">
        <v>0.45101110763774699</v>
      </c>
      <c r="EN6">
        <v>0.45040863066544701</v>
      </c>
      <c r="EO6">
        <v>0.44905886061192102</v>
      </c>
      <c r="EP6">
        <v>0.44856852832980598</v>
      </c>
      <c r="EQ6">
        <v>0.44748232460059101</v>
      </c>
      <c r="ER6">
        <v>0.44744454270832701</v>
      </c>
      <c r="ES6">
        <v>0.447029457806363</v>
      </c>
      <c r="ET6">
        <v>0.44709120616826697</v>
      </c>
      <c r="EU6">
        <v>0.447161056064245</v>
      </c>
      <c r="EV6">
        <v>0.44702462960926098</v>
      </c>
      <c r="EW6">
        <v>0.44590877661795397</v>
      </c>
      <c r="EX6">
        <v>0.44517000512599603</v>
      </c>
      <c r="EY6">
        <v>0.44380645428625098</v>
      </c>
      <c r="EZ6">
        <v>0.44283325613743701</v>
      </c>
      <c r="FA6">
        <v>0.44152052821325799</v>
      </c>
      <c r="FB6">
        <v>0.44046051331448899</v>
      </c>
      <c r="FC6">
        <v>0.43760246500789901</v>
      </c>
      <c r="FD6">
        <v>0.43544926293610298</v>
      </c>
      <c r="FE6">
        <v>0.43330582918827598</v>
      </c>
      <c r="FF6">
        <v>0.43150896822138601</v>
      </c>
      <c r="FG6">
        <v>0.43006134004487001</v>
      </c>
      <c r="FH6">
        <v>0.42900119786424101</v>
      </c>
      <c r="FI6">
        <v>0.42802987340479798</v>
      </c>
      <c r="FJ6">
        <v>0.42730814918563598</v>
      </c>
      <c r="FK6">
        <v>0.42656950105069302</v>
      </c>
      <c r="FL6">
        <v>0.42619054801827799</v>
      </c>
      <c r="FM6">
        <v>0.42538668425401999</v>
      </c>
      <c r="FN6">
        <v>0.42525614877149698</v>
      </c>
      <c r="FO6">
        <v>0.42427447922475697</v>
      </c>
      <c r="FP6">
        <v>0.42377603235251898</v>
      </c>
      <c r="FQ6">
        <v>0.42270180868287199</v>
      </c>
      <c r="FR6">
        <v>0.420805151921473</v>
      </c>
      <c r="FS6">
        <v>0.41940515436652598</v>
      </c>
      <c r="FT6">
        <v>0.41735037805542602</v>
      </c>
      <c r="FU6">
        <v>0.41364526898862702</v>
      </c>
      <c r="FV6">
        <v>0.40853219451071099</v>
      </c>
      <c r="FW6">
        <v>0.40021780442708799</v>
      </c>
      <c r="FX6">
        <v>0.38793864056597999</v>
      </c>
      <c r="FY6">
        <v>0.37384951289106699</v>
      </c>
      <c r="FZ6">
        <v>0.354765294491516</v>
      </c>
      <c r="GA6">
        <v>0.33270320638475198</v>
      </c>
      <c r="GB6">
        <v>0.31077002348791999</v>
      </c>
      <c r="GC6">
        <v>0.29287901504582697</v>
      </c>
      <c r="GD6">
        <v>0.28084031914808399</v>
      </c>
      <c r="GE6">
        <v>0.27209788719765698</v>
      </c>
      <c r="GF6">
        <v>0.26640695099178202</v>
      </c>
      <c r="GG6">
        <v>0.26317010212443698</v>
      </c>
      <c r="GH6">
        <v>0.26223472477501603</v>
      </c>
      <c r="GI6">
        <v>0.26272538758106401</v>
      </c>
      <c r="GJ6">
        <v>0.26516526057093998</v>
      </c>
      <c r="GK6">
        <v>0.26819184339560198</v>
      </c>
      <c r="GL6">
        <v>0.27252280626875902</v>
      </c>
      <c r="GM6">
        <v>0.27598913548801901</v>
      </c>
      <c r="GN6">
        <v>0.28090307219322802</v>
      </c>
      <c r="GO6">
        <v>0.28513784834233002</v>
      </c>
      <c r="GP6">
        <v>0.290276750300479</v>
      </c>
      <c r="GQ6">
        <v>0.29472586914155202</v>
      </c>
      <c r="GR6">
        <v>0.29979693674093</v>
      </c>
      <c r="GS6">
        <v>0.30437595456814398</v>
      </c>
      <c r="GT6">
        <v>0.309214720287314</v>
      </c>
      <c r="GU6">
        <v>0.31340374112866598</v>
      </c>
      <c r="GV6">
        <v>0.31773929444077997</v>
      </c>
      <c r="GW6">
        <v>0.321609909424105</v>
      </c>
      <c r="GX6">
        <v>0.325516333966136</v>
      </c>
      <c r="GY6">
        <v>0.32864903443250398</v>
      </c>
      <c r="GZ6">
        <v>0.33224601433826001</v>
      </c>
      <c r="HA6">
        <v>0.33502068235278398</v>
      </c>
      <c r="HB6">
        <v>0.338033944836791</v>
      </c>
      <c r="HC6">
        <v>0.34056676624585103</v>
      </c>
      <c r="HD6">
        <v>0.343260416529441</v>
      </c>
      <c r="HE6">
        <v>0.34535077319218899</v>
      </c>
      <c r="HF6">
        <v>0.34805609807796001</v>
      </c>
      <c r="HG6">
        <v>0.35035678902190898</v>
      </c>
      <c r="HH6">
        <v>0.35303532331285198</v>
      </c>
      <c r="HI6">
        <v>0.355144916810744</v>
      </c>
      <c r="HJ6">
        <v>0.35760801890279897</v>
      </c>
      <c r="HK6">
        <v>0.35978533115710298</v>
      </c>
      <c r="HL6">
        <v>0.36249825217793502</v>
      </c>
      <c r="HM6">
        <v>0.36470384919407201</v>
      </c>
      <c r="HN6">
        <v>0.36729775806732201</v>
      </c>
      <c r="HO6">
        <v>0.36927821627844698</v>
      </c>
      <c r="HP6">
        <v>0.37137401896692801</v>
      </c>
      <c r="HQ6">
        <v>0.372053268792786</v>
      </c>
      <c r="HR6">
        <v>0.372544997829726</v>
      </c>
      <c r="HS6">
        <v>0.37266699668819497</v>
      </c>
      <c r="HT6">
        <v>0.37321329217865001</v>
      </c>
      <c r="HU6">
        <v>0.37262100511370899</v>
      </c>
      <c r="HV6">
        <v>0.37191620767601602</v>
      </c>
      <c r="HW6">
        <v>0.37063247488341899</v>
      </c>
      <c r="HX6">
        <v>0.370305134649555</v>
      </c>
      <c r="HY6">
        <v>0.36922408968512799</v>
      </c>
      <c r="HZ6">
        <v>0.36846842366760502</v>
      </c>
      <c r="IA6">
        <v>0.36796285653022998</v>
      </c>
      <c r="IB6">
        <v>0.36764918009963898</v>
      </c>
      <c r="IC6">
        <v>0.366881114702791</v>
      </c>
      <c r="ID6">
        <v>0.36640566242564399</v>
      </c>
      <c r="IE6">
        <v>0.36547987912350799</v>
      </c>
      <c r="IF6">
        <v>0.36514537549676102</v>
      </c>
      <c r="IG6">
        <v>0.36445271374911298</v>
      </c>
      <c r="IH6">
        <v>0.363887870674861</v>
      </c>
      <c r="II6">
        <v>0.363759114240093</v>
      </c>
      <c r="IJ6">
        <v>0.36230773613101702</v>
      </c>
      <c r="IK6">
        <v>0.36026088907238202</v>
      </c>
      <c r="IL6">
        <v>0.358499342280163</v>
      </c>
      <c r="IM6">
        <v>0.35629904204283303</v>
      </c>
      <c r="IN6">
        <v>0.35433735914947001</v>
      </c>
      <c r="IO6">
        <v>0.35225909037980002</v>
      </c>
      <c r="IP6">
        <v>0.35043747498451799</v>
      </c>
      <c r="IQ6">
        <v>0.34830708205072303</v>
      </c>
      <c r="IR6">
        <v>0.34630353152709897</v>
      </c>
      <c r="IS6">
        <v>0.34331567977655503</v>
      </c>
      <c r="IT6">
        <v>0.34037295391799199</v>
      </c>
      <c r="IU6">
        <v>0.338149529254063</v>
      </c>
      <c r="IV6">
        <v>0.33711463244670298</v>
      </c>
      <c r="IW6">
        <v>0.33533769783173001</v>
      </c>
      <c r="IX6">
        <v>0.33365648479891502</v>
      </c>
      <c r="IY6">
        <v>0.33189858747155498</v>
      </c>
      <c r="IZ6">
        <v>0.329601618293623</v>
      </c>
      <c r="JA6">
        <v>0.32657084656765201</v>
      </c>
      <c r="JB6">
        <v>0.32448077004257098</v>
      </c>
      <c r="JC6">
        <v>0.322266750757225</v>
      </c>
      <c r="JD6">
        <v>0.31985280830069701</v>
      </c>
      <c r="JE6">
        <v>0.31691322533430799</v>
      </c>
      <c r="JF6">
        <v>0.31438286787497099</v>
      </c>
      <c r="JG6">
        <v>0.31152164221381801</v>
      </c>
      <c r="JH6">
        <v>0.30891698524705902</v>
      </c>
      <c r="JI6">
        <v>0.30582109008330999</v>
      </c>
      <c r="JJ6">
        <v>0.30285692199589997</v>
      </c>
      <c r="JK6">
        <v>0.29934724746957297</v>
      </c>
      <c r="JL6">
        <v>0.29593697298048599</v>
      </c>
      <c r="JM6">
        <v>0.29224975079820398</v>
      </c>
      <c r="JN6">
        <v>0.288738913678524</v>
      </c>
      <c r="JO6">
        <v>0.28645855324036901</v>
      </c>
      <c r="JP6">
        <v>0.28265544138542698</v>
      </c>
      <c r="JQ6">
        <v>0.278576446421678</v>
      </c>
      <c r="JR6">
        <v>0.274746483393353</v>
      </c>
      <c r="JS6">
        <v>0.27019868319274098</v>
      </c>
      <c r="JT6">
        <v>0.26630344468297201</v>
      </c>
      <c r="JU6">
        <v>0.26216836689158501</v>
      </c>
      <c r="JV6">
        <v>0.25824227043687098</v>
      </c>
      <c r="JW6">
        <v>0.25428656110231501</v>
      </c>
      <c r="JX6">
        <v>0.25086551109453398</v>
      </c>
      <c r="JY6">
        <v>0.247573459957322</v>
      </c>
      <c r="JZ6">
        <v>0.24494495778038</v>
      </c>
      <c r="KA6">
        <v>0.24286193784021901</v>
      </c>
      <c r="KB6">
        <v>0.24117394401023901</v>
      </c>
      <c r="KC6" t="s">
        <v>17</v>
      </c>
    </row>
    <row r="7" spans="1:289" ht="15.6" x14ac:dyDescent="0.3">
      <c r="A7" s="2"/>
      <c r="B7" s="1" t="s">
        <v>10</v>
      </c>
      <c r="C7">
        <v>0.72345457914424904</v>
      </c>
      <c r="D7">
        <v>0.70459907413561895</v>
      </c>
      <c r="E7">
        <v>0.72801722190359297</v>
      </c>
      <c r="F7">
        <v>0.68341374743201699</v>
      </c>
      <c r="G7">
        <v>0.66916632430401202</v>
      </c>
      <c r="H7">
        <v>0.65757500291452298</v>
      </c>
      <c r="I7">
        <v>0.64246982965175603</v>
      </c>
      <c r="J7">
        <v>0.62760709818322802</v>
      </c>
      <c r="K7">
        <v>0.60648722646688802</v>
      </c>
      <c r="L7">
        <v>0.58543717001148599</v>
      </c>
      <c r="M7">
        <v>0.57425040056538701</v>
      </c>
      <c r="N7">
        <v>0.57109981332508697</v>
      </c>
      <c r="O7">
        <v>0.56765166217079899</v>
      </c>
      <c r="P7">
        <v>0.56457782484734698</v>
      </c>
      <c r="Q7">
        <v>0.56138152909507699</v>
      </c>
      <c r="R7">
        <v>0.56041465615949504</v>
      </c>
      <c r="S7">
        <v>0.55592924502868302</v>
      </c>
      <c r="T7">
        <v>0.55457781446611998</v>
      </c>
      <c r="U7">
        <v>0.55236492755956701</v>
      </c>
      <c r="V7">
        <v>0.54916351576814504</v>
      </c>
      <c r="W7">
        <v>0.54416840370086195</v>
      </c>
      <c r="X7">
        <v>0.53979778115232602</v>
      </c>
      <c r="Y7">
        <v>0.53728997397484202</v>
      </c>
      <c r="Z7">
        <v>0.53658095390307203</v>
      </c>
      <c r="AA7">
        <v>0.53662404015508003</v>
      </c>
      <c r="AB7">
        <v>0.53790064163700002</v>
      </c>
      <c r="AC7">
        <v>0.539306296658428</v>
      </c>
      <c r="AD7">
        <v>0.54141907383750498</v>
      </c>
      <c r="AE7">
        <v>0.54363050063075002</v>
      </c>
      <c r="AF7">
        <v>0.546557670483657</v>
      </c>
      <c r="AG7">
        <v>0.54960743645405497</v>
      </c>
      <c r="AH7">
        <v>0.55316099121510698</v>
      </c>
      <c r="AI7">
        <v>0.556202957848698</v>
      </c>
      <c r="AJ7">
        <v>0.56028007210434605</v>
      </c>
      <c r="AK7">
        <v>0.56328217383380697</v>
      </c>
      <c r="AL7">
        <v>0.56652281491832301</v>
      </c>
      <c r="AM7">
        <v>0.56852009077944599</v>
      </c>
      <c r="AN7">
        <v>0.57055412241409298</v>
      </c>
      <c r="AO7">
        <v>0.57177626514440905</v>
      </c>
      <c r="AP7">
        <v>0.57301990843831596</v>
      </c>
      <c r="AQ7">
        <v>0.57377620874224899</v>
      </c>
      <c r="AR7">
        <v>0.57458511793869305</v>
      </c>
      <c r="AS7">
        <v>0.57479296834210403</v>
      </c>
      <c r="AT7">
        <v>0.57523341712391196</v>
      </c>
      <c r="AU7">
        <v>0.57499009286208103</v>
      </c>
      <c r="AV7">
        <v>0.57509793558692102</v>
      </c>
      <c r="AW7">
        <v>0.57407026294413799</v>
      </c>
      <c r="AX7">
        <v>0.57282697319006004</v>
      </c>
      <c r="AY7">
        <v>0.569988397976533</v>
      </c>
      <c r="AZ7">
        <v>0.56590550697914099</v>
      </c>
      <c r="BA7">
        <v>0.55876348763776895</v>
      </c>
      <c r="BB7">
        <v>0.54793261861773401</v>
      </c>
      <c r="BC7">
        <v>0.53556568965520901</v>
      </c>
      <c r="BD7">
        <v>0.526966030542663</v>
      </c>
      <c r="BE7">
        <v>0.52325962386175495</v>
      </c>
      <c r="BF7">
        <v>0.522955472508153</v>
      </c>
      <c r="BG7">
        <v>0.52321474509768895</v>
      </c>
      <c r="BH7">
        <v>0.52469934063503598</v>
      </c>
      <c r="BI7">
        <v>0.52554468113314601</v>
      </c>
      <c r="BJ7">
        <v>0.52679611127285797</v>
      </c>
      <c r="BK7">
        <v>0.52713789849660897</v>
      </c>
      <c r="BL7">
        <v>0.52766086952832902</v>
      </c>
      <c r="BM7">
        <v>0.52709848771526702</v>
      </c>
      <c r="BN7">
        <v>0.52713984922698798</v>
      </c>
      <c r="BO7">
        <v>0.52683760520005096</v>
      </c>
      <c r="BP7">
        <v>0.52742986172835604</v>
      </c>
      <c r="BQ7">
        <v>0.52744121891604601</v>
      </c>
      <c r="BR7">
        <v>0.52844362299792202</v>
      </c>
      <c r="BS7">
        <v>0.52819208641536597</v>
      </c>
      <c r="BT7">
        <v>0.52927624585823496</v>
      </c>
      <c r="BU7">
        <v>0.53009738717367205</v>
      </c>
      <c r="BV7">
        <v>0.53146923885408404</v>
      </c>
      <c r="BW7">
        <v>0.53238643419134002</v>
      </c>
      <c r="BX7">
        <v>0.53378687584453699</v>
      </c>
      <c r="BY7">
        <v>0.53462565681004703</v>
      </c>
      <c r="BZ7">
        <v>0.53566128321140205</v>
      </c>
      <c r="CA7">
        <v>0.53578198303607605</v>
      </c>
      <c r="CB7">
        <v>0.53604606402841504</v>
      </c>
      <c r="CC7">
        <v>0.53489421190383901</v>
      </c>
      <c r="CD7">
        <v>0.53320464954089297</v>
      </c>
      <c r="CE7">
        <v>0.53059144145208303</v>
      </c>
      <c r="CF7">
        <v>0.52734510311067795</v>
      </c>
      <c r="CG7">
        <v>0.52309358488669</v>
      </c>
      <c r="CH7">
        <v>0.51805225918577702</v>
      </c>
      <c r="CI7">
        <v>0.51297971514544705</v>
      </c>
      <c r="CJ7">
        <v>0.50734551696954699</v>
      </c>
      <c r="CK7">
        <v>0.50190064414909497</v>
      </c>
      <c r="CL7">
        <v>0.49735511905701302</v>
      </c>
      <c r="CM7">
        <v>0.491820144153228</v>
      </c>
      <c r="CN7">
        <v>0.48671065953744502</v>
      </c>
      <c r="CO7">
        <v>0.48210481626699098</v>
      </c>
      <c r="CP7">
        <v>0.47814699461402699</v>
      </c>
      <c r="CQ7">
        <v>0.47291773991244601</v>
      </c>
      <c r="CR7">
        <v>0.46257953002354901</v>
      </c>
      <c r="CS7">
        <v>0.44947082739498101</v>
      </c>
      <c r="CT7">
        <v>0.43284994988133602</v>
      </c>
      <c r="CU7">
        <v>0.41421834661881801</v>
      </c>
      <c r="CV7">
        <v>0.39680289230218302</v>
      </c>
      <c r="CW7">
        <v>0.38312846980330001</v>
      </c>
      <c r="CX7">
        <v>0.37223135079703801</v>
      </c>
      <c r="CY7">
        <v>0.36459184513492299</v>
      </c>
      <c r="CZ7">
        <v>0.35869014757100498</v>
      </c>
      <c r="DA7">
        <v>0.35413812335509698</v>
      </c>
      <c r="DB7">
        <v>0.35143279643127701</v>
      </c>
      <c r="DC7">
        <v>0.34967524302754699</v>
      </c>
      <c r="DD7">
        <v>0.34897423720110299</v>
      </c>
      <c r="DE7">
        <v>0.34884317740339499</v>
      </c>
      <c r="DF7">
        <v>0.35020918712479698</v>
      </c>
      <c r="DG7">
        <v>0.35259740410941198</v>
      </c>
      <c r="DH7">
        <v>0.35677120844007099</v>
      </c>
      <c r="DI7">
        <v>0.36089262338678302</v>
      </c>
      <c r="DJ7">
        <v>0.36639825310952401</v>
      </c>
      <c r="DK7">
        <v>0.37131207953067702</v>
      </c>
      <c r="DL7">
        <v>0.37685894308316598</v>
      </c>
      <c r="DM7">
        <v>0.38181317907566298</v>
      </c>
      <c r="DN7">
        <v>0.38753702307222099</v>
      </c>
      <c r="DO7">
        <v>0.39247259025272502</v>
      </c>
      <c r="DP7">
        <v>0.39744044537051798</v>
      </c>
      <c r="DQ7">
        <v>0.40202750716899199</v>
      </c>
      <c r="DR7">
        <v>0.40670529939484201</v>
      </c>
      <c r="DS7">
        <v>0.41034487993944802</v>
      </c>
      <c r="DT7">
        <v>0.41482770944254399</v>
      </c>
      <c r="DU7">
        <v>0.41806246736617902</v>
      </c>
      <c r="DV7">
        <v>0.42175745846391499</v>
      </c>
      <c r="DW7">
        <v>0.424713779970466</v>
      </c>
      <c r="DX7">
        <v>0.427808720204986</v>
      </c>
      <c r="DY7">
        <v>0.43048506755999799</v>
      </c>
      <c r="DZ7">
        <v>0.43281622771455303</v>
      </c>
      <c r="EA7">
        <v>0.43450510012754201</v>
      </c>
      <c r="EB7">
        <v>0.43699389696072199</v>
      </c>
      <c r="EC7">
        <v>0.43815875062057602</v>
      </c>
      <c r="ED7">
        <v>0.44046939245208599</v>
      </c>
      <c r="EE7">
        <v>0.44171967982087801</v>
      </c>
      <c r="EF7">
        <v>0.44280557991652902</v>
      </c>
      <c r="EG7">
        <v>0.44371089725331803</v>
      </c>
      <c r="EH7">
        <v>0.44419663601510001</v>
      </c>
      <c r="EI7">
        <v>0.44413800289654198</v>
      </c>
      <c r="EJ7">
        <v>0.444833436169768</v>
      </c>
      <c r="EK7">
        <v>0.44500028681709902</v>
      </c>
      <c r="EL7">
        <v>0.44595893881173398</v>
      </c>
      <c r="EM7">
        <v>0.44602484835213502</v>
      </c>
      <c r="EN7">
        <v>0.44569612299585398</v>
      </c>
      <c r="EO7">
        <v>0.44460923031189098</v>
      </c>
      <c r="EP7">
        <v>0.44437793304730799</v>
      </c>
      <c r="EQ7">
        <v>0.443450365269768</v>
      </c>
      <c r="ER7">
        <v>0.44354462282904999</v>
      </c>
      <c r="ES7">
        <v>0.44320992109670498</v>
      </c>
      <c r="ET7">
        <v>0.44322974637288798</v>
      </c>
      <c r="EU7">
        <v>0.44322897779492298</v>
      </c>
      <c r="EV7">
        <v>0.44299674322527199</v>
      </c>
      <c r="EW7">
        <v>0.44166247193410202</v>
      </c>
      <c r="EX7">
        <v>0.44070905688689999</v>
      </c>
      <c r="EY7">
        <v>0.43899007664992701</v>
      </c>
      <c r="EZ7">
        <v>0.43747671276774203</v>
      </c>
      <c r="FA7">
        <v>0.435501623049034</v>
      </c>
      <c r="FB7">
        <v>0.433674352234663</v>
      </c>
      <c r="FC7">
        <v>0.43008890745607198</v>
      </c>
      <c r="FD7">
        <v>0.42709219754816302</v>
      </c>
      <c r="FE7">
        <v>0.42413579158461501</v>
      </c>
      <c r="FF7">
        <v>0.42147945478485699</v>
      </c>
      <c r="FG7">
        <v>0.41930148772805997</v>
      </c>
      <c r="FH7">
        <v>0.41763162643097601</v>
      </c>
      <c r="FI7">
        <v>0.41628886451446601</v>
      </c>
      <c r="FJ7">
        <v>0.41537705603710801</v>
      </c>
      <c r="FK7">
        <v>0.414559625181594</v>
      </c>
      <c r="FL7">
        <v>0.41417927249463399</v>
      </c>
      <c r="FM7">
        <v>0.41342648197330201</v>
      </c>
      <c r="FN7">
        <v>0.41329856961438299</v>
      </c>
      <c r="FO7">
        <v>0.41222251876705501</v>
      </c>
      <c r="FP7">
        <v>0.41152344011271402</v>
      </c>
      <c r="FQ7">
        <v>0.41009802400363798</v>
      </c>
      <c r="FR7">
        <v>0.40750636995244799</v>
      </c>
      <c r="FS7">
        <v>0.40508871245771799</v>
      </c>
      <c r="FT7">
        <v>0.40137132898480798</v>
      </c>
      <c r="FU7">
        <v>0.39519651671921002</v>
      </c>
      <c r="FV7">
        <v>0.38626379847993397</v>
      </c>
      <c r="FW7">
        <v>0.37274835562431602</v>
      </c>
      <c r="FX7">
        <v>0.35269254874280698</v>
      </c>
      <c r="FY7">
        <v>0.329022227579295</v>
      </c>
      <c r="FZ7">
        <v>0.29917785433685501</v>
      </c>
      <c r="GA7">
        <v>0.26754582364289098</v>
      </c>
      <c r="GB7">
        <v>0.238805199407226</v>
      </c>
      <c r="GC7">
        <v>0.21789810004590601</v>
      </c>
      <c r="GD7">
        <v>0.204825762772396</v>
      </c>
      <c r="GE7">
        <v>0.19631978811223</v>
      </c>
      <c r="GF7">
        <v>0.19114499704839499</v>
      </c>
      <c r="GG7">
        <v>0.188391944141651</v>
      </c>
      <c r="GH7">
        <v>0.18771123078531601</v>
      </c>
      <c r="GI7">
        <v>0.188396209684287</v>
      </c>
      <c r="GJ7">
        <v>0.19091510317018201</v>
      </c>
      <c r="GK7">
        <v>0.194086453933799</v>
      </c>
      <c r="GL7">
        <v>0.19856891883795499</v>
      </c>
      <c r="GM7">
        <v>0.202442910279442</v>
      </c>
      <c r="GN7">
        <v>0.20785641012460099</v>
      </c>
      <c r="GO7">
        <v>0.21279875162415901</v>
      </c>
      <c r="GP7">
        <v>0.21869677944664001</v>
      </c>
      <c r="GQ7">
        <v>0.22408152112760199</v>
      </c>
      <c r="GR7">
        <v>0.23022257351513001</v>
      </c>
      <c r="GS7">
        <v>0.23594744029338399</v>
      </c>
      <c r="GT7">
        <v>0.24207621166374199</v>
      </c>
      <c r="GU7">
        <v>0.24766605932771499</v>
      </c>
      <c r="GV7">
        <v>0.253489164787633</v>
      </c>
      <c r="GW7">
        <v>0.25887931450714402</v>
      </c>
      <c r="GX7">
        <v>0.26442127493767598</v>
      </c>
      <c r="GY7">
        <v>0.26919159679690802</v>
      </c>
      <c r="GZ7">
        <v>0.274517157744046</v>
      </c>
      <c r="HA7">
        <v>0.27906931476866198</v>
      </c>
      <c r="HB7">
        <v>0.28392414192724302</v>
      </c>
      <c r="HC7">
        <v>0.28817050323308202</v>
      </c>
      <c r="HD7">
        <v>0.29267701951179398</v>
      </c>
      <c r="HE7">
        <v>0.29655930100378303</v>
      </c>
      <c r="HF7">
        <v>0.30096982332556199</v>
      </c>
      <c r="HG7">
        <v>0.30493357829264001</v>
      </c>
      <c r="HH7">
        <v>0.30923689902671703</v>
      </c>
      <c r="HI7">
        <v>0.31294987758959297</v>
      </c>
      <c r="HJ7">
        <v>0.31697463901630302</v>
      </c>
      <c r="HK7">
        <v>0.32058623924888202</v>
      </c>
      <c r="HL7">
        <v>0.32468638113633802</v>
      </c>
      <c r="HM7">
        <v>0.328176446242398</v>
      </c>
      <c r="HN7">
        <v>0.33192394437922801</v>
      </c>
      <c r="HO7">
        <v>0.33501142872223999</v>
      </c>
      <c r="HP7">
        <v>0.33818884423031098</v>
      </c>
      <c r="HQ7">
        <v>0.33993179206289798</v>
      </c>
      <c r="HR7">
        <v>0.34145105950556598</v>
      </c>
      <c r="HS7">
        <v>0.34241618809351199</v>
      </c>
      <c r="HT7">
        <v>0.34375720289045197</v>
      </c>
      <c r="HU7">
        <v>0.34397991773307501</v>
      </c>
      <c r="HV7">
        <v>0.34399618817548699</v>
      </c>
      <c r="HW7">
        <v>0.34337272144297598</v>
      </c>
      <c r="HX7">
        <v>0.34356672969194602</v>
      </c>
      <c r="HY7">
        <v>0.342920919091665</v>
      </c>
      <c r="HZ7">
        <v>0.342550707178919</v>
      </c>
      <c r="IA7">
        <v>0.342323693277576</v>
      </c>
      <c r="IB7">
        <v>0.34216989608779702</v>
      </c>
      <c r="IC7">
        <v>0.341549679958981</v>
      </c>
      <c r="ID7">
        <v>0.34117800904899298</v>
      </c>
      <c r="IE7">
        <v>0.34026684672127899</v>
      </c>
      <c r="IF7">
        <v>0.33986249255707801</v>
      </c>
      <c r="IG7">
        <v>0.33901340232897698</v>
      </c>
      <c r="IH7">
        <v>0.33832081241770501</v>
      </c>
      <c r="II7">
        <v>0.338053754435856</v>
      </c>
      <c r="IJ7">
        <v>0.33640246113109701</v>
      </c>
      <c r="IK7">
        <v>0.33418981224740102</v>
      </c>
      <c r="IL7">
        <v>0.33223072497179301</v>
      </c>
      <c r="IM7">
        <v>0.32976708849606501</v>
      </c>
      <c r="IN7">
        <v>0.32745813278696601</v>
      </c>
      <c r="IO7">
        <v>0.32499138467292799</v>
      </c>
      <c r="IP7">
        <v>0.32257087177056398</v>
      </c>
      <c r="IQ7">
        <v>0.31977133651331002</v>
      </c>
      <c r="IR7">
        <v>0.31711457721105701</v>
      </c>
      <c r="IS7">
        <v>0.31362650097487499</v>
      </c>
      <c r="IT7">
        <v>0.310119600933081</v>
      </c>
      <c r="IU7">
        <v>0.30694920442926699</v>
      </c>
      <c r="IV7">
        <v>0.30464891503464397</v>
      </c>
      <c r="IW7">
        <v>0.30170789566084899</v>
      </c>
      <c r="IX7">
        <v>0.298859088529419</v>
      </c>
      <c r="IY7">
        <v>0.29620757379351798</v>
      </c>
      <c r="IZ7">
        <v>0.29291351919875103</v>
      </c>
      <c r="JA7">
        <v>0.28897219364316101</v>
      </c>
      <c r="JB7">
        <v>0.28553683450816802</v>
      </c>
      <c r="JC7">
        <v>0.281975766304283</v>
      </c>
      <c r="JD7">
        <v>0.278363956326241</v>
      </c>
      <c r="JE7">
        <v>0.27437050324204498</v>
      </c>
      <c r="JF7">
        <v>0.27073831089022599</v>
      </c>
      <c r="JG7">
        <v>0.26680938535592302</v>
      </c>
      <c r="JH7">
        <v>0.26309201756654599</v>
      </c>
      <c r="JI7">
        <v>0.25899169647027898</v>
      </c>
      <c r="JJ7">
        <v>0.25510143743227198</v>
      </c>
      <c r="JK7">
        <v>0.25073281591507401</v>
      </c>
      <c r="JL7">
        <v>0.2464855164427</v>
      </c>
      <c r="JM7">
        <v>0.241997967819024</v>
      </c>
      <c r="JN7">
        <v>0.23765753896866601</v>
      </c>
      <c r="JO7">
        <v>0.234930405789054</v>
      </c>
      <c r="JP7">
        <v>0.23040009821090199</v>
      </c>
      <c r="JQ7">
        <v>0.22563954935559599</v>
      </c>
      <c r="JR7">
        <v>0.221104629850639</v>
      </c>
      <c r="JS7">
        <v>0.215987675331928</v>
      </c>
      <c r="JT7">
        <v>0.21149042978013899</v>
      </c>
      <c r="JU7">
        <v>0.20675670359748999</v>
      </c>
      <c r="JV7">
        <v>0.20233636422551801</v>
      </c>
      <c r="JW7">
        <v>0.197895658497239</v>
      </c>
      <c r="JX7">
        <v>0.19403098117616899</v>
      </c>
      <c r="JY7">
        <v>0.19037867527205801</v>
      </c>
      <c r="JZ7">
        <v>0.187274080945423</v>
      </c>
      <c r="KA7">
        <v>0.18477494111071499</v>
      </c>
      <c r="KB7">
        <v>0.18257686651181201</v>
      </c>
      <c r="KC7" t="s">
        <v>17</v>
      </c>
    </row>
    <row r="8" spans="1:289" ht="15.6" x14ac:dyDescent="0.3">
      <c r="A8" s="2"/>
      <c r="B8" s="1" t="s">
        <v>11</v>
      </c>
      <c r="C8">
        <v>0.72577486612805897</v>
      </c>
      <c r="D8">
        <v>0.713733275580819</v>
      </c>
      <c r="E8">
        <v>0.70235084123141001</v>
      </c>
      <c r="F8">
        <v>0.695449066566865</v>
      </c>
      <c r="G8">
        <v>0.68170688690132497</v>
      </c>
      <c r="H8">
        <v>0.67304667397479701</v>
      </c>
      <c r="I8">
        <v>0.66120736008274394</v>
      </c>
      <c r="J8">
        <v>0.64779864689153499</v>
      </c>
      <c r="K8">
        <v>0.63282779796861399</v>
      </c>
      <c r="L8">
        <v>0.61480544465698195</v>
      </c>
      <c r="M8">
        <v>0.606445369838714</v>
      </c>
      <c r="N8">
        <v>0.60485370567339003</v>
      </c>
      <c r="O8">
        <v>0.60229888048847402</v>
      </c>
      <c r="P8">
        <v>0.59958156619235503</v>
      </c>
      <c r="Q8">
        <v>0.59603591499199204</v>
      </c>
      <c r="R8">
        <v>0.59478711350520597</v>
      </c>
      <c r="S8">
        <v>0.59040491565134501</v>
      </c>
      <c r="T8">
        <v>0.58896014915512096</v>
      </c>
      <c r="U8">
        <v>0.586594327163935</v>
      </c>
      <c r="V8">
        <v>0.583304131994972</v>
      </c>
      <c r="W8">
        <v>0.57835527682875998</v>
      </c>
      <c r="X8">
        <v>0.57414871547823199</v>
      </c>
      <c r="Y8">
        <v>0.57174090476720896</v>
      </c>
      <c r="Z8">
        <v>0.57100093613769398</v>
      </c>
      <c r="AA8">
        <v>0.57092899354006799</v>
      </c>
      <c r="AB8">
        <v>0.57203388164295299</v>
      </c>
      <c r="AC8">
        <v>0.57327274869673195</v>
      </c>
      <c r="AD8">
        <v>0.57515098804800002</v>
      </c>
      <c r="AE8">
        <v>0.57710062818947705</v>
      </c>
      <c r="AF8">
        <v>0.57976824819059503</v>
      </c>
      <c r="AG8">
        <v>0.58261315675636305</v>
      </c>
      <c r="AH8">
        <v>0.58599009089114296</v>
      </c>
      <c r="AI8">
        <v>0.58896090782704102</v>
      </c>
      <c r="AJ8">
        <v>0.592890936713244</v>
      </c>
      <c r="AK8">
        <v>0.59585480175762295</v>
      </c>
      <c r="AL8">
        <v>0.59899332851099996</v>
      </c>
      <c r="AM8">
        <v>0.60093934756797696</v>
      </c>
      <c r="AN8">
        <v>0.60294791917221502</v>
      </c>
      <c r="AO8">
        <v>0.60411215567186705</v>
      </c>
      <c r="AP8">
        <v>0.60529915929573697</v>
      </c>
      <c r="AQ8">
        <v>0.60601976277912295</v>
      </c>
      <c r="AR8">
        <v>0.60677872026944302</v>
      </c>
      <c r="AS8">
        <v>0.60691691089516098</v>
      </c>
      <c r="AT8">
        <v>0.60731434483497804</v>
      </c>
      <c r="AU8">
        <v>0.60711954677237701</v>
      </c>
      <c r="AV8">
        <v>0.60722485004065696</v>
      </c>
      <c r="AW8">
        <v>0.60632309123019501</v>
      </c>
      <c r="AX8">
        <v>0.60521489491311098</v>
      </c>
      <c r="AY8">
        <v>0.60264751982661902</v>
      </c>
      <c r="AZ8">
        <v>0.59899947605213899</v>
      </c>
      <c r="BA8">
        <v>0.59275183138823395</v>
      </c>
      <c r="BB8">
        <v>0.58359244643367103</v>
      </c>
      <c r="BC8">
        <v>0.57311400478951902</v>
      </c>
      <c r="BD8">
        <v>0.56589184067843201</v>
      </c>
      <c r="BE8">
        <v>0.56242578194909498</v>
      </c>
      <c r="BF8">
        <v>0.56179191176408105</v>
      </c>
      <c r="BG8">
        <v>0.56180350527644696</v>
      </c>
      <c r="BH8">
        <v>0.56319243242580197</v>
      </c>
      <c r="BI8">
        <v>0.56400858269913701</v>
      </c>
      <c r="BJ8">
        <v>0.565419960309686</v>
      </c>
      <c r="BK8">
        <v>0.56596014613088796</v>
      </c>
      <c r="BL8">
        <v>0.56670042693510603</v>
      </c>
      <c r="BM8">
        <v>0.56625714952350503</v>
      </c>
      <c r="BN8">
        <v>0.56635308192147105</v>
      </c>
      <c r="BO8">
        <v>0.56592199370025398</v>
      </c>
      <c r="BP8">
        <v>0.56620385926733496</v>
      </c>
      <c r="BQ8">
        <v>0.56580231794128399</v>
      </c>
      <c r="BR8">
        <v>0.56642599143801498</v>
      </c>
      <c r="BS8">
        <v>0.56575635035458505</v>
      </c>
      <c r="BT8">
        <v>0.56655833092117203</v>
      </c>
      <c r="BU8">
        <v>0.56716791737503702</v>
      </c>
      <c r="BV8">
        <v>0.56832010445652603</v>
      </c>
      <c r="BW8">
        <v>0.56912273133584901</v>
      </c>
      <c r="BX8">
        <v>0.57045675746747104</v>
      </c>
      <c r="BY8">
        <v>0.57134093663905905</v>
      </c>
      <c r="BZ8">
        <v>0.57247171744970204</v>
      </c>
      <c r="CA8">
        <v>0.57281591743178994</v>
      </c>
      <c r="CB8">
        <v>0.57343516912953496</v>
      </c>
      <c r="CC8">
        <v>0.57273102524275599</v>
      </c>
      <c r="CD8">
        <v>0.57161639385156005</v>
      </c>
      <c r="CE8">
        <v>0.56968528518758599</v>
      </c>
      <c r="CF8">
        <v>0.56718274599135698</v>
      </c>
      <c r="CG8">
        <v>0.56384254529439304</v>
      </c>
      <c r="CH8">
        <v>0.559831400217494</v>
      </c>
      <c r="CI8">
        <v>0.55583302187857597</v>
      </c>
      <c r="CJ8">
        <v>0.55126331222522396</v>
      </c>
      <c r="CK8">
        <v>0.54686036413948902</v>
      </c>
      <c r="CL8">
        <v>0.54327518668624097</v>
      </c>
      <c r="CM8">
        <v>0.53834748427410295</v>
      </c>
      <c r="CN8">
        <v>0.53369747974171</v>
      </c>
      <c r="CO8">
        <v>0.52972212691656295</v>
      </c>
      <c r="CP8">
        <v>0.52694097155636199</v>
      </c>
      <c r="CQ8">
        <v>0.52333810517149604</v>
      </c>
      <c r="CR8">
        <v>0.51496028301916896</v>
      </c>
      <c r="CS8">
        <v>0.50462498195386396</v>
      </c>
      <c r="CT8">
        <v>0.49157430341492597</v>
      </c>
      <c r="CU8">
        <v>0.476548909257278</v>
      </c>
      <c r="CV8">
        <v>0.46242316751985901</v>
      </c>
      <c r="CW8">
        <v>0.45124219973115898</v>
      </c>
      <c r="CX8">
        <v>0.44194039961744103</v>
      </c>
      <c r="CY8">
        <v>0.43522631662096101</v>
      </c>
      <c r="CZ8">
        <v>0.42978263172748199</v>
      </c>
      <c r="DA8">
        <v>0.42538331430620901</v>
      </c>
      <c r="DB8">
        <v>0.42277300074473301</v>
      </c>
      <c r="DC8">
        <v>0.42099732930901601</v>
      </c>
      <c r="DD8">
        <v>0.42019766364633698</v>
      </c>
      <c r="DE8">
        <v>0.41993274274563303</v>
      </c>
      <c r="DF8">
        <v>0.421003655913328</v>
      </c>
      <c r="DG8">
        <v>0.42274674727835099</v>
      </c>
      <c r="DH8">
        <v>0.426083990265677</v>
      </c>
      <c r="DI8">
        <v>0.42921057611485303</v>
      </c>
      <c r="DJ8">
        <v>0.433680490070595</v>
      </c>
      <c r="DK8">
        <v>0.43746404703089697</v>
      </c>
      <c r="DL8">
        <v>0.44189867593399901</v>
      </c>
      <c r="DM8">
        <v>0.44580512303317399</v>
      </c>
      <c r="DN8">
        <v>0.45043675577572501</v>
      </c>
      <c r="DO8">
        <v>0.45440296688591197</v>
      </c>
      <c r="DP8">
        <v>0.45833170291095798</v>
      </c>
      <c r="DQ8">
        <v>0.46198779073046697</v>
      </c>
      <c r="DR8">
        <v>0.46565354002998099</v>
      </c>
      <c r="DS8">
        <v>0.46842230370558702</v>
      </c>
      <c r="DT8">
        <v>0.47212371208248399</v>
      </c>
      <c r="DU8">
        <v>0.47465463911474198</v>
      </c>
      <c r="DV8">
        <v>0.47775010978973098</v>
      </c>
      <c r="DW8">
        <v>0.48013053614581402</v>
      </c>
      <c r="DX8">
        <v>0.48264338541574098</v>
      </c>
      <c r="DY8">
        <v>0.484770307606186</v>
      </c>
      <c r="DZ8">
        <v>0.48661501526963702</v>
      </c>
      <c r="EA8">
        <v>0.48788607326347999</v>
      </c>
      <c r="EB8">
        <v>0.49001215394032099</v>
      </c>
      <c r="EC8">
        <v>0.49081215806096801</v>
      </c>
      <c r="ED8">
        <v>0.492889519574989</v>
      </c>
      <c r="EE8">
        <v>0.493907801638162</v>
      </c>
      <c r="EF8">
        <v>0.49477948812383399</v>
      </c>
      <c r="EG8">
        <v>0.49550932894079602</v>
      </c>
      <c r="EH8">
        <v>0.49587364591932198</v>
      </c>
      <c r="EI8">
        <v>0.49574218143758703</v>
      </c>
      <c r="EJ8">
        <v>0.496333342077241</v>
      </c>
      <c r="EK8">
        <v>0.49640065112058102</v>
      </c>
      <c r="EL8">
        <v>0.49728920858319298</v>
      </c>
      <c r="EM8">
        <v>0.49732477927174701</v>
      </c>
      <c r="EN8">
        <v>0.49715202387042701</v>
      </c>
      <c r="EO8">
        <v>0.49626795175173999</v>
      </c>
      <c r="EP8">
        <v>0.49621212793591402</v>
      </c>
      <c r="EQ8">
        <v>0.49533946218320801</v>
      </c>
      <c r="ER8">
        <v>0.49535064895134301</v>
      </c>
      <c r="ES8">
        <v>0.49483065561401501</v>
      </c>
      <c r="ET8">
        <v>0.49470172958985098</v>
      </c>
      <c r="EU8">
        <v>0.49444202433985202</v>
      </c>
      <c r="EV8">
        <v>0.49398811611445698</v>
      </c>
      <c r="EW8">
        <v>0.49261207017960701</v>
      </c>
      <c r="EX8">
        <v>0.49165951583579498</v>
      </c>
      <c r="EY8">
        <v>0.49009389288552102</v>
      </c>
      <c r="EZ8">
        <v>0.48874968913640798</v>
      </c>
      <c r="FA8">
        <v>0.48706609788068</v>
      </c>
      <c r="FB8">
        <v>0.48562307491212903</v>
      </c>
      <c r="FC8">
        <v>0.48231606719905001</v>
      </c>
      <c r="FD8">
        <v>0.479691824672897</v>
      </c>
      <c r="FE8">
        <v>0.477123177320397</v>
      </c>
      <c r="FF8">
        <v>0.47485394350441101</v>
      </c>
      <c r="FG8">
        <v>0.47296388561703501</v>
      </c>
      <c r="FH8">
        <v>0.47160797497712598</v>
      </c>
      <c r="FI8">
        <v>0.47049368632920402</v>
      </c>
      <c r="FJ8">
        <v>0.46966699193301897</v>
      </c>
      <c r="FK8">
        <v>0.46897159804976002</v>
      </c>
      <c r="FL8">
        <v>0.46864978700233001</v>
      </c>
      <c r="FM8">
        <v>0.467925788117939</v>
      </c>
      <c r="FN8">
        <v>0.46778076936484603</v>
      </c>
      <c r="FO8">
        <v>0.46668002441678702</v>
      </c>
      <c r="FP8">
        <v>0.46612767564284902</v>
      </c>
      <c r="FQ8">
        <v>0.46483409681439902</v>
      </c>
      <c r="FR8">
        <v>0.46246559513901903</v>
      </c>
      <c r="FS8">
        <v>0.46071615971190499</v>
      </c>
      <c r="FT8">
        <v>0.45783776082724698</v>
      </c>
      <c r="FU8">
        <v>0.452849491490671</v>
      </c>
      <c r="FV8">
        <v>0.44574216602038302</v>
      </c>
      <c r="FW8">
        <v>0.43440954429835099</v>
      </c>
      <c r="FX8">
        <v>0.41776076187848299</v>
      </c>
      <c r="FY8">
        <v>0.39898816438943402</v>
      </c>
      <c r="FZ8">
        <v>0.37435198779925399</v>
      </c>
      <c r="GA8">
        <v>0.34698589346201802</v>
      </c>
      <c r="GB8">
        <v>0.32071213150351002</v>
      </c>
      <c r="GC8">
        <v>0.29989919820586097</v>
      </c>
      <c r="GD8">
        <v>0.286190552329605</v>
      </c>
      <c r="GE8">
        <v>0.27642479317118901</v>
      </c>
      <c r="GF8">
        <v>0.27005076362165398</v>
      </c>
      <c r="GG8">
        <v>0.26646053415638299</v>
      </c>
      <c r="GH8">
        <v>0.26542225545362602</v>
      </c>
      <c r="GI8">
        <v>0.26601237916297499</v>
      </c>
      <c r="GJ8">
        <v>0.26877954163874801</v>
      </c>
      <c r="GK8">
        <v>0.27230715260259902</v>
      </c>
      <c r="GL8">
        <v>0.27712941849045802</v>
      </c>
      <c r="GM8">
        <v>0.28119147193005201</v>
      </c>
      <c r="GN8">
        <v>0.28680819045245298</v>
      </c>
      <c r="GO8">
        <v>0.29171475863513302</v>
      </c>
      <c r="GP8">
        <v>0.29770803210341601</v>
      </c>
      <c r="GQ8">
        <v>0.30300612165931901</v>
      </c>
      <c r="GR8">
        <v>0.30894822290858598</v>
      </c>
      <c r="GS8">
        <v>0.31442086595284802</v>
      </c>
      <c r="GT8">
        <v>0.32018258877091799</v>
      </c>
      <c r="GU8">
        <v>0.32531577317416899</v>
      </c>
      <c r="GV8">
        <v>0.33063015903135001</v>
      </c>
      <c r="GW8">
        <v>0.33538387064569702</v>
      </c>
      <c r="GX8">
        <v>0.34019824156443301</v>
      </c>
      <c r="GY8">
        <v>0.344164216291792</v>
      </c>
      <c r="GZ8">
        <v>0.34863125402749301</v>
      </c>
      <c r="HA8">
        <v>0.35222885811173399</v>
      </c>
      <c r="HB8">
        <v>0.35613487395932703</v>
      </c>
      <c r="HC8">
        <v>0.35940406181288698</v>
      </c>
      <c r="HD8">
        <v>0.36295745896787601</v>
      </c>
      <c r="HE8">
        <v>0.36590072185309902</v>
      </c>
      <c r="HF8">
        <v>0.36944000620518702</v>
      </c>
      <c r="HG8">
        <v>0.37253947508274898</v>
      </c>
      <c r="HH8">
        <v>0.37605741056244202</v>
      </c>
      <c r="HI8">
        <v>0.37900853219799502</v>
      </c>
      <c r="HJ8">
        <v>0.38233445533669003</v>
      </c>
      <c r="HK8">
        <v>0.38535636553146102</v>
      </c>
      <c r="HL8">
        <v>0.38894934201758202</v>
      </c>
      <c r="HM8">
        <v>0.39202462144533301</v>
      </c>
      <c r="HN8">
        <v>0.39554534971303301</v>
      </c>
      <c r="HO8">
        <v>0.39838307678998303</v>
      </c>
      <c r="HP8">
        <v>0.40131371441298402</v>
      </c>
      <c r="HQ8">
        <v>0.40285087813855502</v>
      </c>
      <c r="HR8">
        <v>0.404092331068023</v>
      </c>
      <c r="HS8">
        <v>0.40474296288771699</v>
      </c>
      <c r="HT8">
        <v>0.40574436716623202</v>
      </c>
      <c r="HU8">
        <v>0.40560273326807</v>
      </c>
      <c r="HV8">
        <v>0.40526386910185103</v>
      </c>
      <c r="HW8">
        <v>0.404254553862466</v>
      </c>
      <c r="HX8">
        <v>0.40409600418223701</v>
      </c>
      <c r="HY8">
        <v>0.40320903921137802</v>
      </c>
      <c r="HZ8">
        <v>0.40270742613189697</v>
      </c>
      <c r="IA8">
        <v>0.40229137626763201</v>
      </c>
      <c r="IB8">
        <v>0.40204832235730198</v>
      </c>
      <c r="IC8">
        <v>0.401347043746487</v>
      </c>
      <c r="ID8">
        <v>0.40095437236127002</v>
      </c>
      <c r="IE8">
        <v>0.40012137986263002</v>
      </c>
      <c r="IF8">
        <v>0.39985917476559102</v>
      </c>
      <c r="IG8">
        <v>0.39908526147012002</v>
      </c>
      <c r="IH8">
        <v>0.39843063823150499</v>
      </c>
      <c r="II8">
        <v>0.39807404254706202</v>
      </c>
      <c r="IJ8">
        <v>0.396316809257094</v>
      </c>
      <c r="IK8">
        <v>0.39393045667614202</v>
      </c>
      <c r="IL8">
        <v>0.39173614821844999</v>
      </c>
      <c r="IM8">
        <v>0.38912014646411203</v>
      </c>
      <c r="IN8">
        <v>0.38669920575111799</v>
      </c>
      <c r="IO8">
        <v>0.38430186963859497</v>
      </c>
      <c r="IP8">
        <v>0.38211216182344399</v>
      </c>
      <c r="IQ8">
        <v>0.37955072931802403</v>
      </c>
      <c r="IR8">
        <v>0.37701851217314702</v>
      </c>
      <c r="IS8">
        <v>0.37342424165174698</v>
      </c>
      <c r="IT8">
        <v>0.36974058778302699</v>
      </c>
      <c r="IU8">
        <v>0.36702842860676399</v>
      </c>
      <c r="IV8">
        <v>0.36565789749309002</v>
      </c>
      <c r="IW8">
        <v>0.36348834027009902</v>
      </c>
      <c r="IX8">
        <v>0.36130454006673102</v>
      </c>
      <c r="IY8">
        <v>0.35909588159977601</v>
      </c>
      <c r="IZ8">
        <v>0.356154120042804</v>
      </c>
      <c r="JA8">
        <v>0.35254645589127998</v>
      </c>
      <c r="JB8">
        <v>0.34996366454816702</v>
      </c>
      <c r="JC8">
        <v>0.34732660900295598</v>
      </c>
      <c r="JD8">
        <v>0.34439357273023602</v>
      </c>
      <c r="JE8">
        <v>0.34085242815182198</v>
      </c>
      <c r="JF8">
        <v>0.33778946830226497</v>
      </c>
      <c r="JG8">
        <v>0.33439199304142198</v>
      </c>
      <c r="JH8">
        <v>0.33124177645763198</v>
      </c>
      <c r="JI8">
        <v>0.32754953833851203</v>
      </c>
      <c r="JJ8">
        <v>0.324002007942367</v>
      </c>
      <c r="JK8">
        <v>0.31992002290051302</v>
      </c>
      <c r="JL8">
        <v>0.31591488663602302</v>
      </c>
      <c r="JM8">
        <v>0.311579403771931</v>
      </c>
      <c r="JN8">
        <v>0.30751158548364399</v>
      </c>
      <c r="JO8">
        <v>0.30479088871125098</v>
      </c>
      <c r="JP8">
        <v>0.300417190924885</v>
      </c>
      <c r="JQ8">
        <v>0.29569328606655898</v>
      </c>
      <c r="JR8">
        <v>0.291264917265391</v>
      </c>
      <c r="JS8">
        <v>0.28617289291819897</v>
      </c>
      <c r="JT8">
        <v>0.281692803085072</v>
      </c>
      <c r="JU8">
        <v>0.27690082318787501</v>
      </c>
      <c r="JV8">
        <v>0.27249899845311698</v>
      </c>
      <c r="JW8">
        <v>0.267951415840531</v>
      </c>
      <c r="JX8">
        <v>0.26415069679187703</v>
      </c>
      <c r="JY8">
        <v>0.26042394444629902</v>
      </c>
      <c r="JZ8">
        <v>0.25748232662197201</v>
      </c>
      <c r="KA8">
        <v>0.25517692269558701</v>
      </c>
      <c r="KB8">
        <v>0.25327669039275402</v>
      </c>
      <c r="KC8" t="s">
        <v>17</v>
      </c>
    </row>
    <row r="9" spans="1:289" ht="15.6" x14ac:dyDescent="0.3">
      <c r="A9" s="2"/>
      <c r="B9" s="1" t="s">
        <v>12</v>
      </c>
      <c r="C9">
        <v>0.70747940361543704</v>
      </c>
      <c r="D9">
        <v>0.68643855418258704</v>
      </c>
      <c r="E9">
        <v>0.67270919474459401</v>
      </c>
      <c r="F9">
        <v>0.660089095881078</v>
      </c>
      <c r="G9">
        <v>0.64301322382468895</v>
      </c>
      <c r="H9">
        <v>0.62864064874714098</v>
      </c>
      <c r="I9">
        <v>0.61426419104344898</v>
      </c>
      <c r="J9">
        <v>0.59678248348931295</v>
      </c>
      <c r="K9">
        <v>0.573029209642134</v>
      </c>
      <c r="L9">
        <v>0.54654970049503404</v>
      </c>
      <c r="M9">
        <v>0.53146425085276605</v>
      </c>
      <c r="N9">
        <v>0.52627988659217795</v>
      </c>
      <c r="O9">
        <v>0.52214084049254195</v>
      </c>
      <c r="P9">
        <v>0.518518690600687</v>
      </c>
      <c r="Q9">
        <v>0.515131414238713</v>
      </c>
      <c r="R9">
        <v>0.51398128609025795</v>
      </c>
      <c r="S9">
        <v>0.50882907921018306</v>
      </c>
      <c r="T9">
        <v>0.50691833042686196</v>
      </c>
      <c r="U9">
        <v>0.50407416371829605</v>
      </c>
      <c r="V9">
        <v>0.50000667626843798</v>
      </c>
      <c r="W9">
        <v>0.49417121000254999</v>
      </c>
      <c r="X9">
        <v>0.48890137042989301</v>
      </c>
      <c r="Y9">
        <v>0.485908702996729</v>
      </c>
      <c r="Z9">
        <v>0.48500189350775502</v>
      </c>
      <c r="AA9">
        <v>0.48508134197682501</v>
      </c>
      <c r="AB9">
        <v>0.48642545106616503</v>
      </c>
      <c r="AC9">
        <v>0.48800910670117698</v>
      </c>
      <c r="AD9">
        <v>0.49039548047083598</v>
      </c>
      <c r="AE9">
        <v>0.49287119302901999</v>
      </c>
      <c r="AF9">
        <v>0.49616784083395898</v>
      </c>
      <c r="AG9">
        <v>0.49956339800828597</v>
      </c>
      <c r="AH9">
        <v>0.50353523263037503</v>
      </c>
      <c r="AI9">
        <v>0.50693446483597304</v>
      </c>
      <c r="AJ9">
        <v>0.51137259258272805</v>
      </c>
      <c r="AK9">
        <v>0.51480167547631195</v>
      </c>
      <c r="AL9">
        <v>0.51837170661156795</v>
      </c>
      <c r="AM9">
        <v>0.520646567561597</v>
      </c>
      <c r="AN9">
        <v>0.52291104726834203</v>
      </c>
      <c r="AO9">
        <v>0.52434630424361595</v>
      </c>
      <c r="AP9">
        <v>0.52570313144768699</v>
      </c>
      <c r="AQ9">
        <v>0.52649334584757701</v>
      </c>
      <c r="AR9">
        <v>0.52724862848848097</v>
      </c>
      <c r="AS9">
        <v>0.52732307230122999</v>
      </c>
      <c r="AT9">
        <v>0.52749707988503303</v>
      </c>
      <c r="AU9">
        <v>0.52693375703191603</v>
      </c>
      <c r="AV9">
        <v>0.52663194127160695</v>
      </c>
      <c r="AW9">
        <v>0.52514884750010704</v>
      </c>
      <c r="AX9">
        <v>0.52328813833906795</v>
      </c>
      <c r="AY9">
        <v>0.51974664817196004</v>
      </c>
      <c r="AZ9">
        <v>0.51451677826544495</v>
      </c>
      <c r="BA9">
        <v>0.50559145598723698</v>
      </c>
      <c r="BB9">
        <v>0.49208698360984399</v>
      </c>
      <c r="BC9">
        <v>0.47709448029322399</v>
      </c>
      <c r="BD9">
        <v>0.46733750489555898</v>
      </c>
      <c r="BE9">
        <v>0.46400795245050103</v>
      </c>
      <c r="BF9">
        <v>0.464470328848055</v>
      </c>
      <c r="BG9">
        <v>0.46522337842239703</v>
      </c>
      <c r="BH9">
        <v>0.46680579141272999</v>
      </c>
      <c r="BI9">
        <v>0.46758325619494301</v>
      </c>
      <c r="BJ9">
        <v>0.46865437005977501</v>
      </c>
      <c r="BK9">
        <v>0.468736561336771</v>
      </c>
      <c r="BL9">
        <v>0.468922191757152</v>
      </c>
      <c r="BM9">
        <v>0.46813442075989697</v>
      </c>
      <c r="BN9">
        <v>0.46800358537513598</v>
      </c>
      <c r="BO9">
        <v>0.46769513419283198</v>
      </c>
      <c r="BP9">
        <v>0.46852222211143302</v>
      </c>
      <c r="BQ9">
        <v>0.46883334003661198</v>
      </c>
      <c r="BR9">
        <v>0.470212445428421</v>
      </c>
      <c r="BS9">
        <v>0.47023018087121599</v>
      </c>
      <c r="BT9">
        <v>0.471535821741284</v>
      </c>
      <c r="BU9">
        <v>0.47253674736001899</v>
      </c>
      <c r="BV9">
        <v>0.47393798163099099</v>
      </c>
      <c r="BW9">
        <v>0.47494634857224899</v>
      </c>
      <c r="BX9">
        <v>0.47632575980515801</v>
      </c>
      <c r="BY9">
        <v>0.477104269810596</v>
      </c>
      <c r="BZ9">
        <v>0.477998368406503</v>
      </c>
      <c r="CA9">
        <v>0.47798014602051397</v>
      </c>
      <c r="CB9">
        <v>0.47794146400144699</v>
      </c>
      <c r="CC9">
        <v>0.47651293185733401</v>
      </c>
      <c r="CD9">
        <v>0.47455549807680802</v>
      </c>
      <c r="CE9">
        <v>0.471673926012256</v>
      </c>
      <c r="CF9">
        <v>0.46819989398225198</v>
      </c>
      <c r="CG9">
        <v>0.46373826564742399</v>
      </c>
      <c r="CH9">
        <v>0.45861937649352902</v>
      </c>
      <c r="CI9">
        <v>0.45350193317752302</v>
      </c>
      <c r="CJ9">
        <v>0.44805251045577399</v>
      </c>
      <c r="CK9">
        <v>0.44290633908878702</v>
      </c>
      <c r="CL9">
        <v>0.438718815671236</v>
      </c>
      <c r="CM9">
        <v>0.43368935995668201</v>
      </c>
      <c r="CN9">
        <v>0.42912103300593502</v>
      </c>
      <c r="CO9">
        <v>0.42511294080700501</v>
      </c>
      <c r="CP9">
        <v>0.42214910359589197</v>
      </c>
      <c r="CQ9">
        <v>0.41845522148714098</v>
      </c>
      <c r="CR9">
        <v>0.41147063878539197</v>
      </c>
      <c r="CS9">
        <v>0.40382833515059602</v>
      </c>
      <c r="CT9">
        <v>0.39520476410277999</v>
      </c>
      <c r="CU9">
        <v>0.385401670393477</v>
      </c>
      <c r="CV9">
        <v>0.37637475791377201</v>
      </c>
      <c r="CW9">
        <v>0.369021606107311</v>
      </c>
      <c r="CX9">
        <v>0.36285810389951101</v>
      </c>
      <c r="CY9">
        <v>0.35832217665840499</v>
      </c>
      <c r="CZ9">
        <v>0.35466844310135198</v>
      </c>
      <c r="DA9">
        <v>0.35157142763347199</v>
      </c>
      <c r="DB9">
        <v>0.34986710717664798</v>
      </c>
      <c r="DC9">
        <v>0.34858965509848999</v>
      </c>
      <c r="DD9">
        <v>0.34810183770417602</v>
      </c>
      <c r="DE9">
        <v>0.347864158599406</v>
      </c>
      <c r="DF9">
        <v>0.34861775102201598</v>
      </c>
      <c r="DG9">
        <v>0.349749615611952</v>
      </c>
      <c r="DH9">
        <v>0.352031461441696</v>
      </c>
      <c r="DI9">
        <v>0.35403487579713799</v>
      </c>
      <c r="DJ9">
        <v>0.35703322610000798</v>
      </c>
      <c r="DK9">
        <v>0.35942073265336899</v>
      </c>
      <c r="DL9">
        <v>0.362269214670629</v>
      </c>
      <c r="DM9">
        <v>0.36459264823336401</v>
      </c>
      <c r="DN9">
        <v>0.367598375038033</v>
      </c>
      <c r="DO9">
        <v>0.36992772847122102</v>
      </c>
      <c r="DP9">
        <v>0.37234440163614602</v>
      </c>
      <c r="DQ9">
        <v>0.37449363251017198</v>
      </c>
      <c r="DR9">
        <v>0.37680013349918801</v>
      </c>
      <c r="DS9">
        <v>0.37829117634126902</v>
      </c>
      <c r="DT9">
        <v>0.3806043972923</v>
      </c>
      <c r="DU9">
        <v>0.38190345031585798</v>
      </c>
      <c r="DV9">
        <v>0.38375395034887499</v>
      </c>
      <c r="DW9">
        <v>0.38502471144552702</v>
      </c>
      <c r="DX9">
        <v>0.38664333463896799</v>
      </c>
      <c r="DY9">
        <v>0.38789790841587601</v>
      </c>
      <c r="DZ9">
        <v>0.38896975247410498</v>
      </c>
      <c r="EA9">
        <v>0.38952514539192901</v>
      </c>
      <c r="EB9">
        <v>0.39092027889035702</v>
      </c>
      <c r="EC9">
        <v>0.391172974023001</v>
      </c>
      <c r="ED9">
        <v>0.39258559623433298</v>
      </c>
      <c r="EE9">
        <v>0.39306770814069097</v>
      </c>
      <c r="EF9">
        <v>0.39350117368862397</v>
      </c>
      <c r="EG9">
        <v>0.393701165523274</v>
      </c>
      <c r="EH9">
        <v>0.39352188339437999</v>
      </c>
      <c r="EI9">
        <v>0.39291128946110898</v>
      </c>
      <c r="EJ9">
        <v>0.39302786702051001</v>
      </c>
      <c r="EK9">
        <v>0.39277515499311799</v>
      </c>
      <c r="EL9">
        <v>0.39343511056372099</v>
      </c>
      <c r="EM9">
        <v>0.39314772841759499</v>
      </c>
      <c r="EN9">
        <v>0.392196105485285</v>
      </c>
      <c r="EO9">
        <v>0.39051057776224002</v>
      </c>
      <c r="EP9">
        <v>0.38971431916247601</v>
      </c>
      <c r="EQ9">
        <v>0.38861606177706398</v>
      </c>
      <c r="ER9">
        <v>0.388648445331569</v>
      </c>
      <c r="ES9">
        <v>0.38834007387727199</v>
      </c>
      <c r="ET9">
        <v>0.38861294319482498</v>
      </c>
      <c r="EU9">
        <v>0.38898367750866503</v>
      </c>
      <c r="EV9">
        <v>0.38909785642723899</v>
      </c>
      <c r="EW9">
        <v>0.38815054808997101</v>
      </c>
      <c r="EX9">
        <v>0.38763454273613401</v>
      </c>
      <c r="EY9">
        <v>0.38633422018483699</v>
      </c>
      <c r="EZ9">
        <v>0.38548546121267202</v>
      </c>
      <c r="FA9">
        <v>0.38433590083971098</v>
      </c>
      <c r="FB9">
        <v>0.38333989018308401</v>
      </c>
      <c r="FC9">
        <v>0.380652987414001</v>
      </c>
      <c r="FD9">
        <v>0.37862317446280402</v>
      </c>
      <c r="FE9">
        <v>0.37667203211161199</v>
      </c>
      <c r="FF9">
        <v>0.37502054411795499</v>
      </c>
      <c r="FG9">
        <v>0.37367513103980998</v>
      </c>
      <c r="FH9">
        <v>0.37270013179870498</v>
      </c>
      <c r="FI9">
        <v>0.37175659535625699</v>
      </c>
      <c r="FJ9">
        <v>0.37101701973358198</v>
      </c>
      <c r="FK9">
        <v>0.37032822366641899</v>
      </c>
      <c r="FL9">
        <v>0.36987632386846597</v>
      </c>
      <c r="FM9">
        <v>0.36907244828820501</v>
      </c>
      <c r="FN9">
        <v>0.36889963511412399</v>
      </c>
      <c r="FO9">
        <v>0.36780522559025602</v>
      </c>
      <c r="FP9">
        <v>0.36726806994032801</v>
      </c>
      <c r="FQ9">
        <v>0.36620329262783402</v>
      </c>
      <c r="FR9">
        <v>0.36428261374196302</v>
      </c>
      <c r="FS9">
        <v>0.36308045281197598</v>
      </c>
      <c r="FT9">
        <v>0.36124122947834197</v>
      </c>
      <c r="FU9">
        <v>0.35790696729555699</v>
      </c>
      <c r="FV9">
        <v>0.35348425978074099</v>
      </c>
      <c r="FW9">
        <v>0.34601941406797898</v>
      </c>
      <c r="FX9">
        <v>0.335032128173817</v>
      </c>
      <c r="FY9">
        <v>0.32266172030009199</v>
      </c>
      <c r="FZ9">
        <v>0.30553007038358698</v>
      </c>
      <c r="GA9">
        <v>0.28566279423442997</v>
      </c>
      <c r="GB9">
        <v>0.266134123464012</v>
      </c>
      <c r="GC9">
        <v>0.25055311316770001</v>
      </c>
      <c r="GD9">
        <v>0.24046048443555099</v>
      </c>
      <c r="GE9">
        <v>0.23317306090149101</v>
      </c>
      <c r="GF9">
        <v>0.228648345274094</v>
      </c>
      <c r="GG9">
        <v>0.226164097722998</v>
      </c>
      <c r="GH9">
        <v>0.22556629831026401</v>
      </c>
      <c r="GI9">
        <v>0.22605962313091599</v>
      </c>
      <c r="GJ9">
        <v>0.22823503538318801</v>
      </c>
      <c r="GK9">
        <v>0.23081430265658101</v>
      </c>
      <c r="GL9">
        <v>0.23456329046596999</v>
      </c>
      <c r="GM9">
        <v>0.237498856042547</v>
      </c>
      <c r="GN9">
        <v>0.241798920783108</v>
      </c>
      <c r="GO9">
        <v>0.245453457490559</v>
      </c>
      <c r="GP9">
        <v>0.24994834081175399</v>
      </c>
      <c r="GQ9">
        <v>0.25382277402620601</v>
      </c>
      <c r="GR9">
        <v>0.25828159841742898</v>
      </c>
      <c r="GS9">
        <v>0.26229410113630103</v>
      </c>
      <c r="GT9">
        <v>0.266602901262804</v>
      </c>
      <c r="GU9">
        <v>0.27033459587990399</v>
      </c>
      <c r="GV9">
        <v>0.27424712815651298</v>
      </c>
      <c r="GW9">
        <v>0.277692496485902</v>
      </c>
      <c r="GX9">
        <v>0.28124025021840898</v>
      </c>
      <c r="GY9">
        <v>0.28409286974866699</v>
      </c>
      <c r="GZ9">
        <v>0.28738176547931299</v>
      </c>
      <c r="HA9">
        <v>0.28996289803244601</v>
      </c>
      <c r="HB9">
        <v>0.29281137942443403</v>
      </c>
      <c r="HC9">
        <v>0.29519275733260197</v>
      </c>
      <c r="HD9">
        <v>0.29765305287542998</v>
      </c>
      <c r="HE9">
        <v>0.29965167838165502</v>
      </c>
      <c r="HF9">
        <v>0.302098885180135</v>
      </c>
      <c r="HG9">
        <v>0.30417037869236602</v>
      </c>
      <c r="HH9">
        <v>0.306609341007611</v>
      </c>
      <c r="HI9">
        <v>0.30850523549374598</v>
      </c>
      <c r="HJ9">
        <v>0.31070357039373098</v>
      </c>
      <c r="HK9">
        <v>0.31257393638924602</v>
      </c>
      <c r="HL9">
        <v>0.314988160903099</v>
      </c>
      <c r="HM9">
        <v>0.31687184719525702</v>
      </c>
      <c r="HN9">
        <v>0.31908129044974698</v>
      </c>
      <c r="HO9">
        <v>0.32075157850096903</v>
      </c>
      <c r="HP9">
        <v>0.32252058835762298</v>
      </c>
      <c r="HQ9">
        <v>0.322979430800101</v>
      </c>
      <c r="HR9">
        <v>0.32334959247989098</v>
      </c>
      <c r="HS9">
        <v>0.32332300508631601</v>
      </c>
      <c r="HT9">
        <v>0.32380008611901301</v>
      </c>
      <c r="HU9">
        <v>0.32316656073857503</v>
      </c>
      <c r="HV9">
        <v>0.32246518243810601</v>
      </c>
      <c r="HW9">
        <v>0.321270167479139</v>
      </c>
      <c r="HX9">
        <v>0.32094938426043901</v>
      </c>
      <c r="HY9">
        <v>0.31986783513511202</v>
      </c>
      <c r="HZ9">
        <v>0.31915629638760701</v>
      </c>
      <c r="IA9">
        <v>0.31865876387784198</v>
      </c>
      <c r="IB9">
        <v>0.31832036411675502</v>
      </c>
      <c r="IC9">
        <v>0.31756880875597698</v>
      </c>
      <c r="ID9">
        <v>0.31710025280301501</v>
      </c>
      <c r="IE9">
        <v>0.31623357963161303</v>
      </c>
      <c r="IF9">
        <v>0.31593749577607699</v>
      </c>
      <c r="IG9">
        <v>0.31522435411465</v>
      </c>
      <c r="IH9">
        <v>0.31478173221647598</v>
      </c>
      <c r="II9">
        <v>0.31488530754591598</v>
      </c>
      <c r="IJ9">
        <v>0.31365358118861802</v>
      </c>
      <c r="IK9">
        <v>0.31200692697867999</v>
      </c>
      <c r="IL9">
        <v>0.31054729730418301</v>
      </c>
      <c r="IM9">
        <v>0.30878079415155901</v>
      </c>
      <c r="IN9">
        <v>0.30718709682114997</v>
      </c>
      <c r="IO9">
        <v>0.305487028633113</v>
      </c>
      <c r="IP9">
        <v>0.303958655598908</v>
      </c>
      <c r="IQ9">
        <v>0.30209940740080399</v>
      </c>
      <c r="IR9">
        <v>0.30048922376381099</v>
      </c>
      <c r="IS9">
        <v>0.29811210546940597</v>
      </c>
      <c r="IT9">
        <v>0.29572955863127298</v>
      </c>
      <c r="IU9">
        <v>0.293729435195143</v>
      </c>
      <c r="IV9">
        <v>0.292650805026064</v>
      </c>
      <c r="IW9">
        <v>0.29096846208966998</v>
      </c>
      <c r="IX9">
        <v>0.28945478460938101</v>
      </c>
      <c r="IY9">
        <v>0.28791317864833699</v>
      </c>
      <c r="IZ9">
        <v>0.28593593826128</v>
      </c>
      <c r="JA9">
        <v>0.28334918691828398</v>
      </c>
      <c r="JB9">
        <v>0.28136361381125202</v>
      </c>
      <c r="JC9">
        <v>0.27919050213997398</v>
      </c>
      <c r="JD9">
        <v>0.277031532442507</v>
      </c>
      <c r="JE9">
        <v>0.27433327074979402</v>
      </c>
      <c r="JF9">
        <v>0.27207282661229798</v>
      </c>
      <c r="JG9">
        <v>0.26950381955834402</v>
      </c>
      <c r="JH9">
        <v>0.26719017219379199</v>
      </c>
      <c r="JI9">
        <v>0.26442446543111697</v>
      </c>
      <c r="JJ9">
        <v>0.26183733401965897</v>
      </c>
      <c r="JK9">
        <v>0.25873476424747799</v>
      </c>
      <c r="JL9">
        <v>0.25580265440186301</v>
      </c>
      <c r="JM9">
        <v>0.252491593785168</v>
      </c>
      <c r="JN9">
        <v>0.249463056530278</v>
      </c>
      <c r="JO9">
        <v>0.24774780489882101</v>
      </c>
      <c r="JP9">
        <v>0.24438385747291</v>
      </c>
      <c r="JQ9">
        <v>0.24082132881972201</v>
      </c>
      <c r="JR9">
        <v>0.23748881104237399</v>
      </c>
      <c r="JS9">
        <v>0.23351587780187599</v>
      </c>
      <c r="JT9">
        <v>0.230152817657057</v>
      </c>
      <c r="JU9">
        <v>0.22647273000691001</v>
      </c>
      <c r="JV9">
        <v>0.22309909783500001</v>
      </c>
      <c r="JW9">
        <v>0.21954051299536001</v>
      </c>
      <c r="JX9">
        <v>0.21653049466769</v>
      </c>
      <c r="JY9">
        <v>0.21365396763268599</v>
      </c>
      <c r="JZ9">
        <v>0.21128196196829499</v>
      </c>
      <c r="KA9">
        <v>0.20938059088366801</v>
      </c>
      <c r="KB9">
        <v>0.207811607888884</v>
      </c>
      <c r="KC9" t="s">
        <v>17</v>
      </c>
    </row>
    <row r="10" spans="1:289" ht="15.6" x14ac:dyDescent="0.3">
      <c r="A10" s="2"/>
      <c r="B10" s="1" t="s">
        <v>5</v>
      </c>
      <c r="C10">
        <v>1.2484569223977999</v>
      </c>
      <c r="D10">
        <v>1.20716235601305</v>
      </c>
      <c r="E10">
        <v>1.1853475030365901</v>
      </c>
      <c r="F10">
        <v>1.15631235305351</v>
      </c>
      <c r="G10">
        <v>1.1266139620310001</v>
      </c>
      <c r="H10">
        <v>1.0900965248913099</v>
      </c>
      <c r="I10">
        <v>1.0474224285945699</v>
      </c>
      <c r="J10">
        <v>0.984069149382921</v>
      </c>
      <c r="K10">
        <v>0.89391216311622801</v>
      </c>
      <c r="L10">
        <v>0.77162602873324104</v>
      </c>
      <c r="M10">
        <v>0.69193659860378498</v>
      </c>
      <c r="N10">
        <v>0.66492818220951</v>
      </c>
      <c r="O10">
        <v>0.65396156550472395</v>
      </c>
      <c r="P10">
        <v>0.64522911125260096</v>
      </c>
      <c r="Q10">
        <v>0.64017118348370505</v>
      </c>
      <c r="R10">
        <v>0.641267190329742</v>
      </c>
      <c r="S10">
        <v>0.63919578709735103</v>
      </c>
      <c r="T10">
        <v>0.63940155382734798</v>
      </c>
      <c r="U10">
        <v>0.63842161337078496</v>
      </c>
      <c r="V10">
        <v>0.63710616403475295</v>
      </c>
      <c r="W10">
        <v>0.63446075093210197</v>
      </c>
      <c r="X10">
        <v>0.63246169908072702</v>
      </c>
      <c r="Y10">
        <v>0.63137118668982395</v>
      </c>
      <c r="Z10">
        <v>0.63125088132877905</v>
      </c>
      <c r="AA10">
        <v>0.63178066596808802</v>
      </c>
      <c r="AB10">
        <v>0.63338291917693401</v>
      </c>
      <c r="AC10">
        <v>0.634632282725764</v>
      </c>
      <c r="AD10">
        <v>0.63635892901399205</v>
      </c>
      <c r="AE10">
        <v>0.63821205673021397</v>
      </c>
      <c r="AF10">
        <v>0.64065271619626596</v>
      </c>
      <c r="AG10">
        <v>0.64317024764170005</v>
      </c>
      <c r="AH10">
        <v>0.64606704099926004</v>
      </c>
      <c r="AI10">
        <v>0.64847501288840603</v>
      </c>
      <c r="AJ10">
        <v>0.65174113505624798</v>
      </c>
      <c r="AK10">
        <v>0.65404394057689996</v>
      </c>
      <c r="AL10">
        <v>0.65663134732080397</v>
      </c>
      <c r="AM10">
        <v>0.65819593961672596</v>
      </c>
      <c r="AN10">
        <v>0.65995723115890903</v>
      </c>
      <c r="AO10">
        <v>0.66114852144062197</v>
      </c>
      <c r="AP10">
        <v>0.66259296812719803</v>
      </c>
      <c r="AQ10">
        <v>0.66378821532836196</v>
      </c>
      <c r="AR10">
        <v>0.66518026224098703</v>
      </c>
      <c r="AS10">
        <v>0.66617546973883202</v>
      </c>
      <c r="AT10">
        <v>0.66768232607383005</v>
      </c>
      <c r="AU10">
        <v>0.66867945513430604</v>
      </c>
      <c r="AV10">
        <v>0.67010640792844001</v>
      </c>
      <c r="AW10">
        <v>0.670552488473112</v>
      </c>
      <c r="AX10">
        <v>0.67095583694222605</v>
      </c>
      <c r="AY10">
        <v>0.67006141647131801</v>
      </c>
      <c r="AZ10">
        <v>0.66865033467966895</v>
      </c>
      <c r="BA10">
        <v>0.66559572102962195</v>
      </c>
      <c r="BB10">
        <v>0.66067927163292095</v>
      </c>
      <c r="BC10">
        <v>0.65409325616712199</v>
      </c>
      <c r="BD10">
        <v>0.64885833259876302</v>
      </c>
      <c r="BE10">
        <v>0.64556774539288497</v>
      </c>
      <c r="BF10">
        <v>0.64473074398896302</v>
      </c>
      <c r="BG10">
        <v>0.64479610797250198</v>
      </c>
      <c r="BH10">
        <v>0.64652126259767795</v>
      </c>
      <c r="BI10">
        <v>0.64769641567533498</v>
      </c>
      <c r="BJ10">
        <v>0.64957870552017505</v>
      </c>
      <c r="BK10">
        <v>0.65065806851230701</v>
      </c>
      <c r="BL10">
        <v>0.65203025942965098</v>
      </c>
      <c r="BM10">
        <v>0.65224727384177394</v>
      </c>
      <c r="BN10">
        <v>0.65293926373886801</v>
      </c>
      <c r="BO10">
        <v>0.65304802473102896</v>
      </c>
      <c r="BP10">
        <v>0.65359691388508301</v>
      </c>
      <c r="BQ10">
        <v>0.65343377495394095</v>
      </c>
      <c r="BR10">
        <v>0.65425541835243395</v>
      </c>
      <c r="BS10">
        <v>0.65387719153740698</v>
      </c>
      <c r="BT10">
        <v>0.65502524943101803</v>
      </c>
      <c r="BU10">
        <v>0.65596307958754896</v>
      </c>
      <c r="BV10">
        <v>0.65744232275299896</v>
      </c>
      <c r="BW10">
        <v>0.65864677989607001</v>
      </c>
      <c r="BX10">
        <v>0.66035026786536599</v>
      </c>
      <c r="BY10">
        <v>0.66159845064224199</v>
      </c>
      <c r="BZ10">
        <v>0.66315877951885505</v>
      </c>
      <c r="CA10">
        <v>0.66380580831208102</v>
      </c>
      <c r="CB10">
        <v>0.66493437979263204</v>
      </c>
      <c r="CC10">
        <v>0.66460660317104903</v>
      </c>
      <c r="CD10">
        <v>0.663758882285442</v>
      </c>
      <c r="CE10">
        <v>0.66210725447468399</v>
      </c>
      <c r="CF10">
        <v>0.65959215800647397</v>
      </c>
      <c r="CG10">
        <v>0.65618258416144704</v>
      </c>
      <c r="CH10">
        <v>0.65166644169078702</v>
      </c>
      <c r="CI10">
        <v>0.64697651517866295</v>
      </c>
      <c r="CJ10">
        <v>0.64130419272268002</v>
      </c>
      <c r="CK10">
        <v>0.63576193804789205</v>
      </c>
      <c r="CL10">
        <v>0.630790274115268</v>
      </c>
      <c r="CM10">
        <v>0.62453120254398897</v>
      </c>
      <c r="CN10">
        <v>0.61840660066020003</v>
      </c>
      <c r="CO10">
        <v>0.61292823303593202</v>
      </c>
      <c r="CP10">
        <v>0.608240392407708</v>
      </c>
      <c r="CQ10">
        <v>0.60163967519675998</v>
      </c>
      <c r="CR10">
        <v>0.58760951590434196</v>
      </c>
      <c r="CS10">
        <v>0.56948563460613399</v>
      </c>
      <c r="CT10">
        <v>0.54615606296540598</v>
      </c>
      <c r="CU10">
        <v>0.520667473756667</v>
      </c>
      <c r="CV10">
        <v>0.49711006321026202</v>
      </c>
      <c r="CW10">
        <v>0.479169872631585</v>
      </c>
      <c r="CX10">
        <v>0.46500718156316401</v>
      </c>
      <c r="CY10">
        <v>0.45530406560154302</v>
      </c>
      <c r="CZ10">
        <v>0.44788890681260002</v>
      </c>
      <c r="DA10">
        <v>0.44239349789703197</v>
      </c>
      <c r="DB10">
        <v>0.43910928624838003</v>
      </c>
      <c r="DC10">
        <v>0.43717042803183298</v>
      </c>
      <c r="DD10">
        <v>0.43636271887357297</v>
      </c>
      <c r="DE10">
        <v>0.436412944493137</v>
      </c>
      <c r="DF10">
        <v>0.43810922556023302</v>
      </c>
      <c r="DG10">
        <v>0.441122289564922</v>
      </c>
      <c r="DH10">
        <v>0.44639398672692099</v>
      </c>
      <c r="DI10">
        <v>0.45166625391102999</v>
      </c>
      <c r="DJ10">
        <v>0.45867671265785798</v>
      </c>
      <c r="DK10">
        <v>0.46498126417862301</v>
      </c>
      <c r="DL10">
        <v>0.47223106997152398</v>
      </c>
      <c r="DM10">
        <v>0.47879942486188098</v>
      </c>
      <c r="DN10">
        <v>0.48629933007426701</v>
      </c>
      <c r="DO10">
        <v>0.49309442291425498</v>
      </c>
      <c r="DP10">
        <v>0.49984266389644</v>
      </c>
      <c r="DQ10">
        <v>0.506307339042392</v>
      </c>
      <c r="DR10">
        <v>0.51265518312650704</v>
      </c>
      <c r="DS10">
        <v>0.51802940446604095</v>
      </c>
      <c r="DT10">
        <v>0.52428669521029603</v>
      </c>
      <c r="DU10">
        <v>0.52910823666857199</v>
      </c>
      <c r="DV10">
        <v>0.53467317466305697</v>
      </c>
      <c r="DW10">
        <v>0.53911398657277898</v>
      </c>
      <c r="DX10">
        <v>0.54356770165573198</v>
      </c>
      <c r="DY10">
        <v>0.54769032085519498</v>
      </c>
      <c r="DZ10">
        <v>0.55121231696204998</v>
      </c>
      <c r="EA10">
        <v>0.55428430394511696</v>
      </c>
      <c r="EB10">
        <v>0.55811783970522699</v>
      </c>
      <c r="EC10">
        <v>0.56028952958236</v>
      </c>
      <c r="ED10">
        <v>0.56394023814223104</v>
      </c>
      <c r="EE10">
        <v>0.56623456494253199</v>
      </c>
      <c r="EF10">
        <v>0.56822876983913095</v>
      </c>
      <c r="EG10">
        <v>0.57023232559468195</v>
      </c>
      <c r="EH10">
        <v>0.57168810903130396</v>
      </c>
      <c r="EI10">
        <v>0.57264615819838105</v>
      </c>
      <c r="EJ10">
        <v>0.57430555675999795</v>
      </c>
      <c r="EK10">
        <v>0.57512219021276301</v>
      </c>
      <c r="EL10">
        <v>0.57674866842079398</v>
      </c>
      <c r="EM10">
        <v>0.57753290859120299</v>
      </c>
      <c r="EN10">
        <v>0.57801084277374704</v>
      </c>
      <c r="EO10">
        <v>0.57786074118745001</v>
      </c>
      <c r="EP10">
        <v>0.578316880863885</v>
      </c>
      <c r="EQ10">
        <v>0.57775301806322399</v>
      </c>
      <c r="ER10">
        <v>0.57762213518836003</v>
      </c>
      <c r="ES10">
        <v>0.57713122322015897</v>
      </c>
      <c r="ET10">
        <v>0.57682866501710195</v>
      </c>
      <c r="EU10">
        <v>0.57649401599737504</v>
      </c>
      <c r="EV10">
        <v>0.57591230459985798</v>
      </c>
      <c r="EW10">
        <v>0.57402673073349297</v>
      </c>
      <c r="EX10">
        <v>0.57258737565524498</v>
      </c>
      <c r="EY10">
        <v>0.57029420326993696</v>
      </c>
      <c r="EZ10">
        <v>0.56766748663854005</v>
      </c>
      <c r="FA10">
        <v>0.56478291915535095</v>
      </c>
      <c r="FB10">
        <v>0.56203379542485199</v>
      </c>
      <c r="FC10">
        <v>0.55752820267627001</v>
      </c>
      <c r="FD10">
        <v>0.55370128993239298</v>
      </c>
      <c r="FE10">
        <v>0.54991580535707896</v>
      </c>
      <c r="FF10">
        <v>0.54629210161009201</v>
      </c>
      <c r="FG10">
        <v>0.54318349838774105</v>
      </c>
      <c r="FH10">
        <v>0.54092639979485202</v>
      </c>
      <c r="FI10">
        <v>0.53932096595523205</v>
      </c>
      <c r="FJ10">
        <v>0.53823339786094504</v>
      </c>
      <c r="FK10">
        <v>0.53755387336040406</v>
      </c>
      <c r="FL10">
        <v>0.53740688392210201</v>
      </c>
      <c r="FM10">
        <v>0.53681202252027205</v>
      </c>
      <c r="FN10">
        <v>0.53670952031167196</v>
      </c>
      <c r="FO10">
        <v>0.53557002167874201</v>
      </c>
      <c r="FP10">
        <v>0.53484004740917901</v>
      </c>
      <c r="FQ10">
        <v>0.532944445550387</v>
      </c>
      <c r="FR10">
        <v>0.52948753465776799</v>
      </c>
      <c r="FS10">
        <v>0.526569395190567</v>
      </c>
      <c r="FT10">
        <v>0.52128668618609897</v>
      </c>
      <c r="FU10">
        <v>0.51268287567763204</v>
      </c>
      <c r="FV10">
        <v>0.50012614002848299</v>
      </c>
      <c r="FW10">
        <v>0.48078683109039699</v>
      </c>
      <c r="FX10">
        <v>0.45324018308818598</v>
      </c>
      <c r="FY10">
        <v>0.422436480180716</v>
      </c>
      <c r="FZ10">
        <v>0.38342685797554799</v>
      </c>
      <c r="GA10">
        <v>0.34220183883837102</v>
      </c>
      <c r="GB10">
        <v>0.30437804786407602</v>
      </c>
      <c r="GC10">
        <v>0.27627366201322401</v>
      </c>
      <c r="GD10">
        <v>0.25870366768413999</v>
      </c>
      <c r="GE10">
        <v>0.24735689061135199</v>
      </c>
      <c r="GF10">
        <v>0.24049752439622801</v>
      </c>
      <c r="GG10">
        <v>0.23703320842179501</v>
      </c>
      <c r="GH10">
        <v>0.23621586379449699</v>
      </c>
      <c r="GI10">
        <v>0.23706167732344799</v>
      </c>
      <c r="GJ10">
        <v>0.240345927982934</v>
      </c>
      <c r="GK10">
        <v>0.24465696859890401</v>
      </c>
      <c r="GL10">
        <v>0.25057033753569402</v>
      </c>
      <c r="GM10">
        <v>0.256007176063133</v>
      </c>
      <c r="GN10">
        <v>0.26316592866129301</v>
      </c>
      <c r="GO10">
        <v>0.26986392204233101</v>
      </c>
      <c r="GP10">
        <v>0.27778193475878299</v>
      </c>
      <c r="GQ10">
        <v>0.28508702790958401</v>
      </c>
      <c r="GR10">
        <v>0.29324304630761799</v>
      </c>
      <c r="GS10">
        <v>0.30094344052512401</v>
      </c>
      <c r="GT10">
        <v>0.30903641460027997</v>
      </c>
      <c r="GU10">
        <v>0.31643547053458299</v>
      </c>
      <c r="GV10">
        <v>0.32411718275163598</v>
      </c>
      <c r="GW10">
        <v>0.33110612062637501</v>
      </c>
      <c r="GX10">
        <v>0.33828484652139901</v>
      </c>
      <c r="GY10">
        <v>0.34441082129046902</v>
      </c>
      <c r="GZ10">
        <v>0.35117206321549799</v>
      </c>
      <c r="HA10">
        <v>0.35687366234683698</v>
      </c>
      <c r="HB10">
        <v>0.36292679506370801</v>
      </c>
      <c r="HC10">
        <v>0.36836970837250399</v>
      </c>
      <c r="HD10">
        <v>0.37425853472864701</v>
      </c>
      <c r="HE10">
        <v>0.37954677834754103</v>
      </c>
      <c r="HF10">
        <v>0.385514399615001</v>
      </c>
      <c r="HG10">
        <v>0.39084062417619803</v>
      </c>
      <c r="HH10">
        <v>0.39656578114179902</v>
      </c>
      <c r="HI10">
        <v>0.40159602974123598</v>
      </c>
      <c r="HJ10">
        <v>0.40692038415306597</v>
      </c>
      <c r="HK10">
        <v>0.41179528374178997</v>
      </c>
      <c r="HL10">
        <v>0.41715574672435402</v>
      </c>
      <c r="HM10">
        <v>0.42190765634581801</v>
      </c>
      <c r="HN10">
        <v>0.42706779033412701</v>
      </c>
      <c r="HO10">
        <v>0.43143876457762997</v>
      </c>
      <c r="HP10">
        <v>0.43590059166056999</v>
      </c>
      <c r="HQ10">
        <v>0.43882193733553398</v>
      </c>
      <c r="HR10">
        <v>0.44131810853310199</v>
      </c>
      <c r="HS10">
        <v>0.44289618803777597</v>
      </c>
      <c r="HT10">
        <v>0.44461835021559798</v>
      </c>
      <c r="HU10">
        <v>0.445103035442589</v>
      </c>
      <c r="HV10">
        <v>0.445356523663193</v>
      </c>
      <c r="HW10">
        <v>0.44493848706251898</v>
      </c>
      <c r="HX10">
        <v>0.445435750560434</v>
      </c>
      <c r="HY10">
        <v>0.445258973615482</v>
      </c>
      <c r="HZ10">
        <v>0.44551564190926202</v>
      </c>
      <c r="IA10">
        <v>0.44563540012929098</v>
      </c>
      <c r="IB10">
        <v>0.44595991712032501</v>
      </c>
      <c r="IC10">
        <v>0.44579426293079499</v>
      </c>
      <c r="ID10">
        <v>0.445831229552762</v>
      </c>
      <c r="IE10">
        <v>0.44532292885784203</v>
      </c>
      <c r="IF10">
        <v>0.44514669289425401</v>
      </c>
      <c r="IG10">
        <v>0.44435692793821502</v>
      </c>
      <c r="IH10">
        <v>0.443244441220568</v>
      </c>
      <c r="II10">
        <v>0.44249547064737899</v>
      </c>
      <c r="IJ10">
        <v>0.44030882889735001</v>
      </c>
      <c r="IK10">
        <v>0.43769082480930299</v>
      </c>
      <c r="IL10">
        <v>0.43496677418394902</v>
      </c>
      <c r="IM10">
        <v>0.43169058245906899</v>
      </c>
      <c r="IN10">
        <v>0.42856626235725698</v>
      </c>
      <c r="IO10">
        <v>0.42560796174932802</v>
      </c>
      <c r="IP10">
        <v>0.42302459800115999</v>
      </c>
      <c r="IQ10">
        <v>0.41985598468145002</v>
      </c>
      <c r="IR10">
        <v>0.41691762646849401</v>
      </c>
      <c r="IS10">
        <v>0.41315851287795202</v>
      </c>
      <c r="IT10">
        <v>0.40883933607018402</v>
      </c>
      <c r="IU10">
        <v>0.40451725094698099</v>
      </c>
      <c r="IV10">
        <v>0.40110281959177302</v>
      </c>
      <c r="IW10">
        <v>0.39746458141110702</v>
      </c>
      <c r="IX10">
        <v>0.39384224047228999</v>
      </c>
      <c r="IY10">
        <v>0.39064272328239402</v>
      </c>
      <c r="IZ10">
        <v>0.386779095157672</v>
      </c>
      <c r="JA10">
        <v>0.382129574422642</v>
      </c>
      <c r="JB10">
        <v>0.377526507338522</v>
      </c>
      <c r="JC10">
        <v>0.37291497109451899</v>
      </c>
      <c r="JD10">
        <v>0.368385133535922</v>
      </c>
      <c r="JE10">
        <v>0.36330507953295099</v>
      </c>
      <c r="JF10">
        <v>0.35866842340399002</v>
      </c>
      <c r="JG10">
        <v>0.35357779568042602</v>
      </c>
      <c r="JH10">
        <v>0.34862363939150998</v>
      </c>
      <c r="JI10">
        <v>0.343126217747038</v>
      </c>
      <c r="JJ10">
        <v>0.33795955954213702</v>
      </c>
      <c r="JK10">
        <v>0.33230908102622803</v>
      </c>
      <c r="JL10">
        <v>0.32673131682416401</v>
      </c>
      <c r="JM10">
        <v>0.32077657744404797</v>
      </c>
      <c r="JN10">
        <v>0.31501584146067102</v>
      </c>
      <c r="JO10">
        <v>0.31086040846981799</v>
      </c>
      <c r="JP10">
        <v>0.30461502246505801</v>
      </c>
      <c r="JQ10">
        <v>0.298161270263472</v>
      </c>
      <c r="JR10">
        <v>0.292134649852206</v>
      </c>
      <c r="JS10">
        <v>0.285559421815194</v>
      </c>
      <c r="JT10">
        <v>0.27955162403574402</v>
      </c>
      <c r="JU10">
        <v>0.273349538886757</v>
      </c>
      <c r="JV10">
        <v>0.26765999018904901</v>
      </c>
      <c r="JW10">
        <v>0.26184812444122102</v>
      </c>
      <c r="JX10">
        <v>0.256894469105727</v>
      </c>
      <c r="JY10">
        <v>0.25226523434961801</v>
      </c>
      <c r="JZ10">
        <v>0.24831381994941401</v>
      </c>
      <c r="KA10">
        <v>0.245153530745369</v>
      </c>
      <c r="KB10">
        <v>0.242375572227498</v>
      </c>
      <c r="KC10" t="s">
        <v>17</v>
      </c>
    </row>
    <row r="11" spans="1:289" ht="15.6" x14ac:dyDescent="0.3">
      <c r="A11" s="2"/>
      <c r="B11" s="1" t="s">
        <v>6</v>
      </c>
      <c r="C11">
        <v>1.1708843795488699</v>
      </c>
      <c r="D11">
        <v>1.1311556355783701</v>
      </c>
      <c r="E11">
        <v>1.1034857104710201</v>
      </c>
      <c r="F11">
        <v>1.0754553477936899</v>
      </c>
      <c r="G11">
        <v>1.0425059168504001</v>
      </c>
      <c r="H11">
        <v>1.0049731320723201</v>
      </c>
      <c r="I11">
        <v>0.96219664343622402</v>
      </c>
      <c r="J11">
        <v>0.89851677408703401</v>
      </c>
      <c r="K11">
        <v>0.80780525590959595</v>
      </c>
      <c r="L11">
        <v>0.68857992510153698</v>
      </c>
      <c r="M11">
        <v>0.61091752193207904</v>
      </c>
      <c r="N11">
        <v>0.58304900524847203</v>
      </c>
      <c r="O11">
        <v>0.57109171092435296</v>
      </c>
      <c r="P11">
        <v>0.56168671132343295</v>
      </c>
      <c r="Q11">
        <v>0.55654416802529405</v>
      </c>
      <c r="R11">
        <v>0.55686935387874803</v>
      </c>
      <c r="S11">
        <v>0.55311950435981805</v>
      </c>
      <c r="T11">
        <v>0.55206026969627497</v>
      </c>
      <c r="U11">
        <v>0.54977399289881401</v>
      </c>
      <c r="V11">
        <v>0.546648132451793</v>
      </c>
      <c r="W11">
        <v>0.542016081860767</v>
      </c>
      <c r="X11">
        <v>0.53808507416125495</v>
      </c>
      <c r="Y11">
        <v>0.53578249869922301</v>
      </c>
      <c r="Z11">
        <v>0.53510215328871602</v>
      </c>
      <c r="AA11">
        <v>0.53533647024968301</v>
      </c>
      <c r="AB11">
        <v>0.53679287820320398</v>
      </c>
      <c r="AC11">
        <v>0.53807258956374204</v>
      </c>
      <c r="AD11">
        <v>0.54007986740515601</v>
      </c>
      <c r="AE11">
        <v>0.54221337564175698</v>
      </c>
      <c r="AF11">
        <v>0.54508954269841203</v>
      </c>
      <c r="AG11">
        <v>0.54798801192157898</v>
      </c>
      <c r="AH11">
        <v>0.55139588233650805</v>
      </c>
      <c r="AI11">
        <v>0.55422190450491804</v>
      </c>
      <c r="AJ11">
        <v>0.55795672913522998</v>
      </c>
      <c r="AK11">
        <v>0.56074569117093698</v>
      </c>
      <c r="AL11">
        <v>0.56370888500834404</v>
      </c>
      <c r="AM11">
        <v>0.56555605324605596</v>
      </c>
      <c r="AN11">
        <v>0.567484994920196</v>
      </c>
      <c r="AO11">
        <v>0.56871395597776897</v>
      </c>
      <c r="AP11">
        <v>0.57007630033354795</v>
      </c>
      <c r="AQ11">
        <v>0.57098442515762604</v>
      </c>
      <c r="AR11">
        <v>0.57199810900287296</v>
      </c>
      <c r="AS11">
        <v>0.572441301621883</v>
      </c>
      <c r="AT11">
        <v>0.57311043848518695</v>
      </c>
      <c r="AU11">
        <v>0.57315605429708405</v>
      </c>
      <c r="AV11">
        <v>0.57349264582453097</v>
      </c>
      <c r="AW11">
        <v>0.57272802679301305</v>
      </c>
      <c r="AX11">
        <v>0.571755538366303</v>
      </c>
      <c r="AY11">
        <v>0.56926099460752899</v>
      </c>
      <c r="AZ11">
        <v>0.56563174231725599</v>
      </c>
      <c r="BA11">
        <v>0.55922453530276195</v>
      </c>
      <c r="BB11">
        <v>0.54942758278706605</v>
      </c>
      <c r="BC11">
        <v>0.53802796407353304</v>
      </c>
      <c r="BD11">
        <v>0.53014316288297303</v>
      </c>
      <c r="BE11">
        <v>0.52673247073081297</v>
      </c>
      <c r="BF11">
        <v>0.52654258043623303</v>
      </c>
      <c r="BG11">
        <v>0.52692810960055603</v>
      </c>
      <c r="BH11">
        <v>0.52846393661636204</v>
      </c>
      <c r="BI11">
        <v>0.52932958365738403</v>
      </c>
      <c r="BJ11">
        <v>0.53059344453448098</v>
      </c>
      <c r="BK11">
        <v>0.53097257908256001</v>
      </c>
      <c r="BL11">
        <v>0.53155457125132399</v>
      </c>
      <c r="BM11">
        <v>0.531140936653</v>
      </c>
      <c r="BN11">
        <v>0.531281054943891</v>
      </c>
      <c r="BO11">
        <v>0.53113059531673501</v>
      </c>
      <c r="BP11">
        <v>0.531816049171428</v>
      </c>
      <c r="BQ11">
        <v>0.53193390885765501</v>
      </c>
      <c r="BR11">
        <v>0.53304735901112898</v>
      </c>
      <c r="BS11">
        <v>0.53288339049708</v>
      </c>
      <c r="BT11">
        <v>0.53410711530880794</v>
      </c>
      <c r="BU11">
        <v>0.53504948602985003</v>
      </c>
      <c r="BV11">
        <v>0.53645341357159004</v>
      </c>
      <c r="BW11">
        <v>0.53745826372616301</v>
      </c>
      <c r="BX11">
        <v>0.53892198882947095</v>
      </c>
      <c r="BY11">
        <v>0.53980724317991802</v>
      </c>
      <c r="BZ11">
        <v>0.54087053935154505</v>
      </c>
      <c r="CA11">
        <v>0.54104331066488098</v>
      </c>
      <c r="CB11">
        <v>0.54134130195798502</v>
      </c>
      <c r="CC11">
        <v>0.54028459872840895</v>
      </c>
      <c r="CD11">
        <v>0.53868542263793895</v>
      </c>
      <c r="CE11">
        <v>0.53625287827762302</v>
      </c>
      <c r="CF11">
        <v>0.53310913075649002</v>
      </c>
      <c r="CG11">
        <v>0.52901150637574001</v>
      </c>
      <c r="CH11">
        <v>0.52410632891339004</v>
      </c>
      <c r="CI11">
        <v>0.51911721506213304</v>
      </c>
      <c r="CJ11">
        <v>0.513563132509396</v>
      </c>
      <c r="CK11">
        <v>0.50817235955594198</v>
      </c>
      <c r="CL11">
        <v>0.50364948416880795</v>
      </c>
      <c r="CM11">
        <v>0.49816727575363701</v>
      </c>
      <c r="CN11">
        <v>0.49307321445979801</v>
      </c>
      <c r="CO11">
        <v>0.48852015321912801</v>
      </c>
      <c r="CP11">
        <v>0.48469275192150502</v>
      </c>
      <c r="CQ11">
        <v>0.47936180359142599</v>
      </c>
      <c r="CR11">
        <v>0.46894170644125699</v>
      </c>
      <c r="CS11">
        <v>0.45594017945361198</v>
      </c>
      <c r="CT11">
        <v>0.43934108325626697</v>
      </c>
      <c r="CU11">
        <v>0.42085402219992901</v>
      </c>
      <c r="CV11">
        <v>0.40358211055041798</v>
      </c>
      <c r="CW11">
        <v>0.39003136997506399</v>
      </c>
      <c r="CX11">
        <v>0.37921970211274397</v>
      </c>
      <c r="CY11">
        <v>0.37168581083686097</v>
      </c>
      <c r="CZ11">
        <v>0.36589480455983298</v>
      </c>
      <c r="DA11">
        <v>0.36150255012973098</v>
      </c>
      <c r="DB11">
        <v>0.35895558060140298</v>
      </c>
      <c r="DC11">
        <v>0.35733257055075002</v>
      </c>
      <c r="DD11">
        <v>0.35663346913115901</v>
      </c>
      <c r="DE11">
        <v>0.35659687458449701</v>
      </c>
      <c r="DF11">
        <v>0.35788367653591102</v>
      </c>
      <c r="DG11">
        <v>0.36024778142756902</v>
      </c>
      <c r="DH11">
        <v>0.364307329232957</v>
      </c>
      <c r="DI11">
        <v>0.36841716022585902</v>
      </c>
      <c r="DJ11">
        <v>0.37379938332733598</v>
      </c>
      <c r="DK11">
        <v>0.37860618664163098</v>
      </c>
      <c r="DL11">
        <v>0.38407986136042299</v>
      </c>
      <c r="DM11">
        <v>0.38891840067195599</v>
      </c>
      <c r="DN11">
        <v>0.39462054923315598</v>
      </c>
      <c r="DO11">
        <v>0.39948998422369397</v>
      </c>
      <c r="DP11">
        <v>0.40445141716463201</v>
      </c>
      <c r="DQ11">
        <v>0.40909558685030101</v>
      </c>
      <c r="DR11">
        <v>0.41375380074000501</v>
      </c>
      <c r="DS11">
        <v>0.41747749454070898</v>
      </c>
      <c r="DT11">
        <v>0.42195474370593899</v>
      </c>
      <c r="DU11">
        <v>0.42524435769212099</v>
      </c>
      <c r="DV11">
        <v>0.42907225892300799</v>
      </c>
      <c r="DW11">
        <v>0.43202888407169399</v>
      </c>
      <c r="DX11">
        <v>0.43521445922896901</v>
      </c>
      <c r="DY11">
        <v>0.437979492558634</v>
      </c>
      <c r="DZ11">
        <v>0.44035538596621998</v>
      </c>
      <c r="EA11">
        <v>0.44222459668860298</v>
      </c>
      <c r="EB11">
        <v>0.44481786012157198</v>
      </c>
      <c r="EC11">
        <v>0.44602180903080202</v>
      </c>
      <c r="ED11">
        <v>0.44852985556833802</v>
      </c>
      <c r="EE11">
        <v>0.44985427485921903</v>
      </c>
      <c r="EF11">
        <v>0.45107885707871298</v>
      </c>
      <c r="EG11">
        <v>0.45214843719490599</v>
      </c>
      <c r="EH11">
        <v>0.452704032248888</v>
      </c>
      <c r="EI11">
        <v>0.452883075038571</v>
      </c>
      <c r="EJ11">
        <v>0.45374603136226899</v>
      </c>
      <c r="EK11">
        <v>0.45397702408271001</v>
      </c>
      <c r="EL11">
        <v>0.45515357346315299</v>
      </c>
      <c r="EM11">
        <v>0.45537912534515701</v>
      </c>
      <c r="EN11">
        <v>0.45506597214070699</v>
      </c>
      <c r="EO11">
        <v>0.45413323468533201</v>
      </c>
      <c r="EP11">
        <v>0.453947581146386</v>
      </c>
      <c r="EQ11">
        <v>0.45320184342472902</v>
      </c>
      <c r="ER11">
        <v>0.453199247693019</v>
      </c>
      <c r="ES11">
        <v>0.452857008544021</v>
      </c>
      <c r="ET11">
        <v>0.45294667068463701</v>
      </c>
      <c r="EU11">
        <v>0.45316251649546502</v>
      </c>
      <c r="EV11">
        <v>0.45307215300790998</v>
      </c>
      <c r="EW11">
        <v>0.45178728817324898</v>
      </c>
      <c r="EX11">
        <v>0.45093832863295003</v>
      </c>
      <c r="EY11">
        <v>0.449190907855812</v>
      </c>
      <c r="EZ11">
        <v>0.44750010027755299</v>
      </c>
      <c r="FA11">
        <v>0.44545080000553899</v>
      </c>
      <c r="FB11">
        <v>0.44364661618149098</v>
      </c>
      <c r="FC11">
        <v>0.44010642854022802</v>
      </c>
      <c r="FD11">
        <v>0.43731138275069398</v>
      </c>
      <c r="FE11">
        <v>0.43450600835273301</v>
      </c>
      <c r="FF11">
        <v>0.43184829229369498</v>
      </c>
      <c r="FG11">
        <v>0.42967536973561998</v>
      </c>
      <c r="FH11">
        <v>0.42807414351505502</v>
      </c>
      <c r="FI11">
        <v>0.42675313761387201</v>
      </c>
      <c r="FJ11">
        <v>0.42588228260046002</v>
      </c>
      <c r="FK11">
        <v>0.42522115408257</v>
      </c>
      <c r="FL11">
        <v>0.424934896346089</v>
      </c>
      <c r="FM11">
        <v>0.42423054023231299</v>
      </c>
      <c r="FN11">
        <v>0.42414272368912598</v>
      </c>
      <c r="FO11">
        <v>0.42308060094727901</v>
      </c>
      <c r="FP11">
        <v>0.42245669072796699</v>
      </c>
      <c r="FQ11">
        <v>0.42098466976446203</v>
      </c>
      <c r="FR11">
        <v>0.418319372240056</v>
      </c>
      <c r="FS11">
        <v>0.41621048594534799</v>
      </c>
      <c r="FT11">
        <v>0.41252986731143199</v>
      </c>
      <c r="FU11">
        <v>0.406335097114296</v>
      </c>
      <c r="FV11">
        <v>0.397505003581963</v>
      </c>
      <c r="FW11">
        <v>0.38349704214984198</v>
      </c>
      <c r="FX11">
        <v>0.36312248707461597</v>
      </c>
      <c r="FY11">
        <v>0.33970461177237898</v>
      </c>
      <c r="FZ11">
        <v>0.30917188544240098</v>
      </c>
      <c r="GA11">
        <v>0.27634017288227603</v>
      </c>
      <c r="GB11">
        <v>0.24594593552468699</v>
      </c>
      <c r="GC11">
        <v>0.22338042927842999</v>
      </c>
      <c r="GD11">
        <v>0.209290444715589</v>
      </c>
      <c r="GE11">
        <v>0.200166660360277</v>
      </c>
      <c r="GF11">
        <v>0.194701613825703</v>
      </c>
      <c r="GG11">
        <v>0.19193223477062199</v>
      </c>
      <c r="GH11">
        <v>0.191226926255604</v>
      </c>
      <c r="GI11">
        <v>0.191822418609956</v>
      </c>
      <c r="GJ11">
        <v>0.19443204344312801</v>
      </c>
      <c r="GK11">
        <v>0.19780231606142501</v>
      </c>
      <c r="GL11">
        <v>0.20259700182774801</v>
      </c>
      <c r="GM11">
        <v>0.206847677122908</v>
      </c>
      <c r="GN11">
        <v>0.21267480782222001</v>
      </c>
      <c r="GO11">
        <v>0.21808216642461001</v>
      </c>
      <c r="GP11">
        <v>0.22447028930855401</v>
      </c>
      <c r="GQ11">
        <v>0.230311703027999</v>
      </c>
      <c r="GR11">
        <v>0.236930079378224</v>
      </c>
      <c r="GS11">
        <v>0.24313414020823801</v>
      </c>
      <c r="GT11">
        <v>0.249665479984122</v>
      </c>
      <c r="GU11">
        <v>0.25562554374295998</v>
      </c>
      <c r="GV11">
        <v>0.26183157708985599</v>
      </c>
      <c r="GW11">
        <v>0.26750758590122398</v>
      </c>
      <c r="GX11">
        <v>0.273327398859325</v>
      </c>
      <c r="GY11">
        <v>0.27834406444609699</v>
      </c>
      <c r="GZ11">
        <v>0.283874598581972</v>
      </c>
      <c r="HA11">
        <v>0.28851634881400101</v>
      </c>
      <c r="HB11">
        <v>0.29349692039646702</v>
      </c>
      <c r="HC11">
        <v>0.297908314433805</v>
      </c>
      <c r="HD11">
        <v>0.30269011778938099</v>
      </c>
      <c r="HE11">
        <v>0.30681905536598603</v>
      </c>
      <c r="HF11">
        <v>0.311611881864788</v>
      </c>
      <c r="HG11">
        <v>0.31583509936547099</v>
      </c>
      <c r="HH11">
        <v>0.32037220090097501</v>
      </c>
      <c r="HI11">
        <v>0.32424366248841802</v>
      </c>
      <c r="HJ11">
        <v>0.32840821124360797</v>
      </c>
      <c r="HK11">
        <v>0.3320829498581</v>
      </c>
      <c r="HL11">
        <v>0.33622158493365101</v>
      </c>
      <c r="HM11">
        <v>0.33974654849671498</v>
      </c>
      <c r="HN11">
        <v>0.34354940799644001</v>
      </c>
      <c r="HO11">
        <v>0.34672094645310197</v>
      </c>
      <c r="HP11">
        <v>0.34990548183585402</v>
      </c>
      <c r="HQ11">
        <v>0.351681375403123</v>
      </c>
      <c r="HR11">
        <v>0.35323251544044398</v>
      </c>
      <c r="HS11">
        <v>0.354133114638153</v>
      </c>
      <c r="HT11">
        <v>0.355353407186077</v>
      </c>
      <c r="HU11">
        <v>0.35539979591166598</v>
      </c>
      <c r="HV11">
        <v>0.35539332485522601</v>
      </c>
      <c r="HW11">
        <v>0.35476037366466201</v>
      </c>
      <c r="HX11">
        <v>0.35498335877090997</v>
      </c>
      <c r="HY11">
        <v>0.35451737752482698</v>
      </c>
      <c r="HZ11">
        <v>0.35441693779622402</v>
      </c>
      <c r="IA11">
        <v>0.35436011143346002</v>
      </c>
      <c r="IB11">
        <v>0.35446220849969701</v>
      </c>
      <c r="IC11">
        <v>0.35406555842401799</v>
      </c>
      <c r="ID11">
        <v>0.35388000428071498</v>
      </c>
      <c r="IE11">
        <v>0.353189267230339</v>
      </c>
      <c r="IF11">
        <v>0.35295768806362698</v>
      </c>
      <c r="IG11">
        <v>0.352210377249776</v>
      </c>
      <c r="IH11">
        <v>0.35141002197769899</v>
      </c>
      <c r="II11">
        <v>0.351184947974997</v>
      </c>
      <c r="IJ11">
        <v>0.34959047571581903</v>
      </c>
      <c r="IK11">
        <v>0.34765359825596498</v>
      </c>
      <c r="IL11">
        <v>0.34574468897073501</v>
      </c>
      <c r="IM11">
        <v>0.343316971454596</v>
      </c>
      <c r="IN11">
        <v>0.34111684175284301</v>
      </c>
      <c r="IO11">
        <v>0.33880258404798502</v>
      </c>
      <c r="IP11">
        <v>0.336679913116889</v>
      </c>
      <c r="IQ11">
        <v>0.33416419429918098</v>
      </c>
      <c r="IR11">
        <v>0.33194517450044198</v>
      </c>
      <c r="IS11">
        <v>0.329014296078942</v>
      </c>
      <c r="IT11">
        <v>0.32576520956362398</v>
      </c>
      <c r="IU11">
        <v>0.32242999386849402</v>
      </c>
      <c r="IV11">
        <v>0.31974231883624599</v>
      </c>
      <c r="IW11">
        <v>0.31683515751550401</v>
      </c>
      <c r="IX11">
        <v>0.31390305491764298</v>
      </c>
      <c r="IY11">
        <v>0.31142502035508801</v>
      </c>
      <c r="IZ11">
        <v>0.30832521596130602</v>
      </c>
      <c r="JA11">
        <v>0.30457646774406899</v>
      </c>
      <c r="JB11">
        <v>0.30081549755992398</v>
      </c>
      <c r="JC11">
        <v>0.29702888739325001</v>
      </c>
      <c r="JD11">
        <v>0.29338406374878501</v>
      </c>
      <c r="JE11">
        <v>0.289304591650343</v>
      </c>
      <c r="JF11">
        <v>0.28556364505456799</v>
      </c>
      <c r="JG11">
        <v>0.28145792267231501</v>
      </c>
      <c r="JH11">
        <v>0.27745693791359499</v>
      </c>
      <c r="JI11">
        <v>0.27309442389229599</v>
      </c>
      <c r="JJ11">
        <v>0.26902285991032299</v>
      </c>
      <c r="JK11">
        <v>0.26445252383929502</v>
      </c>
      <c r="JL11">
        <v>0.26002014187769501</v>
      </c>
      <c r="JM11">
        <v>0.25530624049511402</v>
      </c>
      <c r="JN11">
        <v>0.25072866893516599</v>
      </c>
      <c r="JO11">
        <v>0.24777561157927799</v>
      </c>
      <c r="JP11">
        <v>0.24278156864880901</v>
      </c>
      <c r="JQ11">
        <v>0.23767760259166201</v>
      </c>
      <c r="JR11">
        <v>0.23283699960548601</v>
      </c>
      <c r="JS11">
        <v>0.22743230551444901</v>
      </c>
      <c r="JT11">
        <v>0.222747195351474</v>
      </c>
      <c r="JU11">
        <v>0.217769080865818</v>
      </c>
      <c r="JV11">
        <v>0.213094993762137</v>
      </c>
      <c r="JW11">
        <v>0.208370984233097</v>
      </c>
      <c r="JX11">
        <v>0.20435663811843999</v>
      </c>
      <c r="JY11">
        <v>0.20059354022529799</v>
      </c>
      <c r="JZ11">
        <v>0.19726619461779299</v>
      </c>
      <c r="KA11">
        <v>0.194619606937316</v>
      </c>
      <c r="KB11">
        <v>0.19223990245290901</v>
      </c>
      <c r="KC11" t="s">
        <v>17</v>
      </c>
    </row>
    <row r="12" spans="1:289" ht="15.6" x14ac:dyDescent="0.3">
      <c r="A12" s="2"/>
      <c r="B12" s="1" t="s">
        <v>7</v>
      </c>
      <c r="C12">
        <v>1.2091602670025701</v>
      </c>
      <c r="D12">
        <v>1.16758866767278</v>
      </c>
      <c r="E12">
        <v>1.13982703471215</v>
      </c>
      <c r="F12">
        <v>1.10941558438141</v>
      </c>
      <c r="G12">
        <v>1.0793442557020201</v>
      </c>
      <c r="H12">
        <v>1.0410263920920699</v>
      </c>
      <c r="I12">
        <v>0.99246262667290597</v>
      </c>
      <c r="J12">
        <v>0.93098393417685799</v>
      </c>
      <c r="K12">
        <v>0.83737465309998105</v>
      </c>
      <c r="L12">
        <v>0.71567320921808297</v>
      </c>
      <c r="M12">
        <v>0.63758879301381099</v>
      </c>
      <c r="N12">
        <v>0.61085174560921096</v>
      </c>
      <c r="O12">
        <v>0.59998989322336205</v>
      </c>
      <c r="P12">
        <v>0.59113714379943705</v>
      </c>
      <c r="Q12">
        <v>0.58579986033096498</v>
      </c>
      <c r="R12">
        <v>0.586113080300533</v>
      </c>
      <c r="S12">
        <v>0.58293005597303205</v>
      </c>
      <c r="T12">
        <v>0.58215289241941004</v>
      </c>
      <c r="U12">
        <v>0.58004217990445694</v>
      </c>
      <c r="V12">
        <v>0.57715441352027597</v>
      </c>
      <c r="W12">
        <v>0.57277214003601296</v>
      </c>
      <c r="X12">
        <v>0.56907567587451502</v>
      </c>
      <c r="Y12">
        <v>0.56690889379976805</v>
      </c>
      <c r="Z12">
        <v>0.56627584074102699</v>
      </c>
      <c r="AA12">
        <v>0.566506424513601</v>
      </c>
      <c r="AB12">
        <v>0.56794764361713601</v>
      </c>
      <c r="AC12">
        <v>0.56925123829084701</v>
      </c>
      <c r="AD12">
        <v>0.57122852588717599</v>
      </c>
      <c r="AE12">
        <v>0.57330427016427898</v>
      </c>
      <c r="AF12">
        <v>0.57610661547984698</v>
      </c>
      <c r="AG12">
        <v>0.57897410713687802</v>
      </c>
      <c r="AH12">
        <v>0.58235240033097402</v>
      </c>
      <c r="AI12">
        <v>0.58515732211688998</v>
      </c>
      <c r="AJ12">
        <v>0.58884704657713705</v>
      </c>
      <c r="AK12">
        <v>0.59166829153368905</v>
      </c>
      <c r="AL12">
        <v>0.59461221477968196</v>
      </c>
      <c r="AM12">
        <v>0.59645929097812</v>
      </c>
      <c r="AN12">
        <v>0.59839858655347899</v>
      </c>
      <c r="AO12">
        <v>0.59966784984102195</v>
      </c>
      <c r="AP12">
        <v>0.601049009967218</v>
      </c>
      <c r="AQ12">
        <v>0.60206474427268897</v>
      </c>
      <c r="AR12">
        <v>0.60315522270018396</v>
      </c>
      <c r="AS12">
        <v>0.60372125577274605</v>
      </c>
      <c r="AT12">
        <v>0.60449836611252095</v>
      </c>
      <c r="AU12">
        <v>0.60475743028761297</v>
      </c>
      <c r="AV12">
        <v>0.60528322806825596</v>
      </c>
      <c r="AW12">
        <v>0.60474145893869102</v>
      </c>
      <c r="AX12">
        <v>0.60395671218325198</v>
      </c>
      <c r="AY12">
        <v>0.60181112864070496</v>
      </c>
      <c r="AZ12">
        <v>0.59849081833584605</v>
      </c>
      <c r="BA12">
        <v>0.59263791523828002</v>
      </c>
      <c r="BB12">
        <v>0.58350057254330101</v>
      </c>
      <c r="BC12">
        <v>0.57260599218008501</v>
      </c>
      <c r="BD12">
        <v>0.56475488334262502</v>
      </c>
      <c r="BE12">
        <v>0.561053316534877</v>
      </c>
      <c r="BF12">
        <v>0.56058859881835799</v>
      </c>
      <c r="BG12">
        <v>0.56090245973196395</v>
      </c>
      <c r="BH12">
        <v>0.562422335855291</v>
      </c>
      <c r="BI12">
        <v>0.56330015096956199</v>
      </c>
      <c r="BJ12">
        <v>0.564638322802549</v>
      </c>
      <c r="BK12">
        <v>0.56511565691055499</v>
      </c>
      <c r="BL12">
        <v>0.56580737504409795</v>
      </c>
      <c r="BM12">
        <v>0.565497148875719</v>
      </c>
      <c r="BN12">
        <v>0.56574030514733697</v>
      </c>
      <c r="BO12">
        <v>0.56561912295154904</v>
      </c>
      <c r="BP12">
        <v>0.56632531327067004</v>
      </c>
      <c r="BQ12">
        <v>0.56639041614928998</v>
      </c>
      <c r="BR12">
        <v>0.56752949579348999</v>
      </c>
      <c r="BS12">
        <v>0.56734311237420498</v>
      </c>
      <c r="BT12">
        <v>0.56854507449212799</v>
      </c>
      <c r="BU12">
        <v>0.56956000407307406</v>
      </c>
      <c r="BV12">
        <v>0.57100980541378599</v>
      </c>
      <c r="BW12">
        <v>0.57214048603022905</v>
      </c>
      <c r="BX12">
        <v>0.573682596047556</v>
      </c>
      <c r="BY12">
        <v>0.57467215546767003</v>
      </c>
      <c r="BZ12">
        <v>0.57584131448202402</v>
      </c>
      <c r="CA12">
        <v>0.57612904772378903</v>
      </c>
      <c r="CB12">
        <v>0.57655555598182595</v>
      </c>
      <c r="CC12">
        <v>0.57556530606166001</v>
      </c>
      <c r="CD12">
        <v>0.57402689530456896</v>
      </c>
      <c r="CE12">
        <v>0.57161755978130002</v>
      </c>
      <c r="CF12">
        <v>0.56833726656757499</v>
      </c>
      <c r="CG12">
        <v>0.56409861664108096</v>
      </c>
      <c r="CH12">
        <v>0.55890415420296102</v>
      </c>
      <c r="CI12">
        <v>0.55353532789073701</v>
      </c>
      <c r="CJ12">
        <v>0.54749880620079405</v>
      </c>
      <c r="CK12">
        <v>0.54164113441196504</v>
      </c>
      <c r="CL12">
        <v>0.53656948917672098</v>
      </c>
      <c r="CM12">
        <v>0.53048252363293602</v>
      </c>
      <c r="CN12">
        <v>0.52471887075482804</v>
      </c>
      <c r="CO12">
        <v>0.51951121063510997</v>
      </c>
      <c r="CP12">
        <v>0.51506722645745395</v>
      </c>
      <c r="CQ12">
        <v>0.50872176974268002</v>
      </c>
      <c r="CR12">
        <v>0.49626701442501597</v>
      </c>
      <c r="CS12">
        <v>0.48012164507194999</v>
      </c>
      <c r="CT12">
        <v>0.45925465293319101</v>
      </c>
      <c r="CU12">
        <v>0.43614266239152899</v>
      </c>
      <c r="CV12">
        <v>0.41452552673445697</v>
      </c>
      <c r="CW12">
        <v>0.39782940994167498</v>
      </c>
      <c r="CX12">
        <v>0.38470651852868298</v>
      </c>
      <c r="CY12">
        <v>0.37565575078851499</v>
      </c>
      <c r="CZ12">
        <v>0.36881958568814899</v>
      </c>
      <c r="DA12">
        <v>0.36367088078011101</v>
      </c>
      <c r="DB12">
        <v>0.36066566073577699</v>
      </c>
      <c r="DC12">
        <v>0.35878783555694999</v>
      </c>
      <c r="DD12">
        <v>0.35802882063040797</v>
      </c>
      <c r="DE12">
        <v>0.35799694343972599</v>
      </c>
      <c r="DF12">
        <v>0.35962046527199698</v>
      </c>
      <c r="DG12">
        <v>0.362461863315235</v>
      </c>
      <c r="DH12">
        <v>0.36741171433879199</v>
      </c>
      <c r="DI12">
        <v>0.37252981470839402</v>
      </c>
      <c r="DJ12">
        <v>0.37906868024003598</v>
      </c>
      <c r="DK12">
        <v>0.385062920792203</v>
      </c>
      <c r="DL12">
        <v>0.39176887091708701</v>
      </c>
      <c r="DM12">
        <v>0.39790006419886897</v>
      </c>
      <c r="DN12">
        <v>0.40491007693876702</v>
      </c>
      <c r="DO12">
        <v>0.41105605129183198</v>
      </c>
      <c r="DP12">
        <v>0.41727596962345898</v>
      </c>
      <c r="DQ12">
        <v>0.42311073970986701</v>
      </c>
      <c r="DR12">
        <v>0.42893755256886301</v>
      </c>
      <c r="DS12">
        <v>0.43379422253889</v>
      </c>
      <c r="DT12">
        <v>0.43947931332037898</v>
      </c>
      <c r="DU12">
        <v>0.44382164874744801</v>
      </c>
      <c r="DV12">
        <v>0.44874707735087599</v>
      </c>
      <c r="DW12">
        <v>0.452649199043407</v>
      </c>
      <c r="DX12">
        <v>0.45667991368828198</v>
      </c>
      <c r="DY12">
        <v>0.46018130305170601</v>
      </c>
      <c r="DZ12">
        <v>0.46325942630915401</v>
      </c>
      <c r="EA12">
        <v>0.46581057222606898</v>
      </c>
      <c r="EB12">
        <v>0.468989741274558</v>
      </c>
      <c r="EC12">
        <v>0.47075290637254402</v>
      </c>
      <c r="ED12">
        <v>0.47385847272828602</v>
      </c>
      <c r="EE12">
        <v>0.47565450824675798</v>
      </c>
      <c r="EF12">
        <v>0.47735858776691598</v>
      </c>
      <c r="EG12">
        <v>0.47882823067663699</v>
      </c>
      <c r="EH12">
        <v>0.47979307680506</v>
      </c>
      <c r="EI12">
        <v>0.48033732216617903</v>
      </c>
      <c r="EJ12">
        <v>0.48150095967979201</v>
      </c>
      <c r="EK12">
        <v>0.48197372976840402</v>
      </c>
      <c r="EL12">
        <v>0.483391443625455</v>
      </c>
      <c r="EM12">
        <v>0.48382967278453798</v>
      </c>
      <c r="EN12">
        <v>0.48384126579041797</v>
      </c>
      <c r="EO12">
        <v>0.48320271856040198</v>
      </c>
      <c r="EP12">
        <v>0.48318867444094299</v>
      </c>
      <c r="EQ12">
        <v>0.48251525212350799</v>
      </c>
      <c r="ER12">
        <v>0.48252229697344401</v>
      </c>
      <c r="ES12">
        <v>0.48217765933149398</v>
      </c>
      <c r="ET12">
        <v>0.48218703603744001</v>
      </c>
      <c r="EU12">
        <v>0.48218323491708998</v>
      </c>
      <c r="EV12">
        <v>0.48195727822485301</v>
      </c>
      <c r="EW12">
        <v>0.48046223011720401</v>
      </c>
      <c r="EX12">
        <v>0.47937608325965098</v>
      </c>
      <c r="EY12">
        <v>0.47737477117175198</v>
      </c>
      <c r="EZ12">
        <v>0.47530698152969902</v>
      </c>
      <c r="FA12">
        <v>0.47291927007379297</v>
      </c>
      <c r="FB12">
        <v>0.470642768313358</v>
      </c>
      <c r="FC12">
        <v>0.466651361110549</v>
      </c>
      <c r="FD12">
        <v>0.46333260882219501</v>
      </c>
      <c r="FE12">
        <v>0.46001755765661601</v>
      </c>
      <c r="FF12">
        <v>0.45685618376062198</v>
      </c>
      <c r="FG12">
        <v>0.45417398565498102</v>
      </c>
      <c r="FH12">
        <v>0.45224217393285698</v>
      </c>
      <c r="FI12">
        <v>0.450736817027651</v>
      </c>
      <c r="FJ12">
        <v>0.449741660133539</v>
      </c>
      <c r="FK12">
        <v>0.44911450557522298</v>
      </c>
      <c r="FL12">
        <v>0.448876055341552</v>
      </c>
      <c r="FM12">
        <v>0.44829048809373001</v>
      </c>
      <c r="FN12">
        <v>0.44820884002535299</v>
      </c>
      <c r="FO12">
        <v>0.447083660505667</v>
      </c>
      <c r="FP12">
        <v>0.44634626878179501</v>
      </c>
      <c r="FQ12">
        <v>0.44466716378931898</v>
      </c>
      <c r="FR12">
        <v>0.44154633625318301</v>
      </c>
      <c r="FS12">
        <v>0.43891974087706997</v>
      </c>
      <c r="FT12">
        <v>0.43429746623589699</v>
      </c>
      <c r="FU12">
        <v>0.42665318164650501</v>
      </c>
      <c r="FV12">
        <v>0.41550415381956302</v>
      </c>
      <c r="FW12">
        <v>0.39822605956071999</v>
      </c>
      <c r="FX12">
        <v>0.37319753516661802</v>
      </c>
      <c r="FY12">
        <v>0.34462131125587703</v>
      </c>
      <c r="FZ12">
        <v>0.30843697585727903</v>
      </c>
      <c r="GA12">
        <v>0.27063126615243399</v>
      </c>
      <c r="GB12">
        <v>0.23658905180680401</v>
      </c>
      <c r="GC12">
        <v>0.21199217982178101</v>
      </c>
      <c r="GD12">
        <v>0.19692233931342801</v>
      </c>
      <c r="GE12">
        <v>0.18732773170550501</v>
      </c>
      <c r="GF12">
        <v>0.18169084023207899</v>
      </c>
      <c r="GG12">
        <v>0.17886246525460001</v>
      </c>
      <c r="GH12">
        <v>0.17813048394815101</v>
      </c>
      <c r="GI12">
        <v>0.178826236513287</v>
      </c>
      <c r="GJ12">
        <v>0.181544944422249</v>
      </c>
      <c r="GK12">
        <v>0.18506823660917501</v>
      </c>
      <c r="GL12">
        <v>0.19012988809725301</v>
      </c>
      <c r="GM12">
        <v>0.194608737596311</v>
      </c>
      <c r="GN12">
        <v>0.200788951574838</v>
      </c>
      <c r="GO12">
        <v>0.20658255112492499</v>
      </c>
      <c r="GP12">
        <v>0.21347134978684501</v>
      </c>
      <c r="GQ12">
        <v>0.21981680042149199</v>
      </c>
      <c r="GR12">
        <v>0.226990320477823</v>
      </c>
      <c r="GS12">
        <v>0.23381606674517699</v>
      </c>
      <c r="GT12">
        <v>0.24099282477711501</v>
      </c>
      <c r="GU12">
        <v>0.24765165511926601</v>
      </c>
      <c r="GV12">
        <v>0.25455643996220401</v>
      </c>
      <c r="GW12">
        <v>0.260967563222814</v>
      </c>
      <c r="GX12">
        <v>0.26752907102680401</v>
      </c>
      <c r="GY12">
        <v>0.27330529764452899</v>
      </c>
      <c r="GZ12">
        <v>0.27956569906279399</v>
      </c>
      <c r="HA12">
        <v>0.28501221152126599</v>
      </c>
      <c r="HB12">
        <v>0.29077900453705302</v>
      </c>
      <c r="HC12">
        <v>0.29592313027297601</v>
      </c>
      <c r="HD12">
        <v>0.30147398199984698</v>
      </c>
      <c r="HE12">
        <v>0.30650289824108801</v>
      </c>
      <c r="HF12">
        <v>0.312135085448915</v>
      </c>
      <c r="HG12">
        <v>0.31715626488701898</v>
      </c>
      <c r="HH12">
        <v>0.32257928213690901</v>
      </c>
      <c r="HI12">
        <v>0.327262169746731</v>
      </c>
      <c r="HJ12">
        <v>0.33228255682242902</v>
      </c>
      <c r="HK12">
        <v>0.33675408598150203</v>
      </c>
      <c r="HL12">
        <v>0.34163702455026501</v>
      </c>
      <c r="HM12">
        <v>0.34594687264221502</v>
      </c>
      <c r="HN12">
        <v>0.35055337835804301</v>
      </c>
      <c r="HO12">
        <v>0.354372470923564</v>
      </c>
      <c r="HP12">
        <v>0.35826244575131899</v>
      </c>
      <c r="HQ12">
        <v>0.36070345385601499</v>
      </c>
      <c r="HR12">
        <v>0.36282432794834102</v>
      </c>
      <c r="HS12">
        <v>0.36419529590123101</v>
      </c>
      <c r="HT12">
        <v>0.36591462159733201</v>
      </c>
      <c r="HU12">
        <v>0.36636765277892902</v>
      </c>
      <c r="HV12">
        <v>0.36671980887389999</v>
      </c>
      <c r="HW12">
        <v>0.36641946020008398</v>
      </c>
      <c r="HX12">
        <v>0.36702380589371703</v>
      </c>
      <c r="HY12">
        <v>0.36686540738199602</v>
      </c>
      <c r="HZ12">
        <v>0.36704049098393099</v>
      </c>
      <c r="IA12">
        <v>0.36722268739477798</v>
      </c>
      <c r="IB12">
        <v>0.36757191612735002</v>
      </c>
      <c r="IC12">
        <v>0.36727782133158299</v>
      </c>
      <c r="ID12">
        <v>0.36732784281395198</v>
      </c>
      <c r="IE12">
        <v>0.36678093827688701</v>
      </c>
      <c r="IF12">
        <v>0.36653806508840803</v>
      </c>
      <c r="IG12">
        <v>0.36580012083763302</v>
      </c>
      <c r="IH12">
        <v>0.36486232115724598</v>
      </c>
      <c r="II12">
        <v>0.36446294411782698</v>
      </c>
      <c r="IJ12">
        <v>0.36263248741371301</v>
      </c>
      <c r="IK12">
        <v>0.36043763009928198</v>
      </c>
      <c r="IL12">
        <v>0.35818581269023902</v>
      </c>
      <c r="IM12">
        <v>0.35541874275177399</v>
      </c>
      <c r="IN12">
        <v>0.35270892471756399</v>
      </c>
      <c r="IO12">
        <v>0.34999774257453697</v>
      </c>
      <c r="IP12">
        <v>0.34748253514754102</v>
      </c>
      <c r="IQ12">
        <v>0.34449639206737298</v>
      </c>
      <c r="IR12">
        <v>0.34178439726764098</v>
      </c>
      <c r="IS12">
        <v>0.33841365229136</v>
      </c>
      <c r="IT12">
        <v>0.33456709221268499</v>
      </c>
      <c r="IU12">
        <v>0.33065166642059901</v>
      </c>
      <c r="IV12">
        <v>0.32746880869781603</v>
      </c>
      <c r="IW12">
        <v>0.32403320314866502</v>
      </c>
      <c r="IX12">
        <v>0.32057408968758799</v>
      </c>
      <c r="IY12">
        <v>0.31752858896131098</v>
      </c>
      <c r="IZ12">
        <v>0.31380696547114101</v>
      </c>
      <c r="JA12">
        <v>0.30944070980027999</v>
      </c>
      <c r="JB12">
        <v>0.305027926675417</v>
      </c>
      <c r="JC12">
        <v>0.30064038674403198</v>
      </c>
      <c r="JD12">
        <v>0.296446300114036</v>
      </c>
      <c r="JE12">
        <v>0.29178914374937498</v>
      </c>
      <c r="JF12">
        <v>0.28737723526405001</v>
      </c>
      <c r="JG12">
        <v>0.28269993479753702</v>
      </c>
      <c r="JH12">
        <v>0.27812219324666798</v>
      </c>
      <c r="JI12">
        <v>0.27314547321846699</v>
      </c>
      <c r="JJ12">
        <v>0.26849023624924401</v>
      </c>
      <c r="JK12">
        <v>0.263424206152574</v>
      </c>
      <c r="JL12">
        <v>0.25842684953509099</v>
      </c>
      <c r="JM12">
        <v>0.25312567344785503</v>
      </c>
      <c r="JN12">
        <v>0.247984552124003</v>
      </c>
      <c r="JO12">
        <v>0.24454312445411799</v>
      </c>
      <c r="JP12">
        <v>0.23901953144164001</v>
      </c>
      <c r="JQ12">
        <v>0.23336348643250299</v>
      </c>
      <c r="JR12">
        <v>0.22798654213220301</v>
      </c>
      <c r="JS12">
        <v>0.22217069438423501</v>
      </c>
      <c r="JT12">
        <v>0.21699995863396099</v>
      </c>
      <c r="JU12">
        <v>0.21161828028528201</v>
      </c>
      <c r="JV12">
        <v>0.20652001444384699</v>
      </c>
      <c r="JW12">
        <v>0.20145256726072999</v>
      </c>
      <c r="JX12">
        <v>0.197170379192979</v>
      </c>
      <c r="JY12">
        <v>0.19309885083950001</v>
      </c>
      <c r="JZ12">
        <v>0.18964378115384001</v>
      </c>
      <c r="KA12">
        <v>0.186794379632095</v>
      </c>
      <c r="KB12">
        <v>0.18430017960130099</v>
      </c>
      <c r="KC12" t="s">
        <v>17</v>
      </c>
    </row>
    <row r="13" spans="1:289" ht="15.6" x14ac:dyDescent="0.3">
      <c r="A13" s="2"/>
      <c r="B13" s="1" t="s">
        <v>8</v>
      </c>
      <c r="C13">
        <v>1.21212953476373</v>
      </c>
      <c r="D13">
        <v>1.1691063726192701</v>
      </c>
      <c r="E13">
        <v>1.1435557515082999</v>
      </c>
      <c r="F13">
        <v>1.10916793188393</v>
      </c>
      <c r="G13">
        <v>1.07663587157581</v>
      </c>
      <c r="H13">
        <v>1.03618894044307</v>
      </c>
      <c r="I13">
        <v>0.98718843373154397</v>
      </c>
      <c r="J13">
        <v>0.91982795940314399</v>
      </c>
      <c r="K13">
        <v>0.81928376707723405</v>
      </c>
      <c r="L13">
        <v>0.68696824719189897</v>
      </c>
      <c r="M13">
        <v>0.59934926427035295</v>
      </c>
      <c r="N13">
        <v>0.56842884537633398</v>
      </c>
      <c r="O13">
        <v>0.55612232921415605</v>
      </c>
      <c r="P13">
        <v>0.54678330372221595</v>
      </c>
      <c r="Q13">
        <v>0.54195176215137897</v>
      </c>
      <c r="R13">
        <v>0.54276727964526095</v>
      </c>
      <c r="S13">
        <v>0.53935553579074902</v>
      </c>
      <c r="T13">
        <v>0.538736422589012</v>
      </c>
      <c r="U13">
        <v>0.53696184798344404</v>
      </c>
      <c r="V13">
        <v>0.53448188141686603</v>
      </c>
      <c r="W13">
        <v>0.53054914936866004</v>
      </c>
      <c r="X13">
        <v>0.52727090630209705</v>
      </c>
      <c r="Y13">
        <v>0.52540214535095697</v>
      </c>
      <c r="Z13">
        <v>0.52504965493754396</v>
      </c>
      <c r="AA13">
        <v>0.52547996392656204</v>
      </c>
      <c r="AB13">
        <v>0.527094070527798</v>
      </c>
      <c r="AC13">
        <v>0.52851281238751002</v>
      </c>
      <c r="AD13">
        <v>0.53058481080597197</v>
      </c>
      <c r="AE13">
        <v>0.53281777939113495</v>
      </c>
      <c r="AF13">
        <v>0.53575968183554801</v>
      </c>
      <c r="AG13">
        <v>0.53873463019272505</v>
      </c>
      <c r="AH13">
        <v>0.54221183613766599</v>
      </c>
      <c r="AI13">
        <v>0.54505789183849596</v>
      </c>
      <c r="AJ13">
        <v>0.54894071781185805</v>
      </c>
      <c r="AK13">
        <v>0.55182421964163597</v>
      </c>
      <c r="AL13">
        <v>0.55494803825396999</v>
      </c>
      <c r="AM13">
        <v>0.55696130880250605</v>
      </c>
      <c r="AN13">
        <v>0.55910532872456997</v>
      </c>
      <c r="AO13">
        <v>0.56056374711120605</v>
      </c>
      <c r="AP13">
        <v>0.56216122032574301</v>
      </c>
      <c r="AQ13">
        <v>0.56339134231884003</v>
      </c>
      <c r="AR13">
        <v>0.56470293318000897</v>
      </c>
      <c r="AS13">
        <v>0.56548631836386098</v>
      </c>
      <c r="AT13">
        <v>0.56655893900399101</v>
      </c>
      <c r="AU13">
        <v>0.566986696756413</v>
      </c>
      <c r="AV13">
        <v>0.56776832603109895</v>
      </c>
      <c r="AW13">
        <v>0.56747959059299502</v>
      </c>
      <c r="AX13">
        <v>0.56703280364365705</v>
      </c>
      <c r="AY13">
        <v>0.56518183818977497</v>
      </c>
      <c r="AZ13">
        <v>0.56234245529839599</v>
      </c>
      <c r="BA13">
        <v>0.55704181626680604</v>
      </c>
      <c r="BB13">
        <v>0.54864262320885504</v>
      </c>
      <c r="BC13">
        <v>0.53845452155770501</v>
      </c>
      <c r="BD13">
        <v>0.53092688488655704</v>
      </c>
      <c r="BE13">
        <v>0.52710625435064995</v>
      </c>
      <c r="BF13">
        <v>0.52639477280889002</v>
      </c>
      <c r="BG13">
        <v>0.52649901035761704</v>
      </c>
      <c r="BH13">
        <v>0.52805733626666895</v>
      </c>
      <c r="BI13">
        <v>0.52902492592824502</v>
      </c>
      <c r="BJ13">
        <v>0.53049451274625803</v>
      </c>
      <c r="BK13">
        <v>0.53112923308315596</v>
      </c>
      <c r="BL13">
        <v>0.53199228606745497</v>
      </c>
      <c r="BM13">
        <v>0.53187107815992696</v>
      </c>
      <c r="BN13">
        <v>0.53231119164426399</v>
      </c>
      <c r="BO13">
        <v>0.53239059234641795</v>
      </c>
      <c r="BP13">
        <v>0.533152603791058</v>
      </c>
      <c r="BQ13">
        <v>0.53334556747421402</v>
      </c>
      <c r="BR13">
        <v>0.53449099258988697</v>
      </c>
      <c r="BS13">
        <v>0.53441413468300902</v>
      </c>
      <c r="BT13">
        <v>0.53577413916079297</v>
      </c>
      <c r="BU13">
        <v>0.53683348936132502</v>
      </c>
      <c r="BV13">
        <v>0.53843948800694696</v>
      </c>
      <c r="BW13">
        <v>0.53958885141823199</v>
      </c>
      <c r="BX13">
        <v>0.54125490556421396</v>
      </c>
      <c r="BY13">
        <v>0.54231247177754505</v>
      </c>
      <c r="BZ13">
        <v>0.54356369272776806</v>
      </c>
      <c r="CA13">
        <v>0.54387975425185497</v>
      </c>
      <c r="CB13">
        <v>0.54436029012933695</v>
      </c>
      <c r="CC13">
        <v>0.54344179088987998</v>
      </c>
      <c r="CD13">
        <v>0.54195806007015002</v>
      </c>
      <c r="CE13">
        <v>0.53957687694976397</v>
      </c>
      <c r="CF13">
        <v>0.53645982630521605</v>
      </c>
      <c r="CG13">
        <v>0.532326644680853</v>
      </c>
      <c r="CH13">
        <v>0.52731299654735997</v>
      </c>
      <c r="CI13">
        <v>0.522151942160342</v>
      </c>
      <c r="CJ13">
        <v>0.51633863029823401</v>
      </c>
      <c r="CK13">
        <v>0.51068680629364305</v>
      </c>
      <c r="CL13">
        <v>0.50586411980254498</v>
      </c>
      <c r="CM13">
        <v>0.50017664944803297</v>
      </c>
      <c r="CN13">
        <v>0.49487927307940699</v>
      </c>
      <c r="CO13">
        <v>0.49008309325641097</v>
      </c>
      <c r="CP13">
        <v>0.48567246608296999</v>
      </c>
      <c r="CQ13">
        <v>0.47936682086744298</v>
      </c>
      <c r="CR13">
        <v>0.46731879606953097</v>
      </c>
      <c r="CS13">
        <v>0.451750429195869</v>
      </c>
      <c r="CT13">
        <v>0.431936125172735</v>
      </c>
      <c r="CU13">
        <v>0.41066751494666898</v>
      </c>
      <c r="CV13">
        <v>0.39138022630720098</v>
      </c>
      <c r="CW13">
        <v>0.376714720717028</v>
      </c>
      <c r="CX13">
        <v>0.36528452605120199</v>
      </c>
      <c r="CY13">
        <v>0.35739938107605401</v>
      </c>
      <c r="CZ13">
        <v>0.35140192914033302</v>
      </c>
      <c r="DA13">
        <v>0.34691016319817902</v>
      </c>
      <c r="DB13">
        <v>0.344226976395204</v>
      </c>
      <c r="DC13">
        <v>0.34253206793315</v>
      </c>
      <c r="DD13">
        <v>0.34175147199001199</v>
      </c>
      <c r="DE13">
        <v>0.34167854474728898</v>
      </c>
      <c r="DF13">
        <v>0.34294927494455002</v>
      </c>
      <c r="DG13">
        <v>0.34532008935780001</v>
      </c>
      <c r="DH13">
        <v>0.34943114525935898</v>
      </c>
      <c r="DI13">
        <v>0.35364783533525701</v>
      </c>
      <c r="DJ13">
        <v>0.35923725385867999</v>
      </c>
      <c r="DK13">
        <v>0.36434759784228998</v>
      </c>
      <c r="DL13">
        <v>0.37017926584243999</v>
      </c>
      <c r="DM13">
        <v>0.37544298106586799</v>
      </c>
      <c r="DN13">
        <v>0.38167264518926203</v>
      </c>
      <c r="DO13">
        <v>0.38711047938677901</v>
      </c>
      <c r="DP13">
        <v>0.39267128225734899</v>
      </c>
      <c r="DQ13">
        <v>0.39795930106904598</v>
      </c>
      <c r="DR13">
        <v>0.403296951041128</v>
      </c>
      <c r="DS13">
        <v>0.40773991845928798</v>
      </c>
      <c r="DT13">
        <v>0.41293809848289298</v>
      </c>
      <c r="DU13">
        <v>0.416887423663929</v>
      </c>
      <c r="DV13">
        <v>0.42143466945367097</v>
      </c>
      <c r="DW13">
        <v>0.42504549075808601</v>
      </c>
      <c r="DX13">
        <v>0.428864882942535</v>
      </c>
      <c r="DY13">
        <v>0.43227848232636101</v>
      </c>
      <c r="DZ13">
        <v>0.435224347570144</v>
      </c>
      <c r="EA13">
        <v>0.43760573016961402</v>
      </c>
      <c r="EB13">
        <v>0.44074601148190501</v>
      </c>
      <c r="EC13">
        <v>0.44240245313073101</v>
      </c>
      <c r="ED13">
        <v>0.44538493125321499</v>
      </c>
      <c r="EE13">
        <v>0.44714046339616798</v>
      </c>
      <c r="EF13">
        <v>0.448756586110166</v>
      </c>
      <c r="EG13">
        <v>0.45025799053891502</v>
      </c>
      <c r="EH13">
        <v>0.451260893404625</v>
      </c>
      <c r="EI13">
        <v>0.45187174479931702</v>
      </c>
      <c r="EJ13">
        <v>0.453155528285757</v>
      </c>
      <c r="EK13">
        <v>0.45363468669101098</v>
      </c>
      <c r="EL13">
        <v>0.45498050298038101</v>
      </c>
      <c r="EM13">
        <v>0.45544797363225598</v>
      </c>
      <c r="EN13">
        <v>0.45562659685333001</v>
      </c>
      <c r="EO13">
        <v>0.455180936696019</v>
      </c>
      <c r="EP13">
        <v>0.45539264900800902</v>
      </c>
      <c r="EQ13">
        <v>0.454811290674561</v>
      </c>
      <c r="ER13">
        <v>0.45481242140633998</v>
      </c>
      <c r="ES13">
        <v>0.45440498613505997</v>
      </c>
      <c r="ET13">
        <v>0.454320451813157</v>
      </c>
      <c r="EU13">
        <v>0.45421593400530702</v>
      </c>
      <c r="EV13">
        <v>0.45379809721946701</v>
      </c>
      <c r="EW13">
        <v>0.45226621541075901</v>
      </c>
      <c r="EX13">
        <v>0.45114275299079898</v>
      </c>
      <c r="EY13">
        <v>0.44914322939602302</v>
      </c>
      <c r="EZ13">
        <v>0.44704938369719999</v>
      </c>
      <c r="FA13">
        <v>0.44455955329962099</v>
      </c>
      <c r="FB13">
        <v>0.44228967975772299</v>
      </c>
      <c r="FC13">
        <v>0.43834010816984098</v>
      </c>
      <c r="FD13">
        <v>0.43506363748661703</v>
      </c>
      <c r="FE13">
        <v>0.43176432414411098</v>
      </c>
      <c r="FF13">
        <v>0.428655694366815</v>
      </c>
      <c r="FG13">
        <v>0.42604418144672301</v>
      </c>
      <c r="FH13">
        <v>0.42409047831906799</v>
      </c>
      <c r="FI13">
        <v>0.42260866049284601</v>
      </c>
      <c r="FJ13">
        <v>0.42168838474866999</v>
      </c>
      <c r="FK13">
        <v>0.42101663125352401</v>
      </c>
      <c r="FL13">
        <v>0.42079277169818202</v>
      </c>
      <c r="FM13">
        <v>0.42018744977213202</v>
      </c>
      <c r="FN13">
        <v>0.42014491706040302</v>
      </c>
      <c r="FO13">
        <v>0.41916774786107303</v>
      </c>
      <c r="FP13">
        <v>0.41850365537358403</v>
      </c>
      <c r="FQ13">
        <v>0.41692773251212001</v>
      </c>
      <c r="FR13">
        <v>0.41411252166307999</v>
      </c>
      <c r="FS13">
        <v>0.41149209434550499</v>
      </c>
      <c r="FT13">
        <v>0.407056871906816</v>
      </c>
      <c r="FU13">
        <v>0.39978628806691102</v>
      </c>
      <c r="FV13">
        <v>0.38940469062613497</v>
      </c>
      <c r="FW13">
        <v>0.37372684160539399</v>
      </c>
      <c r="FX13">
        <v>0.35180089086538902</v>
      </c>
      <c r="FY13">
        <v>0.32713736894180101</v>
      </c>
      <c r="FZ13">
        <v>0.29694398732101701</v>
      </c>
      <c r="GA13">
        <v>0.26619975401849</v>
      </c>
      <c r="GB13">
        <v>0.23882422671973699</v>
      </c>
      <c r="GC13">
        <v>0.21896894216728799</v>
      </c>
      <c r="GD13">
        <v>0.20670320901108999</v>
      </c>
      <c r="GE13">
        <v>0.198531137132191</v>
      </c>
      <c r="GF13">
        <v>0.193626901645544</v>
      </c>
      <c r="GG13">
        <v>0.191000848703089</v>
      </c>
      <c r="GH13">
        <v>0.190223190241746</v>
      </c>
      <c r="GI13">
        <v>0.19058755900608901</v>
      </c>
      <c r="GJ13">
        <v>0.19270711118963299</v>
      </c>
      <c r="GK13">
        <v>0.195496848602009</v>
      </c>
      <c r="GL13">
        <v>0.19959591386849301</v>
      </c>
      <c r="GM13">
        <v>0.203066656301717</v>
      </c>
      <c r="GN13">
        <v>0.20807016396106301</v>
      </c>
      <c r="GO13">
        <v>0.21265298569951799</v>
      </c>
      <c r="GP13">
        <v>0.21818125919821199</v>
      </c>
      <c r="GQ13">
        <v>0.223214048244254</v>
      </c>
      <c r="GR13">
        <v>0.22899268044163901</v>
      </c>
      <c r="GS13">
        <v>0.23443395958027199</v>
      </c>
      <c r="GT13">
        <v>0.24024176209221401</v>
      </c>
      <c r="GU13">
        <v>0.245519473930503</v>
      </c>
      <c r="GV13">
        <v>0.25105684556905999</v>
      </c>
      <c r="GW13">
        <v>0.256186170306131</v>
      </c>
      <c r="GX13">
        <v>0.26147562626131698</v>
      </c>
      <c r="GY13">
        <v>0.266051112836588</v>
      </c>
      <c r="GZ13">
        <v>0.27114051215828899</v>
      </c>
      <c r="HA13">
        <v>0.27546062400480598</v>
      </c>
      <c r="HB13">
        <v>0.28013139584790298</v>
      </c>
      <c r="HC13">
        <v>0.284302404095783</v>
      </c>
      <c r="HD13">
        <v>0.28884540121782498</v>
      </c>
      <c r="HE13">
        <v>0.29285260699273602</v>
      </c>
      <c r="HF13">
        <v>0.29743959093117101</v>
      </c>
      <c r="HG13">
        <v>0.301580218785581</v>
      </c>
      <c r="HH13">
        <v>0.30608594361020303</v>
      </c>
      <c r="HI13">
        <v>0.30993830220884699</v>
      </c>
      <c r="HJ13">
        <v>0.31416941963311401</v>
      </c>
      <c r="HK13">
        <v>0.31794001419045997</v>
      </c>
      <c r="HL13">
        <v>0.32219337322670499</v>
      </c>
      <c r="HM13">
        <v>0.32591868673485902</v>
      </c>
      <c r="HN13">
        <v>0.32995158836878802</v>
      </c>
      <c r="HO13">
        <v>0.33338157885786202</v>
      </c>
      <c r="HP13">
        <v>0.33687677960391799</v>
      </c>
      <c r="HQ13">
        <v>0.33900306743263398</v>
      </c>
      <c r="HR13">
        <v>0.34095443164628703</v>
      </c>
      <c r="HS13">
        <v>0.34210557399056002</v>
      </c>
      <c r="HT13">
        <v>0.34358406011416598</v>
      </c>
      <c r="HU13">
        <v>0.34395877741042002</v>
      </c>
      <c r="HV13">
        <v>0.34419714035064197</v>
      </c>
      <c r="HW13">
        <v>0.34382616416564799</v>
      </c>
      <c r="HX13">
        <v>0.34427967116258501</v>
      </c>
      <c r="HY13">
        <v>0.344021559804495</v>
      </c>
      <c r="HZ13">
        <v>0.34409279820596</v>
      </c>
      <c r="IA13">
        <v>0.34411911301565501</v>
      </c>
      <c r="IB13">
        <v>0.34433091609319799</v>
      </c>
      <c r="IC13">
        <v>0.34397133705778998</v>
      </c>
      <c r="ID13">
        <v>0.34389297323593998</v>
      </c>
      <c r="IE13">
        <v>0.34329548829235601</v>
      </c>
      <c r="IF13">
        <v>0.34307916387827297</v>
      </c>
      <c r="IG13">
        <v>0.34237645711975701</v>
      </c>
      <c r="IH13">
        <v>0.34151385040753102</v>
      </c>
      <c r="II13">
        <v>0.34130963601585701</v>
      </c>
      <c r="IJ13">
        <v>0.33958420985889398</v>
      </c>
      <c r="IK13">
        <v>0.337568622359951</v>
      </c>
      <c r="IL13">
        <v>0.33558545709714499</v>
      </c>
      <c r="IM13">
        <v>0.33306430349834198</v>
      </c>
      <c r="IN13">
        <v>0.33073318860927903</v>
      </c>
      <c r="IO13">
        <v>0.328304808916343</v>
      </c>
      <c r="IP13">
        <v>0.32608519766787197</v>
      </c>
      <c r="IQ13">
        <v>0.323475309973491</v>
      </c>
      <c r="IR13">
        <v>0.32109375669318302</v>
      </c>
      <c r="IS13">
        <v>0.31799723541163399</v>
      </c>
      <c r="IT13">
        <v>0.31458962206660401</v>
      </c>
      <c r="IU13">
        <v>0.31108266199085</v>
      </c>
      <c r="IV13">
        <v>0.30830049678729499</v>
      </c>
      <c r="IW13">
        <v>0.30527256308183298</v>
      </c>
      <c r="IX13">
        <v>0.30226172519023597</v>
      </c>
      <c r="IY13">
        <v>0.29978590582259701</v>
      </c>
      <c r="IZ13">
        <v>0.29668615012608901</v>
      </c>
      <c r="JA13">
        <v>0.29293787470603599</v>
      </c>
      <c r="JB13">
        <v>0.28923511747966102</v>
      </c>
      <c r="JC13">
        <v>0.285485261094724</v>
      </c>
      <c r="JD13">
        <v>0.28194913924279602</v>
      </c>
      <c r="JE13">
        <v>0.27801917369448997</v>
      </c>
      <c r="JF13">
        <v>0.27435721521650802</v>
      </c>
      <c r="JG13">
        <v>0.27047263824006801</v>
      </c>
      <c r="JH13">
        <v>0.26662508527941903</v>
      </c>
      <c r="JI13">
        <v>0.26249315348648</v>
      </c>
      <c r="JJ13">
        <v>0.25860279292613397</v>
      </c>
      <c r="JK13">
        <v>0.25432295404564598</v>
      </c>
      <c r="JL13">
        <v>0.25014313858834503</v>
      </c>
      <c r="JM13">
        <v>0.24574761215499599</v>
      </c>
      <c r="JN13">
        <v>0.24143037549389401</v>
      </c>
      <c r="JO13">
        <v>0.23882337918596899</v>
      </c>
      <c r="JP13">
        <v>0.23425259787809199</v>
      </c>
      <c r="JQ13">
        <v>0.22948625644457099</v>
      </c>
      <c r="JR13">
        <v>0.22510860814452299</v>
      </c>
      <c r="JS13">
        <v>0.22015394928401799</v>
      </c>
      <c r="JT13">
        <v>0.21590380740986001</v>
      </c>
      <c r="JU13">
        <v>0.21136931414725901</v>
      </c>
      <c r="JV13">
        <v>0.207155347885361</v>
      </c>
      <c r="JW13">
        <v>0.20301495044093301</v>
      </c>
      <c r="JX13">
        <v>0.199411308441065</v>
      </c>
      <c r="JY13">
        <v>0.196042560788832</v>
      </c>
      <c r="JZ13">
        <v>0.19319982047404899</v>
      </c>
      <c r="KA13">
        <v>0.19087777724955801</v>
      </c>
      <c r="KB13">
        <v>0.18889476408252001</v>
      </c>
      <c r="KC13" t="s">
        <v>17</v>
      </c>
    </row>
    <row r="14" spans="1:289" ht="15.6" x14ac:dyDescent="0.3">
      <c r="A14" s="2"/>
      <c r="B14" s="1" t="s">
        <v>13</v>
      </c>
      <c r="C14">
        <v>0.95011838522240799</v>
      </c>
      <c r="D14">
        <v>0.90621639093589301</v>
      </c>
      <c r="E14">
        <v>0.89212828789135901</v>
      </c>
      <c r="F14">
        <v>0.85269522449027901</v>
      </c>
      <c r="G14">
        <v>0.825576657259667</v>
      </c>
      <c r="H14">
        <v>0.79149701844667897</v>
      </c>
      <c r="I14">
        <v>0.75326048119204203</v>
      </c>
      <c r="J14">
        <v>0.696465567902817</v>
      </c>
      <c r="K14">
        <v>0.61554720762746895</v>
      </c>
      <c r="L14">
        <v>0.50952910636874205</v>
      </c>
      <c r="M14">
        <v>0.441101256049582</v>
      </c>
      <c r="N14">
        <v>0.41795077460612001</v>
      </c>
      <c r="O14">
        <v>0.41029311282380099</v>
      </c>
      <c r="P14">
        <v>0.40643449913573998</v>
      </c>
      <c r="Q14">
        <v>0.403970552108255</v>
      </c>
      <c r="R14">
        <v>0.40361197473911198</v>
      </c>
      <c r="S14">
        <v>0.39798109541905502</v>
      </c>
      <c r="T14">
        <v>0.39578780207971598</v>
      </c>
      <c r="U14">
        <v>0.39252662450505399</v>
      </c>
      <c r="V14">
        <v>0.38813969287255201</v>
      </c>
      <c r="W14">
        <v>0.38208949409589998</v>
      </c>
      <c r="X14">
        <v>0.37673089994539499</v>
      </c>
      <c r="Y14">
        <v>0.37399606958644299</v>
      </c>
      <c r="Z14">
        <v>0.37364189450316898</v>
      </c>
      <c r="AA14">
        <v>0.37439748790883098</v>
      </c>
      <c r="AB14">
        <v>0.37652426076248602</v>
      </c>
      <c r="AC14">
        <v>0.37904287459864</v>
      </c>
      <c r="AD14">
        <v>0.38247093586521402</v>
      </c>
      <c r="AE14">
        <v>0.38618511513367998</v>
      </c>
      <c r="AF14">
        <v>0.39070018077345398</v>
      </c>
      <c r="AG14">
        <v>0.39546731465298801</v>
      </c>
      <c r="AH14">
        <v>0.400797720340902</v>
      </c>
      <c r="AI14">
        <v>0.40546456089368199</v>
      </c>
      <c r="AJ14">
        <v>0.41148256632539498</v>
      </c>
      <c r="AK14">
        <v>0.41629443166937202</v>
      </c>
      <c r="AL14">
        <v>0.42139831758187002</v>
      </c>
      <c r="AM14">
        <v>0.42514765858610398</v>
      </c>
      <c r="AN14">
        <v>0.42893202409985898</v>
      </c>
      <c r="AO14">
        <v>0.431704287271517</v>
      </c>
      <c r="AP14">
        <v>0.43439517436451502</v>
      </c>
      <c r="AQ14">
        <v>0.43640019653177298</v>
      </c>
      <c r="AR14">
        <v>0.43825548192724301</v>
      </c>
      <c r="AS14">
        <v>0.43922863562941</v>
      </c>
      <c r="AT14">
        <v>0.44030052859105401</v>
      </c>
      <c r="AU14">
        <v>0.44051847347192602</v>
      </c>
      <c r="AV14">
        <v>0.44093221842770902</v>
      </c>
      <c r="AW14">
        <v>0.44017719030885799</v>
      </c>
      <c r="AX14">
        <v>0.43922235046156599</v>
      </c>
      <c r="AY14">
        <v>0.43677501577472999</v>
      </c>
      <c r="AZ14">
        <v>0.432695158074551</v>
      </c>
      <c r="BA14">
        <v>0.424736110992459</v>
      </c>
      <c r="BB14">
        <v>0.41141354146231301</v>
      </c>
      <c r="BC14">
        <v>0.395219525937821</v>
      </c>
      <c r="BD14">
        <v>0.382428836522475</v>
      </c>
      <c r="BE14">
        <v>0.37569946202133497</v>
      </c>
      <c r="BF14">
        <v>0.37367796083055899</v>
      </c>
      <c r="BG14">
        <v>0.37335118085948998</v>
      </c>
      <c r="BH14">
        <v>0.37469322637390001</v>
      </c>
      <c r="BI14">
        <v>0.375626125815467</v>
      </c>
      <c r="BJ14">
        <v>0.37697964996808903</v>
      </c>
      <c r="BK14">
        <v>0.377515255017776</v>
      </c>
      <c r="BL14">
        <v>0.378347816049934</v>
      </c>
      <c r="BM14">
        <v>0.37850698228664797</v>
      </c>
      <c r="BN14">
        <v>0.37948668617785303</v>
      </c>
      <c r="BO14">
        <v>0.38029324247405999</v>
      </c>
      <c r="BP14">
        <v>0.381943654703566</v>
      </c>
      <c r="BQ14">
        <v>0.38321912512659401</v>
      </c>
      <c r="BR14">
        <v>0.38538578882111202</v>
      </c>
      <c r="BS14">
        <v>0.38634679228277202</v>
      </c>
      <c r="BT14">
        <v>0.38859775562301802</v>
      </c>
      <c r="BU14">
        <v>0.390478525489941</v>
      </c>
      <c r="BV14">
        <v>0.392802483916455</v>
      </c>
      <c r="BW14">
        <v>0.39462054337050301</v>
      </c>
      <c r="BX14">
        <v>0.39661015645647102</v>
      </c>
      <c r="BY14">
        <v>0.397909064125398</v>
      </c>
      <c r="BZ14">
        <v>0.39901041299482898</v>
      </c>
      <c r="CA14">
        <v>0.398991641110713</v>
      </c>
      <c r="CB14">
        <v>0.39872268313641301</v>
      </c>
      <c r="CC14">
        <v>0.39683463904681499</v>
      </c>
      <c r="CD14">
        <v>0.39399698612237199</v>
      </c>
      <c r="CE14">
        <v>0.39018819627131601</v>
      </c>
      <c r="CF14">
        <v>0.38521713159194598</v>
      </c>
      <c r="CG14">
        <v>0.37905080239414801</v>
      </c>
      <c r="CH14">
        <v>0.37178016430515498</v>
      </c>
      <c r="CI14">
        <v>0.36429104884497299</v>
      </c>
      <c r="CJ14">
        <v>0.35626121685232998</v>
      </c>
      <c r="CK14">
        <v>0.34878713418818302</v>
      </c>
      <c r="CL14">
        <v>0.34224929087581701</v>
      </c>
      <c r="CM14">
        <v>0.33555423056278699</v>
      </c>
      <c r="CN14">
        <v>0.329336580440514</v>
      </c>
      <c r="CO14">
        <v>0.32353274108602498</v>
      </c>
      <c r="CP14">
        <v>0.31737596873657797</v>
      </c>
      <c r="CQ14">
        <v>0.30884531548303801</v>
      </c>
      <c r="CR14">
        <v>0.29410577499090401</v>
      </c>
      <c r="CS14">
        <v>0.275042466635746</v>
      </c>
      <c r="CT14">
        <v>0.25175357659651698</v>
      </c>
      <c r="CU14">
        <v>0.22812311589588199</v>
      </c>
      <c r="CV14">
        <v>0.207288019479793</v>
      </c>
      <c r="CW14">
        <v>0.192044636233827</v>
      </c>
      <c r="CX14">
        <v>0.180783320276209</v>
      </c>
      <c r="CY14">
        <v>0.17331853630345601</v>
      </c>
      <c r="CZ14">
        <v>0.16782907349807299</v>
      </c>
      <c r="DA14">
        <v>0.16392597158255101</v>
      </c>
      <c r="DB14">
        <v>0.161558038592759</v>
      </c>
      <c r="DC14">
        <v>0.16019080970688401</v>
      </c>
      <c r="DD14">
        <v>0.15969208011143601</v>
      </c>
      <c r="DE14">
        <v>0.159856769271398</v>
      </c>
      <c r="DF14">
        <v>0.16122039430440999</v>
      </c>
      <c r="DG14">
        <v>0.16378814918220899</v>
      </c>
      <c r="DH14">
        <v>0.16794323426339799</v>
      </c>
      <c r="DI14">
        <v>0.17241052009188201</v>
      </c>
      <c r="DJ14">
        <v>0.178040248433323</v>
      </c>
      <c r="DK14">
        <v>0.18345239970704499</v>
      </c>
      <c r="DL14">
        <v>0.189520307842481</v>
      </c>
      <c r="DM14">
        <v>0.195231694827397</v>
      </c>
      <c r="DN14">
        <v>0.201623265790496</v>
      </c>
      <c r="DO14">
        <v>0.20758612882112201</v>
      </c>
      <c r="DP14">
        <v>0.21352700846461301</v>
      </c>
      <c r="DQ14">
        <v>0.219220850284567</v>
      </c>
      <c r="DR14">
        <v>0.22512976779604199</v>
      </c>
      <c r="DS14">
        <v>0.23017783972435801</v>
      </c>
      <c r="DT14">
        <v>0.235895917413666</v>
      </c>
      <c r="DU14">
        <v>0.240678579941114</v>
      </c>
      <c r="DV14">
        <v>0.245735737800409</v>
      </c>
      <c r="DW14">
        <v>0.25006414643108299</v>
      </c>
      <c r="DX14">
        <v>0.254479504303882</v>
      </c>
      <c r="DY14">
        <v>0.25844118823784901</v>
      </c>
      <c r="DZ14">
        <v>0.26211642034645499</v>
      </c>
      <c r="EA14">
        <v>0.26505332809874799</v>
      </c>
      <c r="EB14">
        <v>0.26869158150883299</v>
      </c>
      <c r="EC14">
        <v>0.27108777386795102</v>
      </c>
      <c r="ED14">
        <v>0.27440994995946999</v>
      </c>
      <c r="EE14">
        <v>0.27681073199634798</v>
      </c>
      <c r="EF14">
        <v>0.27894732657139298</v>
      </c>
      <c r="EG14">
        <v>0.28100476363153198</v>
      </c>
      <c r="EH14">
        <v>0.28268239863016398</v>
      </c>
      <c r="EI14">
        <v>0.28387726997357698</v>
      </c>
      <c r="EJ14">
        <v>0.285542131724078</v>
      </c>
      <c r="EK14">
        <v>0.28659543853644198</v>
      </c>
      <c r="EL14">
        <v>0.28810904299446299</v>
      </c>
      <c r="EM14">
        <v>0.28896124231417503</v>
      </c>
      <c r="EN14">
        <v>0.28969256170667801</v>
      </c>
      <c r="EO14">
        <v>0.28972880873837698</v>
      </c>
      <c r="EP14">
        <v>0.29024835921839998</v>
      </c>
      <c r="EQ14">
        <v>0.28977697670510799</v>
      </c>
      <c r="ER14">
        <v>0.28974696030541103</v>
      </c>
      <c r="ES14">
        <v>0.28929587183224698</v>
      </c>
      <c r="ET14">
        <v>0.28901982895776401</v>
      </c>
      <c r="EU14">
        <v>0.28859458896463902</v>
      </c>
      <c r="EV14">
        <v>0.28786918864889799</v>
      </c>
      <c r="EW14">
        <v>0.28622675442436901</v>
      </c>
      <c r="EX14">
        <v>0.28475383655985997</v>
      </c>
      <c r="EY14">
        <v>0.28261380842520001</v>
      </c>
      <c r="EZ14">
        <v>0.28026578294570298</v>
      </c>
      <c r="FA14">
        <v>0.27759887089462898</v>
      </c>
      <c r="FB14">
        <v>0.27493527625674502</v>
      </c>
      <c r="FC14">
        <v>0.270955466062058</v>
      </c>
      <c r="FD14">
        <v>0.26729690996864902</v>
      </c>
      <c r="FE14">
        <v>0.26367218703295198</v>
      </c>
      <c r="FF14">
        <v>0.26033458115163599</v>
      </c>
      <c r="FG14">
        <v>0.25754112473211699</v>
      </c>
      <c r="FH14">
        <v>0.25536779479336102</v>
      </c>
      <c r="FI14">
        <v>0.25393764333422503</v>
      </c>
      <c r="FJ14">
        <v>0.25306215407059501</v>
      </c>
      <c r="FK14">
        <v>0.252507915080951</v>
      </c>
      <c r="FL14">
        <v>0.25239161183328801</v>
      </c>
      <c r="FM14">
        <v>0.25207040560914801</v>
      </c>
      <c r="FN14">
        <v>0.25219013192973699</v>
      </c>
      <c r="FO14">
        <v>0.25147445911426403</v>
      </c>
      <c r="FP14">
        <v>0.25081278925755801</v>
      </c>
      <c r="FQ14">
        <v>0.24934614293139001</v>
      </c>
      <c r="FR14">
        <v>0.246614662745855</v>
      </c>
      <c r="FS14">
        <v>0.24341572965369199</v>
      </c>
      <c r="FT14">
        <v>0.238287152846518</v>
      </c>
      <c r="FU14">
        <v>0.230294869935117</v>
      </c>
      <c r="FV14">
        <v>0.21859666303633099</v>
      </c>
      <c r="FW14">
        <v>0.202549284308329</v>
      </c>
      <c r="FX14">
        <v>0.18041401399316201</v>
      </c>
      <c r="FY14">
        <v>0.15557538669172799</v>
      </c>
      <c r="FZ14">
        <v>0.128131662927049</v>
      </c>
      <c r="GA14">
        <v>0.10303528455597601</v>
      </c>
      <c r="GB14">
        <v>8.3263218581775197E-2</v>
      </c>
      <c r="GC14">
        <v>7.0969131531040702E-2</v>
      </c>
      <c r="GD14">
        <v>6.4142658572556896E-2</v>
      </c>
      <c r="GE14">
        <v>6.0108748821831301E-2</v>
      </c>
      <c r="GF14">
        <v>5.7852525377809702E-2</v>
      </c>
      <c r="GG14">
        <v>5.6792865132399603E-2</v>
      </c>
      <c r="GH14">
        <v>5.6462190791721399E-2</v>
      </c>
      <c r="GI14">
        <v>5.67464552766824E-2</v>
      </c>
      <c r="GJ14">
        <v>5.7815630399732802E-2</v>
      </c>
      <c r="GK14">
        <v>5.92347443203185E-2</v>
      </c>
      <c r="GL14">
        <v>6.1337503226079199E-2</v>
      </c>
      <c r="GM14">
        <v>6.3025630206143504E-2</v>
      </c>
      <c r="GN14">
        <v>6.57969644894561E-2</v>
      </c>
      <c r="GO14">
        <v>6.8443475205034299E-2</v>
      </c>
      <c r="GP14">
        <v>7.16983317942924E-2</v>
      </c>
      <c r="GQ14">
        <v>7.4781916724472805E-2</v>
      </c>
      <c r="GR14">
        <v>7.8430134520669006E-2</v>
      </c>
      <c r="GS14">
        <v>8.2052908034432798E-2</v>
      </c>
      <c r="GT14">
        <v>8.5945749143220396E-2</v>
      </c>
      <c r="GU14">
        <v>8.9725342316964093E-2</v>
      </c>
      <c r="GV14">
        <v>9.3649646148410703E-2</v>
      </c>
      <c r="GW14">
        <v>9.7496236124392704E-2</v>
      </c>
      <c r="GX14">
        <v>0.101460141798699</v>
      </c>
      <c r="GY14">
        <v>0.105006870386106</v>
      </c>
      <c r="GZ14">
        <v>0.109044531723337</v>
      </c>
      <c r="HA14">
        <v>0.112699526054726</v>
      </c>
      <c r="HB14">
        <v>0.116503746810974</v>
      </c>
      <c r="HC14">
        <v>0.120103672663485</v>
      </c>
      <c r="HD14">
        <v>0.123907275898353</v>
      </c>
      <c r="HE14">
        <v>0.12742030881740399</v>
      </c>
      <c r="HF14">
        <v>0.13131543240336099</v>
      </c>
      <c r="HG14">
        <v>0.134938336764231</v>
      </c>
      <c r="HH14">
        <v>0.13880377132705399</v>
      </c>
      <c r="HI14">
        <v>0.14227539856256199</v>
      </c>
      <c r="HJ14">
        <v>0.14604352193116399</v>
      </c>
      <c r="HK14">
        <v>0.14949703476981099</v>
      </c>
      <c r="HL14">
        <v>0.15329725103074199</v>
      </c>
      <c r="HM14">
        <v>0.15672869900084299</v>
      </c>
      <c r="HN14">
        <v>0.160329760369221</v>
      </c>
      <c r="HO14">
        <v>0.16348580180108399</v>
      </c>
      <c r="HP14">
        <v>0.166743235790248</v>
      </c>
      <c r="HQ14">
        <v>0.16915235166758399</v>
      </c>
      <c r="HR14">
        <v>0.17144748291498699</v>
      </c>
      <c r="HS14">
        <v>0.173051758734282</v>
      </c>
      <c r="HT14">
        <v>0.17491934808540299</v>
      </c>
      <c r="HU14">
        <v>0.176059238183047</v>
      </c>
      <c r="HV14">
        <v>0.177114558294797</v>
      </c>
      <c r="HW14">
        <v>0.17760882396008701</v>
      </c>
      <c r="HX14">
        <v>0.178625465052899</v>
      </c>
      <c r="HY14">
        <v>0.178930975811979</v>
      </c>
      <c r="HZ14">
        <v>0.17956894617527999</v>
      </c>
      <c r="IA14">
        <v>0.180067811702668</v>
      </c>
      <c r="IB14">
        <v>0.18046985039544899</v>
      </c>
      <c r="IC14">
        <v>0.180481370032095</v>
      </c>
      <c r="ID14">
        <v>0.180562497811911</v>
      </c>
      <c r="IE14">
        <v>0.180227912005793</v>
      </c>
      <c r="IF14">
        <v>0.18008312131249399</v>
      </c>
      <c r="IG14">
        <v>0.179400435790663</v>
      </c>
      <c r="IH14">
        <v>0.17880181260505401</v>
      </c>
      <c r="II14">
        <v>0.17877085828585801</v>
      </c>
      <c r="IJ14">
        <v>0.17715689539718699</v>
      </c>
      <c r="IK14">
        <v>0.17521122528737301</v>
      </c>
      <c r="IL14">
        <v>0.17316155749064699</v>
      </c>
      <c r="IM14">
        <v>0.170864016526073</v>
      </c>
      <c r="IN14">
        <v>0.168496586618891</v>
      </c>
      <c r="IO14">
        <v>0.16634118874519299</v>
      </c>
      <c r="IP14">
        <v>0.16413685840253001</v>
      </c>
      <c r="IQ14">
        <v>0.16176371627563499</v>
      </c>
      <c r="IR14">
        <v>0.159301660035161</v>
      </c>
      <c r="IS14">
        <v>0.15633522315543499</v>
      </c>
      <c r="IT14">
        <v>0.153035490671663</v>
      </c>
      <c r="IU14">
        <v>0.14995166582982999</v>
      </c>
      <c r="IV14">
        <v>0.14740011853978399</v>
      </c>
      <c r="IW14">
        <v>0.14447668434390201</v>
      </c>
      <c r="IX14">
        <v>0.141633321379496</v>
      </c>
      <c r="IY14">
        <v>0.139420126490959</v>
      </c>
      <c r="IZ14">
        <v>0.13653494224291299</v>
      </c>
      <c r="JA14">
        <v>0.13326498946062601</v>
      </c>
      <c r="JB14">
        <v>0.130115878670444</v>
      </c>
      <c r="JC14">
        <v>0.127065016654174</v>
      </c>
      <c r="JD14">
        <v>0.124098686022465</v>
      </c>
      <c r="JE14">
        <v>0.120905966006951</v>
      </c>
      <c r="JF14">
        <v>0.117969384465723</v>
      </c>
      <c r="JG14">
        <v>0.11488874720395199</v>
      </c>
      <c r="JH14">
        <v>0.111967042813128</v>
      </c>
      <c r="JI14">
        <v>0.108852616770675</v>
      </c>
      <c r="JJ14">
        <v>0.105900210982978</v>
      </c>
      <c r="JK14">
        <v>0.10280201009206399</v>
      </c>
      <c r="JL14">
        <v>9.9686233419616799E-2</v>
      </c>
      <c r="JM14">
        <v>9.6571111363563694E-2</v>
      </c>
      <c r="JN14">
        <v>9.3578972711493902E-2</v>
      </c>
      <c r="JO14">
        <v>9.23180527425745E-2</v>
      </c>
      <c r="JP14">
        <v>8.9139588538031195E-2</v>
      </c>
      <c r="JQ14">
        <v>8.60474377738292E-2</v>
      </c>
      <c r="JR14">
        <v>8.3205699572537706E-2</v>
      </c>
      <c r="JS14">
        <v>8.0042347907648304E-2</v>
      </c>
      <c r="JT14">
        <v>7.7402364843370999E-2</v>
      </c>
      <c r="JU14">
        <v>7.4638764821966297E-2</v>
      </c>
      <c r="JV14">
        <v>7.2219087632635098E-2</v>
      </c>
      <c r="JW14">
        <v>6.9582230838067402E-2</v>
      </c>
      <c r="JX14">
        <v>6.75363594509997E-2</v>
      </c>
      <c r="JY14">
        <v>6.5622670380471301E-2</v>
      </c>
      <c r="JZ14">
        <v>6.3924284139116203E-2</v>
      </c>
      <c r="KA14">
        <v>6.2700285739383702E-2</v>
      </c>
      <c r="KB14">
        <v>6.1412277184055598E-2</v>
      </c>
      <c r="KC14" t="s">
        <v>17</v>
      </c>
    </row>
    <row r="15" spans="1:289" ht="15.6" x14ac:dyDescent="0.3">
      <c r="A15" s="2"/>
      <c r="B15" s="1" t="s">
        <v>14</v>
      </c>
      <c r="C15">
        <v>0.83098279267485597</v>
      </c>
      <c r="D15">
        <v>0.78508451086107101</v>
      </c>
      <c r="E15">
        <v>0.76801279688392099</v>
      </c>
      <c r="F15">
        <v>0.72831538026971898</v>
      </c>
      <c r="G15">
        <v>0.69965496921430903</v>
      </c>
      <c r="H15">
        <v>0.66766147727890002</v>
      </c>
      <c r="I15">
        <v>0.63205521790336905</v>
      </c>
      <c r="J15">
        <v>0.58086031954536799</v>
      </c>
      <c r="K15">
        <v>0.51140712834684399</v>
      </c>
      <c r="L15">
        <v>0.41916942416371</v>
      </c>
      <c r="M15">
        <v>0.359348046841868</v>
      </c>
      <c r="N15">
        <v>0.33832610204568803</v>
      </c>
      <c r="O15">
        <v>0.33063710203290297</v>
      </c>
      <c r="P15">
        <v>0.32646172925043099</v>
      </c>
      <c r="Q15">
        <v>0.32369190577719298</v>
      </c>
      <c r="R15">
        <v>0.32238608778553601</v>
      </c>
      <c r="S15">
        <v>0.31498883683717099</v>
      </c>
      <c r="T15">
        <v>0.31120965757475899</v>
      </c>
      <c r="U15">
        <v>0.30598215910033</v>
      </c>
      <c r="V15">
        <v>0.29867453217328499</v>
      </c>
      <c r="W15">
        <v>0.28885440191364198</v>
      </c>
      <c r="X15">
        <v>0.279744609392925</v>
      </c>
      <c r="Y15">
        <v>0.27476572367958502</v>
      </c>
      <c r="Z15">
        <v>0.27342140272974103</v>
      </c>
      <c r="AA15">
        <v>0.27385934008827101</v>
      </c>
      <c r="AB15">
        <v>0.27600564382251802</v>
      </c>
      <c r="AC15">
        <v>0.27895885400131198</v>
      </c>
      <c r="AD15">
        <v>0.28320439648072099</v>
      </c>
      <c r="AE15">
        <v>0.28783162483894098</v>
      </c>
      <c r="AF15">
        <v>0.29344623884476301</v>
      </c>
      <c r="AG15">
        <v>0.29924435572825298</v>
      </c>
      <c r="AH15">
        <v>0.30563713411493898</v>
      </c>
      <c r="AI15">
        <v>0.311115088538997</v>
      </c>
      <c r="AJ15">
        <v>0.31804976885432601</v>
      </c>
      <c r="AK15">
        <v>0.32373200389017698</v>
      </c>
      <c r="AL15">
        <v>0.32944541599393001</v>
      </c>
      <c r="AM15">
        <v>0.33367691620270401</v>
      </c>
      <c r="AN15">
        <v>0.33770758790703198</v>
      </c>
      <c r="AO15">
        <v>0.34050082700996398</v>
      </c>
      <c r="AP15">
        <v>0.34304024106223002</v>
      </c>
      <c r="AQ15">
        <v>0.34464589475115898</v>
      </c>
      <c r="AR15">
        <v>0.34580119346243698</v>
      </c>
      <c r="AS15">
        <v>0.34594100155137097</v>
      </c>
      <c r="AT15">
        <v>0.345741421990092</v>
      </c>
      <c r="AU15">
        <v>0.34443332677484201</v>
      </c>
      <c r="AV15">
        <v>0.34304321857789399</v>
      </c>
      <c r="AW15">
        <v>0.34036179236806402</v>
      </c>
      <c r="AX15">
        <v>0.33706338985759798</v>
      </c>
      <c r="AY15">
        <v>0.33176148162913</v>
      </c>
      <c r="AZ15">
        <v>0.323244616682897</v>
      </c>
      <c r="BA15">
        <v>0.30782563741307001</v>
      </c>
      <c r="BB15">
        <v>0.28209516346021102</v>
      </c>
      <c r="BC15">
        <v>0.25220057531932999</v>
      </c>
      <c r="BD15">
        <v>0.23107897333242999</v>
      </c>
      <c r="BE15">
        <v>0.224012493908884</v>
      </c>
      <c r="BF15">
        <v>0.22464509656828899</v>
      </c>
      <c r="BG15">
        <v>0.22586236660422401</v>
      </c>
      <c r="BH15">
        <v>0.227326932482663</v>
      </c>
      <c r="BI15">
        <v>0.22780717944633799</v>
      </c>
      <c r="BJ15">
        <v>0.22786213097153701</v>
      </c>
      <c r="BK15">
        <v>0.22662960719191</v>
      </c>
      <c r="BL15">
        <v>0.22543065094297299</v>
      </c>
      <c r="BM15">
        <v>0.22411914257041901</v>
      </c>
      <c r="BN15">
        <v>0.22403426177226099</v>
      </c>
      <c r="BO15">
        <v>0.22473810478437301</v>
      </c>
      <c r="BP15">
        <v>0.22748289811160899</v>
      </c>
      <c r="BQ15">
        <v>0.23056585745764899</v>
      </c>
      <c r="BR15">
        <v>0.23430777110041001</v>
      </c>
      <c r="BS15">
        <v>0.23681446782111601</v>
      </c>
      <c r="BT15">
        <v>0.24004650193440899</v>
      </c>
      <c r="BU15">
        <v>0.24259653563362299</v>
      </c>
      <c r="BV15">
        <v>0.24533993235922799</v>
      </c>
      <c r="BW15">
        <v>0.24730878826390901</v>
      </c>
      <c r="BX15">
        <v>0.24915773793266199</v>
      </c>
      <c r="BY15">
        <v>0.24993028792668701</v>
      </c>
      <c r="BZ15">
        <v>0.250105419883212</v>
      </c>
      <c r="CA15">
        <v>0.24883350170413401</v>
      </c>
      <c r="CB15">
        <v>0.24662465351885701</v>
      </c>
      <c r="CC15">
        <v>0.24255999929740299</v>
      </c>
      <c r="CD15">
        <v>0.237042843515582</v>
      </c>
      <c r="CE15">
        <v>0.23039587338091599</v>
      </c>
      <c r="CF15">
        <v>0.22219257854167199</v>
      </c>
      <c r="CG15">
        <v>0.21237723592132601</v>
      </c>
      <c r="CH15">
        <v>0.20115703333572599</v>
      </c>
      <c r="CI15">
        <v>0.189798593861949</v>
      </c>
      <c r="CJ15">
        <v>0.17820808001303501</v>
      </c>
      <c r="CK15">
        <v>0.16762664334736599</v>
      </c>
      <c r="CL15">
        <v>0.15846923681098701</v>
      </c>
      <c r="CM15">
        <v>0.15059083839123599</v>
      </c>
      <c r="CN15">
        <v>0.143755655263029</v>
      </c>
      <c r="CO15">
        <v>0.13725821512051101</v>
      </c>
      <c r="CP15">
        <v>0.12975945477939499</v>
      </c>
      <c r="CQ15">
        <v>0.12078998219013699</v>
      </c>
      <c r="CR15">
        <v>0.109644093724721</v>
      </c>
      <c r="CS15">
        <v>9.9489569422267402E-2</v>
      </c>
      <c r="CT15">
        <v>9.1696538837420294E-2</v>
      </c>
      <c r="CU15">
        <v>8.6827579492478504E-2</v>
      </c>
      <c r="CV15">
        <v>8.3266775494929002E-2</v>
      </c>
      <c r="CW15">
        <v>8.0871121509481406E-2</v>
      </c>
      <c r="CX15">
        <v>7.9009290048754094E-2</v>
      </c>
      <c r="CY15">
        <v>7.7778116664127595E-2</v>
      </c>
      <c r="CZ15">
        <v>7.6829505951976504E-2</v>
      </c>
      <c r="DA15">
        <v>7.6019205630479494E-2</v>
      </c>
      <c r="DB15">
        <v>7.5595459806680698E-2</v>
      </c>
      <c r="DC15">
        <v>7.5253869143654797E-2</v>
      </c>
      <c r="DD15">
        <v>7.5119810726780603E-2</v>
      </c>
      <c r="DE15">
        <v>7.5009484455695705E-2</v>
      </c>
      <c r="DF15">
        <v>7.5170915324302895E-2</v>
      </c>
      <c r="DG15">
        <v>7.5460655187465503E-2</v>
      </c>
      <c r="DH15">
        <v>7.6088056548735197E-2</v>
      </c>
      <c r="DI15">
        <v>7.6560848142838103E-2</v>
      </c>
      <c r="DJ15">
        <v>7.7365795915829302E-2</v>
      </c>
      <c r="DK15">
        <v>7.8043670474853402E-2</v>
      </c>
      <c r="DL15">
        <v>7.8792748977996693E-2</v>
      </c>
      <c r="DM15">
        <v>7.9376760894393994E-2</v>
      </c>
      <c r="DN15">
        <v>8.0220534780018601E-2</v>
      </c>
      <c r="DO15">
        <v>8.0880489298100003E-2</v>
      </c>
      <c r="DP15">
        <v>8.1454786068133903E-2</v>
      </c>
      <c r="DQ15">
        <v>8.2107651123935102E-2</v>
      </c>
      <c r="DR15">
        <v>8.3063445333966104E-2</v>
      </c>
      <c r="DS15">
        <v>8.3698613728428906E-2</v>
      </c>
      <c r="DT15">
        <v>8.4772457337336501E-2</v>
      </c>
      <c r="DU15">
        <v>8.5576604550460803E-2</v>
      </c>
      <c r="DV15">
        <v>8.6496243256157707E-2</v>
      </c>
      <c r="DW15">
        <v>8.7403524586692496E-2</v>
      </c>
      <c r="DX15">
        <v>8.8541494991121003E-2</v>
      </c>
      <c r="DY15">
        <v>8.9655637837514998E-2</v>
      </c>
      <c r="DZ15">
        <v>9.0827997681488901E-2</v>
      </c>
      <c r="EA15">
        <v>9.1522285182978794E-2</v>
      </c>
      <c r="EB15">
        <v>9.2812400940607401E-2</v>
      </c>
      <c r="EC15">
        <v>9.3571045965292296E-2</v>
      </c>
      <c r="ED15">
        <v>9.4896438041454298E-2</v>
      </c>
      <c r="EE15">
        <v>9.5863001864153599E-2</v>
      </c>
      <c r="EF15">
        <v>9.6622899839650805E-2</v>
      </c>
      <c r="EG15">
        <v>9.7219016346393294E-2</v>
      </c>
      <c r="EH15">
        <v>9.7305725292667802E-2</v>
      </c>
      <c r="EI15">
        <v>9.6996682273754603E-2</v>
      </c>
      <c r="EJ15">
        <v>9.71719745920126E-2</v>
      </c>
      <c r="EK15">
        <v>9.7414931744767994E-2</v>
      </c>
      <c r="EL15">
        <v>9.8392015576615893E-2</v>
      </c>
      <c r="EM15">
        <v>9.8491237726407596E-2</v>
      </c>
      <c r="EN15">
        <v>9.6382433640922305E-2</v>
      </c>
      <c r="EO15">
        <v>9.3177195131936105E-2</v>
      </c>
      <c r="EP15">
        <v>9.0878673490540796E-2</v>
      </c>
      <c r="EQ15">
        <v>8.9541886211048694E-2</v>
      </c>
      <c r="ER15">
        <v>8.9771629680333906E-2</v>
      </c>
      <c r="ES15">
        <v>9.0252357391538807E-2</v>
      </c>
      <c r="ET15">
        <v>9.1304012441314697E-2</v>
      </c>
      <c r="EU15">
        <v>9.3083324644188198E-2</v>
      </c>
      <c r="EV15">
        <v>9.4112244659207506E-2</v>
      </c>
      <c r="EW15">
        <v>9.3965274467786394E-2</v>
      </c>
      <c r="EX15">
        <v>9.3568716765789803E-2</v>
      </c>
      <c r="EY15">
        <v>9.2581946093103301E-2</v>
      </c>
      <c r="EZ15">
        <v>9.2157161998598996E-2</v>
      </c>
      <c r="FA15">
        <v>9.1686357354867395E-2</v>
      </c>
      <c r="FB15">
        <v>9.0828418994708102E-2</v>
      </c>
      <c r="FC15">
        <v>8.8781861977026005E-2</v>
      </c>
      <c r="FD15">
        <v>8.7003291231102994E-2</v>
      </c>
      <c r="FE15">
        <v>8.5502057274370796E-2</v>
      </c>
      <c r="FF15">
        <v>8.4401368271071905E-2</v>
      </c>
      <c r="FG15">
        <v>8.3765097625334697E-2</v>
      </c>
      <c r="FH15">
        <v>8.3159211172289693E-2</v>
      </c>
      <c r="FI15">
        <v>8.2704191732995105E-2</v>
      </c>
      <c r="FJ15">
        <v>8.2332890057289596E-2</v>
      </c>
      <c r="FK15">
        <v>8.2059329867531505E-2</v>
      </c>
      <c r="FL15">
        <v>8.1848291624578004E-2</v>
      </c>
      <c r="FM15">
        <v>8.1583080050511E-2</v>
      </c>
      <c r="FN15">
        <v>8.1659046640412805E-2</v>
      </c>
      <c r="FO15">
        <v>8.1310646246643498E-2</v>
      </c>
      <c r="FP15">
        <v>8.1062940902393896E-2</v>
      </c>
      <c r="FQ15">
        <v>8.0684559984801202E-2</v>
      </c>
      <c r="FR15">
        <v>7.9747185873302803E-2</v>
      </c>
      <c r="FS15">
        <v>7.8802740010257805E-2</v>
      </c>
      <c r="FT15">
        <v>7.7673924483238996E-2</v>
      </c>
      <c r="FU15">
        <v>7.5944112289186405E-2</v>
      </c>
      <c r="FV15">
        <v>7.3948098267550694E-2</v>
      </c>
      <c r="FW15">
        <v>7.1328979641624199E-2</v>
      </c>
      <c r="FX15">
        <v>6.8087561110886999E-2</v>
      </c>
      <c r="FY15">
        <v>6.4611271132892001E-2</v>
      </c>
      <c r="FZ15">
        <v>6.0366425771956798E-2</v>
      </c>
      <c r="GA15">
        <v>5.6147121677899203E-2</v>
      </c>
      <c r="GB15">
        <v>5.2445391211220202E-2</v>
      </c>
      <c r="GC15">
        <v>4.9909830527857003E-2</v>
      </c>
      <c r="GD15">
        <v>4.8593892958826199E-2</v>
      </c>
      <c r="GE15">
        <v>4.7532219272435602E-2</v>
      </c>
      <c r="GF15">
        <v>4.7007286383984097E-2</v>
      </c>
      <c r="GG15">
        <v>4.6782212828870899E-2</v>
      </c>
      <c r="GH15">
        <v>4.6683076659330199E-2</v>
      </c>
      <c r="GI15">
        <v>4.6689987226072698E-2</v>
      </c>
      <c r="GJ15">
        <v>4.6946144059138099E-2</v>
      </c>
      <c r="GK15">
        <v>4.7212015602537703E-2</v>
      </c>
      <c r="GL15">
        <v>4.7767645624516998E-2</v>
      </c>
      <c r="GM15">
        <v>4.7703831695007803E-2</v>
      </c>
      <c r="GN15">
        <v>4.8378303815697903E-2</v>
      </c>
      <c r="GO15">
        <v>4.8802851551458297E-2</v>
      </c>
      <c r="GP15">
        <v>4.9484825513142698E-2</v>
      </c>
      <c r="GQ15">
        <v>4.9946717203009798E-2</v>
      </c>
      <c r="GR15">
        <v>5.0671872363377703E-2</v>
      </c>
      <c r="GS15">
        <v>5.13401988347853E-2</v>
      </c>
      <c r="GT15">
        <v>5.2041581953783E-2</v>
      </c>
      <c r="GU15">
        <v>5.2721274794633503E-2</v>
      </c>
      <c r="GV15">
        <v>5.3358366443644598E-2</v>
      </c>
      <c r="GW15">
        <v>5.40716084841978E-2</v>
      </c>
      <c r="GX15">
        <v>5.4703661972401299E-2</v>
      </c>
      <c r="GY15">
        <v>5.5166891377272202E-2</v>
      </c>
      <c r="GZ15">
        <v>5.58987788323363E-2</v>
      </c>
      <c r="HA15">
        <v>5.6467676974493397E-2</v>
      </c>
      <c r="HB15">
        <v>5.7101273355572697E-2</v>
      </c>
      <c r="HC15">
        <v>5.7926815318025203E-2</v>
      </c>
      <c r="HD15">
        <v>5.8473723991118498E-2</v>
      </c>
      <c r="HE15">
        <v>5.8915897677281802E-2</v>
      </c>
      <c r="HF15">
        <v>5.9462781066467602E-2</v>
      </c>
      <c r="HG15">
        <v>6.0010766133778301E-2</v>
      </c>
      <c r="HH15">
        <v>6.0587473199449002E-2</v>
      </c>
      <c r="HI15">
        <v>6.1006196038991503E-2</v>
      </c>
      <c r="HJ15">
        <v>6.15143976162595E-2</v>
      </c>
      <c r="HK15">
        <v>6.1924523561241097E-2</v>
      </c>
      <c r="HL15">
        <v>6.2487521205979397E-2</v>
      </c>
      <c r="HM15">
        <v>6.2904957174558906E-2</v>
      </c>
      <c r="HN15">
        <v>6.3406623881734306E-2</v>
      </c>
      <c r="HO15">
        <v>6.3770483418598103E-2</v>
      </c>
      <c r="HP15">
        <v>6.4257118961332599E-2</v>
      </c>
      <c r="HQ15">
        <v>6.4375350269375103E-2</v>
      </c>
      <c r="HR15">
        <v>6.4489769380805098E-2</v>
      </c>
      <c r="HS15">
        <v>6.4571234033575203E-2</v>
      </c>
      <c r="HT15">
        <v>6.4736265156826595E-2</v>
      </c>
      <c r="HU15">
        <v>6.4670033795605306E-2</v>
      </c>
      <c r="HV15">
        <v>6.4563712800070699E-2</v>
      </c>
      <c r="HW15">
        <v>6.4260556019814896E-2</v>
      </c>
      <c r="HX15">
        <v>6.4338505556728001E-2</v>
      </c>
      <c r="HY15">
        <v>6.3990693218275801E-2</v>
      </c>
      <c r="HZ15">
        <v>6.3906582689646302E-2</v>
      </c>
      <c r="IA15">
        <v>6.3927072525240602E-2</v>
      </c>
      <c r="IB15">
        <v>6.3810212545277301E-2</v>
      </c>
      <c r="IC15">
        <v>6.3580746366037999E-2</v>
      </c>
      <c r="ID15">
        <v>6.3433409200269297E-2</v>
      </c>
      <c r="IE15">
        <v>6.3127061052036207E-2</v>
      </c>
      <c r="IF15">
        <v>6.3044547961489006E-2</v>
      </c>
      <c r="IG15">
        <v>6.2848423176790902E-2</v>
      </c>
      <c r="IH15">
        <v>6.2801936270766703E-2</v>
      </c>
      <c r="II15">
        <v>6.3809366291336905E-2</v>
      </c>
      <c r="IJ15">
        <v>6.3447763946738303E-2</v>
      </c>
      <c r="IK15">
        <v>6.3108760926587404E-2</v>
      </c>
      <c r="IL15">
        <v>6.2845643404020907E-2</v>
      </c>
      <c r="IM15">
        <v>6.2417518911947301E-2</v>
      </c>
      <c r="IN15">
        <v>6.2052664351848801E-2</v>
      </c>
      <c r="IO15">
        <v>6.1738679471069903E-2</v>
      </c>
      <c r="IP15">
        <v>6.1304185625412497E-2</v>
      </c>
      <c r="IQ15">
        <v>6.0855067138749698E-2</v>
      </c>
      <c r="IR15">
        <v>6.0536870457611899E-2</v>
      </c>
      <c r="IS15">
        <v>6.0044249575028102E-2</v>
      </c>
      <c r="IT15">
        <v>5.9378054787508502E-2</v>
      </c>
      <c r="IU15">
        <v>5.8877031319172199E-2</v>
      </c>
      <c r="IV15">
        <v>5.85476257029608E-2</v>
      </c>
      <c r="IW15">
        <v>5.80168084365561E-2</v>
      </c>
      <c r="IX15">
        <v>5.7551370020354001E-2</v>
      </c>
      <c r="IY15">
        <v>5.74536809114706E-2</v>
      </c>
      <c r="IZ15">
        <v>5.7083932173301398E-2</v>
      </c>
      <c r="JA15">
        <v>5.6452452169896798E-2</v>
      </c>
      <c r="JB15">
        <v>5.58384395876751E-2</v>
      </c>
      <c r="JC15">
        <v>5.5247066311046401E-2</v>
      </c>
      <c r="JD15">
        <v>5.4811219994422997E-2</v>
      </c>
      <c r="JE15">
        <v>5.4225313153701202E-2</v>
      </c>
      <c r="JF15">
        <v>5.3633958250916401E-2</v>
      </c>
      <c r="JG15">
        <v>5.3157399630005799E-2</v>
      </c>
      <c r="JH15">
        <v>5.26295431755626E-2</v>
      </c>
      <c r="JI15">
        <v>5.2021230088836898E-2</v>
      </c>
      <c r="JJ15">
        <v>5.1552272253601802E-2</v>
      </c>
      <c r="JK15">
        <v>5.0950973672673101E-2</v>
      </c>
      <c r="JL15">
        <v>5.0264575123815901E-2</v>
      </c>
      <c r="JM15">
        <v>4.9579196983433403E-2</v>
      </c>
      <c r="JN15">
        <v>4.8989357810505799E-2</v>
      </c>
      <c r="JO15">
        <v>4.9628789289257902E-2</v>
      </c>
      <c r="JP15">
        <v>4.8875818698718598E-2</v>
      </c>
      <c r="JQ15">
        <v>4.8182065214033502E-2</v>
      </c>
      <c r="JR15">
        <v>4.76429281307474E-2</v>
      </c>
      <c r="JS15">
        <v>4.6672803916663702E-2</v>
      </c>
      <c r="JT15">
        <v>4.6249022140589298E-2</v>
      </c>
      <c r="JU15">
        <v>4.5547834610860802E-2</v>
      </c>
      <c r="JV15">
        <v>4.50123130556307E-2</v>
      </c>
      <c r="JW15">
        <v>4.4275110591537201E-2</v>
      </c>
      <c r="JX15">
        <v>4.3782077660900302E-2</v>
      </c>
      <c r="JY15">
        <v>4.3291053623778303E-2</v>
      </c>
      <c r="JZ15">
        <v>4.28721938497953E-2</v>
      </c>
      <c r="KA15">
        <v>4.2590128690183103E-2</v>
      </c>
      <c r="KB15">
        <v>4.2238047405875397E-2</v>
      </c>
      <c r="KC15" t="s">
        <v>17</v>
      </c>
    </row>
    <row r="16" spans="1:289" ht="15.6" x14ac:dyDescent="0.3">
      <c r="A16" s="2"/>
      <c r="B16" s="1" t="s">
        <v>15</v>
      </c>
      <c r="C16">
        <v>1.0020215565884401</v>
      </c>
      <c r="D16">
        <v>0.94861929179557403</v>
      </c>
      <c r="E16">
        <v>0.92887583802599505</v>
      </c>
      <c r="F16">
        <v>0.88250485102299203</v>
      </c>
      <c r="G16">
        <v>0.84686606975393997</v>
      </c>
      <c r="H16">
        <v>0.80630680993700499</v>
      </c>
      <c r="I16">
        <v>0.761107910649099</v>
      </c>
      <c r="J16">
        <v>0.69394089403459702</v>
      </c>
      <c r="K16">
        <v>0.59994926311685004</v>
      </c>
      <c r="L16">
        <v>0.47590293628609498</v>
      </c>
      <c r="M16">
        <v>0.39506127264088597</v>
      </c>
      <c r="N16">
        <v>0.36689833579160802</v>
      </c>
      <c r="O16">
        <v>0.35768855777368502</v>
      </c>
      <c r="P16">
        <v>0.35230457676204102</v>
      </c>
      <c r="Q16">
        <v>0.348575596476978</v>
      </c>
      <c r="R16">
        <v>0.34683090673699002</v>
      </c>
      <c r="S16">
        <v>0.33902805209055198</v>
      </c>
      <c r="T16">
        <v>0.33430768974408398</v>
      </c>
      <c r="U16">
        <v>0.32800306704481202</v>
      </c>
      <c r="V16">
        <v>0.31947626519351502</v>
      </c>
      <c r="W16">
        <v>0.30853442575123802</v>
      </c>
      <c r="X16">
        <v>0.29851924212583703</v>
      </c>
      <c r="Y16">
        <v>0.29304720084565</v>
      </c>
      <c r="Z16">
        <v>0.29144597181626702</v>
      </c>
      <c r="AA16">
        <v>0.291724643636044</v>
      </c>
      <c r="AB16">
        <v>0.293798514137947</v>
      </c>
      <c r="AC16">
        <v>0.29672944682688002</v>
      </c>
      <c r="AD16">
        <v>0.30102153602582998</v>
      </c>
      <c r="AE16">
        <v>0.30576399170051999</v>
      </c>
      <c r="AF16">
        <v>0.31162911581157798</v>
      </c>
      <c r="AG16">
        <v>0.31771664386485798</v>
      </c>
      <c r="AH16">
        <v>0.32454827709501</v>
      </c>
      <c r="AI16">
        <v>0.33057849361240199</v>
      </c>
      <c r="AJ16">
        <v>0.33803930269909499</v>
      </c>
      <c r="AK16">
        <v>0.344249039515512</v>
      </c>
      <c r="AL16">
        <v>0.35050313648626402</v>
      </c>
      <c r="AM16">
        <v>0.35521752823839697</v>
      </c>
      <c r="AN16">
        <v>0.35966492573741499</v>
      </c>
      <c r="AO16">
        <v>0.36278731018504401</v>
      </c>
      <c r="AP16">
        <v>0.365553394330627</v>
      </c>
      <c r="AQ16">
        <v>0.36724375957454303</v>
      </c>
      <c r="AR16">
        <v>0.36842223968267901</v>
      </c>
      <c r="AS16">
        <v>0.36846873169734901</v>
      </c>
      <c r="AT16">
        <v>0.36804030903660001</v>
      </c>
      <c r="AU16">
        <v>0.36641967235240103</v>
      </c>
      <c r="AV16">
        <v>0.364692958658831</v>
      </c>
      <c r="AW16">
        <v>0.36163865539335699</v>
      </c>
      <c r="AX16">
        <v>0.35800608469273698</v>
      </c>
      <c r="AY16">
        <v>0.35241155866056301</v>
      </c>
      <c r="AZ16">
        <v>0.34362026712006699</v>
      </c>
      <c r="BA16">
        <v>0.32809334517651301</v>
      </c>
      <c r="BB16">
        <v>0.30270627553217699</v>
      </c>
      <c r="BC16">
        <v>0.273623600583289</v>
      </c>
      <c r="BD16">
        <v>0.252660708077103</v>
      </c>
      <c r="BE16">
        <v>0.24440577667465799</v>
      </c>
      <c r="BF16">
        <v>0.24345939368846201</v>
      </c>
      <c r="BG16">
        <v>0.24371044265588099</v>
      </c>
      <c r="BH16">
        <v>0.24470268314056501</v>
      </c>
      <c r="BI16">
        <v>0.24496677513470799</v>
      </c>
      <c r="BJ16">
        <v>0.245000513849428</v>
      </c>
      <c r="BK16">
        <v>0.24396300190921599</v>
      </c>
      <c r="BL16">
        <v>0.24305188991819601</v>
      </c>
      <c r="BM16">
        <v>0.24194139233992701</v>
      </c>
      <c r="BN16">
        <v>0.24201002491651499</v>
      </c>
      <c r="BO16">
        <v>0.24263071293638</v>
      </c>
      <c r="BP16">
        <v>0.24499028821587801</v>
      </c>
      <c r="BQ16">
        <v>0.247462881747538</v>
      </c>
      <c r="BR16">
        <v>0.25067614700945401</v>
      </c>
      <c r="BS16">
        <v>0.25273375349377603</v>
      </c>
      <c r="BT16">
        <v>0.25562780766679</v>
      </c>
      <c r="BU16">
        <v>0.257953764258749</v>
      </c>
      <c r="BV16">
        <v>0.26049701264919201</v>
      </c>
      <c r="BW16">
        <v>0.26234619679805798</v>
      </c>
      <c r="BX16">
        <v>0.26409186212435598</v>
      </c>
      <c r="BY16">
        <v>0.26480849622492703</v>
      </c>
      <c r="BZ16">
        <v>0.26499323709113798</v>
      </c>
      <c r="CA16">
        <v>0.26374207256027898</v>
      </c>
      <c r="CB16">
        <v>0.26160088859546798</v>
      </c>
      <c r="CC16">
        <v>0.25769077824798098</v>
      </c>
      <c r="CD16">
        <v>0.25243430522756799</v>
      </c>
      <c r="CE16">
        <v>0.24607809208071599</v>
      </c>
      <c r="CF16">
        <v>0.238351783078912</v>
      </c>
      <c r="CG16">
        <v>0.22929294747588599</v>
      </c>
      <c r="CH16">
        <v>0.21908106093296401</v>
      </c>
      <c r="CI16">
        <v>0.20893656326072901</v>
      </c>
      <c r="CJ16">
        <v>0.19880955108625301</v>
      </c>
      <c r="CK16">
        <v>0.18973599999275001</v>
      </c>
      <c r="CL16">
        <v>0.18212653806183701</v>
      </c>
      <c r="CM16">
        <v>0.17547957753476601</v>
      </c>
      <c r="CN16">
        <v>0.169749085313463</v>
      </c>
      <c r="CO16">
        <v>0.164494733676604</v>
      </c>
      <c r="CP16">
        <v>0.158812101248824</v>
      </c>
      <c r="CQ16">
        <v>0.15214396093677199</v>
      </c>
      <c r="CR16">
        <v>0.143471205045726</v>
      </c>
      <c r="CS16">
        <v>0.13516358960441099</v>
      </c>
      <c r="CT16">
        <v>0.12741664770987801</v>
      </c>
      <c r="CU16">
        <v>0.120762240755975</v>
      </c>
      <c r="CV16">
        <v>0.11489675720088501</v>
      </c>
      <c r="CW16">
        <v>0.110501107747631</v>
      </c>
      <c r="CX16">
        <v>0.107036819661565</v>
      </c>
      <c r="CY16">
        <v>0.104691036660891</v>
      </c>
      <c r="CZ16">
        <v>0.10285758274203299</v>
      </c>
      <c r="DA16">
        <v>0.10142279430781399</v>
      </c>
      <c r="DB16">
        <v>0.10059646728444099</v>
      </c>
      <c r="DC16">
        <v>0.100035215188556</v>
      </c>
      <c r="DD16">
        <v>9.9781438979674397E-2</v>
      </c>
      <c r="DE16">
        <v>9.9694651223481798E-2</v>
      </c>
      <c r="DF16">
        <v>0.100071682699661</v>
      </c>
      <c r="DG16">
        <v>0.100752556238459</v>
      </c>
      <c r="DH16">
        <v>0.102010275792179</v>
      </c>
      <c r="DI16">
        <v>0.10313921492006101</v>
      </c>
      <c r="DJ16">
        <v>0.10478822510657899</v>
      </c>
      <c r="DK16">
        <v>0.106212626408221</v>
      </c>
      <c r="DL16">
        <v>0.107797088428793</v>
      </c>
      <c r="DM16">
        <v>0.109175207565718</v>
      </c>
      <c r="DN16">
        <v>0.110905154523449</v>
      </c>
      <c r="DO16">
        <v>0.112333260225459</v>
      </c>
      <c r="DP16">
        <v>0.113661122202062</v>
      </c>
      <c r="DQ16">
        <v>0.11498323435798299</v>
      </c>
      <c r="DR16">
        <v>0.116536708158229</v>
      </c>
      <c r="DS16">
        <v>0.11763231439046801</v>
      </c>
      <c r="DT16">
        <v>0.119195765503167</v>
      </c>
      <c r="DU16">
        <v>0.120366962500786</v>
      </c>
      <c r="DV16">
        <v>0.121647805762944</v>
      </c>
      <c r="DW16">
        <v>0.122710381845913</v>
      </c>
      <c r="DX16">
        <v>0.12393628015361299</v>
      </c>
      <c r="DY16">
        <v>0.125023223205496</v>
      </c>
      <c r="DZ16">
        <v>0.1260772413423</v>
      </c>
      <c r="EA16">
        <v>0.12664043811513701</v>
      </c>
      <c r="EB16">
        <v>0.127841229447615</v>
      </c>
      <c r="EC16">
        <v>0.128390234963349</v>
      </c>
      <c r="ED16">
        <v>0.12958947357318401</v>
      </c>
      <c r="EE16">
        <v>0.13037604948241399</v>
      </c>
      <c r="EF16">
        <v>0.130987100441706</v>
      </c>
      <c r="EG16">
        <v>0.13156185086798999</v>
      </c>
      <c r="EH16">
        <v>0.131813294500185</v>
      </c>
      <c r="EI16">
        <v>0.13179243610525401</v>
      </c>
      <c r="EJ16">
        <v>0.13216489837405801</v>
      </c>
      <c r="EK16">
        <v>0.13236629848149001</v>
      </c>
      <c r="EL16">
        <v>0.133000721648102</v>
      </c>
      <c r="EM16">
        <v>0.133196327280347</v>
      </c>
      <c r="EN16">
        <v>0.13240342095517799</v>
      </c>
      <c r="EO16">
        <v>0.130995450430856</v>
      </c>
      <c r="EP16">
        <v>0.130189213212622</v>
      </c>
      <c r="EQ16">
        <v>0.129438962483097</v>
      </c>
      <c r="ER16">
        <v>0.129483889403084</v>
      </c>
      <c r="ES16">
        <v>0.129511916046882</v>
      </c>
      <c r="ET16">
        <v>0.12986781878300999</v>
      </c>
      <c r="EU16">
        <v>0.13048601262264001</v>
      </c>
      <c r="EV16">
        <v>0.130698481785291</v>
      </c>
      <c r="EW16">
        <v>0.13022301328295599</v>
      </c>
      <c r="EX16">
        <v>0.129785045555107</v>
      </c>
      <c r="EY16">
        <v>0.12882497958898401</v>
      </c>
      <c r="EZ16">
        <v>0.12816716294754599</v>
      </c>
      <c r="FA16">
        <v>0.12727847401745701</v>
      </c>
      <c r="FB16">
        <v>0.126421978606758</v>
      </c>
      <c r="FC16">
        <v>0.124630011327254</v>
      </c>
      <c r="FD16">
        <v>0.12318317229575899</v>
      </c>
      <c r="FE16">
        <v>0.121817618109689</v>
      </c>
      <c r="FF16">
        <v>0.120685647474087</v>
      </c>
      <c r="FG16">
        <v>0.11984862255063999</v>
      </c>
      <c r="FH16">
        <v>0.119118742118976</v>
      </c>
      <c r="FI16">
        <v>0.118639336085266</v>
      </c>
      <c r="FJ16">
        <v>0.11833597761834599</v>
      </c>
      <c r="FK16">
        <v>0.118000084968909</v>
      </c>
      <c r="FL16">
        <v>0.11781541736255199</v>
      </c>
      <c r="FM16">
        <v>0.11752730220706099</v>
      </c>
      <c r="FN16">
        <v>0.117591059761587</v>
      </c>
      <c r="FO16">
        <v>0.11717699226196</v>
      </c>
      <c r="FP16">
        <v>0.116903127586598</v>
      </c>
      <c r="FQ16">
        <v>0.11644210328818599</v>
      </c>
      <c r="FR16">
        <v>0.115408532342019</v>
      </c>
      <c r="FS16">
        <v>0.114423161277869</v>
      </c>
      <c r="FT16">
        <v>0.11308210127400201</v>
      </c>
      <c r="FU16">
        <v>0.11085201068690501</v>
      </c>
      <c r="FV16">
        <v>0.107852828404708</v>
      </c>
      <c r="FW16">
        <v>0.103481349053585</v>
      </c>
      <c r="FX16">
        <v>9.74356951351881E-2</v>
      </c>
      <c r="FY16">
        <v>9.0418382021242499E-2</v>
      </c>
      <c r="FZ16">
        <v>8.1779715874931297E-2</v>
      </c>
      <c r="GA16">
        <v>7.3091781051155796E-2</v>
      </c>
      <c r="GB16">
        <v>6.5446555154492506E-2</v>
      </c>
      <c r="GC16">
        <v>6.0266576586457801E-2</v>
      </c>
      <c r="GD16">
        <v>5.7308277107988498E-2</v>
      </c>
      <c r="GE16">
        <v>5.5270706019897697E-2</v>
      </c>
      <c r="GF16">
        <v>5.41661908489161E-2</v>
      </c>
      <c r="GG16">
        <v>5.3633251913980898E-2</v>
      </c>
      <c r="GH16">
        <v>5.3454204789285899E-2</v>
      </c>
      <c r="GI16">
        <v>5.3554934627027401E-2</v>
      </c>
      <c r="GJ16">
        <v>5.4082874702854701E-2</v>
      </c>
      <c r="GK16">
        <v>5.4730183794889101E-2</v>
      </c>
      <c r="GL16">
        <v>5.5796555695587703E-2</v>
      </c>
      <c r="GM16">
        <v>5.6267407950275503E-2</v>
      </c>
      <c r="GN16">
        <v>5.7598824848071599E-2</v>
      </c>
      <c r="GO16">
        <v>5.8685608319626499E-2</v>
      </c>
      <c r="GP16">
        <v>6.0140040250324503E-2</v>
      </c>
      <c r="GQ16">
        <v>6.1337525696670697E-2</v>
      </c>
      <c r="GR16">
        <v>6.2872803211036193E-2</v>
      </c>
      <c r="GS16">
        <v>6.4340785674360301E-2</v>
      </c>
      <c r="GT16">
        <v>6.5883874365471495E-2</v>
      </c>
      <c r="GU16">
        <v>6.7325790320546003E-2</v>
      </c>
      <c r="GV16">
        <v>6.8780355449286207E-2</v>
      </c>
      <c r="GW16">
        <v>7.0226293192577699E-2</v>
      </c>
      <c r="GX16">
        <v>7.1664722947783199E-2</v>
      </c>
      <c r="GY16">
        <v>7.2828363122623099E-2</v>
      </c>
      <c r="GZ16">
        <v>7.4272529630079798E-2</v>
      </c>
      <c r="HA16">
        <v>7.5516152466610004E-2</v>
      </c>
      <c r="HB16">
        <v>7.6815179345960105E-2</v>
      </c>
      <c r="HC16">
        <v>7.8166610780280393E-2</v>
      </c>
      <c r="HD16">
        <v>7.9397268366749998E-2</v>
      </c>
      <c r="HE16">
        <v>8.0390445369437805E-2</v>
      </c>
      <c r="HF16">
        <v>8.1613128975681501E-2</v>
      </c>
      <c r="HG16">
        <v>8.2740148980012196E-2</v>
      </c>
      <c r="HH16">
        <v>8.3958548694753402E-2</v>
      </c>
      <c r="HI16">
        <v>8.4950192406599997E-2</v>
      </c>
      <c r="HJ16">
        <v>8.6062700417921301E-2</v>
      </c>
      <c r="HK16">
        <v>8.7029804156201304E-2</v>
      </c>
      <c r="HL16">
        <v>8.8172738841901604E-2</v>
      </c>
      <c r="HM16">
        <v>8.9101222231995694E-2</v>
      </c>
      <c r="HN16">
        <v>9.0184800492197903E-2</v>
      </c>
      <c r="HO16">
        <v>9.1037214756992002E-2</v>
      </c>
      <c r="HP16">
        <v>9.1988467735233295E-2</v>
      </c>
      <c r="HQ16">
        <v>9.2478043192029E-2</v>
      </c>
      <c r="HR16">
        <v>9.2964262624000399E-2</v>
      </c>
      <c r="HS16">
        <v>9.3237473610210106E-2</v>
      </c>
      <c r="HT16">
        <v>9.3669511005378597E-2</v>
      </c>
      <c r="HU16">
        <v>9.3740464790660394E-2</v>
      </c>
      <c r="HV16">
        <v>9.37666942836059E-2</v>
      </c>
      <c r="HW16">
        <v>9.3550726238998197E-2</v>
      </c>
      <c r="HX16">
        <v>9.3694507106651906E-2</v>
      </c>
      <c r="HY16">
        <v>9.3412536366521595E-2</v>
      </c>
      <c r="HZ16">
        <v>9.3399893105767004E-2</v>
      </c>
      <c r="IA16">
        <v>9.3444388606803694E-2</v>
      </c>
      <c r="IB16">
        <v>9.3392984392993206E-2</v>
      </c>
      <c r="IC16">
        <v>9.3165518065515401E-2</v>
      </c>
      <c r="ID16">
        <v>9.3041597081095204E-2</v>
      </c>
      <c r="IE16">
        <v>9.2723488666477394E-2</v>
      </c>
      <c r="IF16">
        <v>9.26389877554913E-2</v>
      </c>
      <c r="IG16">
        <v>9.2355642523867104E-2</v>
      </c>
      <c r="IH16">
        <v>9.2209096939196794E-2</v>
      </c>
      <c r="II16">
        <v>9.3083815411170306E-2</v>
      </c>
      <c r="IJ16">
        <v>9.2546409934645094E-2</v>
      </c>
      <c r="IK16">
        <v>9.1905386374579595E-2</v>
      </c>
      <c r="IL16">
        <v>9.1332861751285202E-2</v>
      </c>
      <c r="IM16">
        <v>9.0584777077971496E-2</v>
      </c>
      <c r="IN16">
        <v>8.9877153988584702E-2</v>
      </c>
      <c r="IO16">
        <v>8.92648001165494E-2</v>
      </c>
      <c r="IP16">
        <v>8.8545270328611606E-2</v>
      </c>
      <c r="IQ16">
        <v>8.7827138372134905E-2</v>
      </c>
      <c r="IR16">
        <v>8.71631689924489E-2</v>
      </c>
      <c r="IS16">
        <v>8.6197004982396103E-2</v>
      </c>
      <c r="IT16">
        <v>8.5148965140452601E-2</v>
      </c>
      <c r="IU16">
        <v>8.4139959061799205E-2</v>
      </c>
      <c r="IV16">
        <v>8.3424229658303303E-2</v>
      </c>
      <c r="IW16">
        <v>8.2468840326540296E-2</v>
      </c>
      <c r="IX16">
        <v>8.16598367243975E-2</v>
      </c>
      <c r="IY16">
        <v>8.1185983401365805E-2</v>
      </c>
      <c r="IZ16">
        <v>8.0341913510708601E-2</v>
      </c>
      <c r="JA16">
        <v>7.9249222904775193E-2</v>
      </c>
      <c r="JB16">
        <v>7.8178587445858302E-2</v>
      </c>
      <c r="JC16">
        <v>7.7106571533365101E-2</v>
      </c>
      <c r="JD16">
        <v>7.6165881059789303E-2</v>
      </c>
      <c r="JE16">
        <v>7.5096992193201206E-2</v>
      </c>
      <c r="JF16">
        <v>7.4097842416674206E-2</v>
      </c>
      <c r="JG16">
        <v>7.3050323548515095E-2</v>
      </c>
      <c r="JH16">
        <v>7.2082594851739595E-2</v>
      </c>
      <c r="JI16">
        <v>7.0999174813403607E-2</v>
      </c>
      <c r="JJ16">
        <v>6.9987389170941702E-2</v>
      </c>
      <c r="JK16">
        <v>6.8841455592587794E-2</v>
      </c>
      <c r="JL16">
        <v>6.7674312850563106E-2</v>
      </c>
      <c r="JM16">
        <v>6.6482363248040605E-2</v>
      </c>
      <c r="JN16">
        <v>6.5375134904447907E-2</v>
      </c>
      <c r="JO16">
        <v>6.5595732025117301E-2</v>
      </c>
      <c r="JP16">
        <v>6.43424282501774E-2</v>
      </c>
      <c r="JQ16">
        <v>6.3062852022492899E-2</v>
      </c>
      <c r="JR16">
        <v>6.2002262485761399E-2</v>
      </c>
      <c r="JS16">
        <v>6.0561327635226002E-2</v>
      </c>
      <c r="JT16">
        <v>5.95822862289987E-2</v>
      </c>
      <c r="JU16">
        <v>5.8429007383001101E-2</v>
      </c>
      <c r="JV16">
        <v>5.7361214917679197E-2</v>
      </c>
      <c r="JW16">
        <v>5.61927399433143E-2</v>
      </c>
      <c r="JX16">
        <v>5.5333218436292499E-2</v>
      </c>
      <c r="JY16">
        <v>5.4405891359291698E-2</v>
      </c>
      <c r="JZ16">
        <v>5.3647897860797003E-2</v>
      </c>
      <c r="KA16">
        <v>5.3149978695625197E-2</v>
      </c>
      <c r="KB16">
        <v>5.2554815324085701E-2</v>
      </c>
      <c r="KC16" t="s">
        <v>17</v>
      </c>
    </row>
    <row r="17" spans="1:289" ht="15.6" x14ac:dyDescent="0.3">
      <c r="A17" s="2"/>
      <c r="B17" s="1" t="s">
        <v>16</v>
      </c>
      <c r="C17">
        <v>0.97677554286471402</v>
      </c>
      <c r="D17">
        <v>0.92124332788503704</v>
      </c>
      <c r="E17">
        <v>0.91016231398242198</v>
      </c>
      <c r="F17">
        <v>0.85557597395753404</v>
      </c>
      <c r="G17">
        <v>0.81766222527626298</v>
      </c>
      <c r="H17">
        <v>0.77814198454804595</v>
      </c>
      <c r="I17">
        <v>0.73199970874406795</v>
      </c>
      <c r="J17">
        <v>0.66416934381105397</v>
      </c>
      <c r="K17">
        <v>0.56918048844944202</v>
      </c>
      <c r="L17">
        <v>0.440173656494184</v>
      </c>
      <c r="M17">
        <v>0.356517806719928</v>
      </c>
      <c r="N17">
        <v>0.32659777318463801</v>
      </c>
      <c r="O17">
        <v>0.316617975337179</v>
      </c>
      <c r="P17">
        <v>0.31103527477986298</v>
      </c>
      <c r="Q17">
        <v>0.30765582522259199</v>
      </c>
      <c r="R17">
        <v>0.306255589014514</v>
      </c>
      <c r="S17">
        <v>0.29853701852762798</v>
      </c>
      <c r="T17">
        <v>0.29413706762768299</v>
      </c>
      <c r="U17">
        <v>0.288305193181844</v>
      </c>
      <c r="V17">
        <v>0.28049268508618902</v>
      </c>
      <c r="W17">
        <v>0.27058050766309999</v>
      </c>
      <c r="X17">
        <v>0.26167944181406999</v>
      </c>
      <c r="Y17">
        <v>0.256879328196295</v>
      </c>
      <c r="Z17">
        <v>0.25553856801017899</v>
      </c>
      <c r="AA17">
        <v>0.25594596045218798</v>
      </c>
      <c r="AB17">
        <v>0.25788025849476398</v>
      </c>
      <c r="AC17">
        <v>0.26060310934950098</v>
      </c>
      <c r="AD17">
        <v>0.26456070077611599</v>
      </c>
      <c r="AE17">
        <v>0.268977288105826</v>
      </c>
      <c r="AF17">
        <v>0.27441705079544798</v>
      </c>
      <c r="AG17">
        <v>0.28008121737097802</v>
      </c>
      <c r="AH17">
        <v>0.286450649452405</v>
      </c>
      <c r="AI17">
        <v>0.29194283071450999</v>
      </c>
      <c r="AJ17">
        <v>0.299006715577392</v>
      </c>
      <c r="AK17">
        <v>0.30489581087912498</v>
      </c>
      <c r="AL17">
        <v>0.31092969835998402</v>
      </c>
      <c r="AM17">
        <v>0.31553613683158399</v>
      </c>
      <c r="AN17">
        <v>0.31994465242568598</v>
      </c>
      <c r="AO17">
        <v>0.32308111779527898</v>
      </c>
      <c r="AP17">
        <v>0.32594579097145199</v>
      </c>
      <c r="AQ17">
        <v>0.327780648233642</v>
      </c>
      <c r="AR17">
        <v>0.32909939866636301</v>
      </c>
      <c r="AS17">
        <v>0.32935862903584701</v>
      </c>
      <c r="AT17">
        <v>0.329193084155875</v>
      </c>
      <c r="AU17">
        <v>0.32784492013570898</v>
      </c>
      <c r="AV17">
        <v>0.32640331625142699</v>
      </c>
      <c r="AW17">
        <v>0.32374509143431102</v>
      </c>
      <c r="AX17">
        <v>0.32059035639323602</v>
      </c>
      <c r="AY17">
        <v>0.31570268983378202</v>
      </c>
      <c r="AZ17">
        <v>0.30801953838399099</v>
      </c>
      <c r="BA17">
        <v>0.29445728077142103</v>
      </c>
      <c r="BB17">
        <v>0.272502616710044</v>
      </c>
      <c r="BC17">
        <v>0.247519162388737</v>
      </c>
      <c r="BD17">
        <v>0.22927417084462601</v>
      </c>
      <c r="BE17">
        <v>0.22143927543047201</v>
      </c>
      <c r="BF17">
        <v>0.21984536234476901</v>
      </c>
      <c r="BG17">
        <v>0.21971174868347601</v>
      </c>
      <c r="BH17">
        <v>0.22055808350084799</v>
      </c>
      <c r="BI17">
        <v>0.22092184662244199</v>
      </c>
      <c r="BJ17">
        <v>0.22118290555898901</v>
      </c>
      <c r="BK17">
        <v>0.220580223251958</v>
      </c>
      <c r="BL17">
        <v>0.22015652248468701</v>
      </c>
      <c r="BM17">
        <v>0.21945352749994701</v>
      </c>
      <c r="BN17">
        <v>0.21979629160610401</v>
      </c>
      <c r="BO17">
        <v>0.220378933053785</v>
      </c>
      <c r="BP17">
        <v>0.222377012146216</v>
      </c>
      <c r="BQ17">
        <v>0.224370711096325</v>
      </c>
      <c r="BR17">
        <v>0.22707128084660499</v>
      </c>
      <c r="BS17">
        <v>0.22875551257211801</v>
      </c>
      <c r="BT17">
        <v>0.23128147325774601</v>
      </c>
      <c r="BU17">
        <v>0.23330367768905899</v>
      </c>
      <c r="BV17">
        <v>0.235607927894386</v>
      </c>
      <c r="BW17">
        <v>0.23728314717207799</v>
      </c>
      <c r="BX17">
        <v>0.23889768855146801</v>
      </c>
      <c r="BY17">
        <v>0.23959485196730301</v>
      </c>
      <c r="BZ17">
        <v>0.23987405888730501</v>
      </c>
      <c r="CA17">
        <v>0.23886909097939199</v>
      </c>
      <c r="CB17">
        <v>0.23712278945770901</v>
      </c>
      <c r="CC17">
        <v>0.233839696795277</v>
      </c>
      <c r="CD17">
        <v>0.229456781915367</v>
      </c>
      <c r="CE17">
        <v>0.224166857059936</v>
      </c>
      <c r="CF17">
        <v>0.21773153531444001</v>
      </c>
      <c r="CG17">
        <v>0.21026232050433999</v>
      </c>
      <c r="CH17">
        <v>0.20196483172956001</v>
      </c>
      <c r="CI17">
        <v>0.193831492693392</v>
      </c>
      <c r="CJ17">
        <v>0.185814079303501</v>
      </c>
      <c r="CK17">
        <v>0.17872480982455399</v>
      </c>
      <c r="CL17">
        <v>0.17288335330705901</v>
      </c>
      <c r="CM17">
        <v>0.167638868494633</v>
      </c>
      <c r="CN17">
        <v>0.16315218918916299</v>
      </c>
      <c r="CO17">
        <v>0.159115394960712</v>
      </c>
      <c r="CP17">
        <v>0.15493161454585699</v>
      </c>
      <c r="CQ17">
        <v>0.149986020579394</v>
      </c>
      <c r="CR17">
        <v>0.14302383584841999</v>
      </c>
      <c r="CS17">
        <v>0.13588032184745799</v>
      </c>
      <c r="CT17">
        <v>0.12837744847452201</v>
      </c>
      <c r="CU17">
        <v>0.121320888601469</v>
      </c>
      <c r="CV17">
        <v>0.114925334930864</v>
      </c>
      <c r="CW17">
        <v>0.110108374973006</v>
      </c>
      <c r="CX17">
        <v>0.106343021134278</v>
      </c>
      <c r="CY17">
        <v>0.10379158989414999</v>
      </c>
      <c r="CZ17">
        <v>0.10184245962935499</v>
      </c>
      <c r="DA17">
        <v>0.100331879176192</v>
      </c>
      <c r="DB17">
        <v>9.9457677651616005E-2</v>
      </c>
      <c r="DC17">
        <v>9.8904181474248606E-2</v>
      </c>
      <c r="DD17">
        <v>9.8658790989676198E-2</v>
      </c>
      <c r="DE17">
        <v>9.8592772112681901E-2</v>
      </c>
      <c r="DF17">
        <v>9.9015620616651506E-2</v>
      </c>
      <c r="DG17">
        <v>9.9801578131090501E-2</v>
      </c>
      <c r="DH17">
        <v>0.101188702467526</v>
      </c>
      <c r="DI17">
        <v>0.102482357252004</v>
      </c>
      <c r="DJ17">
        <v>0.104308252509488</v>
      </c>
      <c r="DK17">
        <v>0.105912301893196</v>
      </c>
      <c r="DL17">
        <v>0.107706198661892</v>
      </c>
      <c r="DM17">
        <v>0.10927434062564</v>
      </c>
      <c r="DN17">
        <v>0.111193538270961</v>
      </c>
      <c r="DO17">
        <v>0.112791707572635</v>
      </c>
      <c r="DP17">
        <v>0.11432796526646501</v>
      </c>
      <c r="DQ17">
        <v>0.11581330753668299</v>
      </c>
      <c r="DR17">
        <v>0.11752412390436601</v>
      </c>
      <c r="DS17">
        <v>0.11874814153362501</v>
      </c>
      <c r="DT17">
        <v>0.120436187535042</v>
      </c>
      <c r="DU17">
        <v>0.121634765383907</v>
      </c>
      <c r="DV17">
        <v>0.122941757719206</v>
      </c>
      <c r="DW17">
        <v>0.123997581809039</v>
      </c>
      <c r="DX17">
        <v>0.12524625133502301</v>
      </c>
      <c r="DY17">
        <v>0.126339265550101</v>
      </c>
      <c r="DZ17">
        <v>0.12735054606243301</v>
      </c>
      <c r="EA17">
        <v>0.12787581360490999</v>
      </c>
      <c r="EB17">
        <v>0.12898298762159299</v>
      </c>
      <c r="EC17">
        <v>0.12940291204193699</v>
      </c>
      <c r="ED17">
        <v>0.130499175576925</v>
      </c>
      <c r="EE17">
        <v>0.13114073705762599</v>
      </c>
      <c r="EF17">
        <v>0.131645706044105</v>
      </c>
      <c r="EG17">
        <v>0.132179934822999</v>
      </c>
      <c r="EH17">
        <v>0.13246919133282001</v>
      </c>
      <c r="EI17">
        <v>0.13248799199601699</v>
      </c>
      <c r="EJ17">
        <v>0.13285848141423101</v>
      </c>
      <c r="EK17">
        <v>0.13298289894778001</v>
      </c>
      <c r="EL17">
        <v>0.13342550545659301</v>
      </c>
      <c r="EM17">
        <v>0.133575072936226</v>
      </c>
      <c r="EN17">
        <v>0.13323775986580899</v>
      </c>
      <c r="EO17">
        <v>0.132449942428292</v>
      </c>
      <c r="EP17">
        <v>0.132149078026985</v>
      </c>
      <c r="EQ17">
        <v>0.13163045414385999</v>
      </c>
      <c r="ER17">
        <v>0.131527070384932</v>
      </c>
      <c r="ES17">
        <v>0.13135730595579301</v>
      </c>
      <c r="ET17">
        <v>0.13140992607639301</v>
      </c>
      <c r="EU17">
        <v>0.13158371160076901</v>
      </c>
      <c r="EV17">
        <v>0.13144926671386201</v>
      </c>
      <c r="EW17">
        <v>0.13079128578820201</v>
      </c>
      <c r="EX17">
        <v>0.13033174618189899</v>
      </c>
      <c r="EY17">
        <v>0.12939122085931901</v>
      </c>
      <c r="EZ17">
        <v>0.128662700845359</v>
      </c>
      <c r="FA17">
        <v>0.12772750258840401</v>
      </c>
      <c r="FB17">
        <v>0.12689742106339399</v>
      </c>
      <c r="FC17">
        <v>0.12522799877247201</v>
      </c>
      <c r="FD17">
        <v>0.12389377564745301</v>
      </c>
      <c r="FE17">
        <v>0.12253885294929</v>
      </c>
      <c r="FF17">
        <v>0.121396380990754</v>
      </c>
      <c r="FG17">
        <v>0.120560180064907</v>
      </c>
      <c r="FH17">
        <v>0.11981499925102999</v>
      </c>
      <c r="FI17">
        <v>0.11927294220300599</v>
      </c>
      <c r="FJ17">
        <v>0.118979315567981</v>
      </c>
      <c r="FK17">
        <v>0.118607760937567</v>
      </c>
      <c r="FL17">
        <v>0.118382347664273</v>
      </c>
      <c r="FM17">
        <v>0.118048713750246</v>
      </c>
      <c r="FN17">
        <v>0.118084337040431</v>
      </c>
      <c r="FO17">
        <v>0.117630377563894</v>
      </c>
      <c r="FP17">
        <v>0.117320486602637</v>
      </c>
      <c r="FQ17">
        <v>0.116796361748032</v>
      </c>
      <c r="FR17">
        <v>0.115744901186818</v>
      </c>
      <c r="FS17">
        <v>0.11471493225752399</v>
      </c>
      <c r="FT17">
        <v>0.113306349810889</v>
      </c>
      <c r="FU17">
        <v>0.110902779410531</v>
      </c>
      <c r="FV17">
        <v>0.10764025254108001</v>
      </c>
      <c r="FW17">
        <v>0.102871748090703</v>
      </c>
      <c r="FX17">
        <v>9.6220356642806995E-2</v>
      </c>
      <c r="FY17">
        <v>8.8547362655142195E-2</v>
      </c>
      <c r="FZ17">
        <v>7.9289149596387401E-2</v>
      </c>
      <c r="GA17">
        <v>7.0197013965010699E-2</v>
      </c>
      <c r="GB17">
        <v>6.2522717205600806E-2</v>
      </c>
      <c r="GC17">
        <v>5.7569368892490001E-2</v>
      </c>
      <c r="GD17">
        <v>5.4892814417011097E-2</v>
      </c>
      <c r="GE17">
        <v>5.3085067327186403E-2</v>
      </c>
      <c r="GF17">
        <v>5.2160711863225302E-2</v>
      </c>
      <c r="GG17">
        <v>5.1725881971317701E-2</v>
      </c>
      <c r="GH17">
        <v>5.1602053515542798E-2</v>
      </c>
      <c r="GI17">
        <v>5.1682109368170498E-2</v>
      </c>
      <c r="GJ17">
        <v>5.2134815455564899E-2</v>
      </c>
      <c r="GK17">
        <v>5.2689611772728399E-2</v>
      </c>
      <c r="GL17">
        <v>5.3633435587540898E-2</v>
      </c>
      <c r="GM17">
        <v>5.4021085584111797E-2</v>
      </c>
      <c r="GN17">
        <v>5.5241314470976903E-2</v>
      </c>
      <c r="GO17">
        <v>5.6225295972967701E-2</v>
      </c>
      <c r="GP17">
        <v>5.7550416061611397E-2</v>
      </c>
      <c r="GQ17">
        <v>5.8668432345648898E-2</v>
      </c>
      <c r="GR17">
        <v>6.0134578930306097E-2</v>
      </c>
      <c r="GS17">
        <v>6.1567483622467903E-2</v>
      </c>
      <c r="GT17">
        <v>6.3062165144547197E-2</v>
      </c>
      <c r="GU17">
        <v>6.4479390010333801E-2</v>
      </c>
      <c r="GV17">
        <v>6.5938557716817295E-2</v>
      </c>
      <c r="GW17">
        <v>6.7384423616764597E-2</v>
      </c>
      <c r="GX17">
        <v>6.8849850289130904E-2</v>
      </c>
      <c r="GY17">
        <v>7.0048246583998497E-2</v>
      </c>
      <c r="GZ17">
        <v>7.1551359385255003E-2</v>
      </c>
      <c r="HA17">
        <v>7.2855636826686193E-2</v>
      </c>
      <c r="HB17">
        <v>7.4193477027875404E-2</v>
      </c>
      <c r="HC17">
        <v>7.5637117617723307E-2</v>
      </c>
      <c r="HD17">
        <v>7.6914833420617904E-2</v>
      </c>
      <c r="HE17">
        <v>7.79624256863201E-2</v>
      </c>
      <c r="HF17">
        <v>7.9246594966153203E-2</v>
      </c>
      <c r="HG17">
        <v>8.0445974761218397E-2</v>
      </c>
      <c r="HH17">
        <v>8.1702697771814395E-2</v>
      </c>
      <c r="HI17">
        <v>8.2752075741189202E-2</v>
      </c>
      <c r="HJ17">
        <v>8.3928416979527298E-2</v>
      </c>
      <c r="HK17">
        <v>8.4957929238993299E-2</v>
      </c>
      <c r="HL17">
        <v>8.6158000466265497E-2</v>
      </c>
      <c r="HM17">
        <v>8.7153034361345902E-2</v>
      </c>
      <c r="HN17">
        <v>8.8311574571069307E-2</v>
      </c>
      <c r="HO17">
        <v>8.9260127175825002E-2</v>
      </c>
      <c r="HP17">
        <v>9.0264973873399101E-2</v>
      </c>
      <c r="HQ17">
        <v>9.0792253353041502E-2</v>
      </c>
      <c r="HR17">
        <v>9.1346679333180206E-2</v>
      </c>
      <c r="HS17">
        <v>9.1638541283523098E-2</v>
      </c>
      <c r="HT17">
        <v>9.2117829206320001E-2</v>
      </c>
      <c r="HU17">
        <v>9.2235763253600098E-2</v>
      </c>
      <c r="HV17">
        <v>9.2338838957387606E-2</v>
      </c>
      <c r="HW17">
        <v>9.2147429362554004E-2</v>
      </c>
      <c r="HX17">
        <v>9.2313909887951601E-2</v>
      </c>
      <c r="HY17">
        <v>9.21040081604029E-2</v>
      </c>
      <c r="HZ17">
        <v>9.20580675528688E-2</v>
      </c>
      <c r="IA17">
        <v>9.2073082770953704E-2</v>
      </c>
      <c r="IB17">
        <v>9.2079767142883906E-2</v>
      </c>
      <c r="IC17">
        <v>9.1832898462116105E-2</v>
      </c>
      <c r="ID17">
        <v>9.1736650393820798E-2</v>
      </c>
      <c r="IE17">
        <v>9.1397845251881701E-2</v>
      </c>
      <c r="IF17">
        <v>9.1310266811705704E-2</v>
      </c>
      <c r="IG17">
        <v>9.1041716914541201E-2</v>
      </c>
      <c r="IH17">
        <v>9.0847096080618403E-2</v>
      </c>
      <c r="II17">
        <v>9.16351161493522E-2</v>
      </c>
      <c r="IJ17">
        <v>9.1084223885948806E-2</v>
      </c>
      <c r="IK17">
        <v>9.0380302537521801E-2</v>
      </c>
      <c r="IL17">
        <v>8.9809160133396806E-2</v>
      </c>
      <c r="IM17">
        <v>8.9039887851116606E-2</v>
      </c>
      <c r="IN17">
        <v>8.8294178419891706E-2</v>
      </c>
      <c r="IO17">
        <v>8.7619425849708402E-2</v>
      </c>
      <c r="IP17">
        <v>8.6811712824180598E-2</v>
      </c>
      <c r="IQ17">
        <v>8.60280216382633E-2</v>
      </c>
      <c r="IR17">
        <v>8.5274800373364906E-2</v>
      </c>
      <c r="IS17">
        <v>8.4179424976016895E-2</v>
      </c>
      <c r="IT17">
        <v>8.3022552918513501E-2</v>
      </c>
      <c r="IU17">
        <v>8.2066445234487195E-2</v>
      </c>
      <c r="IV17">
        <v>8.1334398994417995E-2</v>
      </c>
      <c r="IW17">
        <v>8.0385382085773102E-2</v>
      </c>
      <c r="IX17">
        <v>7.9466822034025705E-2</v>
      </c>
      <c r="IY17">
        <v>7.8990874680941098E-2</v>
      </c>
      <c r="IZ17">
        <v>7.8042097499072205E-2</v>
      </c>
      <c r="JA17">
        <v>7.6860929676730305E-2</v>
      </c>
      <c r="JB17">
        <v>7.5792566379425497E-2</v>
      </c>
      <c r="JC17">
        <v>7.4716545069561102E-2</v>
      </c>
      <c r="JD17">
        <v>7.3718296152822896E-2</v>
      </c>
      <c r="JE17">
        <v>7.2599459023397206E-2</v>
      </c>
      <c r="JF17">
        <v>7.1587373158571693E-2</v>
      </c>
      <c r="JG17">
        <v>7.0526610972488496E-2</v>
      </c>
      <c r="JH17">
        <v>6.9474399251466701E-2</v>
      </c>
      <c r="JI17">
        <v>6.8400195481797293E-2</v>
      </c>
      <c r="JJ17">
        <v>6.7385933136492299E-2</v>
      </c>
      <c r="JK17">
        <v>6.6240589266888306E-2</v>
      </c>
      <c r="JL17">
        <v>6.5024716458951901E-2</v>
      </c>
      <c r="JM17">
        <v>6.3895364552862599E-2</v>
      </c>
      <c r="JN17">
        <v>6.2743993278530405E-2</v>
      </c>
      <c r="JO17">
        <v>6.2963842375001897E-2</v>
      </c>
      <c r="JP17">
        <v>6.17358827226571E-2</v>
      </c>
      <c r="JQ17">
        <v>6.0479822544489699E-2</v>
      </c>
      <c r="JR17">
        <v>5.94398486559728E-2</v>
      </c>
      <c r="JS17">
        <v>5.8009783529871198E-2</v>
      </c>
      <c r="JT17">
        <v>5.7053645401914398E-2</v>
      </c>
      <c r="JU17">
        <v>5.5992729929188703E-2</v>
      </c>
      <c r="JV17">
        <v>5.4933927538923101E-2</v>
      </c>
      <c r="JW17">
        <v>5.3796474294311399E-2</v>
      </c>
      <c r="JX17">
        <v>5.2963247447747899E-2</v>
      </c>
      <c r="JY17">
        <v>5.2098406359155199E-2</v>
      </c>
      <c r="JZ17">
        <v>5.1404938575446299E-2</v>
      </c>
      <c r="KA17">
        <v>5.09098259538888E-2</v>
      </c>
      <c r="KB17">
        <v>5.0363919389063101E-2</v>
      </c>
      <c r="KC17" t="s">
        <v>17</v>
      </c>
    </row>
    <row r="33" spans="30:31" x14ac:dyDescent="0.3">
      <c r="AD33" t="s">
        <v>18</v>
      </c>
      <c r="AE33">
        <v>1700</v>
      </c>
    </row>
    <row r="34" spans="30:31" x14ac:dyDescent="0.3">
      <c r="AD34" t="s">
        <v>19</v>
      </c>
      <c r="AE34" t="s">
        <v>20</v>
      </c>
    </row>
  </sheetData>
  <mergeCells count="3">
    <mergeCell ref="A1:B1"/>
    <mergeCell ref="A2:A9"/>
    <mergeCell ref="A10:A17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7960AD-FAA4-4A84-8591-FD9C66B1BF4F}">
  <dimension ref="A1:DW17"/>
  <sheetViews>
    <sheetView topLeftCell="A3" zoomScale="55" zoomScaleNormal="55" workbookViewId="0">
      <selection activeCell="AI52" sqref="AI52"/>
    </sheetView>
  </sheetViews>
  <sheetFormatPr defaultRowHeight="14.4" x14ac:dyDescent="0.3"/>
  <cols>
    <col min="2" max="2" width="17.109375" bestFit="1" customWidth="1"/>
  </cols>
  <sheetData>
    <row r="1" spans="1:127" ht="15.6" x14ac:dyDescent="0.3">
      <c r="A1" s="2" t="s">
        <v>0</v>
      </c>
      <c r="B1" s="3"/>
      <c r="C1">
        <v>419.3</v>
      </c>
      <c r="D1">
        <v>424</v>
      </c>
      <c r="E1">
        <v>428.8</v>
      </c>
      <c r="F1">
        <v>433.5</v>
      </c>
      <c r="G1">
        <v>438.2</v>
      </c>
      <c r="H1">
        <v>443</v>
      </c>
      <c r="I1">
        <v>447.7</v>
      </c>
      <c r="J1">
        <v>452.5</v>
      </c>
      <c r="K1">
        <v>457.2</v>
      </c>
      <c r="L1">
        <v>461.9</v>
      </c>
      <c r="M1">
        <v>466.7</v>
      </c>
      <c r="N1">
        <v>471.4</v>
      </c>
      <c r="O1">
        <v>476.2</v>
      </c>
      <c r="P1">
        <v>480.9</v>
      </c>
      <c r="Q1">
        <v>485.6</v>
      </c>
      <c r="R1">
        <v>490.4</v>
      </c>
      <c r="S1">
        <v>495.1</v>
      </c>
      <c r="T1">
        <v>499.9</v>
      </c>
      <c r="U1">
        <v>504.6</v>
      </c>
      <c r="V1">
        <v>509.3</v>
      </c>
      <c r="W1">
        <v>514.1</v>
      </c>
      <c r="X1">
        <v>518.79999999999995</v>
      </c>
      <c r="Y1">
        <v>523.6</v>
      </c>
      <c r="Z1">
        <v>528.29999999999995</v>
      </c>
      <c r="AA1">
        <v>533</v>
      </c>
      <c r="AB1">
        <v>537.79999999999995</v>
      </c>
      <c r="AC1">
        <v>542.5</v>
      </c>
      <c r="AD1">
        <v>547.29999999999995</v>
      </c>
      <c r="AE1">
        <v>552</v>
      </c>
      <c r="AF1">
        <v>556.70000000000005</v>
      </c>
      <c r="AG1">
        <v>561.5</v>
      </c>
      <c r="AH1">
        <v>566.20000000000005</v>
      </c>
      <c r="AI1">
        <v>571</v>
      </c>
      <c r="AJ1">
        <v>575.70000000000005</v>
      </c>
      <c r="AK1">
        <v>580.4</v>
      </c>
      <c r="AL1">
        <v>585.20000000000005</v>
      </c>
      <c r="AM1">
        <v>589.9</v>
      </c>
      <c r="AN1">
        <v>594.70000000000005</v>
      </c>
      <c r="AO1">
        <v>599.4</v>
      </c>
      <c r="AP1">
        <v>604.1</v>
      </c>
      <c r="AQ1">
        <v>608.9</v>
      </c>
      <c r="AR1">
        <v>613.6</v>
      </c>
      <c r="AS1">
        <v>618.4</v>
      </c>
      <c r="AT1">
        <v>623.1</v>
      </c>
      <c r="AU1">
        <v>627.79999999999995</v>
      </c>
      <c r="AV1">
        <v>632.6</v>
      </c>
      <c r="AW1">
        <v>637.29999999999995</v>
      </c>
      <c r="AX1">
        <v>642.1</v>
      </c>
      <c r="AY1">
        <v>646.79999999999995</v>
      </c>
      <c r="AZ1">
        <v>651.5</v>
      </c>
      <c r="BA1">
        <v>656.3</v>
      </c>
      <c r="BB1">
        <v>661</v>
      </c>
      <c r="BC1">
        <v>665.8</v>
      </c>
      <c r="BD1">
        <v>670.5</v>
      </c>
      <c r="BE1">
        <v>675.2</v>
      </c>
      <c r="BF1">
        <v>680</v>
      </c>
      <c r="BG1">
        <v>684.7</v>
      </c>
      <c r="BH1">
        <v>689.5</v>
      </c>
      <c r="BI1">
        <v>694.2</v>
      </c>
      <c r="BJ1">
        <v>698.9</v>
      </c>
      <c r="BK1">
        <v>703.7</v>
      </c>
      <c r="BL1">
        <v>708.4</v>
      </c>
      <c r="BM1">
        <v>713.2</v>
      </c>
      <c r="BN1">
        <v>717.9</v>
      </c>
      <c r="BO1">
        <v>722.6</v>
      </c>
      <c r="BP1">
        <v>727.4</v>
      </c>
      <c r="BQ1">
        <v>732.1</v>
      </c>
      <c r="BR1">
        <v>736.9</v>
      </c>
      <c r="BS1">
        <v>741.6</v>
      </c>
      <c r="BT1">
        <v>746.3</v>
      </c>
      <c r="BU1">
        <v>751.1</v>
      </c>
      <c r="BV1">
        <v>755.8</v>
      </c>
      <c r="BW1">
        <v>760.6</v>
      </c>
      <c r="BX1">
        <v>765.3</v>
      </c>
      <c r="BY1">
        <v>770</v>
      </c>
      <c r="BZ1">
        <v>774.8</v>
      </c>
      <c r="CA1">
        <v>779.5</v>
      </c>
      <c r="CB1">
        <v>784.3</v>
      </c>
      <c r="CC1">
        <v>789</v>
      </c>
      <c r="CD1">
        <v>793.7</v>
      </c>
      <c r="CE1">
        <v>798.5</v>
      </c>
      <c r="CF1">
        <v>803.2</v>
      </c>
      <c r="CG1">
        <v>808</v>
      </c>
      <c r="CH1">
        <v>812.7</v>
      </c>
      <c r="CI1">
        <v>817.4</v>
      </c>
      <c r="CJ1">
        <v>822.2</v>
      </c>
      <c r="CK1">
        <v>826.9</v>
      </c>
      <c r="CL1">
        <v>831.7</v>
      </c>
      <c r="CM1">
        <v>836.4</v>
      </c>
      <c r="CN1">
        <v>841.2</v>
      </c>
      <c r="CO1">
        <v>845.9</v>
      </c>
      <c r="CP1">
        <v>850.6</v>
      </c>
      <c r="CQ1">
        <v>855.4</v>
      </c>
      <c r="CR1">
        <v>860.1</v>
      </c>
      <c r="CS1">
        <v>864.9</v>
      </c>
      <c r="CT1">
        <v>869.6</v>
      </c>
      <c r="CU1">
        <v>874.3</v>
      </c>
      <c r="CV1">
        <v>879.1</v>
      </c>
      <c r="CW1">
        <v>883.8</v>
      </c>
      <c r="CX1">
        <v>888.6</v>
      </c>
      <c r="CY1">
        <v>893.3</v>
      </c>
      <c r="CZ1">
        <v>898</v>
      </c>
      <c r="DA1">
        <v>902.8</v>
      </c>
      <c r="DB1">
        <v>907.5</v>
      </c>
      <c r="DC1">
        <v>912.3</v>
      </c>
      <c r="DD1">
        <v>917</v>
      </c>
      <c r="DE1">
        <v>921.7</v>
      </c>
      <c r="DF1">
        <v>926.5</v>
      </c>
      <c r="DG1">
        <v>931.2</v>
      </c>
      <c r="DH1">
        <v>936</v>
      </c>
      <c r="DI1">
        <v>940.7</v>
      </c>
      <c r="DJ1">
        <v>945.4</v>
      </c>
      <c r="DK1">
        <v>950.2</v>
      </c>
      <c r="DL1">
        <v>954.9</v>
      </c>
      <c r="DM1">
        <v>959.7</v>
      </c>
      <c r="DN1">
        <v>964.4</v>
      </c>
      <c r="DO1">
        <v>969.1</v>
      </c>
      <c r="DP1">
        <v>973.9</v>
      </c>
      <c r="DQ1">
        <v>978.6</v>
      </c>
      <c r="DR1">
        <v>983.4</v>
      </c>
      <c r="DS1">
        <v>988.1</v>
      </c>
      <c r="DT1">
        <v>992.8</v>
      </c>
      <c r="DU1">
        <v>997.6</v>
      </c>
      <c r="DV1">
        <v>1002.3</v>
      </c>
      <c r="DW1">
        <v>1007.1</v>
      </c>
    </row>
    <row r="2" spans="1:127" ht="15.6" x14ac:dyDescent="0.3">
      <c r="A2" s="2"/>
      <c r="B2" s="1" t="s">
        <v>1</v>
      </c>
      <c r="C2">
        <v>0.637049951337464</v>
      </c>
      <c r="D2">
        <v>0.63062481038546503</v>
      </c>
      <c r="E2">
        <v>0.61412732805872094</v>
      </c>
      <c r="F2">
        <v>0.60372472346490103</v>
      </c>
      <c r="G2">
        <v>0.60038618837729796</v>
      </c>
      <c r="H2">
        <v>0.59952403215850103</v>
      </c>
      <c r="I2">
        <v>0.59947093347205604</v>
      </c>
      <c r="J2">
        <v>0.59727301941997502</v>
      </c>
      <c r="K2">
        <v>0.59374889936841202</v>
      </c>
      <c r="L2">
        <v>0.59147257866508196</v>
      </c>
      <c r="M2">
        <v>0.59314323074578701</v>
      </c>
      <c r="N2">
        <v>0.59565095664845502</v>
      </c>
      <c r="O2">
        <v>0.59762206573691201</v>
      </c>
      <c r="P2">
        <v>0.59817837258465301</v>
      </c>
      <c r="Q2">
        <v>0.59855331153032598</v>
      </c>
      <c r="R2">
        <v>0.60054476122028499</v>
      </c>
      <c r="S2">
        <v>0.603571199722714</v>
      </c>
      <c r="T2">
        <v>0.60635694330983703</v>
      </c>
      <c r="U2">
        <v>0.60888669352045399</v>
      </c>
      <c r="V2">
        <v>0.61079728563629898</v>
      </c>
      <c r="W2">
        <v>0.61243644399702801</v>
      </c>
      <c r="X2">
        <v>0.61413769624155801</v>
      </c>
      <c r="Y2">
        <v>0.61663919532242994</v>
      </c>
      <c r="Z2">
        <v>0.61894963245340495</v>
      </c>
      <c r="AA2">
        <v>0.62124589608310998</v>
      </c>
      <c r="AB2">
        <v>0.62268885593353496</v>
      </c>
      <c r="AC2">
        <v>0.62397891838085695</v>
      </c>
      <c r="AD2">
        <v>0.62551461624183502</v>
      </c>
      <c r="AE2">
        <v>0.62702284299258304</v>
      </c>
      <c r="AF2">
        <v>0.62896234151703301</v>
      </c>
      <c r="AG2">
        <v>0.63106797348167298</v>
      </c>
      <c r="AH2">
        <v>0.63331319503908301</v>
      </c>
      <c r="AI2">
        <v>0.63483214366787799</v>
      </c>
      <c r="AJ2">
        <v>0.63582875328552502</v>
      </c>
      <c r="AK2">
        <v>0.63657792989759499</v>
      </c>
      <c r="AL2">
        <v>0.637830877348738</v>
      </c>
      <c r="AM2">
        <v>0.63900407083450605</v>
      </c>
      <c r="AN2">
        <v>0.640572243346334</v>
      </c>
      <c r="AO2">
        <v>0.64275132873130802</v>
      </c>
      <c r="AP2">
        <v>0.64402453395147197</v>
      </c>
      <c r="AQ2">
        <v>0.644831088510608</v>
      </c>
      <c r="AR2">
        <v>0.645892188801517</v>
      </c>
      <c r="AS2">
        <v>0.64667084845582701</v>
      </c>
      <c r="AT2">
        <v>0.64802683287348595</v>
      </c>
      <c r="AU2">
        <v>0.649350223886904</v>
      </c>
      <c r="AV2">
        <v>0.65097403143605503</v>
      </c>
      <c r="AW2">
        <v>0.65292186401046604</v>
      </c>
      <c r="AX2">
        <v>0.65502256087728195</v>
      </c>
      <c r="AY2">
        <v>0.65731157118224703</v>
      </c>
      <c r="AZ2">
        <v>0.65972156411617</v>
      </c>
      <c r="BA2">
        <v>0.66170204863128901</v>
      </c>
      <c r="BB2">
        <v>0.66377330386842004</v>
      </c>
      <c r="BC2">
        <v>0.66561750121435204</v>
      </c>
      <c r="BD2">
        <v>0.66698988065779397</v>
      </c>
      <c r="BE2">
        <v>0.66685050425421799</v>
      </c>
      <c r="BF2">
        <v>0.66871298079741004</v>
      </c>
      <c r="BG2">
        <v>0.66956662390866795</v>
      </c>
      <c r="BH2">
        <v>0.66994881180579102</v>
      </c>
      <c r="BI2">
        <v>0.67039182145189202</v>
      </c>
      <c r="BJ2">
        <v>0.67090454179453796</v>
      </c>
      <c r="BK2">
        <v>0.67115693507380003</v>
      </c>
      <c r="BL2">
        <v>0.67109539264450202</v>
      </c>
      <c r="BM2">
        <v>0.67103028459768199</v>
      </c>
      <c r="BN2">
        <v>0.670503728295747</v>
      </c>
      <c r="BO2">
        <v>0.67024706884827201</v>
      </c>
      <c r="BP2">
        <v>0.66990289384422697</v>
      </c>
      <c r="BQ2">
        <v>0.66971639584224596</v>
      </c>
      <c r="BR2">
        <v>0.66942567263114905</v>
      </c>
      <c r="BS2">
        <v>0.66949502231271696</v>
      </c>
      <c r="BT2">
        <v>0.66982068081714796</v>
      </c>
      <c r="BU2">
        <v>0.67035232510663401</v>
      </c>
      <c r="BV2">
        <v>0.67086099840931601</v>
      </c>
      <c r="BW2">
        <v>0.67104262014382199</v>
      </c>
      <c r="BX2">
        <v>0.67132085706614397</v>
      </c>
      <c r="BY2">
        <v>0.67061297005208498</v>
      </c>
      <c r="BZ2">
        <v>0.67084419844742504</v>
      </c>
      <c r="CA2">
        <v>0.67068433911188996</v>
      </c>
      <c r="CB2">
        <v>0.67053826829177798</v>
      </c>
      <c r="CC2">
        <v>0.67005019699160395</v>
      </c>
      <c r="CD2">
        <v>0.669892329496524</v>
      </c>
      <c r="CE2">
        <v>0.67024740019081497</v>
      </c>
      <c r="CF2">
        <v>0.67033910023755905</v>
      </c>
      <c r="CG2">
        <v>0.67089454476114097</v>
      </c>
      <c r="CH2">
        <v>0.671261749562583</v>
      </c>
      <c r="CI2">
        <v>0.67168871038183298</v>
      </c>
      <c r="CJ2">
        <v>0.67216567509402603</v>
      </c>
      <c r="CK2">
        <v>0.67234140185823299</v>
      </c>
      <c r="CL2">
        <v>0.67171713984276105</v>
      </c>
      <c r="CM2">
        <v>0.67160696438526601</v>
      </c>
      <c r="CN2">
        <v>0.67113836138587102</v>
      </c>
      <c r="CO2">
        <v>0.67095483376757503</v>
      </c>
      <c r="CP2">
        <v>0.670162432995973</v>
      </c>
      <c r="CQ2">
        <v>0.66980889008959299</v>
      </c>
      <c r="CR2">
        <v>0.669088808141998</v>
      </c>
      <c r="CS2">
        <v>0.66824263473735002</v>
      </c>
      <c r="CT2">
        <v>0.66699127458820795</v>
      </c>
      <c r="CU2">
        <v>0.66596616677293496</v>
      </c>
      <c r="CV2">
        <v>0.66520874533335095</v>
      </c>
      <c r="CW2">
        <v>0.665664854380421</v>
      </c>
      <c r="CX2">
        <v>0.66581489089971402</v>
      </c>
      <c r="CY2">
        <v>0.66546190355462598</v>
      </c>
      <c r="CZ2">
        <v>0.66503324295342903</v>
      </c>
      <c r="DA2">
        <v>0.66458519481102996</v>
      </c>
      <c r="DB2">
        <v>0.66356149046245505</v>
      </c>
      <c r="DC2">
        <v>0.66239694568807395</v>
      </c>
      <c r="DD2">
        <v>0.66098836803205596</v>
      </c>
      <c r="DE2">
        <v>0.66030656541893895</v>
      </c>
      <c r="DF2">
        <v>0.65833459264976302</v>
      </c>
      <c r="DG2">
        <v>0.65698026995803305</v>
      </c>
      <c r="DH2">
        <v>0.65476104532961399</v>
      </c>
      <c r="DI2">
        <v>0.65260728750631403</v>
      </c>
      <c r="DJ2">
        <v>0.64990120837983101</v>
      </c>
      <c r="DK2">
        <v>0.64646272344056099</v>
      </c>
      <c r="DL2">
        <v>0.64280994986734197</v>
      </c>
      <c r="DM2">
        <v>0.63931197650058003</v>
      </c>
      <c r="DN2">
        <v>0.637305053685425</v>
      </c>
      <c r="DO2">
        <v>0.63569826034154397</v>
      </c>
      <c r="DP2">
        <v>0.63454980794879701</v>
      </c>
      <c r="DQ2">
        <v>0.63353327899540401</v>
      </c>
      <c r="DR2">
        <v>0.63252088701262099</v>
      </c>
      <c r="DS2">
        <v>0.631356952502788</v>
      </c>
      <c r="DT2">
        <v>0.62925293518588898</v>
      </c>
      <c r="DU2">
        <v>0.62810324619965496</v>
      </c>
      <c r="DV2">
        <v>0.62706010422149605</v>
      </c>
      <c r="DW2">
        <v>0.62536200156038002</v>
      </c>
    </row>
    <row r="3" spans="1:127" ht="15.6" x14ac:dyDescent="0.3">
      <c r="A3" s="2"/>
      <c r="B3" s="1" t="s">
        <v>2</v>
      </c>
      <c r="C3">
        <v>0.632573850243771</v>
      </c>
      <c r="D3">
        <v>0.62144640589932998</v>
      </c>
      <c r="E3">
        <v>0.603422908629205</v>
      </c>
      <c r="F3">
        <v>0.59311802651970502</v>
      </c>
      <c r="G3">
        <v>0.589643509227191</v>
      </c>
      <c r="H3">
        <v>0.58827089448821801</v>
      </c>
      <c r="I3">
        <v>0.58744326278718795</v>
      </c>
      <c r="J3">
        <v>0.58673839933163696</v>
      </c>
      <c r="K3">
        <v>0.58409831372855503</v>
      </c>
      <c r="L3">
        <v>0.58279780443100504</v>
      </c>
      <c r="M3">
        <v>0.58334395957506902</v>
      </c>
      <c r="N3">
        <v>0.58581397867247897</v>
      </c>
      <c r="O3">
        <v>0.58818947258357002</v>
      </c>
      <c r="P3">
        <v>0.58972723631553303</v>
      </c>
      <c r="Q3">
        <v>0.59047679381950802</v>
      </c>
      <c r="R3">
        <v>0.59183411657193097</v>
      </c>
      <c r="S3">
        <v>0.59438124253339497</v>
      </c>
      <c r="T3">
        <v>0.59731197153343296</v>
      </c>
      <c r="U3">
        <v>0.60058359815288398</v>
      </c>
      <c r="V3">
        <v>0.60286425195038995</v>
      </c>
      <c r="W3">
        <v>0.60473908178205005</v>
      </c>
      <c r="X3">
        <v>0.60628870160803605</v>
      </c>
      <c r="Y3">
        <v>0.60829842595444905</v>
      </c>
      <c r="Z3">
        <v>0.61068164145829196</v>
      </c>
      <c r="AA3">
        <v>0.61323816301008305</v>
      </c>
      <c r="AB3">
        <v>0.61518535075333203</v>
      </c>
      <c r="AC3">
        <v>0.616763625586637</v>
      </c>
      <c r="AD3">
        <v>0.61821300990006101</v>
      </c>
      <c r="AE3">
        <v>0.61934277680246197</v>
      </c>
      <c r="AF3">
        <v>0.62132527386389702</v>
      </c>
      <c r="AG3">
        <v>0.62326555786383497</v>
      </c>
      <c r="AH3">
        <v>0.62587313118070398</v>
      </c>
      <c r="AI3">
        <v>0.62797072292387901</v>
      </c>
      <c r="AJ3">
        <v>0.62922379208607704</v>
      </c>
      <c r="AK3">
        <v>0.63037718323613201</v>
      </c>
      <c r="AL3">
        <v>0.63130618101069202</v>
      </c>
      <c r="AM3">
        <v>0.63236627786563004</v>
      </c>
      <c r="AN3">
        <v>0.63402798410135597</v>
      </c>
      <c r="AO3">
        <v>0.63583025057313902</v>
      </c>
      <c r="AP3">
        <v>0.63752323589247695</v>
      </c>
      <c r="AQ3">
        <v>0.63884290178601599</v>
      </c>
      <c r="AR3">
        <v>0.64015069950850401</v>
      </c>
      <c r="AS3">
        <v>0.64142352045929596</v>
      </c>
      <c r="AT3">
        <v>0.64250144070653203</v>
      </c>
      <c r="AU3">
        <v>0.64395753244183396</v>
      </c>
      <c r="AV3">
        <v>0.64568142516417304</v>
      </c>
      <c r="AW3">
        <v>0.64760349435247</v>
      </c>
      <c r="AX3">
        <v>0.64933373848294695</v>
      </c>
      <c r="AY3">
        <v>0.652078514777088</v>
      </c>
      <c r="AZ3">
        <v>0.65435340853024504</v>
      </c>
      <c r="BA3">
        <v>0.65638047367021501</v>
      </c>
      <c r="BB3">
        <v>0.65837438093422396</v>
      </c>
      <c r="BC3">
        <v>0.65993633345077296</v>
      </c>
      <c r="BD3">
        <v>0.66154555696309503</v>
      </c>
      <c r="BE3">
        <v>0.66124946484633895</v>
      </c>
      <c r="BF3">
        <v>0.66289984309682504</v>
      </c>
      <c r="BG3">
        <v>0.66368762678583704</v>
      </c>
      <c r="BH3">
        <v>0.66407420871440404</v>
      </c>
      <c r="BI3">
        <v>0.66448949332465901</v>
      </c>
      <c r="BJ3">
        <v>0.665463720699637</v>
      </c>
      <c r="BK3">
        <v>0.66557297872449295</v>
      </c>
      <c r="BL3">
        <v>0.66562298742273496</v>
      </c>
      <c r="BM3">
        <v>0.66562877436395695</v>
      </c>
      <c r="BN3">
        <v>0.66513506196185501</v>
      </c>
      <c r="BO3">
        <v>0.66500089069216595</v>
      </c>
      <c r="BP3">
        <v>0.66459764633778395</v>
      </c>
      <c r="BQ3">
        <v>0.66443371171883403</v>
      </c>
      <c r="BR3">
        <v>0.66382603929746298</v>
      </c>
      <c r="BS3">
        <v>0.663999648574361</v>
      </c>
      <c r="BT3">
        <v>0.66415711358708196</v>
      </c>
      <c r="BU3">
        <v>0.66469638456081204</v>
      </c>
      <c r="BV3">
        <v>0.66531048872077603</v>
      </c>
      <c r="BW3">
        <v>0.66589801322282005</v>
      </c>
      <c r="BX3">
        <v>0.66603391158578296</v>
      </c>
      <c r="BY3">
        <v>0.66579198725352495</v>
      </c>
      <c r="BZ3">
        <v>0.66559802633468301</v>
      </c>
      <c r="CA3">
        <v>0.66577000623681504</v>
      </c>
      <c r="CB3">
        <v>0.665539598199266</v>
      </c>
      <c r="CC3">
        <v>0.66520734170347595</v>
      </c>
      <c r="CD3">
        <v>0.66515787358202505</v>
      </c>
      <c r="CE3">
        <v>0.66508042197892303</v>
      </c>
      <c r="CF3">
        <v>0.66541828885520704</v>
      </c>
      <c r="CG3">
        <v>0.66582653500988598</v>
      </c>
      <c r="CH3">
        <v>0.66614034053617499</v>
      </c>
      <c r="CI3">
        <v>0.66649040727378195</v>
      </c>
      <c r="CJ3">
        <v>0.66670817408900696</v>
      </c>
      <c r="CK3">
        <v>0.66691850088469595</v>
      </c>
      <c r="CL3">
        <v>0.66698233119069394</v>
      </c>
      <c r="CM3">
        <v>0.666670946825769</v>
      </c>
      <c r="CN3">
        <v>0.66622863915673003</v>
      </c>
      <c r="CO3">
        <v>0.66585904092039105</v>
      </c>
      <c r="CP3">
        <v>0.66537376682347404</v>
      </c>
      <c r="CQ3">
        <v>0.66453906166741405</v>
      </c>
      <c r="CR3">
        <v>0.66430273791457395</v>
      </c>
      <c r="CS3">
        <v>0.66328306805068904</v>
      </c>
      <c r="CT3">
        <v>0.66198705269718905</v>
      </c>
      <c r="CU3">
        <v>0.66104571818178604</v>
      </c>
      <c r="CV3">
        <v>0.66040037482340297</v>
      </c>
      <c r="CW3">
        <v>0.66053284539257395</v>
      </c>
      <c r="CX3">
        <v>0.66088475677029801</v>
      </c>
      <c r="CY3">
        <v>0.66125830037723898</v>
      </c>
      <c r="CZ3">
        <v>0.66058594700700701</v>
      </c>
      <c r="DA3">
        <v>0.660112774601187</v>
      </c>
      <c r="DB3">
        <v>0.65869586289394599</v>
      </c>
      <c r="DC3">
        <v>0.65838281437535295</v>
      </c>
      <c r="DD3">
        <v>0.65707945341623597</v>
      </c>
      <c r="DE3">
        <v>0.65590418098523595</v>
      </c>
      <c r="DF3">
        <v>0.654424532778353</v>
      </c>
      <c r="DG3">
        <v>0.652665327305603</v>
      </c>
      <c r="DH3">
        <v>0.65092304609114704</v>
      </c>
      <c r="DI3">
        <v>0.64873854806133602</v>
      </c>
      <c r="DJ3">
        <v>0.64628372945514301</v>
      </c>
      <c r="DK3">
        <v>0.643630701913805</v>
      </c>
      <c r="DL3">
        <v>0.63920174157513898</v>
      </c>
      <c r="DM3">
        <v>0.63526530373599099</v>
      </c>
      <c r="DN3">
        <v>0.63319781345495596</v>
      </c>
      <c r="DO3">
        <v>0.63194512435068695</v>
      </c>
      <c r="DP3">
        <v>0.63039381900765101</v>
      </c>
      <c r="DQ3">
        <v>0.63000580172916099</v>
      </c>
      <c r="DR3">
        <v>0.62853754773576598</v>
      </c>
      <c r="DS3">
        <v>0.62716791742566802</v>
      </c>
      <c r="DT3">
        <v>0.62491457020536501</v>
      </c>
      <c r="DU3">
        <v>0.62475243988875695</v>
      </c>
      <c r="DV3">
        <v>0.62313595925474097</v>
      </c>
      <c r="DW3">
        <v>0.621609513939128</v>
      </c>
    </row>
    <row r="4" spans="1:127" ht="15.6" x14ac:dyDescent="0.3">
      <c r="A4" s="2"/>
      <c r="B4" s="1" t="s">
        <v>3</v>
      </c>
      <c r="C4">
        <v>0.66193512435739899</v>
      </c>
      <c r="D4">
        <v>0.65346062128328197</v>
      </c>
      <c r="E4">
        <v>0.63662414819249102</v>
      </c>
      <c r="F4">
        <v>0.62603219162918899</v>
      </c>
      <c r="G4">
        <v>0.62301927393090095</v>
      </c>
      <c r="H4">
        <v>0.62232135353330997</v>
      </c>
      <c r="I4">
        <v>0.62284993925654497</v>
      </c>
      <c r="J4">
        <v>0.62047408027018802</v>
      </c>
      <c r="K4">
        <v>0.61643553221237302</v>
      </c>
      <c r="L4">
        <v>0.61446417398987496</v>
      </c>
      <c r="M4">
        <v>0.61595065088165402</v>
      </c>
      <c r="N4">
        <v>0.61879183035505703</v>
      </c>
      <c r="O4">
        <v>0.62080637413829798</v>
      </c>
      <c r="P4">
        <v>0.62094063705304403</v>
      </c>
      <c r="Q4">
        <v>0.62116799119828303</v>
      </c>
      <c r="R4">
        <v>0.62348184110983396</v>
      </c>
      <c r="S4">
        <v>0.62661119480342298</v>
      </c>
      <c r="T4">
        <v>0.62983992418129797</v>
      </c>
      <c r="U4">
        <v>0.63244635032511598</v>
      </c>
      <c r="V4">
        <v>0.63407116975575595</v>
      </c>
      <c r="W4">
        <v>0.63590957922208102</v>
      </c>
      <c r="X4">
        <v>0.63762303764927997</v>
      </c>
      <c r="Y4">
        <v>0.64017927825730003</v>
      </c>
      <c r="Z4">
        <v>0.64252402106581197</v>
      </c>
      <c r="AA4">
        <v>0.64511920259452704</v>
      </c>
      <c r="AB4">
        <v>0.64670766072878805</v>
      </c>
      <c r="AC4">
        <v>0.64803825266424298</v>
      </c>
      <c r="AD4">
        <v>0.64971504672965896</v>
      </c>
      <c r="AE4">
        <v>0.65143043573411097</v>
      </c>
      <c r="AF4">
        <v>0.65355904257761499</v>
      </c>
      <c r="AG4">
        <v>0.65609871929960695</v>
      </c>
      <c r="AH4">
        <v>0.65853732467027803</v>
      </c>
      <c r="AI4">
        <v>0.66020018203223996</v>
      </c>
      <c r="AJ4">
        <v>0.66143627337161304</v>
      </c>
      <c r="AK4">
        <v>0.66216658312060594</v>
      </c>
      <c r="AL4">
        <v>0.66353144758218097</v>
      </c>
      <c r="AM4">
        <v>0.66543591660844703</v>
      </c>
      <c r="AN4">
        <v>0.66698539583735095</v>
      </c>
      <c r="AO4">
        <v>0.66928472551509899</v>
      </c>
      <c r="AP4">
        <v>0.67090333626485599</v>
      </c>
      <c r="AQ4">
        <v>0.67190302918942602</v>
      </c>
      <c r="AR4">
        <v>0.67298757564357703</v>
      </c>
      <c r="AS4">
        <v>0.67396815566935198</v>
      </c>
      <c r="AT4">
        <v>0.67559712380975201</v>
      </c>
      <c r="AU4">
        <v>0.67701685392313204</v>
      </c>
      <c r="AV4">
        <v>0.67912237927180397</v>
      </c>
      <c r="AW4">
        <v>0.68123616836288203</v>
      </c>
      <c r="AX4">
        <v>0.68372179920242404</v>
      </c>
      <c r="AY4">
        <v>0.68638970125549603</v>
      </c>
      <c r="AZ4">
        <v>0.68899618820245201</v>
      </c>
      <c r="BA4">
        <v>0.69122032080465901</v>
      </c>
      <c r="BB4">
        <v>0.69327406662226099</v>
      </c>
      <c r="BC4">
        <v>0.69537250736288203</v>
      </c>
      <c r="BD4">
        <v>0.69720289677303804</v>
      </c>
      <c r="BE4">
        <v>0.69700612967009101</v>
      </c>
      <c r="BF4">
        <v>0.699037705765437</v>
      </c>
      <c r="BG4">
        <v>0.70004965861261703</v>
      </c>
      <c r="BH4">
        <v>0.70076918504445995</v>
      </c>
      <c r="BI4">
        <v>0.70128213398355499</v>
      </c>
      <c r="BJ4">
        <v>0.70212234323881995</v>
      </c>
      <c r="BK4">
        <v>0.70235137887713395</v>
      </c>
      <c r="BL4">
        <v>0.70248139648206198</v>
      </c>
      <c r="BM4">
        <v>0.70251969883889898</v>
      </c>
      <c r="BN4">
        <v>0.70205125610528096</v>
      </c>
      <c r="BO4">
        <v>0.70197949965981898</v>
      </c>
      <c r="BP4">
        <v>0.70169370564823597</v>
      </c>
      <c r="BQ4">
        <v>0.70178858880365802</v>
      </c>
      <c r="BR4">
        <v>0.70151826991042798</v>
      </c>
      <c r="BS4">
        <v>0.70182725019776304</v>
      </c>
      <c r="BT4">
        <v>0.70234146825788302</v>
      </c>
      <c r="BU4">
        <v>0.70311419074943005</v>
      </c>
      <c r="BV4">
        <v>0.70382909618566103</v>
      </c>
      <c r="BW4">
        <v>0.70422074278526603</v>
      </c>
      <c r="BX4">
        <v>0.70446692967277602</v>
      </c>
      <c r="BY4">
        <v>0.70407481002691896</v>
      </c>
      <c r="BZ4">
        <v>0.70413713093416097</v>
      </c>
      <c r="CA4">
        <v>0.70401509300283904</v>
      </c>
      <c r="CB4">
        <v>0.70371052979482995</v>
      </c>
      <c r="CC4">
        <v>0.70321588693667603</v>
      </c>
      <c r="CD4">
        <v>0.70328842941788705</v>
      </c>
      <c r="CE4">
        <v>0.70367079657878395</v>
      </c>
      <c r="CF4">
        <v>0.70413605510502097</v>
      </c>
      <c r="CG4">
        <v>0.70467207689961797</v>
      </c>
      <c r="CH4">
        <v>0.70524857726614598</v>
      </c>
      <c r="CI4">
        <v>0.70566690440412405</v>
      </c>
      <c r="CJ4">
        <v>0.70598298941643201</v>
      </c>
      <c r="CK4">
        <v>0.70656390653651702</v>
      </c>
      <c r="CL4">
        <v>0.70605034004117495</v>
      </c>
      <c r="CM4">
        <v>0.70579323498716895</v>
      </c>
      <c r="CN4">
        <v>0.70554353238364897</v>
      </c>
      <c r="CO4">
        <v>0.70514972201994097</v>
      </c>
      <c r="CP4">
        <v>0.70474340001855695</v>
      </c>
      <c r="CQ4">
        <v>0.70393040531790196</v>
      </c>
      <c r="CR4">
        <v>0.70310077384056702</v>
      </c>
      <c r="CS4">
        <v>0.702355794583579</v>
      </c>
      <c r="CT4">
        <v>0.70121345532752899</v>
      </c>
      <c r="CU4">
        <v>0.70037088299608496</v>
      </c>
      <c r="CV4">
        <v>0.69956602524778799</v>
      </c>
      <c r="CW4">
        <v>0.69996562161685605</v>
      </c>
      <c r="CX4">
        <v>0.69985802760085203</v>
      </c>
      <c r="CY4">
        <v>0.69969374332814405</v>
      </c>
      <c r="CZ4">
        <v>0.69923532334973904</v>
      </c>
      <c r="DA4">
        <v>0.69834874910387701</v>
      </c>
      <c r="DB4">
        <v>0.697395614903629</v>
      </c>
      <c r="DC4">
        <v>0.69606365981185603</v>
      </c>
      <c r="DD4">
        <v>0.69502201949331799</v>
      </c>
      <c r="DE4">
        <v>0.69386893508319203</v>
      </c>
      <c r="DF4">
        <v>0.69210131612877601</v>
      </c>
      <c r="DG4">
        <v>0.69066122790797002</v>
      </c>
      <c r="DH4">
        <v>0.68849664840157399</v>
      </c>
      <c r="DI4">
        <v>0.68580336979664303</v>
      </c>
      <c r="DJ4">
        <v>0.683512650267313</v>
      </c>
      <c r="DK4">
        <v>0.67964390721317602</v>
      </c>
      <c r="DL4">
        <v>0.67584752777941004</v>
      </c>
      <c r="DM4">
        <v>0.67244644198128001</v>
      </c>
      <c r="DN4">
        <v>0.67038296082640303</v>
      </c>
      <c r="DO4">
        <v>0.66810375773305897</v>
      </c>
      <c r="DP4">
        <v>0.66708809973048599</v>
      </c>
      <c r="DQ4">
        <v>0.665917331865157</v>
      </c>
      <c r="DR4">
        <v>0.66436755656669</v>
      </c>
      <c r="DS4">
        <v>0.66198554646514296</v>
      </c>
      <c r="DT4">
        <v>0.66006469888413499</v>
      </c>
      <c r="DU4">
        <v>0.65798264796459205</v>
      </c>
      <c r="DV4">
        <v>0.65645519115600504</v>
      </c>
      <c r="DW4">
        <v>0.65410070681044297</v>
      </c>
    </row>
    <row r="5" spans="1:127" ht="15.6" x14ac:dyDescent="0.3">
      <c r="A5" s="2"/>
      <c r="B5" s="1" t="s">
        <v>4</v>
      </c>
      <c r="C5">
        <v>0.56334386698648897</v>
      </c>
      <c r="D5">
        <v>0.55301250326187301</v>
      </c>
      <c r="E5">
        <v>0.53218029519548504</v>
      </c>
      <c r="F5">
        <v>0.52013698882924997</v>
      </c>
      <c r="G5">
        <v>0.51512679130679495</v>
      </c>
      <c r="H5">
        <v>0.51306227183902098</v>
      </c>
      <c r="I5">
        <v>0.51262629643879898</v>
      </c>
      <c r="J5">
        <v>0.512214544632694</v>
      </c>
      <c r="K5">
        <v>0.50970735095960296</v>
      </c>
      <c r="L5">
        <v>0.50785895340083897</v>
      </c>
      <c r="M5">
        <v>0.50845050911825196</v>
      </c>
      <c r="N5">
        <v>0.51051344648025598</v>
      </c>
      <c r="O5">
        <v>0.51317511035879904</v>
      </c>
      <c r="P5">
        <v>0.51474168669145404</v>
      </c>
      <c r="Q5">
        <v>0.51520675428063001</v>
      </c>
      <c r="R5">
        <v>0.51674210391795306</v>
      </c>
      <c r="S5">
        <v>0.51912953202018897</v>
      </c>
      <c r="T5">
        <v>0.52223616406060103</v>
      </c>
      <c r="U5">
        <v>0.52522882582242603</v>
      </c>
      <c r="V5">
        <v>0.52738450057961395</v>
      </c>
      <c r="W5">
        <v>0.52905994927249</v>
      </c>
      <c r="X5">
        <v>0.53059253956930097</v>
      </c>
      <c r="Y5">
        <v>0.53253691988756902</v>
      </c>
      <c r="Z5">
        <v>0.53514739734896399</v>
      </c>
      <c r="AA5">
        <v>0.53791574838354494</v>
      </c>
      <c r="AB5">
        <v>0.53977517652137896</v>
      </c>
      <c r="AC5">
        <v>0.54151777464672202</v>
      </c>
      <c r="AD5">
        <v>0.54304332696767299</v>
      </c>
      <c r="AE5">
        <v>0.54449438197202105</v>
      </c>
      <c r="AF5">
        <v>0.54692457724447197</v>
      </c>
      <c r="AG5">
        <v>0.54882593980422001</v>
      </c>
      <c r="AH5">
        <v>0.55158843127813295</v>
      </c>
      <c r="AI5">
        <v>0.55389731929637398</v>
      </c>
      <c r="AJ5">
        <v>0.55539179693870699</v>
      </c>
      <c r="AK5">
        <v>0.55664061900006001</v>
      </c>
      <c r="AL5">
        <v>0.55780813827458298</v>
      </c>
      <c r="AM5">
        <v>0.55928373142681598</v>
      </c>
      <c r="AN5">
        <v>0.56102194708432396</v>
      </c>
      <c r="AO5">
        <v>0.56291900988839605</v>
      </c>
      <c r="AP5">
        <v>0.56488043467584004</v>
      </c>
      <c r="AQ5">
        <v>0.56628884788892098</v>
      </c>
      <c r="AR5">
        <v>0.56763625025651498</v>
      </c>
      <c r="AS5">
        <v>0.56895305645496796</v>
      </c>
      <c r="AT5">
        <v>0.57015349347482602</v>
      </c>
      <c r="AU5">
        <v>0.57163537324503699</v>
      </c>
      <c r="AV5">
        <v>0.57360841194928203</v>
      </c>
      <c r="AW5">
        <v>0.57562984759343905</v>
      </c>
      <c r="AX5">
        <v>0.57742237411321096</v>
      </c>
      <c r="AY5">
        <v>0.58016982058441602</v>
      </c>
      <c r="AZ5">
        <v>0.58245779860676505</v>
      </c>
      <c r="BA5">
        <v>0.58453271950548102</v>
      </c>
      <c r="BB5">
        <v>0.58654735363320398</v>
      </c>
      <c r="BC5">
        <v>0.58812953511928301</v>
      </c>
      <c r="BD5">
        <v>0.590032026396624</v>
      </c>
      <c r="BE5">
        <v>0.58969846114203905</v>
      </c>
      <c r="BF5">
        <v>0.59151204360010301</v>
      </c>
      <c r="BG5">
        <v>0.59233911983244303</v>
      </c>
      <c r="BH5">
        <v>0.59292879536217902</v>
      </c>
      <c r="BI5">
        <v>0.59349958098817401</v>
      </c>
      <c r="BJ5">
        <v>0.59435948807896499</v>
      </c>
      <c r="BK5">
        <v>0.59456024025430598</v>
      </c>
      <c r="BL5">
        <v>0.59458567474933699</v>
      </c>
      <c r="BM5">
        <v>0.59466364497415802</v>
      </c>
      <c r="BN5">
        <v>0.59429331413447495</v>
      </c>
      <c r="BO5">
        <v>0.59406893603605404</v>
      </c>
      <c r="BP5">
        <v>0.59358704976576504</v>
      </c>
      <c r="BQ5">
        <v>0.59343922413339201</v>
      </c>
      <c r="BR5">
        <v>0.59290857051389101</v>
      </c>
      <c r="BS5">
        <v>0.59293456140885503</v>
      </c>
      <c r="BT5">
        <v>0.59323064260514402</v>
      </c>
      <c r="BU5">
        <v>0.59382899768450104</v>
      </c>
      <c r="BV5">
        <v>0.59460985574513203</v>
      </c>
      <c r="BW5">
        <v>0.59509447932823201</v>
      </c>
      <c r="BX5">
        <v>0.59525338318221099</v>
      </c>
      <c r="BY5">
        <v>0.59514536151066999</v>
      </c>
      <c r="BZ5">
        <v>0.59484092065534</v>
      </c>
      <c r="CA5">
        <v>0.59491686931223697</v>
      </c>
      <c r="CB5">
        <v>0.59474965290548698</v>
      </c>
      <c r="CC5">
        <v>0.59456656564466204</v>
      </c>
      <c r="CD5">
        <v>0.594268963991191</v>
      </c>
      <c r="CE5">
        <v>0.59442694219165704</v>
      </c>
      <c r="CF5">
        <v>0.59465780421050496</v>
      </c>
      <c r="CG5">
        <v>0.595137098121301</v>
      </c>
      <c r="CH5">
        <v>0.59534416459399497</v>
      </c>
      <c r="CI5">
        <v>0.59584581242953005</v>
      </c>
      <c r="CJ5">
        <v>0.59592823845545595</v>
      </c>
      <c r="CK5">
        <v>0.596262479132461</v>
      </c>
      <c r="CL5">
        <v>0.59628204456342004</v>
      </c>
      <c r="CM5">
        <v>0.595805580639306</v>
      </c>
      <c r="CN5">
        <v>0.59530113323860301</v>
      </c>
      <c r="CO5">
        <v>0.59482577405338599</v>
      </c>
      <c r="CP5">
        <v>0.59444910756576697</v>
      </c>
      <c r="CQ5">
        <v>0.59363515957090596</v>
      </c>
      <c r="CR5">
        <v>0.59305288024153902</v>
      </c>
      <c r="CS5">
        <v>0.59196091984279997</v>
      </c>
      <c r="CT5">
        <v>0.59045802625844102</v>
      </c>
      <c r="CU5">
        <v>0.58936861101803795</v>
      </c>
      <c r="CV5">
        <v>0.58854783765719698</v>
      </c>
      <c r="CW5">
        <v>0.58892293760143499</v>
      </c>
      <c r="CX5">
        <v>0.58925806295795802</v>
      </c>
      <c r="CY5">
        <v>0.58932020047276501</v>
      </c>
      <c r="CZ5">
        <v>0.58901749082061405</v>
      </c>
      <c r="DA5">
        <v>0.58835918092917205</v>
      </c>
      <c r="DB5">
        <v>0.58701214579948002</v>
      </c>
      <c r="DC5">
        <v>0.58637601399903005</v>
      </c>
      <c r="DD5">
        <v>0.58486897029734897</v>
      </c>
      <c r="DE5">
        <v>0.58366486780323801</v>
      </c>
      <c r="DF5">
        <v>0.58190615287370695</v>
      </c>
      <c r="DG5">
        <v>0.58017716756757698</v>
      </c>
      <c r="DH5">
        <v>0.57801185692610502</v>
      </c>
      <c r="DI5">
        <v>0.57552829032488795</v>
      </c>
      <c r="DJ5">
        <v>0.57278424305081699</v>
      </c>
      <c r="DK5">
        <v>0.56954015243404998</v>
      </c>
      <c r="DL5">
        <v>0.56513031684361104</v>
      </c>
      <c r="DM5">
        <v>0.56036680640479597</v>
      </c>
      <c r="DN5">
        <v>0.55823321008660598</v>
      </c>
      <c r="DO5">
        <v>0.55664067216872604</v>
      </c>
      <c r="DP5">
        <v>0.55546929250814403</v>
      </c>
      <c r="DQ5">
        <v>0.55476797568337</v>
      </c>
      <c r="DR5">
        <v>0.55326491939087497</v>
      </c>
      <c r="DS5">
        <v>0.55145982326985199</v>
      </c>
      <c r="DT5">
        <v>0.55016578048503995</v>
      </c>
      <c r="DU5">
        <v>0.54935403662117599</v>
      </c>
      <c r="DV5">
        <v>0.548390513293736</v>
      </c>
      <c r="DW5">
        <v>0.547322352403394</v>
      </c>
    </row>
    <row r="6" spans="1:127" ht="15.6" x14ac:dyDescent="0.3">
      <c r="A6" s="2"/>
      <c r="B6" s="1" t="s">
        <v>9</v>
      </c>
      <c r="C6">
        <v>0.63384328819043101</v>
      </c>
      <c r="D6">
        <v>0.62218952365534597</v>
      </c>
      <c r="E6">
        <v>0.60667782129457404</v>
      </c>
      <c r="F6">
        <v>0.59397493775502297</v>
      </c>
      <c r="G6">
        <v>0.59073270110986498</v>
      </c>
      <c r="H6">
        <v>0.59064473084052305</v>
      </c>
      <c r="I6">
        <v>0.59184594252068801</v>
      </c>
      <c r="J6">
        <v>0.58938623520151001</v>
      </c>
      <c r="K6">
        <v>0.58723439444301895</v>
      </c>
      <c r="L6">
        <v>0.586398599658563</v>
      </c>
      <c r="M6">
        <v>0.58862479572793502</v>
      </c>
      <c r="N6">
        <v>0.59143897924895295</v>
      </c>
      <c r="O6">
        <v>0.59362430502327201</v>
      </c>
      <c r="P6">
        <v>0.59460312069182897</v>
      </c>
      <c r="Q6">
        <v>0.596121736171635</v>
      </c>
      <c r="R6">
        <v>0.59818328000359999</v>
      </c>
      <c r="S6">
        <v>0.60066512335646305</v>
      </c>
      <c r="T6">
        <v>0.60318445060208703</v>
      </c>
      <c r="U6">
        <v>0.60498613873974205</v>
      </c>
      <c r="V6">
        <v>0.60663145126205897</v>
      </c>
      <c r="W6">
        <v>0.60780101145217702</v>
      </c>
      <c r="X6">
        <v>0.60941903564544597</v>
      </c>
      <c r="Y6">
        <v>0.61125245702374098</v>
      </c>
      <c r="Z6">
        <v>0.61316243920770697</v>
      </c>
      <c r="AA6">
        <v>0.61531344287351597</v>
      </c>
      <c r="AB6">
        <v>0.61687801326140101</v>
      </c>
      <c r="AC6">
        <v>0.61836993175930399</v>
      </c>
      <c r="AD6">
        <v>0.61974206447053004</v>
      </c>
      <c r="AE6">
        <v>0.62150975943943798</v>
      </c>
      <c r="AF6">
        <v>0.62361280283071197</v>
      </c>
      <c r="AG6">
        <v>0.62578341553605499</v>
      </c>
      <c r="AH6">
        <v>0.62778009351028796</v>
      </c>
      <c r="AI6">
        <v>0.62955963314452501</v>
      </c>
      <c r="AJ6">
        <v>0.63118771411135</v>
      </c>
      <c r="AK6">
        <v>0.63234479131033805</v>
      </c>
      <c r="AL6">
        <v>0.63393666016801598</v>
      </c>
      <c r="AM6">
        <v>0.63600089263200099</v>
      </c>
      <c r="AN6">
        <v>0.63724546492157697</v>
      </c>
      <c r="AO6">
        <v>0.63927149344467904</v>
      </c>
      <c r="AP6">
        <v>0.64090953987421895</v>
      </c>
      <c r="AQ6">
        <v>0.64247705979454195</v>
      </c>
      <c r="AR6">
        <v>0.64422118501783499</v>
      </c>
      <c r="AS6">
        <v>0.645457466210415</v>
      </c>
      <c r="AT6">
        <v>0.64683369879877395</v>
      </c>
      <c r="AU6">
        <v>0.64889022489280901</v>
      </c>
      <c r="AV6">
        <v>0.65090975436883303</v>
      </c>
      <c r="AW6">
        <v>0.65319566105594395</v>
      </c>
      <c r="AX6">
        <v>0.65566579025761496</v>
      </c>
      <c r="AY6">
        <v>0.65820676638197495</v>
      </c>
      <c r="AZ6">
        <v>0.66080673005644297</v>
      </c>
      <c r="BA6">
        <v>0.66327706753014903</v>
      </c>
      <c r="BB6">
        <v>0.66564233673072704</v>
      </c>
      <c r="BC6">
        <v>0.667763600235174</v>
      </c>
      <c r="BD6">
        <v>0.66954751475971697</v>
      </c>
      <c r="BE6">
        <v>0.67050265147370902</v>
      </c>
      <c r="BF6">
        <v>0.67157694757140696</v>
      </c>
      <c r="BG6">
        <v>0.671999470789863</v>
      </c>
      <c r="BH6">
        <v>0.67276041377203999</v>
      </c>
      <c r="BI6">
        <v>0.67348393206269797</v>
      </c>
      <c r="BJ6">
        <v>0.67382464002953402</v>
      </c>
      <c r="BK6">
        <v>0.67412199477860402</v>
      </c>
      <c r="BL6">
        <v>0.67449300650243404</v>
      </c>
      <c r="BM6">
        <v>0.67464213192592004</v>
      </c>
      <c r="BN6">
        <v>0.67464097678686397</v>
      </c>
      <c r="BO6">
        <v>0.67426168916892504</v>
      </c>
      <c r="BP6">
        <v>0.674260573098456</v>
      </c>
      <c r="BQ6">
        <v>0.67419994683722595</v>
      </c>
      <c r="BR6">
        <v>0.67350952104209705</v>
      </c>
      <c r="BS6">
        <v>0.67329170899567703</v>
      </c>
      <c r="BT6">
        <v>0.673468359609391</v>
      </c>
      <c r="BU6">
        <v>0.67397192080131596</v>
      </c>
      <c r="BV6">
        <v>0.67434954502053601</v>
      </c>
      <c r="BW6">
        <v>0.67439553924116802</v>
      </c>
      <c r="BX6">
        <v>0.67480483008139402</v>
      </c>
      <c r="BY6">
        <v>0.67488696094983602</v>
      </c>
      <c r="BZ6">
        <v>0.67484289455673196</v>
      </c>
      <c r="CA6">
        <v>0.67497361644856502</v>
      </c>
      <c r="CB6">
        <v>0.67441431995231105</v>
      </c>
      <c r="CC6">
        <v>0.67404828998017796</v>
      </c>
      <c r="CD6">
        <v>0.67409162018353197</v>
      </c>
      <c r="CE6">
        <v>0.67429783063495596</v>
      </c>
      <c r="CF6">
        <v>0.67408879832759105</v>
      </c>
      <c r="CG6">
        <v>0.67432408931401899</v>
      </c>
      <c r="CH6">
        <v>0.67441958787946898</v>
      </c>
      <c r="CI6">
        <v>0.67469321879934796</v>
      </c>
      <c r="CJ6">
        <v>0.67504270157354196</v>
      </c>
      <c r="CK6">
        <v>0.67469831616706299</v>
      </c>
      <c r="CL6">
        <v>0.67400784713512896</v>
      </c>
      <c r="CM6">
        <v>0.67344945589489902</v>
      </c>
      <c r="CN6">
        <v>0.67289783801168301</v>
      </c>
      <c r="CO6">
        <v>0.67231943671387695</v>
      </c>
      <c r="CP6">
        <v>0.67163281160288402</v>
      </c>
      <c r="CQ6">
        <v>0.67071016354299495</v>
      </c>
      <c r="CR6">
        <v>0.669913804454631</v>
      </c>
      <c r="CS6">
        <v>0.66825577361660304</v>
      </c>
      <c r="CT6">
        <v>0.66688245944733904</v>
      </c>
      <c r="CU6">
        <v>0.66528616670881702</v>
      </c>
      <c r="CV6">
        <v>0.66443206453767301</v>
      </c>
      <c r="CW6">
        <v>0.66444576272020694</v>
      </c>
      <c r="CX6">
        <v>0.66463456658888298</v>
      </c>
      <c r="CY6">
        <v>0.66369251074068703</v>
      </c>
      <c r="CZ6">
        <v>0.66304458419412104</v>
      </c>
      <c r="DA6">
        <v>0.66180917509403203</v>
      </c>
      <c r="DB6">
        <v>0.66075923135025805</v>
      </c>
      <c r="DC6">
        <v>0.65965693243964096</v>
      </c>
      <c r="DD6">
        <v>0.65767824049606005</v>
      </c>
      <c r="DE6">
        <v>0.65650378746183802</v>
      </c>
      <c r="DF6">
        <v>0.65485936952045198</v>
      </c>
      <c r="DG6">
        <v>0.65249954929718901</v>
      </c>
      <c r="DH6">
        <v>0.64985834819286104</v>
      </c>
      <c r="DI6">
        <v>0.64677731127131599</v>
      </c>
      <c r="DJ6">
        <v>0.64353081901271902</v>
      </c>
      <c r="DK6">
        <v>0.63924545561996804</v>
      </c>
      <c r="DL6">
        <v>0.63487977044486299</v>
      </c>
      <c r="DM6">
        <v>0.63040341966570501</v>
      </c>
      <c r="DN6">
        <v>0.62812827692011597</v>
      </c>
      <c r="DO6">
        <v>0.62655888535737103</v>
      </c>
      <c r="DP6">
        <v>0.62502827793691096</v>
      </c>
      <c r="DQ6">
        <v>0.62346431398861302</v>
      </c>
      <c r="DR6">
        <v>0.62284645214830703</v>
      </c>
      <c r="DS6">
        <v>0.62171606876766194</v>
      </c>
      <c r="DT6">
        <v>0.61957957002617303</v>
      </c>
      <c r="DU6">
        <v>0.618639024286738</v>
      </c>
      <c r="DV6">
        <v>0.61714301598657295</v>
      </c>
      <c r="DW6">
        <v>0.61608045217590801</v>
      </c>
    </row>
    <row r="7" spans="1:127" ht="15.6" x14ac:dyDescent="0.3">
      <c r="A7" s="2"/>
      <c r="B7" s="1" t="s">
        <v>10</v>
      </c>
      <c r="C7">
        <v>0.60689316182530095</v>
      </c>
      <c r="D7">
        <v>0.59472322431322699</v>
      </c>
      <c r="E7">
        <v>0.57310139709438401</v>
      </c>
      <c r="F7">
        <v>0.56329471091211103</v>
      </c>
      <c r="G7">
        <v>0.55934955575810397</v>
      </c>
      <c r="H7">
        <v>0.55764012294123</v>
      </c>
      <c r="I7">
        <v>0.55686020717907403</v>
      </c>
      <c r="J7">
        <v>0.556763099881738</v>
      </c>
      <c r="K7">
        <v>0.55567931060652498</v>
      </c>
      <c r="L7">
        <v>0.555746244251208</v>
      </c>
      <c r="M7">
        <v>0.55683593411420595</v>
      </c>
      <c r="N7">
        <v>0.55974232183458195</v>
      </c>
      <c r="O7">
        <v>0.56260084747707995</v>
      </c>
      <c r="P7">
        <v>0.56422046336771303</v>
      </c>
      <c r="Q7">
        <v>0.56568212095910497</v>
      </c>
      <c r="R7">
        <v>0.56772989879337799</v>
      </c>
      <c r="S7">
        <v>0.56995213567798697</v>
      </c>
      <c r="T7">
        <v>0.57200128671913197</v>
      </c>
      <c r="U7">
        <v>0.574459763242957</v>
      </c>
      <c r="V7">
        <v>0.57623940205535995</v>
      </c>
      <c r="W7">
        <v>0.57798287037521501</v>
      </c>
      <c r="X7">
        <v>0.57971216951391902</v>
      </c>
      <c r="Y7">
        <v>0.58146843822164596</v>
      </c>
      <c r="Z7">
        <v>0.58335976149582602</v>
      </c>
      <c r="AA7">
        <v>0.58573819054682397</v>
      </c>
      <c r="AB7">
        <v>0.58765351887042905</v>
      </c>
      <c r="AC7">
        <v>0.58961812235684297</v>
      </c>
      <c r="AD7">
        <v>0.59125423051052595</v>
      </c>
      <c r="AE7">
        <v>0.59291313601818296</v>
      </c>
      <c r="AF7">
        <v>0.59482688418353202</v>
      </c>
      <c r="AG7">
        <v>0.596787139751628</v>
      </c>
      <c r="AH7">
        <v>0.598864432905999</v>
      </c>
      <c r="AI7">
        <v>0.60115304528336899</v>
      </c>
      <c r="AJ7">
        <v>0.60275972045044701</v>
      </c>
      <c r="AK7">
        <v>0.60436479092925899</v>
      </c>
      <c r="AL7">
        <v>0.60609131028591001</v>
      </c>
      <c r="AM7">
        <v>0.60777210784225499</v>
      </c>
      <c r="AN7">
        <v>0.60948161123978895</v>
      </c>
      <c r="AO7">
        <v>0.611158517429226</v>
      </c>
      <c r="AP7">
        <v>0.61286039205940501</v>
      </c>
      <c r="AQ7">
        <v>0.61475215423363505</v>
      </c>
      <c r="AR7">
        <v>0.61643140288200704</v>
      </c>
      <c r="AS7">
        <v>0.61846382295467195</v>
      </c>
      <c r="AT7">
        <v>0.61979024465500898</v>
      </c>
      <c r="AU7">
        <v>0.62165642875895799</v>
      </c>
      <c r="AV7">
        <v>0.62354553898751897</v>
      </c>
      <c r="AW7">
        <v>0.62563820740452003</v>
      </c>
      <c r="AX7">
        <v>0.62802272492253897</v>
      </c>
      <c r="AY7">
        <v>0.63051993507573301</v>
      </c>
      <c r="AZ7">
        <v>0.63330972935492202</v>
      </c>
      <c r="BA7">
        <v>0.63568296076037001</v>
      </c>
      <c r="BB7">
        <v>0.63835962742158403</v>
      </c>
      <c r="BC7">
        <v>0.640575488782686</v>
      </c>
      <c r="BD7">
        <v>0.642480591566157</v>
      </c>
      <c r="BE7">
        <v>0.64348386273249003</v>
      </c>
      <c r="BF7">
        <v>0.644463738105443</v>
      </c>
      <c r="BG7">
        <v>0.64525055095838801</v>
      </c>
      <c r="BH7">
        <v>0.64590246636861703</v>
      </c>
      <c r="BI7">
        <v>0.64642934331982405</v>
      </c>
      <c r="BJ7">
        <v>0.64708754164887194</v>
      </c>
      <c r="BK7">
        <v>0.64771788800928898</v>
      </c>
      <c r="BL7">
        <v>0.64797446154979699</v>
      </c>
      <c r="BM7">
        <v>0.64820921362803896</v>
      </c>
      <c r="BN7">
        <v>0.64849498937053796</v>
      </c>
      <c r="BO7">
        <v>0.64865681731099301</v>
      </c>
      <c r="BP7">
        <v>0.64848325726128397</v>
      </c>
      <c r="BQ7">
        <v>0.64833418184532199</v>
      </c>
      <c r="BR7">
        <v>0.64812192339626995</v>
      </c>
      <c r="BS7">
        <v>0.64809311046604201</v>
      </c>
      <c r="BT7">
        <v>0.64820204052614405</v>
      </c>
      <c r="BU7">
        <v>0.64867869515662202</v>
      </c>
      <c r="BV7">
        <v>0.64866471717382201</v>
      </c>
      <c r="BW7">
        <v>0.64926880170775803</v>
      </c>
      <c r="BX7">
        <v>0.64966800090236898</v>
      </c>
      <c r="BY7">
        <v>0.64996898689212701</v>
      </c>
      <c r="BZ7">
        <v>0.65031696210721102</v>
      </c>
      <c r="CA7">
        <v>0.65030721670651304</v>
      </c>
      <c r="CB7">
        <v>0.650521890459545</v>
      </c>
      <c r="CC7">
        <v>0.65046071602709898</v>
      </c>
      <c r="CD7">
        <v>0.65024465737474602</v>
      </c>
      <c r="CE7">
        <v>0.65007832642642704</v>
      </c>
      <c r="CF7">
        <v>0.650195857759436</v>
      </c>
      <c r="CG7">
        <v>0.65007269691111602</v>
      </c>
      <c r="CH7">
        <v>0.65043109541136201</v>
      </c>
      <c r="CI7">
        <v>0.65034946327305798</v>
      </c>
      <c r="CJ7">
        <v>0.65042099383908702</v>
      </c>
      <c r="CK7">
        <v>0.65077891886227701</v>
      </c>
      <c r="CL7">
        <v>0.65044833036744099</v>
      </c>
      <c r="CM7">
        <v>0.65003677878015598</v>
      </c>
      <c r="CN7">
        <v>0.64981285952618495</v>
      </c>
      <c r="CO7">
        <v>0.64907747112065906</v>
      </c>
      <c r="CP7">
        <v>0.64843362653234005</v>
      </c>
      <c r="CQ7">
        <v>0.64810881008759202</v>
      </c>
      <c r="CR7">
        <v>0.64722999894995004</v>
      </c>
      <c r="CS7">
        <v>0.64595755469164196</v>
      </c>
      <c r="CT7">
        <v>0.64478520565391595</v>
      </c>
      <c r="CU7">
        <v>0.64275420708680697</v>
      </c>
      <c r="CV7">
        <v>0.64205887151117202</v>
      </c>
      <c r="CW7">
        <v>0.64191379156932504</v>
      </c>
      <c r="CX7">
        <v>0.641983730155396</v>
      </c>
      <c r="CY7">
        <v>0.64163956652481902</v>
      </c>
      <c r="CZ7">
        <v>0.64123198077086896</v>
      </c>
      <c r="DA7">
        <v>0.63996232433803402</v>
      </c>
      <c r="DB7">
        <v>0.63890895071484</v>
      </c>
      <c r="DC7">
        <v>0.63764595050881701</v>
      </c>
      <c r="DD7">
        <v>0.63653075357796396</v>
      </c>
      <c r="DE7">
        <v>0.63486703313078396</v>
      </c>
      <c r="DF7">
        <v>0.63335445079896702</v>
      </c>
      <c r="DG7">
        <v>0.63159283633380703</v>
      </c>
      <c r="DH7">
        <v>0.62929937901051503</v>
      </c>
      <c r="DI7">
        <v>0.62651506976722604</v>
      </c>
      <c r="DJ7">
        <v>0.62357499145640505</v>
      </c>
      <c r="DK7">
        <v>0.61938071065427502</v>
      </c>
      <c r="DL7">
        <v>0.61502830764185901</v>
      </c>
      <c r="DM7">
        <v>0.61073446465224501</v>
      </c>
      <c r="DN7">
        <v>0.607797868272831</v>
      </c>
      <c r="DO7">
        <v>0.60608985123846404</v>
      </c>
      <c r="DP7">
        <v>0.60482086929667001</v>
      </c>
      <c r="DQ7">
        <v>0.60290645054579395</v>
      </c>
      <c r="DR7">
        <v>0.60177897226288202</v>
      </c>
      <c r="DS7">
        <v>0.60136505599172296</v>
      </c>
      <c r="DT7">
        <v>0.59892714376607603</v>
      </c>
      <c r="DU7">
        <v>0.59746846042651403</v>
      </c>
      <c r="DV7">
        <v>0.59592217122369096</v>
      </c>
      <c r="DW7">
        <v>0.59458483559462605</v>
      </c>
    </row>
    <row r="8" spans="1:127" ht="15.6" x14ac:dyDescent="0.3">
      <c r="A8" s="2"/>
      <c r="B8" s="1" t="s">
        <v>11</v>
      </c>
      <c r="C8">
        <v>0.66888115588801</v>
      </c>
      <c r="D8">
        <v>0.65742964213673105</v>
      </c>
      <c r="E8">
        <v>0.64079212502258498</v>
      </c>
      <c r="F8">
        <v>0.62888727761268204</v>
      </c>
      <c r="G8">
        <v>0.62551791325402695</v>
      </c>
      <c r="H8">
        <v>0.62570396309858201</v>
      </c>
      <c r="I8">
        <v>0.62660628291805698</v>
      </c>
      <c r="J8">
        <v>0.62425400783471696</v>
      </c>
      <c r="K8">
        <v>0.62214459252395904</v>
      </c>
      <c r="L8">
        <v>0.62198672344265704</v>
      </c>
      <c r="M8">
        <v>0.62421067562427002</v>
      </c>
      <c r="N8">
        <v>0.62703493610973104</v>
      </c>
      <c r="O8">
        <v>0.62931429909334902</v>
      </c>
      <c r="P8">
        <v>0.63041290314041998</v>
      </c>
      <c r="Q8">
        <v>0.63203523298971198</v>
      </c>
      <c r="R8">
        <v>0.63416282865128404</v>
      </c>
      <c r="S8">
        <v>0.63701226334601002</v>
      </c>
      <c r="T8">
        <v>0.63938496325619898</v>
      </c>
      <c r="U8">
        <v>0.64147615203691499</v>
      </c>
      <c r="V8">
        <v>0.643029956202957</v>
      </c>
      <c r="W8">
        <v>0.64422762695709301</v>
      </c>
      <c r="X8">
        <v>0.64589751523196004</v>
      </c>
      <c r="Y8">
        <v>0.64790860235842496</v>
      </c>
      <c r="Z8">
        <v>0.65014458602061198</v>
      </c>
      <c r="AA8">
        <v>0.65203803801762095</v>
      </c>
      <c r="AB8">
        <v>0.65349854943485097</v>
      </c>
      <c r="AC8">
        <v>0.65517012139637998</v>
      </c>
      <c r="AD8">
        <v>0.65670839528212699</v>
      </c>
      <c r="AE8">
        <v>0.65859555697430205</v>
      </c>
      <c r="AF8">
        <v>0.66061261455506703</v>
      </c>
      <c r="AG8">
        <v>0.66296893127659995</v>
      </c>
      <c r="AH8">
        <v>0.66508286055758403</v>
      </c>
      <c r="AI8">
        <v>0.66669830503322502</v>
      </c>
      <c r="AJ8">
        <v>0.66857736004221602</v>
      </c>
      <c r="AK8">
        <v>0.66987205569506802</v>
      </c>
      <c r="AL8">
        <v>0.67143478006951895</v>
      </c>
      <c r="AM8">
        <v>0.67365126433440903</v>
      </c>
      <c r="AN8">
        <v>0.67509567243012203</v>
      </c>
      <c r="AO8">
        <v>0.67723099034475398</v>
      </c>
      <c r="AP8">
        <v>0.67882450052949395</v>
      </c>
      <c r="AQ8">
        <v>0.68052557762646604</v>
      </c>
      <c r="AR8">
        <v>0.68240879216968897</v>
      </c>
      <c r="AS8">
        <v>0.683729539332952</v>
      </c>
      <c r="AT8">
        <v>0.68542549317421697</v>
      </c>
      <c r="AU8">
        <v>0.68753138987704798</v>
      </c>
      <c r="AV8">
        <v>0.68988475606786404</v>
      </c>
      <c r="AW8">
        <v>0.69209868546836395</v>
      </c>
      <c r="AX8">
        <v>0.69483045600761795</v>
      </c>
      <c r="AY8">
        <v>0.69778193659177701</v>
      </c>
      <c r="AZ8">
        <v>0.70031592231637196</v>
      </c>
      <c r="BA8">
        <v>0.70289544433127604</v>
      </c>
      <c r="BB8">
        <v>0.70562781761183002</v>
      </c>
      <c r="BC8">
        <v>0.70766353257377201</v>
      </c>
      <c r="BD8">
        <v>0.70973131172499604</v>
      </c>
      <c r="BE8">
        <v>0.71072233040481403</v>
      </c>
      <c r="BF8">
        <v>0.71183722375266401</v>
      </c>
      <c r="BG8">
        <v>0.71243407761606603</v>
      </c>
      <c r="BH8">
        <v>0.71336759709943998</v>
      </c>
      <c r="BI8">
        <v>0.714146403668798</v>
      </c>
      <c r="BJ8">
        <v>0.71448233701493002</v>
      </c>
      <c r="BK8">
        <v>0.71508207265200496</v>
      </c>
      <c r="BL8">
        <v>0.71540689199847596</v>
      </c>
      <c r="BM8">
        <v>0.71546707230101003</v>
      </c>
      <c r="BN8">
        <v>0.71565649757537497</v>
      </c>
      <c r="BO8">
        <v>0.71540455774063305</v>
      </c>
      <c r="BP8">
        <v>0.71546218626064695</v>
      </c>
      <c r="BQ8">
        <v>0.71565425534389704</v>
      </c>
      <c r="BR8">
        <v>0.71503780598433897</v>
      </c>
      <c r="BS8">
        <v>0.71499025234762803</v>
      </c>
      <c r="BT8">
        <v>0.71516561370509502</v>
      </c>
      <c r="BU8">
        <v>0.71587371755860996</v>
      </c>
      <c r="BV8">
        <v>0.71643501714202296</v>
      </c>
      <c r="BW8">
        <v>0.71637647622970102</v>
      </c>
      <c r="BX8">
        <v>0.71685074556888595</v>
      </c>
      <c r="BY8">
        <v>0.71701881824721903</v>
      </c>
      <c r="BZ8">
        <v>0.71705406721530995</v>
      </c>
      <c r="CA8">
        <v>0.717181119709285</v>
      </c>
      <c r="CB8">
        <v>0.71660335386079399</v>
      </c>
      <c r="CC8">
        <v>0.71614775143328202</v>
      </c>
      <c r="CD8">
        <v>0.71617152001416795</v>
      </c>
      <c r="CE8">
        <v>0.71655575174729602</v>
      </c>
      <c r="CF8">
        <v>0.71658950193242499</v>
      </c>
      <c r="CG8">
        <v>0.71666819984625396</v>
      </c>
      <c r="CH8">
        <v>0.71685088921697904</v>
      </c>
      <c r="CI8">
        <v>0.716991250390006</v>
      </c>
      <c r="CJ8">
        <v>0.71737996367215295</v>
      </c>
      <c r="CK8">
        <v>0.71721877165915005</v>
      </c>
      <c r="CL8">
        <v>0.71663094476618705</v>
      </c>
      <c r="CM8">
        <v>0.71636105128405803</v>
      </c>
      <c r="CN8">
        <v>0.71576602806710399</v>
      </c>
      <c r="CO8">
        <v>0.71512455114996398</v>
      </c>
      <c r="CP8">
        <v>0.71460358232197496</v>
      </c>
      <c r="CQ8">
        <v>0.71362841406010902</v>
      </c>
      <c r="CR8">
        <v>0.71275563302536804</v>
      </c>
      <c r="CS8">
        <v>0.71129885211782995</v>
      </c>
      <c r="CT8">
        <v>0.709999397995001</v>
      </c>
      <c r="CU8">
        <v>0.70845330087908998</v>
      </c>
      <c r="CV8">
        <v>0.70774230031868701</v>
      </c>
      <c r="CW8">
        <v>0.70752272869852695</v>
      </c>
      <c r="CX8">
        <v>0.70763419276859296</v>
      </c>
      <c r="CY8">
        <v>0.70659570903136704</v>
      </c>
      <c r="CZ8">
        <v>0.70596925260271504</v>
      </c>
      <c r="DA8">
        <v>0.70458606899018605</v>
      </c>
      <c r="DB8">
        <v>0.70361885360199905</v>
      </c>
      <c r="DC8">
        <v>0.70226874427571495</v>
      </c>
      <c r="DD8">
        <v>0.70052484995832298</v>
      </c>
      <c r="DE8">
        <v>0.69935496427563604</v>
      </c>
      <c r="DF8">
        <v>0.697579257640635</v>
      </c>
      <c r="DG8">
        <v>0.69592180730601505</v>
      </c>
      <c r="DH8">
        <v>0.69308147990579805</v>
      </c>
      <c r="DI8">
        <v>0.68973564804377696</v>
      </c>
      <c r="DJ8">
        <v>0.68680290011175404</v>
      </c>
      <c r="DK8">
        <v>0.68251464397494399</v>
      </c>
      <c r="DL8">
        <v>0.67826613783517398</v>
      </c>
      <c r="DM8">
        <v>0.67403627897176599</v>
      </c>
      <c r="DN8">
        <v>0.67160097411613695</v>
      </c>
      <c r="DO8">
        <v>0.66969493251643897</v>
      </c>
      <c r="DP8">
        <v>0.66870026380756098</v>
      </c>
      <c r="DQ8">
        <v>0.66691260050156398</v>
      </c>
      <c r="DR8">
        <v>0.66633770872671405</v>
      </c>
      <c r="DS8">
        <v>0.66456265421262295</v>
      </c>
      <c r="DT8">
        <v>0.66239138866744396</v>
      </c>
      <c r="DU8">
        <v>0.66081479622985495</v>
      </c>
      <c r="DV8">
        <v>0.658673783909692</v>
      </c>
      <c r="DW8">
        <v>0.65653070306813999</v>
      </c>
    </row>
    <row r="9" spans="1:127" ht="15.6" x14ac:dyDescent="0.3">
      <c r="A9" s="2"/>
      <c r="B9" s="1" t="s">
        <v>12</v>
      </c>
      <c r="C9">
        <v>0.55620286496777105</v>
      </c>
      <c r="D9">
        <v>0.54388014908304105</v>
      </c>
      <c r="E9">
        <v>0.52140398249999198</v>
      </c>
      <c r="F9">
        <v>0.50960897322978205</v>
      </c>
      <c r="G9">
        <v>0.50428818405387899</v>
      </c>
      <c r="H9">
        <v>0.50270843530790299</v>
      </c>
      <c r="I9">
        <v>0.50227769396286304</v>
      </c>
      <c r="J9">
        <v>0.50179183201633903</v>
      </c>
      <c r="K9">
        <v>0.50009305944303195</v>
      </c>
      <c r="L9">
        <v>0.49980222565054899</v>
      </c>
      <c r="M9">
        <v>0.50098444266109798</v>
      </c>
      <c r="N9">
        <v>0.50413916927957303</v>
      </c>
      <c r="O9">
        <v>0.50678958222105397</v>
      </c>
      <c r="P9">
        <v>0.50872687459542199</v>
      </c>
      <c r="Q9">
        <v>0.51008286369137401</v>
      </c>
      <c r="R9">
        <v>0.512558306602238</v>
      </c>
      <c r="S9">
        <v>0.51492324115472099</v>
      </c>
      <c r="T9">
        <v>0.51740054772346</v>
      </c>
      <c r="U9">
        <v>0.51994938802923996</v>
      </c>
      <c r="V9">
        <v>0.522018581943964</v>
      </c>
      <c r="W9">
        <v>0.52390261788202597</v>
      </c>
      <c r="X9">
        <v>0.52601222833394301</v>
      </c>
      <c r="Y9">
        <v>0.52809188757234404</v>
      </c>
      <c r="Z9">
        <v>0.530052090401119</v>
      </c>
      <c r="AA9">
        <v>0.53273952258743595</v>
      </c>
      <c r="AB9">
        <v>0.53476320252496801</v>
      </c>
      <c r="AC9">
        <v>0.53683819631426899</v>
      </c>
      <c r="AD9">
        <v>0.53882872510737501</v>
      </c>
      <c r="AE9">
        <v>0.54071456529441897</v>
      </c>
      <c r="AF9">
        <v>0.54268094192074401</v>
      </c>
      <c r="AG9">
        <v>0.54489194804889696</v>
      </c>
      <c r="AH9">
        <v>0.54718237226469701</v>
      </c>
      <c r="AI9">
        <v>0.54937159354793597</v>
      </c>
      <c r="AJ9">
        <v>0.55135020769554399</v>
      </c>
      <c r="AK9">
        <v>0.55305872140484102</v>
      </c>
      <c r="AL9">
        <v>0.55462413937625399</v>
      </c>
      <c r="AM9">
        <v>0.55640630479397502</v>
      </c>
      <c r="AN9">
        <v>0.558097168538505</v>
      </c>
      <c r="AO9">
        <v>0.559776522850435</v>
      </c>
      <c r="AP9">
        <v>0.56152718013847802</v>
      </c>
      <c r="AQ9">
        <v>0.56341437829278196</v>
      </c>
      <c r="AR9">
        <v>0.56506131775271595</v>
      </c>
      <c r="AS9">
        <v>0.56689277106829805</v>
      </c>
      <c r="AT9">
        <v>0.56837494718994697</v>
      </c>
      <c r="AU9">
        <v>0.57010041986891202</v>
      </c>
      <c r="AV9">
        <v>0.57202182341382901</v>
      </c>
      <c r="AW9">
        <v>0.57382634656354203</v>
      </c>
      <c r="AX9">
        <v>0.57608841291296498</v>
      </c>
      <c r="AY9">
        <v>0.57852807390520899</v>
      </c>
      <c r="AZ9">
        <v>0.58108291719444505</v>
      </c>
      <c r="BA9">
        <v>0.58333183826947399</v>
      </c>
      <c r="BB9">
        <v>0.58585104528785203</v>
      </c>
      <c r="BC9">
        <v>0.58782865781089699</v>
      </c>
      <c r="BD9">
        <v>0.58975079699694</v>
      </c>
      <c r="BE9">
        <v>0.59049251529233204</v>
      </c>
      <c r="BF9">
        <v>0.59138996543192901</v>
      </c>
      <c r="BG9">
        <v>0.59218057576743499</v>
      </c>
      <c r="BH9">
        <v>0.592691790724998</v>
      </c>
      <c r="BI9">
        <v>0.59308400829078201</v>
      </c>
      <c r="BJ9">
        <v>0.59365195492020895</v>
      </c>
      <c r="BK9">
        <v>0.594185527439136</v>
      </c>
      <c r="BL9">
        <v>0.59439080266307198</v>
      </c>
      <c r="BM9">
        <v>0.59442320289603301</v>
      </c>
      <c r="BN9">
        <v>0.59468361152051696</v>
      </c>
      <c r="BO9">
        <v>0.59458403434889495</v>
      </c>
      <c r="BP9">
        <v>0.59439787935486699</v>
      </c>
      <c r="BQ9">
        <v>0.59386046061403897</v>
      </c>
      <c r="BR9">
        <v>0.59355276192860096</v>
      </c>
      <c r="BS9">
        <v>0.593458508295167</v>
      </c>
      <c r="BT9">
        <v>0.59332327564652998</v>
      </c>
      <c r="BU9">
        <v>0.59362457083449605</v>
      </c>
      <c r="BV9">
        <v>0.59362886133434301</v>
      </c>
      <c r="BW9">
        <v>0.59389398213384104</v>
      </c>
      <c r="BX9">
        <v>0.59436118743128796</v>
      </c>
      <c r="BY9">
        <v>0.59462980060431403</v>
      </c>
      <c r="BZ9">
        <v>0.59466456004311796</v>
      </c>
      <c r="CA9">
        <v>0.59452374073909098</v>
      </c>
      <c r="CB9">
        <v>0.59480176212900204</v>
      </c>
      <c r="CC9">
        <v>0.59453170070208405</v>
      </c>
      <c r="CD9">
        <v>0.59433145595074299</v>
      </c>
      <c r="CE9">
        <v>0.59399157336937203</v>
      </c>
      <c r="CF9">
        <v>0.59397780550166501</v>
      </c>
      <c r="CG9">
        <v>0.59387517805870504</v>
      </c>
      <c r="CH9">
        <v>0.59389637740188905</v>
      </c>
      <c r="CI9">
        <v>0.59383032914152201</v>
      </c>
      <c r="CJ9">
        <v>0.59397646508952695</v>
      </c>
      <c r="CK9">
        <v>0.593945916332137</v>
      </c>
      <c r="CL9">
        <v>0.59343184732786103</v>
      </c>
      <c r="CM9">
        <v>0.59301457039192895</v>
      </c>
      <c r="CN9">
        <v>0.59253889360679701</v>
      </c>
      <c r="CO9">
        <v>0.59194781201515201</v>
      </c>
      <c r="CP9">
        <v>0.591086885458182</v>
      </c>
      <c r="CQ9">
        <v>0.59074028553455904</v>
      </c>
      <c r="CR9">
        <v>0.58970584029861295</v>
      </c>
      <c r="CS9">
        <v>0.58816245338218498</v>
      </c>
      <c r="CT9">
        <v>0.586785031068501</v>
      </c>
      <c r="CU9">
        <v>0.58473550838555399</v>
      </c>
      <c r="CV9">
        <v>0.58387334965516302</v>
      </c>
      <c r="CW9">
        <v>0.58380462496115804</v>
      </c>
      <c r="CX9">
        <v>0.58389754182202402</v>
      </c>
      <c r="CY9">
        <v>0.58346886994728897</v>
      </c>
      <c r="CZ9">
        <v>0.58308691507706101</v>
      </c>
      <c r="DA9">
        <v>0.581772616750869</v>
      </c>
      <c r="DB9">
        <v>0.58101354386788995</v>
      </c>
      <c r="DC9">
        <v>0.57959817189590901</v>
      </c>
      <c r="DD9">
        <v>0.57795045284058999</v>
      </c>
      <c r="DE9">
        <v>0.57647235913578199</v>
      </c>
      <c r="DF9">
        <v>0.57476481602055196</v>
      </c>
      <c r="DG9">
        <v>0.57253166211482498</v>
      </c>
      <c r="DH9">
        <v>0.57023178543824604</v>
      </c>
      <c r="DI9">
        <v>0.567414257195343</v>
      </c>
      <c r="DJ9">
        <v>0.56437406149650204</v>
      </c>
      <c r="DK9">
        <v>0.56006444108769604</v>
      </c>
      <c r="DL9">
        <v>0.55562653793105699</v>
      </c>
      <c r="DM9">
        <v>0.55099865734588405</v>
      </c>
      <c r="DN9">
        <v>0.54818839611289105</v>
      </c>
      <c r="DO9">
        <v>0.54651720185546704</v>
      </c>
      <c r="DP9">
        <v>0.545844842463587</v>
      </c>
      <c r="DQ9">
        <v>0.54352694492600195</v>
      </c>
      <c r="DR9">
        <v>0.54267026314872402</v>
      </c>
      <c r="DS9">
        <v>0.542241305534781</v>
      </c>
      <c r="DT9">
        <v>0.54046826119052305</v>
      </c>
      <c r="DU9">
        <v>0.53958035791582404</v>
      </c>
      <c r="DV9">
        <v>0.53883377672183597</v>
      </c>
      <c r="DW9">
        <v>0.53721947259375202</v>
      </c>
    </row>
    <row r="10" spans="1:127" ht="15.6" x14ac:dyDescent="0.3">
      <c r="A10" s="2"/>
      <c r="B10" s="1" t="s">
        <v>5</v>
      </c>
      <c r="C10">
        <v>0.68729233659965705</v>
      </c>
      <c r="D10">
        <v>0.67640212234295705</v>
      </c>
      <c r="E10">
        <v>0.65785127446681901</v>
      </c>
      <c r="F10">
        <v>0.64841409586371301</v>
      </c>
      <c r="G10">
        <v>0.64633496134906698</v>
      </c>
      <c r="H10">
        <v>0.64592703262089401</v>
      </c>
      <c r="I10">
        <v>0.64682910009684602</v>
      </c>
      <c r="J10">
        <v>0.64509965046855</v>
      </c>
      <c r="K10">
        <v>0.64199920825979895</v>
      </c>
      <c r="L10">
        <v>0.64017233182141697</v>
      </c>
      <c r="M10">
        <v>0.64257104310563296</v>
      </c>
      <c r="N10">
        <v>0.64657010805329096</v>
      </c>
      <c r="O10">
        <v>0.65047616050422397</v>
      </c>
      <c r="P10">
        <v>0.65234821377186603</v>
      </c>
      <c r="Q10">
        <v>0.65405111043993103</v>
      </c>
      <c r="R10">
        <v>0.65728214717468603</v>
      </c>
      <c r="S10">
        <v>0.66146907508213904</v>
      </c>
      <c r="T10">
        <v>0.66522309546469505</v>
      </c>
      <c r="U10">
        <v>0.66862604807364101</v>
      </c>
      <c r="V10">
        <v>0.67003521313026004</v>
      </c>
      <c r="W10">
        <v>0.67186145319236401</v>
      </c>
      <c r="X10">
        <v>0.67344541720863504</v>
      </c>
      <c r="Y10">
        <v>0.67557162481474098</v>
      </c>
      <c r="Z10">
        <v>0.67771565769030795</v>
      </c>
      <c r="AA10">
        <v>0.67943766853154897</v>
      </c>
      <c r="AB10">
        <v>0.67990181551971296</v>
      </c>
      <c r="AC10">
        <v>0.68050894803520601</v>
      </c>
      <c r="AD10">
        <v>0.68094592477463201</v>
      </c>
      <c r="AE10">
        <v>0.68126417055032296</v>
      </c>
      <c r="AF10">
        <v>0.682494392948504</v>
      </c>
      <c r="AG10">
        <v>0.68391903924452402</v>
      </c>
      <c r="AH10">
        <v>0.68527691740766605</v>
      </c>
      <c r="AI10">
        <v>0.68565670279553903</v>
      </c>
      <c r="AJ10">
        <v>0.68552193470964895</v>
      </c>
      <c r="AK10">
        <v>0.68474715291190102</v>
      </c>
      <c r="AL10">
        <v>0.68531579083220495</v>
      </c>
      <c r="AM10">
        <v>0.68632329935194103</v>
      </c>
      <c r="AN10">
        <v>0.68741431538932496</v>
      </c>
      <c r="AO10">
        <v>0.689270989683473</v>
      </c>
      <c r="AP10">
        <v>0.69059387534517802</v>
      </c>
      <c r="AQ10">
        <v>0.69152525573177603</v>
      </c>
      <c r="AR10">
        <v>0.69235006380587605</v>
      </c>
      <c r="AS10">
        <v>0.693515168969283</v>
      </c>
      <c r="AT10">
        <v>0.69499012855459197</v>
      </c>
      <c r="AU10">
        <v>0.69671764928336399</v>
      </c>
      <c r="AV10">
        <v>0.698802269475986</v>
      </c>
      <c r="AW10">
        <v>0.70109567967679398</v>
      </c>
      <c r="AX10">
        <v>0.703696709129084</v>
      </c>
      <c r="AY10">
        <v>0.70648276273836297</v>
      </c>
      <c r="AZ10">
        <v>0.709239485511171</v>
      </c>
      <c r="BA10">
        <v>0.71166115469771296</v>
      </c>
      <c r="BB10">
        <v>0.71418735428713398</v>
      </c>
      <c r="BC10">
        <v>0.71646413489674998</v>
      </c>
      <c r="BD10">
        <v>0.71874851036570497</v>
      </c>
      <c r="BE10">
        <v>0.71875627276463105</v>
      </c>
      <c r="BF10">
        <v>0.72119544626913501</v>
      </c>
      <c r="BG10">
        <v>0.72252679484725302</v>
      </c>
      <c r="BH10">
        <v>0.72328972583648299</v>
      </c>
      <c r="BI10">
        <v>0.72428137303823603</v>
      </c>
      <c r="BJ10">
        <v>0.72553374542725002</v>
      </c>
      <c r="BK10">
        <v>0.72598498812367096</v>
      </c>
      <c r="BL10">
        <v>0.72674058982977197</v>
      </c>
      <c r="BM10">
        <v>0.72733936404426403</v>
      </c>
      <c r="BN10">
        <v>0.72729686960403395</v>
      </c>
      <c r="BO10">
        <v>0.72756946608352002</v>
      </c>
      <c r="BP10">
        <v>0.72799462249189395</v>
      </c>
      <c r="BQ10">
        <v>0.72903197274713805</v>
      </c>
      <c r="BR10">
        <v>0.72948479431516</v>
      </c>
      <c r="BS10">
        <v>0.73055178102985496</v>
      </c>
      <c r="BT10">
        <v>0.73185870083267701</v>
      </c>
      <c r="BU10">
        <v>0.73353015190010795</v>
      </c>
      <c r="BV10">
        <v>0.73479647803551795</v>
      </c>
      <c r="BW10">
        <v>0.73589546609786305</v>
      </c>
      <c r="BX10">
        <v>0.73673936419091701</v>
      </c>
      <c r="BY10">
        <v>0.73708271762864597</v>
      </c>
      <c r="BZ10">
        <v>0.73751664492886304</v>
      </c>
      <c r="CA10">
        <v>0.73810868421725295</v>
      </c>
      <c r="CB10">
        <v>0.73839511661809198</v>
      </c>
      <c r="CC10">
        <v>0.738593074258175</v>
      </c>
      <c r="CD10">
        <v>0.739359987277451</v>
      </c>
      <c r="CE10">
        <v>0.74023253086053897</v>
      </c>
      <c r="CF10">
        <v>0.74128586569156596</v>
      </c>
      <c r="CG10">
        <v>0.74250904758005498</v>
      </c>
      <c r="CH10">
        <v>0.74357795291203599</v>
      </c>
      <c r="CI10">
        <v>0.74447966031550505</v>
      </c>
      <c r="CJ10">
        <v>0.74544369604379601</v>
      </c>
      <c r="CK10">
        <v>0.74649817010807396</v>
      </c>
      <c r="CL10">
        <v>0.74669396701965396</v>
      </c>
      <c r="CM10">
        <v>0.74715058024349301</v>
      </c>
      <c r="CN10">
        <v>0.74712619604645103</v>
      </c>
      <c r="CO10">
        <v>0.74707002827621805</v>
      </c>
      <c r="CP10">
        <v>0.74688697023772699</v>
      </c>
      <c r="CQ10">
        <v>0.74663218715735102</v>
      </c>
      <c r="CR10">
        <v>0.74648955792987504</v>
      </c>
      <c r="CS10">
        <v>0.74573256231542795</v>
      </c>
      <c r="CT10">
        <v>0.74483575626433995</v>
      </c>
      <c r="CU10">
        <v>0.744706991235352</v>
      </c>
      <c r="CV10">
        <v>0.74425609505713197</v>
      </c>
      <c r="CW10">
        <v>0.74451334604806296</v>
      </c>
      <c r="CX10">
        <v>0.74485684267911301</v>
      </c>
      <c r="CY10">
        <v>0.74462186703520095</v>
      </c>
      <c r="CZ10">
        <v>0.74427678889235305</v>
      </c>
      <c r="DA10">
        <v>0.74362402690129004</v>
      </c>
      <c r="DB10">
        <v>0.74300357015185703</v>
      </c>
      <c r="DC10">
        <v>0.742064773116343</v>
      </c>
      <c r="DD10">
        <v>0.74108619568930201</v>
      </c>
      <c r="DE10">
        <v>0.74052294824649401</v>
      </c>
      <c r="DF10">
        <v>0.73877655875424098</v>
      </c>
      <c r="DG10">
        <v>0.73757330394055798</v>
      </c>
      <c r="DH10">
        <v>0.735834970530437</v>
      </c>
      <c r="DI10">
        <v>0.73370957769719303</v>
      </c>
      <c r="DJ10">
        <v>0.73136415381979203</v>
      </c>
      <c r="DK10">
        <v>0.72796466435649798</v>
      </c>
      <c r="DL10">
        <v>0.72368656503915896</v>
      </c>
      <c r="DM10">
        <v>0.72010376705699197</v>
      </c>
      <c r="DN10">
        <v>0.71741010209918399</v>
      </c>
      <c r="DO10">
        <v>0.71580173083418497</v>
      </c>
      <c r="DP10">
        <v>0.71479292448986298</v>
      </c>
      <c r="DQ10">
        <v>0.71331410839216303</v>
      </c>
      <c r="DR10">
        <v>0.71182686442514498</v>
      </c>
      <c r="DS10">
        <v>0.70928195802798799</v>
      </c>
      <c r="DT10">
        <v>0.707406125193768</v>
      </c>
      <c r="DU10">
        <v>0.70368064852723899</v>
      </c>
      <c r="DV10">
        <v>0.70351247297672803</v>
      </c>
      <c r="DW10">
        <v>0.70022459824238203</v>
      </c>
    </row>
    <row r="11" spans="1:127" ht="15.6" x14ac:dyDescent="0.3">
      <c r="A11" s="2"/>
      <c r="B11" s="1" t="s">
        <v>6</v>
      </c>
      <c r="C11">
        <v>0.61522357374032399</v>
      </c>
      <c r="D11">
        <v>0.607353958173801</v>
      </c>
      <c r="E11">
        <v>0.59168733863093304</v>
      </c>
      <c r="F11">
        <v>0.58454779959646996</v>
      </c>
      <c r="G11">
        <v>0.58158461277496498</v>
      </c>
      <c r="H11">
        <v>0.58009288159700001</v>
      </c>
      <c r="I11">
        <v>0.57968716820660104</v>
      </c>
      <c r="J11">
        <v>0.57987175422289605</v>
      </c>
      <c r="K11">
        <v>0.57785680274207596</v>
      </c>
      <c r="L11">
        <v>0.57620818062150703</v>
      </c>
      <c r="M11">
        <v>0.57683297330727401</v>
      </c>
      <c r="N11">
        <v>0.57900130705562602</v>
      </c>
      <c r="O11">
        <v>0.58247227162793203</v>
      </c>
      <c r="P11">
        <v>0.58471631878661201</v>
      </c>
      <c r="Q11">
        <v>0.58585646093329102</v>
      </c>
      <c r="R11">
        <v>0.58738877097449604</v>
      </c>
      <c r="S11">
        <v>0.58971430671432301</v>
      </c>
      <c r="T11">
        <v>0.59262776923511395</v>
      </c>
      <c r="U11">
        <v>0.595548267702106</v>
      </c>
      <c r="V11">
        <v>0.59731824501657904</v>
      </c>
      <c r="W11">
        <v>0.59872692230857905</v>
      </c>
      <c r="X11">
        <v>0.59966909931031998</v>
      </c>
      <c r="Y11">
        <v>0.60084256100336197</v>
      </c>
      <c r="Z11">
        <v>0.60292345713107998</v>
      </c>
      <c r="AA11">
        <v>0.60490454554218098</v>
      </c>
      <c r="AB11">
        <v>0.60604296029565896</v>
      </c>
      <c r="AC11">
        <v>0.60692302266990805</v>
      </c>
      <c r="AD11">
        <v>0.60751350243242896</v>
      </c>
      <c r="AE11">
        <v>0.60756118654715696</v>
      </c>
      <c r="AF11">
        <v>0.608948379979665</v>
      </c>
      <c r="AG11">
        <v>0.60982278893834296</v>
      </c>
      <c r="AH11">
        <v>0.61164980991485496</v>
      </c>
      <c r="AI11">
        <v>0.61278337654606396</v>
      </c>
      <c r="AJ11">
        <v>0.61279418496429305</v>
      </c>
      <c r="AK11">
        <v>0.61265767945017502</v>
      </c>
      <c r="AL11">
        <v>0.612538700587687</v>
      </c>
      <c r="AM11">
        <v>0.61317504226078801</v>
      </c>
      <c r="AN11">
        <v>0.61418563892658595</v>
      </c>
      <c r="AO11">
        <v>0.61560623351059995</v>
      </c>
      <c r="AP11">
        <v>0.61667582772441198</v>
      </c>
      <c r="AQ11">
        <v>0.61764174360612001</v>
      </c>
      <c r="AR11">
        <v>0.61841728118393702</v>
      </c>
      <c r="AS11">
        <v>0.61938598226094699</v>
      </c>
      <c r="AT11">
        <v>0.62014927603612302</v>
      </c>
      <c r="AU11">
        <v>0.62133653854577398</v>
      </c>
      <c r="AV11">
        <v>0.62286365442380398</v>
      </c>
      <c r="AW11">
        <v>0.62458183194129502</v>
      </c>
      <c r="AX11">
        <v>0.62631408164265501</v>
      </c>
      <c r="AY11">
        <v>0.62892408626573504</v>
      </c>
      <c r="AZ11">
        <v>0.63112800762500798</v>
      </c>
      <c r="BA11">
        <v>0.63300988321763296</v>
      </c>
      <c r="BB11">
        <v>0.63511984217052597</v>
      </c>
      <c r="BC11">
        <v>0.63663684689979005</v>
      </c>
      <c r="BD11">
        <v>0.63832439393441098</v>
      </c>
      <c r="BE11">
        <v>0.63776043986847997</v>
      </c>
      <c r="BF11">
        <v>0.63951999252009595</v>
      </c>
      <c r="BG11">
        <v>0.64034192024418002</v>
      </c>
      <c r="BH11">
        <v>0.64075086342097098</v>
      </c>
      <c r="BI11">
        <v>0.64129009191268604</v>
      </c>
      <c r="BJ11">
        <v>0.64218649177462905</v>
      </c>
      <c r="BK11">
        <v>0.64266534825322297</v>
      </c>
      <c r="BL11">
        <v>0.64252062344194005</v>
      </c>
      <c r="BM11">
        <v>0.64274371770004801</v>
      </c>
      <c r="BN11">
        <v>0.64244726976696098</v>
      </c>
      <c r="BO11">
        <v>0.64216978722460105</v>
      </c>
      <c r="BP11">
        <v>0.64174179494033801</v>
      </c>
      <c r="BQ11">
        <v>0.64198785290514504</v>
      </c>
      <c r="BR11">
        <v>0.64177524943932296</v>
      </c>
      <c r="BS11">
        <v>0.64207768719462899</v>
      </c>
      <c r="BT11">
        <v>0.64267818135126098</v>
      </c>
      <c r="BU11">
        <v>0.64350609131537295</v>
      </c>
      <c r="BV11">
        <v>0.64428914171708795</v>
      </c>
      <c r="BW11">
        <v>0.64514919254069802</v>
      </c>
      <c r="BX11">
        <v>0.64567496183020601</v>
      </c>
      <c r="BY11">
        <v>0.64568578815753996</v>
      </c>
      <c r="BZ11">
        <v>0.64546572293386295</v>
      </c>
      <c r="CA11">
        <v>0.64564018424852698</v>
      </c>
      <c r="CB11">
        <v>0.64560090702547501</v>
      </c>
      <c r="CC11">
        <v>0.64533612502023197</v>
      </c>
      <c r="CD11">
        <v>0.64528878836055803</v>
      </c>
      <c r="CE11">
        <v>0.64550900393154298</v>
      </c>
      <c r="CF11">
        <v>0.64612252053735597</v>
      </c>
      <c r="CG11">
        <v>0.64674248166162995</v>
      </c>
      <c r="CH11">
        <v>0.64705598163228595</v>
      </c>
      <c r="CI11">
        <v>0.64763914830165203</v>
      </c>
      <c r="CJ11">
        <v>0.64805278467969296</v>
      </c>
      <c r="CK11">
        <v>0.64856961606198005</v>
      </c>
      <c r="CL11">
        <v>0.64851438962749397</v>
      </c>
      <c r="CM11">
        <v>0.64826845791855503</v>
      </c>
      <c r="CN11">
        <v>0.64789180760865295</v>
      </c>
      <c r="CO11">
        <v>0.64743632074440605</v>
      </c>
      <c r="CP11">
        <v>0.64707264290283595</v>
      </c>
      <c r="CQ11">
        <v>0.64656682543004995</v>
      </c>
      <c r="CR11">
        <v>0.64612186226684498</v>
      </c>
      <c r="CS11">
        <v>0.64516309367471203</v>
      </c>
      <c r="CT11">
        <v>0.64416148222038405</v>
      </c>
      <c r="CU11">
        <v>0.64332926310618699</v>
      </c>
      <c r="CV11">
        <v>0.64280066368737099</v>
      </c>
      <c r="CW11">
        <v>0.64292361524428598</v>
      </c>
      <c r="CX11">
        <v>0.643537841570342</v>
      </c>
      <c r="CY11">
        <v>0.64372616728324605</v>
      </c>
      <c r="CZ11">
        <v>0.64325157690025403</v>
      </c>
      <c r="DA11">
        <v>0.64290947351622196</v>
      </c>
      <c r="DB11">
        <v>0.64202300998565198</v>
      </c>
      <c r="DC11">
        <v>0.641165068521513</v>
      </c>
      <c r="DD11">
        <v>0.640243877988803</v>
      </c>
      <c r="DE11">
        <v>0.63910254264353195</v>
      </c>
      <c r="DF11">
        <v>0.63783932254406706</v>
      </c>
      <c r="DG11">
        <v>0.63619126085863198</v>
      </c>
      <c r="DH11">
        <v>0.63449168068851602</v>
      </c>
      <c r="DI11">
        <v>0.63218069222109996</v>
      </c>
      <c r="DJ11">
        <v>0.62983899431176205</v>
      </c>
      <c r="DK11">
        <v>0.627110185835136</v>
      </c>
      <c r="DL11">
        <v>0.62291363502457997</v>
      </c>
      <c r="DM11">
        <v>0.61918643589037003</v>
      </c>
      <c r="DN11">
        <v>0.61740282528600898</v>
      </c>
      <c r="DO11">
        <v>0.61591730155987301</v>
      </c>
      <c r="DP11">
        <v>0.61542045885886898</v>
      </c>
      <c r="DQ11">
        <v>0.61505521294061205</v>
      </c>
      <c r="DR11">
        <v>0.61439450992828604</v>
      </c>
      <c r="DS11">
        <v>0.61314478492965596</v>
      </c>
      <c r="DT11">
        <v>0.61232195552951996</v>
      </c>
      <c r="DU11">
        <v>0.61248268704914299</v>
      </c>
      <c r="DV11">
        <v>0.61203957536556497</v>
      </c>
      <c r="DW11">
        <v>0.61118150971329999</v>
      </c>
    </row>
    <row r="12" spans="1:127" ht="15.6" x14ac:dyDescent="0.3">
      <c r="A12" s="2"/>
      <c r="B12" s="1" t="s">
        <v>7</v>
      </c>
      <c r="C12">
        <v>0.66463039750132302</v>
      </c>
      <c r="D12">
        <v>0.65751272033740105</v>
      </c>
      <c r="E12">
        <v>0.64262674432741695</v>
      </c>
      <c r="F12">
        <v>0.63474663149760902</v>
      </c>
      <c r="G12">
        <v>0.63251240258579</v>
      </c>
      <c r="H12">
        <v>0.63270265793340996</v>
      </c>
      <c r="I12">
        <v>0.63363050537404297</v>
      </c>
      <c r="J12">
        <v>0.63238836964349698</v>
      </c>
      <c r="K12">
        <v>0.62929760703234705</v>
      </c>
      <c r="L12">
        <v>0.62783695764320901</v>
      </c>
      <c r="M12">
        <v>0.62984266405442102</v>
      </c>
      <c r="N12">
        <v>0.63312044441180104</v>
      </c>
      <c r="O12">
        <v>0.63661223143581003</v>
      </c>
      <c r="P12">
        <v>0.63830325858916603</v>
      </c>
      <c r="Q12">
        <v>0.63929965946168998</v>
      </c>
      <c r="R12">
        <v>0.64204507539073896</v>
      </c>
      <c r="S12">
        <v>0.64558314510586101</v>
      </c>
      <c r="T12">
        <v>0.64879358046789404</v>
      </c>
      <c r="U12">
        <v>0.65152770833753604</v>
      </c>
      <c r="V12">
        <v>0.652828232278578</v>
      </c>
      <c r="W12">
        <v>0.65406762655625195</v>
      </c>
      <c r="X12">
        <v>0.65522382366062903</v>
      </c>
      <c r="Y12">
        <v>0.65722515682509097</v>
      </c>
      <c r="Z12">
        <v>0.65908671539742303</v>
      </c>
      <c r="AA12">
        <v>0.66066270514682202</v>
      </c>
      <c r="AB12">
        <v>0.66094826672601803</v>
      </c>
      <c r="AC12">
        <v>0.66136181050207499</v>
      </c>
      <c r="AD12">
        <v>0.66175787954156096</v>
      </c>
      <c r="AE12">
        <v>0.66224051016372998</v>
      </c>
      <c r="AF12">
        <v>0.66331587970742401</v>
      </c>
      <c r="AG12">
        <v>0.66483308172668998</v>
      </c>
      <c r="AH12">
        <v>0.66636515039663202</v>
      </c>
      <c r="AI12">
        <v>0.66668303292354303</v>
      </c>
      <c r="AJ12">
        <v>0.66671230274815596</v>
      </c>
      <c r="AK12">
        <v>0.66610501367864206</v>
      </c>
      <c r="AL12">
        <v>0.66655425093324605</v>
      </c>
      <c r="AM12">
        <v>0.66760228408342903</v>
      </c>
      <c r="AN12">
        <v>0.66861067141806196</v>
      </c>
      <c r="AO12">
        <v>0.67054016468224298</v>
      </c>
      <c r="AP12">
        <v>0.67145522511100997</v>
      </c>
      <c r="AQ12">
        <v>0.67216679635655296</v>
      </c>
      <c r="AR12">
        <v>0.67290514520177203</v>
      </c>
      <c r="AS12">
        <v>0.67355380720269098</v>
      </c>
      <c r="AT12">
        <v>0.67465008169633001</v>
      </c>
      <c r="AU12">
        <v>0.67635509665403803</v>
      </c>
      <c r="AV12">
        <v>0.67791055215071605</v>
      </c>
      <c r="AW12">
        <v>0.680227576666532</v>
      </c>
      <c r="AX12">
        <v>0.68244945824383696</v>
      </c>
      <c r="AY12">
        <v>0.68507448471830301</v>
      </c>
      <c r="AZ12">
        <v>0.68755346555312102</v>
      </c>
      <c r="BA12">
        <v>0.689621616736113</v>
      </c>
      <c r="BB12">
        <v>0.69162524255614</v>
      </c>
      <c r="BC12">
        <v>0.69357363973158004</v>
      </c>
      <c r="BD12">
        <v>0.69537230503394498</v>
      </c>
      <c r="BE12">
        <v>0.69521704298356501</v>
      </c>
      <c r="BF12">
        <v>0.69716867224212198</v>
      </c>
      <c r="BG12">
        <v>0.69829752173037396</v>
      </c>
      <c r="BH12">
        <v>0.69888046647124402</v>
      </c>
      <c r="BI12">
        <v>0.69938345644927202</v>
      </c>
      <c r="BJ12">
        <v>0.70019655912888301</v>
      </c>
      <c r="BK12">
        <v>0.700410383646069</v>
      </c>
      <c r="BL12">
        <v>0.700778356638591</v>
      </c>
      <c r="BM12">
        <v>0.70076435759712696</v>
      </c>
      <c r="BN12">
        <v>0.70019948379351304</v>
      </c>
      <c r="BO12">
        <v>0.70004829061946905</v>
      </c>
      <c r="BP12">
        <v>0.69997443730168396</v>
      </c>
      <c r="BQ12">
        <v>0.70027921268280802</v>
      </c>
      <c r="BR12">
        <v>0.70031255511276203</v>
      </c>
      <c r="BS12">
        <v>0.70087207104073701</v>
      </c>
      <c r="BT12">
        <v>0.70157640597765403</v>
      </c>
      <c r="BU12">
        <v>0.70278228763322204</v>
      </c>
      <c r="BV12">
        <v>0.70349433070476197</v>
      </c>
      <c r="BW12">
        <v>0.70403786383054801</v>
      </c>
      <c r="BX12">
        <v>0.70435365438563002</v>
      </c>
      <c r="BY12">
        <v>0.70408563202281405</v>
      </c>
      <c r="BZ12">
        <v>0.70427803897636099</v>
      </c>
      <c r="CA12">
        <v>0.70431092792942296</v>
      </c>
      <c r="CB12">
        <v>0.70405843393097201</v>
      </c>
      <c r="CC12">
        <v>0.70365402444701797</v>
      </c>
      <c r="CD12">
        <v>0.70396014172903798</v>
      </c>
      <c r="CE12">
        <v>0.70451590277842502</v>
      </c>
      <c r="CF12">
        <v>0.70488516989735095</v>
      </c>
      <c r="CG12">
        <v>0.70594016001495696</v>
      </c>
      <c r="CH12">
        <v>0.70662887423877296</v>
      </c>
      <c r="CI12">
        <v>0.70703023924925001</v>
      </c>
      <c r="CJ12">
        <v>0.70781109272773102</v>
      </c>
      <c r="CK12">
        <v>0.70822330225487795</v>
      </c>
      <c r="CL12">
        <v>0.707848836036572</v>
      </c>
      <c r="CM12">
        <v>0.70765672056822804</v>
      </c>
      <c r="CN12">
        <v>0.707217854494952</v>
      </c>
      <c r="CO12">
        <v>0.70723620871144499</v>
      </c>
      <c r="CP12">
        <v>0.70646308867631902</v>
      </c>
      <c r="CQ12">
        <v>0.70592521516694995</v>
      </c>
      <c r="CR12">
        <v>0.70526274264887201</v>
      </c>
      <c r="CS12">
        <v>0.70447456540567199</v>
      </c>
      <c r="CT12">
        <v>0.70347367771747105</v>
      </c>
      <c r="CU12">
        <v>0.70290670434848601</v>
      </c>
      <c r="CV12">
        <v>0.70249031217601099</v>
      </c>
      <c r="CW12">
        <v>0.70271803122123699</v>
      </c>
      <c r="CX12">
        <v>0.70277655621801005</v>
      </c>
      <c r="CY12">
        <v>0.70275886587842396</v>
      </c>
      <c r="CZ12">
        <v>0.702307802971182</v>
      </c>
      <c r="DA12">
        <v>0.70168036655278299</v>
      </c>
      <c r="DB12">
        <v>0.70071910000738102</v>
      </c>
      <c r="DC12">
        <v>0.69965085109501202</v>
      </c>
      <c r="DD12">
        <v>0.69882483796622497</v>
      </c>
      <c r="DE12">
        <v>0.69812479823165297</v>
      </c>
      <c r="DF12">
        <v>0.696235845832751</v>
      </c>
      <c r="DG12">
        <v>0.69494755435744604</v>
      </c>
      <c r="DH12">
        <v>0.692964749254525</v>
      </c>
      <c r="DI12">
        <v>0.69084598758862104</v>
      </c>
      <c r="DJ12">
        <v>0.68853238405130501</v>
      </c>
      <c r="DK12">
        <v>0.68572789131558598</v>
      </c>
      <c r="DL12">
        <v>0.68171875566895201</v>
      </c>
      <c r="DM12">
        <v>0.67791010271126995</v>
      </c>
      <c r="DN12">
        <v>0.67601861003134001</v>
      </c>
      <c r="DO12">
        <v>0.67480245218842105</v>
      </c>
      <c r="DP12">
        <v>0.67366082401692495</v>
      </c>
      <c r="DQ12">
        <v>0.67276755773025598</v>
      </c>
      <c r="DR12">
        <v>0.67199483294098294</v>
      </c>
      <c r="DS12">
        <v>0.67076427380022197</v>
      </c>
      <c r="DT12">
        <v>0.66978201975114104</v>
      </c>
      <c r="DU12">
        <v>0.66844091349689005</v>
      </c>
      <c r="DV12">
        <v>0.668780282928776</v>
      </c>
      <c r="DW12">
        <v>0.66670832762911802</v>
      </c>
    </row>
    <row r="13" spans="1:127" ht="15.6" x14ac:dyDescent="0.3">
      <c r="A13" s="2"/>
      <c r="B13" s="1" t="s">
        <v>8</v>
      </c>
      <c r="C13">
        <v>0.57903146620825496</v>
      </c>
      <c r="D13">
        <v>0.56817753017733696</v>
      </c>
      <c r="E13">
        <v>0.54862109054850905</v>
      </c>
      <c r="F13">
        <v>0.53829790135556899</v>
      </c>
      <c r="G13">
        <v>0.53359731905868502</v>
      </c>
      <c r="H13">
        <v>0.53153083277358304</v>
      </c>
      <c r="I13">
        <v>0.53110506574756899</v>
      </c>
      <c r="J13">
        <v>0.53114281831163901</v>
      </c>
      <c r="K13">
        <v>0.52884786300666398</v>
      </c>
      <c r="L13">
        <v>0.52717255352418801</v>
      </c>
      <c r="M13">
        <v>0.52764913601464503</v>
      </c>
      <c r="N13">
        <v>0.53064219451963401</v>
      </c>
      <c r="O13">
        <v>0.53405680312370996</v>
      </c>
      <c r="P13">
        <v>0.53670079175767704</v>
      </c>
      <c r="Q13">
        <v>0.53802428141738501</v>
      </c>
      <c r="R13">
        <v>0.54001788479812096</v>
      </c>
      <c r="S13">
        <v>0.54261623720498797</v>
      </c>
      <c r="T13">
        <v>0.54593640505979901</v>
      </c>
      <c r="U13">
        <v>0.54894305798528897</v>
      </c>
      <c r="V13">
        <v>0.55090979725387501</v>
      </c>
      <c r="W13">
        <v>0.55241709752520196</v>
      </c>
      <c r="X13">
        <v>0.55349708854906698</v>
      </c>
      <c r="Y13">
        <v>0.55515227210037899</v>
      </c>
      <c r="Z13">
        <v>0.55711055977345603</v>
      </c>
      <c r="AA13">
        <v>0.55902146994663804</v>
      </c>
      <c r="AB13">
        <v>0.55998417017008795</v>
      </c>
      <c r="AC13">
        <v>0.56096961499327602</v>
      </c>
      <c r="AD13">
        <v>0.56152337827561905</v>
      </c>
      <c r="AE13">
        <v>0.56202465551305303</v>
      </c>
      <c r="AF13">
        <v>0.56357059646201402</v>
      </c>
      <c r="AG13">
        <v>0.56442771717090101</v>
      </c>
      <c r="AH13">
        <v>0.56591626391151395</v>
      </c>
      <c r="AI13">
        <v>0.56681933234906301</v>
      </c>
      <c r="AJ13">
        <v>0.56650734365387301</v>
      </c>
      <c r="AK13">
        <v>0.56631521090564496</v>
      </c>
      <c r="AL13">
        <v>0.56629765361709505</v>
      </c>
      <c r="AM13">
        <v>0.56716472348943303</v>
      </c>
      <c r="AN13">
        <v>0.56807489431439395</v>
      </c>
      <c r="AO13">
        <v>0.56976639383528904</v>
      </c>
      <c r="AP13">
        <v>0.57135552299011405</v>
      </c>
      <c r="AQ13">
        <v>0.57280944775478304</v>
      </c>
      <c r="AR13">
        <v>0.57397931387064405</v>
      </c>
      <c r="AS13">
        <v>0.57535778602523302</v>
      </c>
      <c r="AT13">
        <v>0.576356462905672</v>
      </c>
      <c r="AU13">
        <v>0.57785077274029195</v>
      </c>
      <c r="AV13">
        <v>0.57984890007794898</v>
      </c>
      <c r="AW13">
        <v>0.58184981564226901</v>
      </c>
      <c r="AX13">
        <v>0.583720118559377</v>
      </c>
      <c r="AY13">
        <v>0.58645930631980303</v>
      </c>
      <c r="AZ13">
        <v>0.58893097586568799</v>
      </c>
      <c r="BA13">
        <v>0.59103916392575195</v>
      </c>
      <c r="BB13">
        <v>0.59316578291203903</v>
      </c>
      <c r="BC13">
        <v>0.594872747293687</v>
      </c>
      <c r="BD13">
        <v>0.59698823103420795</v>
      </c>
      <c r="BE13">
        <v>0.59659958445351602</v>
      </c>
      <c r="BF13">
        <v>0.59865507168607601</v>
      </c>
      <c r="BG13">
        <v>0.59968591609316002</v>
      </c>
      <c r="BH13">
        <v>0.60039852092149304</v>
      </c>
      <c r="BI13">
        <v>0.60126368328303803</v>
      </c>
      <c r="BJ13">
        <v>0.60259053981654098</v>
      </c>
      <c r="BK13">
        <v>0.60343297342408497</v>
      </c>
      <c r="BL13">
        <v>0.60363182701575901</v>
      </c>
      <c r="BM13">
        <v>0.60414287590598403</v>
      </c>
      <c r="BN13">
        <v>0.60427269874070699</v>
      </c>
      <c r="BO13">
        <v>0.60444905492673495</v>
      </c>
      <c r="BP13">
        <v>0.604358882514061</v>
      </c>
      <c r="BQ13">
        <v>0.60494277797558804</v>
      </c>
      <c r="BR13">
        <v>0.605227200932136</v>
      </c>
      <c r="BS13">
        <v>0.60620675110959699</v>
      </c>
      <c r="BT13">
        <v>0.60704246899944503</v>
      </c>
      <c r="BU13">
        <v>0.60821565276516798</v>
      </c>
      <c r="BV13">
        <v>0.60952215635260298</v>
      </c>
      <c r="BW13">
        <v>0.61089612614163302</v>
      </c>
      <c r="BX13">
        <v>0.61172650430429398</v>
      </c>
      <c r="BY13">
        <v>0.61216303269025896</v>
      </c>
      <c r="BZ13">
        <v>0.61240328133100996</v>
      </c>
      <c r="CA13">
        <v>0.61286590835240395</v>
      </c>
      <c r="CB13">
        <v>0.61317022040293001</v>
      </c>
      <c r="CC13">
        <v>0.61338099233299204</v>
      </c>
      <c r="CD13">
        <v>0.61360463365765305</v>
      </c>
      <c r="CE13">
        <v>0.614329453696006</v>
      </c>
      <c r="CF13">
        <v>0.61530061630579602</v>
      </c>
      <c r="CG13">
        <v>0.616219459463624</v>
      </c>
      <c r="CH13">
        <v>0.61703908348299796</v>
      </c>
      <c r="CI13">
        <v>0.61787400421949101</v>
      </c>
      <c r="CJ13">
        <v>0.618648480028824</v>
      </c>
      <c r="CK13">
        <v>0.61957001932228495</v>
      </c>
      <c r="CL13">
        <v>0.61995758926075895</v>
      </c>
      <c r="CM13">
        <v>0.61999017475089702</v>
      </c>
      <c r="CN13">
        <v>0.62003183839563403</v>
      </c>
      <c r="CO13">
        <v>0.61965028410479905</v>
      </c>
      <c r="CP13">
        <v>0.61977435323601004</v>
      </c>
      <c r="CQ13">
        <v>0.61929163325041903</v>
      </c>
      <c r="CR13">
        <v>0.61910361460549301</v>
      </c>
      <c r="CS13">
        <v>0.61839140146920002</v>
      </c>
      <c r="CT13">
        <v>0.617416128039318</v>
      </c>
      <c r="CU13">
        <v>0.61683488874841297</v>
      </c>
      <c r="CV13">
        <v>0.61660845470319903</v>
      </c>
      <c r="CW13">
        <v>0.61689654200311805</v>
      </c>
      <c r="CX13">
        <v>0.61738266024021604</v>
      </c>
      <c r="CY13">
        <v>0.61778745181626704</v>
      </c>
      <c r="CZ13">
        <v>0.61734972609073102</v>
      </c>
      <c r="DA13">
        <v>0.61701055802298799</v>
      </c>
      <c r="DB13">
        <v>0.61604242181201396</v>
      </c>
      <c r="DC13">
        <v>0.61536398975492101</v>
      </c>
      <c r="DD13">
        <v>0.61422754655044098</v>
      </c>
      <c r="DE13">
        <v>0.61356762842758195</v>
      </c>
      <c r="DF13">
        <v>0.61216981628205902</v>
      </c>
      <c r="DG13">
        <v>0.61103247448377296</v>
      </c>
      <c r="DH13">
        <v>0.60924657927843995</v>
      </c>
      <c r="DI13">
        <v>0.60718505368591202</v>
      </c>
      <c r="DJ13">
        <v>0.60505773119194195</v>
      </c>
      <c r="DK13">
        <v>0.60207884189541505</v>
      </c>
      <c r="DL13">
        <v>0.59796659761840898</v>
      </c>
      <c r="DM13">
        <v>0.59384410552622302</v>
      </c>
      <c r="DN13">
        <v>0.59168610741851602</v>
      </c>
      <c r="DO13">
        <v>0.59037983557316098</v>
      </c>
      <c r="DP13">
        <v>0.589584327776423</v>
      </c>
      <c r="DQ13">
        <v>0.58864390498295605</v>
      </c>
      <c r="DR13">
        <v>0.58704074848616405</v>
      </c>
      <c r="DS13">
        <v>0.586180180752506</v>
      </c>
      <c r="DT13">
        <v>0.58386194906414202</v>
      </c>
      <c r="DU13">
        <v>0.58252439199652195</v>
      </c>
      <c r="DV13">
        <v>0.58106231915125905</v>
      </c>
      <c r="DW13">
        <v>0.578962004960212</v>
      </c>
    </row>
    <row r="14" spans="1:127" ht="15.6" x14ac:dyDescent="0.3">
      <c r="A14" s="2"/>
      <c r="B14" s="1" t="s">
        <v>13</v>
      </c>
      <c r="C14">
        <v>0.37052200462331297</v>
      </c>
      <c r="D14">
        <v>0.35582606337834399</v>
      </c>
      <c r="E14">
        <v>0.33455877307626303</v>
      </c>
      <c r="F14">
        <v>0.31790976136634003</v>
      </c>
      <c r="G14">
        <v>0.31067407862989999</v>
      </c>
      <c r="H14">
        <v>0.31001648853375502</v>
      </c>
      <c r="I14">
        <v>0.31009407922200299</v>
      </c>
      <c r="J14">
        <v>0.30764000874109199</v>
      </c>
      <c r="K14">
        <v>0.304481232855557</v>
      </c>
      <c r="L14">
        <v>0.303511713734679</v>
      </c>
      <c r="M14">
        <v>0.30584032015623602</v>
      </c>
      <c r="N14">
        <v>0.30906694689636199</v>
      </c>
      <c r="O14">
        <v>0.31190934621879901</v>
      </c>
      <c r="P14">
        <v>0.31339039011625203</v>
      </c>
      <c r="Q14">
        <v>0.31555415873977299</v>
      </c>
      <c r="R14">
        <v>0.31916723772336503</v>
      </c>
      <c r="S14">
        <v>0.32310256568722501</v>
      </c>
      <c r="T14">
        <v>0.32630618591367799</v>
      </c>
      <c r="U14">
        <v>0.32867516021542498</v>
      </c>
      <c r="V14">
        <v>0.33094032435936099</v>
      </c>
      <c r="W14">
        <v>0.333139104011486</v>
      </c>
      <c r="X14">
        <v>0.33554634326577099</v>
      </c>
      <c r="Y14">
        <v>0.33777183162080099</v>
      </c>
      <c r="Z14">
        <v>0.33999656227874597</v>
      </c>
      <c r="AA14">
        <v>0.34182482684401799</v>
      </c>
      <c r="AB14">
        <v>0.342815683440997</v>
      </c>
      <c r="AC14">
        <v>0.34396749867214099</v>
      </c>
      <c r="AD14">
        <v>0.34488804022863401</v>
      </c>
      <c r="AE14">
        <v>0.34599099365434299</v>
      </c>
      <c r="AF14">
        <v>0.34728219704198598</v>
      </c>
      <c r="AG14">
        <v>0.348422710913939</v>
      </c>
      <c r="AH14">
        <v>0.349087501886233</v>
      </c>
      <c r="AI14">
        <v>0.34922672678646499</v>
      </c>
      <c r="AJ14">
        <v>0.34901264935140403</v>
      </c>
      <c r="AK14">
        <v>0.34869049100473098</v>
      </c>
      <c r="AL14">
        <v>0.34878473858084102</v>
      </c>
      <c r="AM14">
        <v>0.34997470246116102</v>
      </c>
      <c r="AN14">
        <v>0.35111431476933702</v>
      </c>
      <c r="AO14">
        <v>0.35304264704626398</v>
      </c>
      <c r="AP14">
        <v>0.35472437238454202</v>
      </c>
      <c r="AQ14">
        <v>0.35641442910712301</v>
      </c>
      <c r="AR14">
        <v>0.35835904518112999</v>
      </c>
      <c r="AS14">
        <v>0.36005638048754401</v>
      </c>
      <c r="AT14">
        <v>0.36174057491140299</v>
      </c>
      <c r="AU14">
        <v>0.36390155095027898</v>
      </c>
      <c r="AV14">
        <v>0.36601709556156098</v>
      </c>
      <c r="AW14">
        <v>0.36819905618973697</v>
      </c>
      <c r="AX14">
        <v>0.37056502921637702</v>
      </c>
      <c r="AY14">
        <v>0.37315400150017303</v>
      </c>
      <c r="AZ14">
        <v>0.37553580415368998</v>
      </c>
      <c r="BA14">
        <v>0.377982927424935</v>
      </c>
      <c r="BB14">
        <v>0.38029075595275502</v>
      </c>
      <c r="BC14">
        <v>0.38237046176813899</v>
      </c>
      <c r="BD14">
        <v>0.38431408272328299</v>
      </c>
      <c r="BE14">
        <v>0.385666810387784</v>
      </c>
      <c r="BF14">
        <v>0.38700351490093399</v>
      </c>
      <c r="BG14">
        <v>0.388088504852793</v>
      </c>
      <c r="BH14">
        <v>0.38930568605308102</v>
      </c>
      <c r="BI14">
        <v>0.390503268948178</v>
      </c>
      <c r="BJ14">
        <v>0.39162943575978598</v>
      </c>
      <c r="BK14">
        <v>0.39261484598171298</v>
      </c>
      <c r="BL14">
        <v>0.39349925587361101</v>
      </c>
      <c r="BM14">
        <v>0.39434243002622799</v>
      </c>
      <c r="BN14">
        <v>0.39514752635796901</v>
      </c>
      <c r="BO14">
        <v>0.39555782468566297</v>
      </c>
      <c r="BP14">
        <v>0.39642787615253899</v>
      </c>
      <c r="BQ14">
        <v>0.39716907196356499</v>
      </c>
      <c r="BR14">
        <v>0.397658397586231</v>
      </c>
      <c r="BS14">
        <v>0.39856841005361499</v>
      </c>
      <c r="BT14">
        <v>0.39987157971458798</v>
      </c>
      <c r="BU14">
        <v>0.40136735932253298</v>
      </c>
      <c r="BV14">
        <v>0.40290478860569601</v>
      </c>
      <c r="BW14">
        <v>0.40423379709183599</v>
      </c>
      <c r="BX14">
        <v>0.405583078116594</v>
      </c>
      <c r="BY14">
        <v>0.40667904096580199</v>
      </c>
      <c r="BZ14">
        <v>0.40783932932053801</v>
      </c>
      <c r="CA14">
        <v>0.40892788890140003</v>
      </c>
      <c r="CB14">
        <v>0.40968077423211302</v>
      </c>
      <c r="CC14">
        <v>0.410732124608231</v>
      </c>
      <c r="CD14">
        <v>0.41164023221021201</v>
      </c>
      <c r="CE14">
        <v>0.41306344466052503</v>
      </c>
      <c r="CF14">
        <v>0.41411324943449102</v>
      </c>
      <c r="CG14">
        <v>0.41535699697941703</v>
      </c>
      <c r="CH14">
        <v>0.41660369026809502</v>
      </c>
      <c r="CI14">
        <v>0.417649655746617</v>
      </c>
      <c r="CJ14">
        <v>0.418845359953535</v>
      </c>
      <c r="CK14">
        <v>0.41945786051336897</v>
      </c>
      <c r="CL14">
        <v>0.419566662455711</v>
      </c>
      <c r="CM14">
        <v>0.41982248414679701</v>
      </c>
      <c r="CN14">
        <v>0.42015697693682102</v>
      </c>
      <c r="CO14">
        <v>0.420167086175741</v>
      </c>
      <c r="CP14">
        <v>0.42036853485727299</v>
      </c>
      <c r="CQ14">
        <v>0.420070243031056</v>
      </c>
      <c r="CR14">
        <v>0.41992267181668202</v>
      </c>
      <c r="CS14">
        <v>0.41892228052946701</v>
      </c>
      <c r="CT14">
        <v>0.41808286377225901</v>
      </c>
      <c r="CU14">
        <v>0.41735170341510602</v>
      </c>
      <c r="CV14">
        <v>0.4170640740064</v>
      </c>
      <c r="CW14">
        <v>0.41727747807676002</v>
      </c>
      <c r="CX14">
        <v>0.41768858221722599</v>
      </c>
      <c r="CY14">
        <v>0.41722552053165302</v>
      </c>
      <c r="CZ14">
        <v>0.41698293712942203</v>
      </c>
      <c r="DA14">
        <v>0.41606271863181699</v>
      </c>
      <c r="DB14">
        <v>0.41522878794795798</v>
      </c>
      <c r="DC14">
        <v>0.41425990400929302</v>
      </c>
      <c r="DD14">
        <v>0.41272676253309898</v>
      </c>
      <c r="DE14">
        <v>0.41165435774216702</v>
      </c>
      <c r="DF14">
        <v>0.41009270537033998</v>
      </c>
      <c r="DG14">
        <v>0.40761911832467002</v>
      </c>
      <c r="DH14">
        <v>0.40513764577105998</v>
      </c>
      <c r="DI14">
        <v>0.40155811052120799</v>
      </c>
      <c r="DJ14">
        <v>0.39786297791609798</v>
      </c>
      <c r="DK14">
        <v>0.39263330193145402</v>
      </c>
      <c r="DL14">
        <v>0.38724743667976302</v>
      </c>
      <c r="DM14">
        <v>0.38156968108403999</v>
      </c>
      <c r="DN14">
        <v>0.37824437574599201</v>
      </c>
      <c r="DO14">
        <v>0.37612277063937199</v>
      </c>
      <c r="DP14">
        <v>0.37492233784213203</v>
      </c>
      <c r="DQ14">
        <v>0.37339736558227499</v>
      </c>
      <c r="DR14">
        <v>0.37198947327311099</v>
      </c>
      <c r="DS14">
        <v>0.37067304166146797</v>
      </c>
      <c r="DT14">
        <v>0.36886808940703802</v>
      </c>
      <c r="DU14">
        <v>0.36653451716029101</v>
      </c>
      <c r="DV14">
        <v>0.36478754038761502</v>
      </c>
      <c r="DW14">
        <v>0.362506389726798</v>
      </c>
    </row>
    <row r="15" spans="1:127" ht="15.6" x14ac:dyDescent="0.3">
      <c r="A15" s="2"/>
      <c r="B15" s="1" t="s">
        <v>14</v>
      </c>
      <c r="C15">
        <v>0.28278835075724501</v>
      </c>
      <c r="D15">
        <v>0.27528839358399398</v>
      </c>
      <c r="E15">
        <v>0.26057980149724902</v>
      </c>
      <c r="F15">
        <v>0.250758367027133</v>
      </c>
      <c r="G15">
        <v>0.24536574861823399</v>
      </c>
      <c r="H15">
        <v>0.2431687805485</v>
      </c>
      <c r="I15">
        <v>0.243166724479081</v>
      </c>
      <c r="J15">
        <v>0.243446793173999</v>
      </c>
      <c r="K15">
        <v>0.24270857719901001</v>
      </c>
      <c r="L15">
        <v>0.24182192652939299</v>
      </c>
      <c r="M15">
        <v>0.24256949424954399</v>
      </c>
      <c r="N15">
        <v>0.24517196211770201</v>
      </c>
      <c r="O15">
        <v>0.247954290674478</v>
      </c>
      <c r="P15">
        <v>0.250219475177336</v>
      </c>
      <c r="Q15">
        <v>0.25186492687996098</v>
      </c>
      <c r="R15">
        <v>0.25413617786023701</v>
      </c>
      <c r="S15">
        <v>0.25685992495700799</v>
      </c>
      <c r="T15">
        <v>0.25969486768567501</v>
      </c>
      <c r="U15">
        <v>0.26208606947376101</v>
      </c>
      <c r="V15">
        <v>0.26394701561475797</v>
      </c>
      <c r="W15">
        <v>0.26544931368175601</v>
      </c>
      <c r="X15">
        <v>0.266976140224712</v>
      </c>
      <c r="Y15">
        <v>0.268514818376415</v>
      </c>
      <c r="Z15">
        <v>0.27013669756193398</v>
      </c>
      <c r="AA15">
        <v>0.27188861973372502</v>
      </c>
      <c r="AB15">
        <v>0.27308254347769201</v>
      </c>
      <c r="AC15">
        <v>0.27418911654164102</v>
      </c>
      <c r="AD15">
        <v>0.274947047911616</v>
      </c>
      <c r="AE15">
        <v>0.27526587862934598</v>
      </c>
      <c r="AF15">
        <v>0.27612504047004199</v>
      </c>
      <c r="AG15">
        <v>0.27692153846040202</v>
      </c>
      <c r="AH15">
        <v>0.27760335340145098</v>
      </c>
      <c r="AI15">
        <v>0.27817903450569897</v>
      </c>
      <c r="AJ15">
        <v>0.27813216611589098</v>
      </c>
      <c r="AK15">
        <v>0.27808355087009901</v>
      </c>
      <c r="AL15">
        <v>0.27789202910413302</v>
      </c>
      <c r="AM15">
        <v>0.27814894826722297</v>
      </c>
      <c r="AN15">
        <v>0.27850124580262797</v>
      </c>
      <c r="AO15">
        <v>0.279105288847107</v>
      </c>
      <c r="AP15">
        <v>0.27962331135292301</v>
      </c>
      <c r="AQ15">
        <v>0.28043599273008601</v>
      </c>
      <c r="AR15">
        <v>0.28101275207626503</v>
      </c>
      <c r="AS15">
        <v>0.28197297407787802</v>
      </c>
      <c r="AT15">
        <v>0.28243903464782899</v>
      </c>
      <c r="AU15">
        <v>0.28304009943480002</v>
      </c>
      <c r="AV15">
        <v>0.28394545041886898</v>
      </c>
      <c r="AW15">
        <v>0.28470868448132702</v>
      </c>
      <c r="AX15">
        <v>0.28566278630734199</v>
      </c>
      <c r="AY15">
        <v>0.28693447625040402</v>
      </c>
      <c r="AZ15">
        <v>0.288295058194805</v>
      </c>
      <c r="BA15">
        <v>0.28931320657245702</v>
      </c>
      <c r="BB15">
        <v>0.29059823901680099</v>
      </c>
      <c r="BC15">
        <v>0.29153248405054999</v>
      </c>
      <c r="BD15">
        <v>0.292350914177397</v>
      </c>
      <c r="BE15">
        <v>0.29245519038301199</v>
      </c>
      <c r="BF15">
        <v>0.29268774933374803</v>
      </c>
      <c r="BG15">
        <v>0.29286636434808999</v>
      </c>
      <c r="BH15">
        <v>0.29285032313313702</v>
      </c>
      <c r="BI15">
        <v>0.292830323408247</v>
      </c>
      <c r="BJ15">
        <v>0.29298025891641899</v>
      </c>
      <c r="BK15">
        <v>0.29290912504279398</v>
      </c>
      <c r="BL15">
        <v>0.29268677301907597</v>
      </c>
      <c r="BM15">
        <v>0.292326916042281</v>
      </c>
      <c r="BN15">
        <v>0.29187319662725097</v>
      </c>
      <c r="BO15">
        <v>0.29136855599400102</v>
      </c>
      <c r="BP15">
        <v>0.29086578258308499</v>
      </c>
      <c r="BQ15">
        <v>0.28987582225062097</v>
      </c>
      <c r="BR15">
        <v>0.28907703075175301</v>
      </c>
      <c r="BS15">
        <v>0.28858209314087102</v>
      </c>
      <c r="BT15">
        <v>0.28840780126572702</v>
      </c>
      <c r="BU15">
        <v>0.28840167818339002</v>
      </c>
      <c r="BV15">
        <v>0.288305564877396</v>
      </c>
      <c r="BW15">
        <v>0.288436197399632</v>
      </c>
      <c r="BX15">
        <v>0.28858337570352199</v>
      </c>
      <c r="BY15">
        <v>0.28871002805274498</v>
      </c>
      <c r="BZ15">
        <v>0.28853090499760697</v>
      </c>
      <c r="CA15">
        <v>0.28844031614496901</v>
      </c>
      <c r="CB15">
        <v>0.28837336102052202</v>
      </c>
      <c r="CC15">
        <v>0.28830014981040802</v>
      </c>
      <c r="CD15">
        <v>0.28802537093184</v>
      </c>
      <c r="CE15">
        <v>0.287953271292758</v>
      </c>
      <c r="CF15">
        <v>0.28805110892152402</v>
      </c>
      <c r="CG15">
        <v>0.28797593778150599</v>
      </c>
      <c r="CH15">
        <v>0.28810461614348398</v>
      </c>
      <c r="CI15">
        <v>0.28800724416287699</v>
      </c>
      <c r="CJ15">
        <v>0.287700347845464</v>
      </c>
      <c r="CK15">
        <v>0.28748940129402201</v>
      </c>
      <c r="CL15">
        <v>0.28659139364344199</v>
      </c>
      <c r="CM15">
        <v>0.285816571725379</v>
      </c>
      <c r="CN15">
        <v>0.28522513041748399</v>
      </c>
      <c r="CO15">
        <v>0.28458724922413903</v>
      </c>
      <c r="CP15">
        <v>0.28390489899521498</v>
      </c>
      <c r="CQ15">
        <v>0.28347974453204899</v>
      </c>
      <c r="CR15">
        <v>0.28285115353809898</v>
      </c>
      <c r="CS15">
        <v>0.28155801957203502</v>
      </c>
      <c r="CT15">
        <v>0.28020384014637001</v>
      </c>
      <c r="CU15">
        <v>0.27849028698945599</v>
      </c>
      <c r="CV15">
        <v>0.27759407557525501</v>
      </c>
      <c r="CW15">
        <v>0.27806956651332299</v>
      </c>
      <c r="CX15">
        <v>0.27853630996329598</v>
      </c>
      <c r="CY15">
        <v>0.27853779969652298</v>
      </c>
      <c r="CZ15">
        <v>0.27843799527198998</v>
      </c>
      <c r="DA15">
        <v>0.27762368127801201</v>
      </c>
      <c r="DB15">
        <v>0.27678233798129798</v>
      </c>
      <c r="DC15">
        <v>0.27590241460734499</v>
      </c>
      <c r="DD15">
        <v>0.27482375100092699</v>
      </c>
      <c r="DE15">
        <v>0.27333383372319198</v>
      </c>
      <c r="DF15">
        <v>0.27136520488355798</v>
      </c>
      <c r="DG15">
        <v>0.269181839262845</v>
      </c>
      <c r="DH15">
        <v>0.26642798914206201</v>
      </c>
      <c r="DI15">
        <v>0.263085717717222</v>
      </c>
      <c r="DJ15">
        <v>0.25976020769175501</v>
      </c>
      <c r="DK15">
        <v>0.25509638408714203</v>
      </c>
      <c r="DL15">
        <v>0.24998528857028299</v>
      </c>
      <c r="DM15">
        <v>0.24555940633930901</v>
      </c>
      <c r="DN15">
        <v>0.24329489767967299</v>
      </c>
      <c r="DO15">
        <v>0.24279302682265799</v>
      </c>
      <c r="DP15">
        <v>0.243346841392932</v>
      </c>
      <c r="DQ15">
        <v>0.243396279106811</v>
      </c>
      <c r="DR15">
        <v>0.24477679937055799</v>
      </c>
      <c r="DS15">
        <v>0.246744036804638</v>
      </c>
      <c r="DT15">
        <v>0.24846548849592701</v>
      </c>
      <c r="DU15">
        <v>0.25079183338834599</v>
      </c>
      <c r="DV15">
        <v>0.25320444350531901</v>
      </c>
      <c r="DW15">
        <v>0.25524336669194397</v>
      </c>
    </row>
    <row r="16" spans="1:127" ht="15.6" x14ac:dyDescent="0.3">
      <c r="A16" s="2"/>
      <c r="B16" s="1" t="s">
        <v>15</v>
      </c>
      <c r="C16">
        <v>0.32728071930965802</v>
      </c>
      <c r="D16">
        <v>0.32175436994837397</v>
      </c>
      <c r="E16">
        <v>0.30803668973176401</v>
      </c>
      <c r="F16">
        <v>0.29589621167373598</v>
      </c>
      <c r="G16">
        <v>0.28974421081295598</v>
      </c>
      <c r="H16">
        <v>0.28935501219634602</v>
      </c>
      <c r="I16">
        <v>0.29017609483291501</v>
      </c>
      <c r="J16">
        <v>0.28873073819228301</v>
      </c>
      <c r="K16">
        <v>0.28591356180782102</v>
      </c>
      <c r="L16">
        <v>0.284688990636977</v>
      </c>
      <c r="M16">
        <v>0.28630491874881298</v>
      </c>
      <c r="N16">
        <v>0.28906625397992902</v>
      </c>
      <c r="O16">
        <v>0.29094795394605399</v>
      </c>
      <c r="P16">
        <v>0.29208873201207303</v>
      </c>
      <c r="Q16">
        <v>0.29320445280803298</v>
      </c>
      <c r="R16">
        <v>0.295678656824226</v>
      </c>
      <c r="S16">
        <v>0.29869726812762698</v>
      </c>
      <c r="T16">
        <v>0.30108409973151801</v>
      </c>
      <c r="U16">
        <v>0.30300954349552001</v>
      </c>
      <c r="V16">
        <v>0.30433247243397799</v>
      </c>
      <c r="W16">
        <v>0.30589817255609503</v>
      </c>
      <c r="X16">
        <v>0.30766663407348099</v>
      </c>
      <c r="Y16">
        <v>0.30961441400276701</v>
      </c>
      <c r="Z16">
        <v>0.31150778034485799</v>
      </c>
      <c r="AA16">
        <v>0.31321165197621997</v>
      </c>
      <c r="AB16">
        <v>0.314197438336002</v>
      </c>
      <c r="AC16">
        <v>0.31503115188182401</v>
      </c>
      <c r="AD16">
        <v>0.31569189141105097</v>
      </c>
      <c r="AE16">
        <v>0.316490933627883</v>
      </c>
      <c r="AF16">
        <v>0.31774305366871403</v>
      </c>
      <c r="AG16">
        <v>0.318742069112881</v>
      </c>
      <c r="AH16">
        <v>0.31942013166442601</v>
      </c>
      <c r="AI16">
        <v>0.319696017386429</v>
      </c>
      <c r="AJ16">
        <v>0.31968717591966</v>
      </c>
      <c r="AK16">
        <v>0.31945171672116401</v>
      </c>
      <c r="AL16">
        <v>0.31954478435664702</v>
      </c>
      <c r="AM16">
        <v>0.32025862314790199</v>
      </c>
      <c r="AN16">
        <v>0.32075566504595399</v>
      </c>
      <c r="AO16">
        <v>0.32200755900551797</v>
      </c>
      <c r="AP16">
        <v>0.322772125922835</v>
      </c>
      <c r="AQ16">
        <v>0.32365338898294499</v>
      </c>
      <c r="AR16">
        <v>0.32462818337057397</v>
      </c>
      <c r="AS16">
        <v>0.32543262559379199</v>
      </c>
      <c r="AT16">
        <v>0.32634628631802398</v>
      </c>
      <c r="AU16">
        <v>0.32746647487723202</v>
      </c>
      <c r="AV16">
        <v>0.32873508160772902</v>
      </c>
      <c r="AW16">
        <v>0.330097843299891</v>
      </c>
      <c r="AX16">
        <v>0.33152760234966799</v>
      </c>
      <c r="AY16">
        <v>0.33323686411489201</v>
      </c>
      <c r="AZ16">
        <v>0.33486141455134599</v>
      </c>
      <c r="BA16">
        <v>0.336316138210981</v>
      </c>
      <c r="BB16">
        <v>0.337813014698778</v>
      </c>
      <c r="BC16">
        <v>0.33908416298340099</v>
      </c>
      <c r="BD16">
        <v>0.34013423230565698</v>
      </c>
      <c r="BE16">
        <v>0.34059515465667001</v>
      </c>
      <c r="BF16">
        <v>0.34126473496273901</v>
      </c>
      <c r="BG16">
        <v>0.34141021988931303</v>
      </c>
      <c r="BH16">
        <v>0.34183302481283101</v>
      </c>
      <c r="BI16">
        <v>0.34219542139414899</v>
      </c>
      <c r="BJ16">
        <v>0.342388207794317</v>
      </c>
      <c r="BK16">
        <v>0.34240397637983</v>
      </c>
      <c r="BL16">
        <v>0.34239359225188998</v>
      </c>
      <c r="BM16">
        <v>0.34206230765451101</v>
      </c>
      <c r="BN16">
        <v>0.34179132095696402</v>
      </c>
      <c r="BO16">
        <v>0.34134337864421399</v>
      </c>
      <c r="BP16">
        <v>0.34083014976932202</v>
      </c>
      <c r="BQ16">
        <v>0.34031734586891899</v>
      </c>
      <c r="BR16">
        <v>0.33938988481007698</v>
      </c>
      <c r="BS16">
        <v>0.33914829523533202</v>
      </c>
      <c r="BT16">
        <v>0.33934757560586998</v>
      </c>
      <c r="BU16">
        <v>0.33963357903282898</v>
      </c>
      <c r="BV16">
        <v>0.34007743028896498</v>
      </c>
      <c r="BW16">
        <v>0.34019228121765899</v>
      </c>
      <c r="BX16">
        <v>0.340445756915561</v>
      </c>
      <c r="BY16">
        <v>0.34051456516350098</v>
      </c>
      <c r="BZ16">
        <v>0.34060241713384998</v>
      </c>
      <c r="CA16">
        <v>0.340647783865759</v>
      </c>
      <c r="CB16">
        <v>0.34053179470466999</v>
      </c>
      <c r="CC16">
        <v>0.340511067355935</v>
      </c>
      <c r="CD16">
        <v>0.34046509795525698</v>
      </c>
      <c r="CE16">
        <v>0.340951139938591</v>
      </c>
      <c r="CF16">
        <v>0.34119078797288499</v>
      </c>
      <c r="CG16">
        <v>0.34146613401763798</v>
      </c>
      <c r="CH16">
        <v>0.341512965909126</v>
      </c>
      <c r="CI16">
        <v>0.341773086482271</v>
      </c>
      <c r="CJ16">
        <v>0.34178539048303402</v>
      </c>
      <c r="CK16">
        <v>0.34146155029202802</v>
      </c>
      <c r="CL16">
        <v>0.34035029085847801</v>
      </c>
      <c r="CM16">
        <v>0.33962234380155099</v>
      </c>
      <c r="CN16">
        <v>0.33901468338288099</v>
      </c>
      <c r="CO16">
        <v>0.338262303590041</v>
      </c>
      <c r="CP16">
        <v>0.33793753007891902</v>
      </c>
      <c r="CQ16">
        <v>0.337110031904024</v>
      </c>
      <c r="CR16">
        <v>0.33625535965907499</v>
      </c>
      <c r="CS16">
        <v>0.33510124889206799</v>
      </c>
      <c r="CT16">
        <v>0.333448936380497</v>
      </c>
      <c r="CU16">
        <v>0.33188676764994601</v>
      </c>
      <c r="CV16">
        <v>0.331235925289253</v>
      </c>
      <c r="CW16">
        <v>0.33177358680703201</v>
      </c>
      <c r="CX16">
        <v>0.33195279493323698</v>
      </c>
      <c r="CY16">
        <v>0.33179582013930897</v>
      </c>
      <c r="CZ16">
        <v>0.33159582511132102</v>
      </c>
      <c r="DA16">
        <v>0.33045819763726397</v>
      </c>
      <c r="DB16">
        <v>0.32949759618209601</v>
      </c>
      <c r="DC16">
        <v>0.32849348269261103</v>
      </c>
      <c r="DD16">
        <v>0.32706165831720702</v>
      </c>
      <c r="DE16">
        <v>0.32532895994255001</v>
      </c>
      <c r="DF16">
        <v>0.32311984856403297</v>
      </c>
      <c r="DG16">
        <v>0.32048555616245</v>
      </c>
      <c r="DH16">
        <v>0.317313866280172</v>
      </c>
      <c r="DI16">
        <v>0.31327481243245497</v>
      </c>
      <c r="DJ16">
        <v>0.309434586715713</v>
      </c>
      <c r="DK16">
        <v>0.30431896031308903</v>
      </c>
      <c r="DL16">
        <v>0.298601977351591</v>
      </c>
      <c r="DM16">
        <v>0.293057029671697</v>
      </c>
      <c r="DN16">
        <v>0.29077279100733699</v>
      </c>
      <c r="DO16">
        <v>0.289624230852145</v>
      </c>
      <c r="DP16">
        <v>0.289946189346798</v>
      </c>
      <c r="DQ16">
        <v>0.29049610378218399</v>
      </c>
      <c r="DR16">
        <v>0.29174964278245302</v>
      </c>
      <c r="DS16">
        <v>0.293081587150189</v>
      </c>
      <c r="DT16">
        <v>0.29455206428751901</v>
      </c>
      <c r="DU16">
        <v>0.296059457205956</v>
      </c>
      <c r="DV16">
        <v>0.29780333492084399</v>
      </c>
      <c r="DW16">
        <v>0.29914717481307801</v>
      </c>
    </row>
    <row r="17" spans="1:127" ht="15.6" x14ac:dyDescent="0.3">
      <c r="A17" s="2"/>
      <c r="B17" s="1" t="s">
        <v>16</v>
      </c>
      <c r="C17">
        <v>0.26754371229283502</v>
      </c>
      <c r="D17">
        <v>0.25505771648089598</v>
      </c>
      <c r="E17">
        <v>0.23393859378600601</v>
      </c>
      <c r="F17">
        <v>0.22106967583015</v>
      </c>
      <c r="G17">
        <v>0.21343793801382499</v>
      </c>
      <c r="H17">
        <v>0.210037240099542</v>
      </c>
      <c r="I17">
        <v>0.20886298728494501</v>
      </c>
      <c r="J17">
        <v>0.20780446696857599</v>
      </c>
      <c r="K17">
        <v>0.20569674999177401</v>
      </c>
      <c r="L17">
        <v>0.20429060406529101</v>
      </c>
      <c r="M17">
        <v>0.20464706605150401</v>
      </c>
      <c r="N17">
        <v>0.20697986699540699</v>
      </c>
      <c r="O17">
        <v>0.20956507193535501</v>
      </c>
      <c r="P17">
        <v>0.21132321568083001</v>
      </c>
      <c r="Q17">
        <v>0.21273894346238101</v>
      </c>
      <c r="R17">
        <v>0.215064009019269</v>
      </c>
      <c r="S17">
        <v>0.217825389600002</v>
      </c>
      <c r="T17">
        <v>0.220747211562175</v>
      </c>
      <c r="U17">
        <v>0.22341328041216499</v>
      </c>
      <c r="V17">
        <v>0.22568685904177799</v>
      </c>
      <c r="W17">
        <v>0.22751297130069001</v>
      </c>
      <c r="X17">
        <v>0.22984325035040101</v>
      </c>
      <c r="Y17">
        <v>0.23199475742546799</v>
      </c>
      <c r="Z17">
        <v>0.23454435845083499</v>
      </c>
      <c r="AA17">
        <v>0.23707601934330499</v>
      </c>
      <c r="AB17">
        <v>0.23929287338456201</v>
      </c>
      <c r="AC17">
        <v>0.24148896068289399</v>
      </c>
      <c r="AD17">
        <v>0.24370264947696599</v>
      </c>
      <c r="AE17">
        <v>0.24564540025282999</v>
      </c>
      <c r="AF17">
        <v>0.247563061291697</v>
      </c>
      <c r="AG17">
        <v>0.248992480120417</v>
      </c>
      <c r="AH17">
        <v>0.25002707959528803</v>
      </c>
      <c r="AI17">
        <v>0.25077783227507899</v>
      </c>
      <c r="AJ17">
        <v>0.250835500058674</v>
      </c>
      <c r="AK17">
        <v>0.25093001691783801</v>
      </c>
      <c r="AL17">
        <v>0.25136292360474999</v>
      </c>
      <c r="AM17">
        <v>0.252268076585487</v>
      </c>
      <c r="AN17">
        <v>0.25355389702020198</v>
      </c>
      <c r="AO17">
        <v>0.255126919287606</v>
      </c>
      <c r="AP17">
        <v>0.25667451758027598</v>
      </c>
      <c r="AQ17">
        <v>0.25849906085500501</v>
      </c>
      <c r="AR17">
        <v>0.26009870110293898</v>
      </c>
      <c r="AS17">
        <v>0.261954069578824</v>
      </c>
      <c r="AT17">
        <v>0.263358098023178</v>
      </c>
      <c r="AU17">
        <v>0.26483454837056503</v>
      </c>
      <c r="AV17">
        <v>0.26665083958409003</v>
      </c>
      <c r="AW17">
        <v>0.26826117978131703</v>
      </c>
      <c r="AX17">
        <v>0.27001378931729197</v>
      </c>
      <c r="AY17">
        <v>0.27203778050854699</v>
      </c>
      <c r="AZ17">
        <v>0.27406350993739298</v>
      </c>
      <c r="BA17">
        <v>0.27583516195716501</v>
      </c>
      <c r="BB17">
        <v>0.27776811593103801</v>
      </c>
      <c r="BC17">
        <v>0.279369536012399</v>
      </c>
      <c r="BD17">
        <v>0.28091913474916502</v>
      </c>
      <c r="BE17">
        <v>0.28156294533219001</v>
      </c>
      <c r="BF17">
        <v>0.28254713637690598</v>
      </c>
      <c r="BG17">
        <v>0.28342298005368</v>
      </c>
      <c r="BH17">
        <v>0.28401050216690199</v>
      </c>
      <c r="BI17">
        <v>0.284691629545471</v>
      </c>
      <c r="BJ17">
        <v>0.28551051926402399</v>
      </c>
      <c r="BK17">
        <v>0.28619765306352302</v>
      </c>
      <c r="BL17">
        <v>0.28663611875607797</v>
      </c>
      <c r="BM17">
        <v>0.28692900947290201</v>
      </c>
      <c r="BN17">
        <v>0.28728375981487703</v>
      </c>
      <c r="BO17">
        <v>0.28746670499138599</v>
      </c>
      <c r="BP17">
        <v>0.287701561214941</v>
      </c>
      <c r="BQ17">
        <v>0.28742563217519701</v>
      </c>
      <c r="BR17">
        <v>0.287279089755689</v>
      </c>
      <c r="BS17">
        <v>0.287417897806998</v>
      </c>
      <c r="BT17">
        <v>0.288056599232213</v>
      </c>
      <c r="BU17">
        <v>0.28886795081432898</v>
      </c>
      <c r="BV17">
        <v>0.28944155964266699</v>
      </c>
      <c r="BW17">
        <v>0.29036958168552401</v>
      </c>
      <c r="BX17">
        <v>0.291309713129282</v>
      </c>
      <c r="BY17">
        <v>0.29186574015003802</v>
      </c>
      <c r="BZ17">
        <v>0.29254775822613699</v>
      </c>
      <c r="CA17">
        <v>0.29309016524786202</v>
      </c>
      <c r="CB17">
        <v>0.29375698782214599</v>
      </c>
      <c r="CC17">
        <v>0.29421003610677099</v>
      </c>
      <c r="CD17">
        <v>0.294610791496698</v>
      </c>
      <c r="CE17">
        <v>0.29516674939745102</v>
      </c>
      <c r="CF17">
        <v>0.29593588854858399</v>
      </c>
      <c r="CG17">
        <v>0.29626697244366001</v>
      </c>
      <c r="CH17">
        <v>0.29695909500666701</v>
      </c>
      <c r="CI17">
        <v>0.29716692726862298</v>
      </c>
      <c r="CJ17">
        <v>0.29744452181149</v>
      </c>
      <c r="CK17">
        <v>0.29765144690713002</v>
      </c>
      <c r="CL17">
        <v>0.29704975021094698</v>
      </c>
      <c r="CM17">
        <v>0.29673195397830299</v>
      </c>
      <c r="CN17">
        <v>0.29633607701813802</v>
      </c>
      <c r="CO17">
        <v>0.29592971457091199</v>
      </c>
      <c r="CP17">
        <v>0.29559255928203598</v>
      </c>
      <c r="CQ17">
        <v>0.29516296400536601</v>
      </c>
      <c r="CR17">
        <v>0.29455262396010001</v>
      </c>
      <c r="CS17">
        <v>0.29344870409926299</v>
      </c>
      <c r="CT17">
        <v>0.29213596029470001</v>
      </c>
      <c r="CU17">
        <v>0.29041913601743102</v>
      </c>
      <c r="CV17">
        <v>0.289639402415375</v>
      </c>
      <c r="CW17">
        <v>0.28978890221890202</v>
      </c>
      <c r="CX17">
        <v>0.29006713424277702</v>
      </c>
      <c r="CY17">
        <v>0.28999905526345499</v>
      </c>
      <c r="CZ17">
        <v>0.28959414824081497</v>
      </c>
      <c r="DA17">
        <v>0.28850090421772701</v>
      </c>
      <c r="DB17">
        <v>0.28752454181008302</v>
      </c>
      <c r="DC17">
        <v>0.286031217788839</v>
      </c>
      <c r="DD17">
        <v>0.28474931839323497</v>
      </c>
      <c r="DE17">
        <v>0.28290680387255701</v>
      </c>
      <c r="DF17">
        <v>0.28054525504941902</v>
      </c>
      <c r="DG17">
        <v>0.27774313893160002</v>
      </c>
      <c r="DH17">
        <v>0.27471871698294598</v>
      </c>
      <c r="DI17">
        <v>0.270818556218968</v>
      </c>
      <c r="DJ17">
        <v>0.26628123176635698</v>
      </c>
      <c r="DK17">
        <v>0.260477156710336</v>
      </c>
      <c r="DL17">
        <v>0.25397721256893502</v>
      </c>
      <c r="DM17">
        <v>0.247854673532584</v>
      </c>
      <c r="DN17">
        <v>0.24486567376309901</v>
      </c>
      <c r="DO17">
        <v>0.24317370566528901</v>
      </c>
      <c r="DP17">
        <v>0.242645989157079</v>
      </c>
      <c r="DQ17">
        <v>0.24177548133113699</v>
      </c>
      <c r="DR17">
        <v>0.24166408487225299</v>
      </c>
      <c r="DS17">
        <v>0.241989827333911</v>
      </c>
      <c r="DT17">
        <v>0.24190015121125899</v>
      </c>
      <c r="DU17">
        <v>0.242510464822248</v>
      </c>
      <c r="DV17">
        <v>0.24237296980824299</v>
      </c>
      <c r="DW17">
        <v>0.24225292253678499</v>
      </c>
    </row>
  </sheetData>
  <mergeCells count="3">
    <mergeCell ref="A1:B1"/>
    <mergeCell ref="A2:A9"/>
    <mergeCell ref="A10:A17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228F96-5CE4-4961-8E05-E9DD5AA743D7}">
  <dimension ref="A1:BJ17"/>
  <sheetViews>
    <sheetView tabSelected="1" zoomScale="55" zoomScaleNormal="55" workbookViewId="0">
      <selection activeCell="AH39" sqref="AH38:AH39"/>
    </sheetView>
  </sheetViews>
  <sheetFormatPr defaultRowHeight="14.4" x14ac:dyDescent="0.3"/>
  <cols>
    <col min="2" max="2" width="13.6640625" bestFit="1" customWidth="1"/>
  </cols>
  <sheetData>
    <row r="1" spans="1:62" ht="15.6" x14ac:dyDescent="0.3">
      <c r="A1" s="2" t="s">
        <v>0</v>
      </c>
      <c r="B1" s="3"/>
      <c r="C1">
        <v>438.2</v>
      </c>
      <c r="D1">
        <v>443</v>
      </c>
      <c r="E1">
        <v>447.7</v>
      </c>
      <c r="F1">
        <v>452.5</v>
      </c>
      <c r="G1">
        <v>457.2</v>
      </c>
      <c r="H1">
        <v>461.9</v>
      </c>
      <c r="I1">
        <v>466.7</v>
      </c>
      <c r="J1">
        <v>471.4</v>
      </c>
      <c r="K1">
        <v>476.2</v>
      </c>
      <c r="L1">
        <v>480.9</v>
      </c>
      <c r="M1">
        <v>485.6</v>
      </c>
      <c r="N1">
        <v>490.4</v>
      </c>
      <c r="O1">
        <v>495.1</v>
      </c>
      <c r="P1">
        <v>499.9</v>
      </c>
      <c r="Q1">
        <v>504.6</v>
      </c>
      <c r="R1">
        <v>509.3</v>
      </c>
      <c r="S1">
        <v>514.1</v>
      </c>
      <c r="T1">
        <v>518.79999999999995</v>
      </c>
      <c r="U1">
        <v>523.6</v>
      </c>
      <c r="V1">
        <v>528.29999999999995</v>
      </c>
      <c r="W1">
        <v>533</v>
      </c>
      <c r="X1">
        <v>537.79999999999995</v>
      </c>
      <c r="Y1">
        <v>542.5</v>
      </c>
      <c r="Z1">
        <v>547.29999999999995</v>
      </c>
      <c r="AA1">
        <v>552</v>
      </c>
      <c r="AB1">
        <v>556.70000000000005</v>
      </c>
      <c r="AC1">
        <v>561.5</v>
      </c>
      <c r="AD1">
        <v>566.20000000000005</v>
      </c>
      <c r="AE1">
        <v>571</v>
      </c>
      <c r="AF1">
        <v>575.70000000000005</v>
      </c>
      <c r="AG1">
        <v>580.4</v>
      </c>
      <c r="AH1">
        <v>585.20000000000005</v>
      </c>
      <c r="AI1">
        <v>589.9</v>
      </c>
      <c r="AJ1">
        <v>594.70000000000005</v>
      </c>
      <c r="AK1">
        <v>599.4</v>
      </c>
      <c r="AL1">
        <v>604.1</v>
      </c>
      <c r="AM1">
        <v>608.9</v>
      </c>
      <c r="AN1">
        <v>613.6</v>
      </c>
      <c r="AO1">
        <v>618.4</v>
      </c>
      <c r="AP1">
        <v>623.1</v>
      </c>
      <c r="AQ1">
        <v>627.79999999999995</v>
      </c>
      <c r="AR1">
        <v>632.6</v>
      </c>
      <c r="AS1">
        <v>637.29999999999995</v>
      </c>
      <c r="AT1">
        <v>642.1</v>
      </c>
      <c r="AU1">
        <v>646.79999999999995</v>
      </c>
      <c r="AV1">
        <v>651.5</v>
      </c>
      <c r="AW1">
        <v>656.3</v>
      </c>
      <c r="AX1">
        <v>661</v>
      </c>
      <c r="AY1">
        <v>665.8</v>
      </c>
      <c r="AZ1">
        <v>670.5</v>
      </c>
      <c r="BA1">
        <v>675.2</v>
      </c>
      <c r="BB1">
        <v>680</v>
      </c>
      <c r="BC1">
        <v>684.7</v>
      </c>
      <c r="BD1">
        <v>689.5</v>
      </c>
      <c r="BE1">
        <v>694.2</v>
      </c>
      <c r="BF1">
        <v>698.9</v>
      </c>
      <c r="BG1">
        <v>703.7</v>
      </c>
      <c r="BH1">
        <v>708.4</v>
      </c>
      <c r="BI1">
        <v>713.2</v>
      </c>
      <c r="BJ1">
        <v>717.9</v>
      </c>
    </row>
    <row r="2" spans="1:62" ht="15.6" x14ac:dyDescent="0.3">
      <c r="A2" s="2"/>
      <c r="B2" s="1" t="s">
        <v>1</v>
      </c>
      <c r="C2">
        <v>4126.4627203939999</v>
      </c>
      <c r="D2">
        <v>3254.3071967763499</v>
      </c>
      <c r="E2">
        <v>2524.2411426013</v>
      </c>
      <c r="F2">
        <v>2171.7969903738499</v>
      </c>
      <c r="G2">
        <v>2054.0315083948899</v>
      </c>
      <c r="H2">
        <v>1954.8540371613999</v>
      </c>
      <c r="I2">
        <v>1850.4126223416099</v>
      </c>
      <c r="J2">
        <v>1809.9417846429401</v>
      </c>
      <c r="K2">
        <v>1848.5873615401899</v>
      </c>
      <c r="L2">
        <v>1881.3119973136299</v>
      </c>
      <c r="M2">
        <v>1843.5189514215399</v>
      </c>
      <c r="N2">
        <v>1763.27401387957</v>
      </c>
      <c r="O2">
        <v>1718.58763554958</v>
      </c>
      <c r="P2">
        <v>1738.24086680099</v>
      </c>
      <c r="Q2">
        <v>1793.5836659950701</v>
      </c>
      <c r="R2">
        <v>1810.5573969106799</v>
      </c>
      <c r="S2">
        <v>1764.38539153794</v>
      </c>
      <c r="T2">
        <v>1670.61189344079</v>
      </c>
      <c r="U2">
        <v>1578.0065189165</v>
      </c>
      <c r="V2">
        <v>1511.3721504365401</v>
      </c>
      <c r="W2">
        <v>1479.3954967539701</v>
      </c>
      <c r="X2">
        <v>1431.0618267293401</v>
      </c>
      <c r="Y2">
        <v>1343.40740183568</v>
      </c>
      <c r="Z2">
        <v>1232.9183111708101</v>
      </c>
      <c r="AA2">
        <v>1128.75008641146</v>
      </c>
      <c r="AB2">
        <v>1055.8320564137</v>
      </c>
      <c r="AC2">
        <v>1019.9758952317</v>
      </c>
      <c r="AD2">
        <v>1014.39656503246</v>
      </c>
      <c r="AE2">
        <v>1007.64669353033</v>
      </c>
      <c r="AF2">
        <v>977.76903246025995</v>
      </c>
      <c r="AG2">
        <v>908.37115558540404</v>
      </c>
      <c r="AH2">
        <v>824.820618759794</v>
      </c>
      <c r="AI2">
        <v>754.497254533248</v>
      </c>
      <c r="AJ2">
        <v>708.93741123796894</v>
      </c>
      <c r="AK2">
        <v>688.29564271323</v>
      </c>
      <c r="AL2">
        <v>682.46668188941203</v>
      </c>
      <c r="AM2">
        <v>673.53163644504002</v>
      </c>
      <c r="AN2">
        <v>661.71858876203396</v>
      </c>
      <c r="AO2">
        <v>646.54179538840697</v>
      </c>
      <c r="AP2">
        <v>632.81265457801805</v>
      </c>
      <c r="AQ2">
        <v>631.97649250055804</v>
      </c>
      <c r="AR2">
        <v>646.72385404074305</v>
      </c>
      <c r="AS2">
        <v>676.56761853593002</v>
      </c>
      <c r="AT2">
        <v>727.96586881576002</v>
      </c>
      <c r="AU2">
        <v>805.918919185135</v>
      </c>
      <c r="AV2">
        <v>902.170844862325</v>
      </c>
      <c r="AW2">
        <v>995.81122274457005</v>
      </c>
      <c r="AX2">
        <v>1064.59593910902</v>
      </c>
      <c r="AY2">
        <v>1093.23433445265</v>
      </c>
      <c r="AZ2">
        <v>1071.1677680770099</v>
      </c>
      <c r="BA2">
        <v>1009.23072308037</v>
      </c>
      <c r="BB2">
        <v>932.08296574882502</v>
      </c>
      <c r="BC2">
        <v>856.88881486456103</v>
      </c>
      <c r="BD2">
        <v>788.11895768972204</v>
      </c>
      <c r="BE2">
        <v>736.75263308707895</v>
      </c>
      <c r="BF2">
        <v>682.20744392209804</v>
      </c>
      <c r="BG2">
        <v>631.45824669800697</v>
      </c>
      <c r="BH2">
        <v>584.68324602641701</v>
      </c>
      <c r="BI2">
        <v>534.50027490485604</v>
      </c>
      <c r="BJ2">
        <v>478.84421043205901</v>
      </c>
    </row>
    <row r="3" spans="1:62" ht="15.6" x14ac:dyDescent="0.3">
      <c r="A3" s="2"/>
      <c r="B3" s="1" t="s">
        <v>2</v>
      </c>
      <c r="C3">
        <v>2603.7409710718498</v>
      </c>
      <c r="D3">
        <v>2170.03329062793</v>
      </c>
      <c r="E3">
        <v>1748.9765588151299</v>
      </c>
      <c r="F3">
        <v>1549.75221102453</v>
      </c>
      <c r="G3">
        <v>1537.2111461095999</v>
      </c>
      <c r="H3">
        <v>1530.3659700518201</v>
      </c>
      <c r="I3">
        <v>1460.1937435227901</v>
      </c>
      <c r="J3">
        <v>1392.17300665061</v>
      </c>
      <c r="K3">
        <v>1392.3616957036199</v>
      </c>
      <c r="L3">
        <v>1441.11424864335</v>
      </c>
      <c r="M3">
        <v>1459.08469786609</v>
      </c>
      <c r="N3">
        <v>1425.0515924762401</v>
      </c>
      <c r="O3">
        <v>1376.0355722387701</v>
      </c>
      <c r="P3">
        <v>1365.4101252601099</v>
      </c>
      <c r="Q3">
        <v>1389.7110245215999</v>
      </c>
      <c r="R3">
        <v>1418.9652837733099</v>
      </c>
      <c r="S3">
        <v>1408.3125953731301</v>
      </c>
      <c r="T3">
        <v>1349.89721653271</v>
      </c>
      <c r="U3">
        <v>1270.08994410217</v>
      </c>
      <c r="V3">
        <v>1199.90180586723</v>
      </c>
      <c r="W3">
        <v>1161.9992321188099</v>
      </c>
      <c r="X3">
        <v>1137.14636174467</v>
      </c>
      <c r="Y3">
        <v>1090.74814313109</v>
      </c>
      <c r="Z3">
        <v>1018.7468154555499</v>
      </c>
      <c r="AA3">
        <v>933.34565588151099</v>
      </c>
      <c r="AB3">
        <v>865.977049247217</v>
      </c>
      <c r="AC3">
        <v>823.57583744746796</v>
      </c>
      <c r="AD3">
        <v>806.75242237545399</v>
      </c>
      <c r="AE3">
        <v>808.42130645885095</v>
      </c>
      <c r="AF3">
        <v>794.14655351095303</v>
      </c>
      <c r="AG3">
        <v>751.68616997837796</v>
      </c>
      <c r="AH3">
        <v>690.46310987800405</v>
      </c>
      <c r="AI3">
        <v>626.50493859398705</v>
      </c>
      <c r="AJ3">
        <v>584.38250438614205</v>
      </c>
      <c r="AK3">
        <v>564.68877228773204</v>
      </c>
      <c r="AL3">
        <v>559.35755844791697</v>
      </c>
      <c r="AM3">
        <v>560.884506099801</v>
      </c>
      <c r="AN3">
        <v>561.22078664980302</v>
      </c>
      <c r="AO3">
        <v>562.19837365865601</v>
      </c>
      <c r="AP3">
        <v>561.11209025256096</v>
      </c>
      <c r="AQ3">
        <v>564.60909869843999</v>
      </c>
      <c r="AR3">
        <v>581.59309151740104</v>
      </c>
      <c r="AS3">
        <v>610.69558937532997</v>
      </c>
      <c r="AT3">
        <v>649.64263250234706</v>
      </c>
      <c r="AU3">
        <v>710.12818638051397</v>
      </c>
      <c r="AV3">
        <v>785.30783875311204</v>
      </c>
      <c r="AW3">
        <v>853.25891060426898</v>
      </c>
      <c r="AX3">
        <v>903.76969847810801</v>
      </c>
      <c r="AY3">
        <v>921.52156840344401</v>
      </c>
      <c r="AZ3">
        <v>893.03106940307202</v>
      </c>
      <c r="BA3">
        <v>829.75244522420201</v>
      </c>
      <c r="BB3">
        <v>757.81634746419297</v>
      </c>
      <c r="BC3">
        <v>692.84145497572399</v>
      </c>
      <c r="BD3">
        <v>631.75344322493697</v>
      </c>
      <c r="BE3">
        <v>583.71420376188405</v>
      </c>
      <c r="BF3">
        <v>536.12060222775199</v>
      </c>
      <c r="BG3">
        <v>497.01951609612701</v>
      </c>
      <c r="BH3">
        <v>462.77928842466002</v>
      </c>
      <c r="BI3">
        <v>424.62434289444701</v>
      </c>
      <c r="BJ3">
        <v>383.08331470072198</v>
      </c>
    </row>
    <row r="4" spans="1:62" ht="15.6" x14ac:dyDescent="0.3">
      <c r="A4" s="2"/>
      <c r="B4" s="1" t="s">
        <v>3</v>
      </c>
      <c r="C4">
        <v>4370.9543527979604</v>
      </c>
      <c r="D4">
        <v>3471.16245662855</v>
      </c>
      <c r="E4">
        <v>2710.0033149267401</v>
      </c>
      <c r="F4">
        <v>2339.87292664898</v>
      </c>
      <c r="G4">
        <v>2209.6910717857299</v>
      </c>
      <c r="H4">
        <v>2088.6887812513501</v>
      </c>
      <c r="I4">
        <v>1958.3948893430099</v>
      </c>
      <c r="J4">
        <v>1899.21561546155</v>
      </c>
      <c r="K4">
        <v>1927.0308169920399</v>
      </c>
      <c r="L4">
        <v>1952.67833818862</v>
      </c>
      <c r="M4">
        <v>1905.62094004087</v>
      </c>
      <c r="N4">
        <v>1815.50266446368</v>
      </c>
      <c r="O4">
        <v>1762.4288847341199</v>
      </c>
      <c r="P4">
        <v>1773.7863881038299</v>
      </c>
      <c r="Q4">
        <v>1822.55581286143</v>
      </c>
      <c r="R4">
        <v>1831.7212983173199</v>
      </c>
      <c r="S4">
        <v>1779.2701343536701</v>
      </c>
      <c r="T4">
        <v>1680.01421366147</v>
      </c>
      <c r="U4">
        <v>1583.0590260446099</v>
      </c>
      <c r="V4">
        <v>1513.43838514718</v>
      </c>
      <c r="W4">
        <v>1478.5733231879699</v>
      </c>
      <c r="X4">
        <v>1429.60078003392</v>
      </c>
      <c r="Y4">
        <v>1340.2146649854301</v>
      </c>
      <c r="Z4">
        <v>1228.5903161007</v>
      </c>
      <c r="AA4">
        <v>1124.1376503326201</v>
      </c>
      <c r="AB4">
        <v>1051.6897134658</v>
      </c>
      <c r="AC4">
        <v>1015.25081351363</v>
      </c>
      <c r="AD4">
        <v>1010.31834340624</v>
      </c>
      <c r="AE4">
        <v>1004.23832862298</v>
      </c>
      <c r="AF4">
        <v>974.73026305491203</v>
      </c>
      <c r="AG4">
        <v>906.14494108439396</v>
      </c>
      <c r="AH4">
        <v>823.82948476020601</v>
      </c>
      <c r="AI4">
        <v>755.05748597765296</v>
      </c>
      <c r="AJ4">
        <v>709.69920692204005</v>
      </c>
      <c r="AK4">
        <v>691.56591764859502</v>
      </c>
      <c r="AL4">
        <v>686.90713161442</v>
      </c>
      <c r="AM4">
        <v>680.56350971781296</v>
      </c>
      <c r="AN4">
        <v>670.93093264924698</v>
      </c>
      <c r="AO4">
        <v>658.82271837906001</v>
      </c>
      <c r="AP4">
        <v>648.43416496369503</v>
      </c>
      <c r="AQ4">
        <v>651.08026696812794</v>
      </c>
      <c r="AR4">
        <v>670.09831731814404</v>
      </c>
      <c r="AS4">
        <v>704.36116700725995</v>
      </c>
      <c r="AT4">
        <v>760.68353406669803</v>
      </c>
      <c r="AU4">
        <v>845.30901691377801</v>
      </c>
      <c r="AV4">
        <v>949.69527892517203</v>
      </c>
      <c r="AW4">
        <v>1050.5175216313701</v>
      </c>
      <c r="AX4">
        <v>1124.74201747902</v>
      </c>
      <c r="AY4">
        <v>1156.2372998826099</v>
      </c>
      <c r="AZ4">
        <v>1133.41053871907</v>
      </c>
      <c r="BA4">
        <v>1068.93339971303</v>
      </c>
      <c r="BB4">
        <v>988.14140093047604</v>
      </c>
      <c r="BC4">
        <v>909.12045393277799</v>
      </c>
      <c r="BD4">
        <v>835.74981868776695</v>
      </c>
      <c r="BE4">
        <v>779.53002043567403</v>
      </c>
      <c r="BF4">
        <v>722.41071090047296</v>
      </c>
      <c r="BG4">
        <v>669.41163615809501</v>
      </c>
      <c r="BH4">
        <v>619.39073351015304</v>
      </c>
      <c r="BI4">
        <v>565.99103265359599</v>
      </c>
      <c r="BJ4">
        <v>507.44154180616601</v>
      </c>
    </row>
    <row r="5" spans="1:62" ht="15.6" x14ac:dyDescent="0.3">
      <c r="A5" s="2"/>
      <c r="B5" s="1" t="s">
        <v>4</v>
      </c>
      <c r="C5">
        <v>2366.8112570277799</v>
      </c>
      <c r="D5">
        <v>2099.4112041621202</v>
      </c>
      <c r="E5">
        <v>1838.2712284971101</v>
      </c>
      <c r="F5">
        <v>1784.0586833934699</v>
      </c>
      <c r="G5">
        <v>1920.65651925821</v>
      </c>
      <c r="H5">
        <v>2050.1515565998202</v>
      </c>
      <c r="I5">
        <v>2057.4004548124499</v>
      </c>
      <c r="J5">
        <v>2005.94430897038</v>
      </c>
      <c r="K5">
        <v>1998.9933414449999</v>
      </c>
      <c r="L5">
        <v>2031.97416631703</v>
      </c>
      <c r="M5">
        <v>2010.2318200889499</v>
      </c>
      <c r="N5">
        <v>1918.5945363766</v>
      </c>
      <c r="O5">
        <v>1812.1589720567299</v>
      </c>
      <c r="P5">
        <v>1764.25874548964</v>
      </c>
      <c r="Q5">
        <v>1764.35242510699</v>
      </c>
      <c r="R5">
        <v>1771.7438742972299</v>
      </c>
      <c r="S5">
        <v>1727.38760929765</v>
      </c>
      <c r="T5">
        <v>1625.0853075438399</v>
      </c>
      <c r="U5">
        <v>1501.13107829152</v>
      </c>
      <c r="V5">
        <v>1391.71121674918</v>
      </c>
      <c r="W5">
        <v>1326.3262876562901</v>
      </c>
      <c r="X5">
        <v>1281.6752647478399</v>
      </c>
      <c r="Y5">
        <v>1218.7187547201499</v>
      </c>
      <c r="Z5">
        <v>1130.18725769909</v>
      </c>
      <c r="AA5">
        <v>1027.23262398255</v>
      </c>
      <c r="AB5">
        <v>945.17609381555599</v>
      </c>
      <c r="AC5">
        <v>890.98705043215796</v>
      </c>
      <c r="AD5">
        <v>865.41851808341096</v>
      </c>
      <c r="AE5">
        <v>861.71960644457499</v>
      </c>
      <c r="AF5">
        <v>843.17217923974397</v>
      </c>
      <c r="AG5">
        <v>793.94703281027205</v>
      </c>
      <c r="AH5">
        <v>726.27318872199305</v>
      </c>
      <c r="AI5">
        <v>655.253538642276</v>
      </c>
      <c r="AJ5">
        <v>606.911830997734</v>
      </c>
      <c r="AK5">
        <v>582.98728706889301</v>
      </c>
      <c r="AL5">
        <v>573.08989175127897</v>
      </c>
      <c r="AM5">
        <v>569.08957959217901</v>
      </c>
      <c r="AN5">
        <v>564.39727028614595</v>
      </c>
      <c r="AO5">
        <v>559.11323067886303</v>
      </c>
      <c r="AP5">
        <v>552.35286397583297</v>
      </c>
      <c r="AQ5">
        <v>549.22860283628495</v>
      </c>
      <c r="AR5">
        <v>558.210778719475</v>
      </c>
      <c r="AS5">
        <v>578.18164554837495</v>
      </c>
      <c r="AT5">
        <v>607.90920785432695</v>
      </c>
      <c r="AU5">
        <v>657.27570613409603</v>
      </c>
      <c r="AV5">
        <v>721.30827137702204</v>
      </c>
      <c r="AW5">
        <v>779.11097256020798</v>
      </c>
      <c r="AX5">
        <v>822.52598808424705</v>
      </c>
      <c r="AY5">
        <v>838.03864898883796</v>
      </c>
      <c r="AZ5">
        <v>812.07507006797005</v>
      </c>
      <c r="BA5">
        <v>754.48732231266104</v>
      </c>
      <c r="BB5">
        <v>689.53388604514498</v>
      </c>
      <c r="BC5">
        <v>629.44226651002998</v>
      </c>
      <c r="BD5">
        <v>574.47504069816102</v>
      </c>
      <c r="BE5">
        <v>531.00907191407202</v>
      </c>
      <c r="BF5">
        <v>486.70710917177098</v>
      </c>
      <c r="BG5">
        <v>450.76395569354798</v>
      </c>
      <c r="BH5">
        <v>419.59401527230102</v>
      </c>
      <c r="BI5">
        <v>384.95275656625</v>
      </c>
      <c r="BJ5">
        <v>347.74163296131502</v>
      </c>
    </row>
    <row r="6" spans="1:62" ht="15.6" x14ac:dyDescent="0.3">
      <c r="A6" s="2"/>
      <c r="B6" s="1" t="s">
        <v>9</v>
      </c>
      <c r="C6">
        <v>3956.8675279106901</v>
      </c>
      <c r="D6">
        <v>3116.9051648059499</v>
      </c>
      <c r="E6">
        <v>2434.1210942760899</v>
      </c>
      <c r="F6">
        <v>2143.2494790005298</v>
      </c>
      <c r="G6">
        <v>2100.8816666666598</v>
      </c>
      <c r="H6">
        <v>2077.30170653907</v>
      </c>
      <c r="I6">
        <v>2035.9078903065699</v>
      </c>
      <c r="J6">
        <v>2042.50592858409</v>
      </c>
      <c r="K6">
        <v>2117.8987621832398</v>
      </c>
      <c r="L6">
        <v>2175.24126528442</v>
      </c>
      <c r="M6">
        <v>2141.9458958001101</v>
      </c>
      <c r="N6">
        <v>2057.4170591883799</v>
      </c>
      <c r="O6">
        <v>2012.77528530923</v>
      </c>
      <c r="P6">
        <v>2043.9678309409901</v>
      </c>
      <c r="Q6">
        <v>2115.3433554846702</v>
      </c>
      <c r="R6">
        <v>2137.42780081517</v>
      </c>
      <c r="S6">
        <v>2084.74888623072</v>
      </c>
      <c r="T6">
        <v>1977.1416055289701</v>
      </c>
      <c r="U6">
        <v>1871.17688552189</v>
      </c>
      <c r="V6">
        <v>1796.59326865142</v>
      </c>
      <c r="W6">
        <v>1761.79639553429</v>
      </c>
      <c r="X6">
        <v>1708.2184866205901</v>
      </c>
      <c r="Y6">
        <v>1608.0669262803401</v>
      </c>
      <c r="Z6">
        <v>1481.4968784334601</v>
      </c>
      <c r="AA6">
        <v>1361.8553207513801</v>
      </c>
      <c r="AB6">
        <v>1280.61761031367</v>
      </c>
      <c r="AC6">
        <v>1241.59659046607</v>
      </c>
      <c r="AD6">
        <v>1239.6568527379</v>
      </c>
      <c r="AE6">
        <v>1235.2406237816799</v>
      </c>
      <c r="AF6">
        <v>1200.40154173312</v>
      </c>
      <c r="AG6">
        <v>1119.5827698032899</v>
      </c>
      <c r="AH6">
        <v>1018.51008949141</v>
      </c>
      <c r="AI6">
        <v>934.08023834839503</v>
      </c>
      <c r="AJ6">
        <v>877.99756246677498</v>
      </c>
      <c r="AK6">
        <v>851.84988038277197</v>
      </c>
      <c r="AL6">
        <v>842.87178362573104</v>
      </c>
      <c r="AM6">
        <v>829.52913609781899</v>
      </c>
      <c r="AN6">
        <v>807.76219298245496</v>
      </c>
      <c r="AO6">
        <v>782.257345383661</v>
      </c>
      <c r="AP6">
        <v>759.35466595782702</v>
      </c>
      <c r="AQ6">
        <v>749.53949229133502</v>
      </c>
      <c r="AR6">
        <v>757.44928672692004</v>
      </c>
      <c r="AS6">
        <v>782.14822612085595</v>
      </c>
      <c r="AT6">
        <v>828.04783802941802</v>
      </c>
      <c r="AU6">
        <v>902.136723374094</v>
      </c>
      <c r="AV6">
        <v>996.17472532341299</v>
      </c>
      <c r="AW6">
        <v>1084.0639801524001</v>
      </c>
      <c r="AX6">
        <v>1145.6226333510599</v>
      </c>
      <c r="AY6">
        <v>1165.1831924508299</v>
      </c>
      <c r="AZ6">
        <v>1133.58167995747</v>
      </c>
      <c r="BA6">
        <v>1064.3260437710501</v>
      </c>
      <c r="BB6">
        <v>981.46912457912299</v>
      </c>
      <c r="BC6">
        <v>903.29064504696203</v>
      </c>
      <c r="BD6">
        <v>830.56794346978495</v>
      </c>
      <c r="BE6">
        <v>776.26951178450895</v>
      </c>
      <c r="BF6">
        <v>720.48767322346396</v>
      </c>
      <c r="BG6">
        <v>669.12392521708296</v>
      </c>
      <c r="BH6">
        <v>619.52633173844004</v>
      </c>
      <c r="BI6">
        <v>566.24698919014702</v>
      </c>
      <c r="BJ6">
        <v>508.08587630692898</v>
      </c>
    </row>
    <row r="7" spans="1:62" ht="15.6" x14ac:dyDescent="0.3">
      <c r="A7" s="2"/>
      <c r="B7" s="1" t="s">
        <v>10</v>
      </c>
      <c r="C7">
        <v>1905.0675112966401</v>
      </c>
      <c r="D7">
        <v>1602.1372010156299</v>
      </c>
      <c r="E7">
        <v>1331.9859293368299</v>
      </c>
      <c r="F7">
        <v>1240.9741859964699</v>
      </c>
      <c r="G7">
        <v>1295.6947979515401</v>
      </c>
      <c r="H7">
        <v>1353.0361113741001</v>
      </c>
      <c r="I7">
        <v>1341.12180574085</v>
      </c>
      <c r="J7">
        <v>1310.35159185781</v>
      </c>
      <c r="K7">
        <v>1325.64132375092</v>
      </c>
      <c r="L7">
        <v>1375.8960717820701</v>
      </c>
      <c r="M7">
        <v>1394.09321168826</v>
      </c>
      <c r="N7">
        <v>1358.8762525283</v>
      </c>
      <c r="O7">
        <v>1311.7047570684699</v>
      </c>
      <c r="P7">
        <v>1300.2058880234099</v>
      </c>
      <c r="Q7">
        <v>1323.23396479752</v>
      </c>
      <c r="R7">
        <v>1349.52512630718</v>
      </c>
      <c r="S7">
        <v>1338.0788036321401</v>
      </c>
      <c r="T7">
        <v>1280.8615604424001</v>
      </c>
      <c r="U7">
        <v>1203.69209794724</v>
      </c>
      <c r="V7">
        <v>1135.11181391746</v>
      </c>
      <c r="W7">
        <v>1097.04149675087</v>
      </c>
      <c r="X7">
        <v>1075.21963678616</v>
      </c>
      <c r="Y7">
        <v>1032.5032517106299</v>
      </c>
      <c r="Z7">
        <v>966.53828979644697</v>
      </c>
      <c r="AA7">
        <v>887.36533975986697</v>
      </c>
      <c r="AB7">
        <v>823.585335456385</v>
      </c>
      <c r="AC7">
        <v>785.04962516676198</v>
      </c>
      <c r="AD7">
        <v>769.12905710719804</v>
      </c>
      <c r="AE7">
        <v>770.15276842965898</v>
      </c>
      <c r="AF7">
        <v>758.112029952233</v>
      </c>
      <c r="AG7">
        <v>717.47834229891998</v>
      </c>
      <c r="AH7">
        <v>658.78976632095203</v>
      </c>
      <c r="AI7">
        <v>598.20971467917695</v>
      </c>
      <c r="AJ7">
        <v>558.248953823644</v>
      </c>
      <c r="AK7">
        <v>538.25074923613295</v>
      </c>
      <c r="AL7">
        <v>531.42440762577098</v>
      </c>
      <c r="AM7">
        <v>530.36774540603403</v>
      </c>
      <c r="AN7">
        <v>526.50276283513404</v>
      </c>
      <c r="AO7">
        <v>521.36807160993305</v>
      </c>
      <c r="AP7">
        <v>515.93019752980194</v>
      </c>
      <c r="AQ7">
        <v>511.659680681672</v>
      </c>
      <c r="AR7">
        <v>519.08700864999696</v>
      </c>
      <c r="AS7">
        <v>535.85204028058797</v>
      </c>
      <c r="AT7">
        <v>560.46011016912598</v>
      </c>
      <c r="AU7">
        <v>600.11853767698096</v>
      </c>
      <c r="AV7">
        <v>652.25945517923901</v>
      </c>
      <c r="AW7">
        <v>699.52691741619003</v>
      </c>
      <c r="AX7">
        <v>729.99209020097101</v>
      </c>
      <c r="AY7">
        <v>736.74730645091995</v>
      </c>
      <c r="AZ7">
        <v>711.43550802599304</v>
      </c>
      <c r="BA7">
        <v>660.40673925205499</v>
      </c>
      <c r="BB7">
        <v>602.14544820759897</v>
      </c>
      <c r="BC7">
        <v>550.22780995825497</v>
      </c>
      <c r="BD7">
        <v>503.96397555622502</v>
      </c>
      <c r="BE7">
        <v>466.08856995309202</v>
      </c>
      <c r="BF7">
        <v>428.813428583725</v>
      </c>
      <c r="BG7">
        <v>399.41597366269298</v>
      </c>
      <c r="BH7">
        <v>373.47724146834798</v>
      </c>
      <c r="BI7">
        <v>344.05504497138099</v>
      </c>
      <c r="BJ7">
        <v>311.10825838103102</v>
      </c>
    </row>
    <row r="8" spans="1:62" ht="15.6" x14ac:dyDescent="0.3">
      <c r="A8" s="2"/>
      <c r="B8" s="1" t="s">
        <v>11</v>
      </c>
      <c r="C8">
        <v>3993.3616030245698</v>
      </c>
      <c r="D8">
        <v>3142.6102709514898</v>
      </c>
      <c r="E8">
        <v>2448.1939332073098</v>
      </c>
      <c r="F8">
        <v>2140.6059096828399</v>
      </c>
      <c r="G8">
        <v>2078.3613887838601</v>
      </c>
      <c r="H8">
        <v>2036.2775383322801</v>
      </c>
      <c r="I8">
        <v>1979.5837765175399</v>
      </c>
      <c r="J8">
        <v>1973.69404746902</v>
      </c>
      <c r="K8">
        <v>2039.41940600715</v>
      </c>
      <c r="L8">
        <v>2090.7500550304499</v>
      </c>
      <c r="M8">
        <v>2056.9396286494498</v>
      </c>
      <c r="N8">
        <v>1972.90104095778</v>
      </c>
      <c r="O8">
        <v>1928.6102827137099</v>
      </c>
      <c r="P8">
        <v>1954.99126570048</v>
      </c>
      <c r="Q8">
        <v>2021.3019852972</v>
      </c>
      <c r="R8">
        <v>2041.40377147658</v>
      </c>
      <c r="S8">
        <v>1990.3931955471501</v>
      </c>
      <c r="T8">
        <v>1886.51606133165</v>
      </c>
      <c r="U8">
        <v>1783.72892333543</v>
      </c>
      <c r="V8">
        <v>1711.29778365889</v>
      </c>
      <c r="W8">
        <v>1676.65487502625</v>
      </c>
      <c r="X8">
        <v>1624.89272253728</v>
      </c>
      <c r="Y8">
        <v>1528.2203444654399</v>
      </c>
      <c r="Z8">
        <v>1406.1891543793399</v>
      </c>
      <c r="AA8">
        <v>1292.29482797731</v>
      </c>
      <c r="AB8">
        <v>1213.1779189245899</v>
      </c>
      <c r="AC8">
        <v>1175.56419911784</v>
      </c>
      <c r="AD8">
        <v>1172.4320520899</v>
      </c>
      <c r="AE8">
        <v>1167.61881957572</v>
      </c>
      <c r="AF8">
        <v>1134.76828649443</v>
      </c>
      <c r="AG8">
        <v>1057.0131459777299</v>
      </c>
      <c r="AH8">
        <v>961.807058181054</v>
      </c>
      <c r="AI8">
        <v>882.10292375551205</v>
      </c>
      <c r="AJ8">
        <v>829.20448813274402</v>
      </c>
      <c r="AK8">
        <v>806.12065700482697</v>
      </c>
      <c r="AL8">
        <v>798.69659063222105</v>
      </c>
      <c r="AM8">
        <v>787.61922033186397</v>
      </c>
      <c r="AN8">
        <v>770.470084436045</v>
      </c>
      <c r="AO8">
        <v>748.54885444234299</v>
      </c>
      <c r="AP8">
        <v>730.53872295736198</v>
      </c>
      <c r="AQ8">
        <v>724.50983154799599</v>
      </c>
      <c r="AR8">
        <v>736.19149758454205</v>
      </c>
      <c r="AS8">
        <v>765.38651711825105</v>
      </c>
      <c r="AT8">
        <v>816.663261499687</v>
      </c>
      <c r="AU8">
        <v>896.03340894770201</v>
      </c>
      <c r="AV8">
        <v>995.998424700692</v>
      </c>
      <c r="AW8">
        <v>1089.96242386053</v>
      </c>
      <c r="AX8">
        <v>1157.6748867884901</v>
      </c>
      <c r="AY8">
        <v>1181.4901524889799</v>
      </c>
      <c r="AZ8">
        <v>1153.7684755303501</v>
      </c>
      <c r="BA8">
        <v>1084.9711405167</v>
      </c>
      <c r="BB8">
        <v>1001.4655358118</v>
      </c>
      <c r="BC8">
        <v>921.39357025834897</v>
      </c>
      <c r="BD8">
        <v>847.55371392564598</v>
      </c>
      <c r="BE8">
        <v>791.041003150596</v>
      </c>
      <c r="BF8">
        <v>733.95970762444995</v>
      </c>
      <c r="BG8">
        <v>682.13317958411994</v>
      </c>
      <c r="BH8">
        <v>631.39440873766205</v>
      </c>
      <c r="BI8">
        <v>577.11266372610805</v>
      </c>
      <c r="BJ8">
        <v>517.99348540222695</v>
      </c>
    </row>
    <row r="9" spans="1:62" ht="15.6" x14ac:dyDescent="0.3">
      <c r="A9" s="2"/>
      <c r="B9" s="1" t="s">
        <v>12</v>
      </c>
      <c r="C9">
        <v>1835.6947160472</v>
      </c>
      <c r="D9">
        <v>1603.92667786273</v>
      </c>
      <c r="E9">
        <v>1428.06759800239</v>
      </c>
      <c r="F9">
        <v>1450.49183718566</v>
      </c>
      <c r="G9">
        <v>1634.21655102312</v>
      </c>
      <c r="H9">
        <v>1806.8960772528401</v>
      </c>
      <c r="I9">
        <v>1862.06665311354</v>
      </c>
      <c r="J9">
        <v>1847.8096990321301</v>
      </c>
      <c r="K9">
        <v>1856.76827418571</v>
      </c>
      <c r="L9">
        <v>1881.8677288195499</v>
      </c>
      <c r="M9">
        <v>1846.9147805718801</v>
      </c>
      <c r="N9">
        <v>1744.38334025722</v>
      </c>
      <c r="O9">
        <v>1640.09457020374</v>
      </c>
      <c r="P9">
        <v>1592.6313492729901</v>
      </c>
      <c r="Q9">
        <v>1590.94200291687</v>
      </c>
      <c r="R9">
        <v>1588.12787289522</v>
      </c>
      <c r="S9">
        <v>1537.05572457684</v>
      </c>
      <c r="T9">
        <v>1438.47959163831</v>
      </c>
      <c r="U9">
        <v>1323.8738878331201</v>
      </c>
      <c r="V9">
        <v>1228.8200804348801</v>
      </c>
      <c r="W9">
        <v>1173.2312935873099</v>
      </c>
      <c r="X9">
        <v>1135.91202192072</v>
      </c>
      <c r="Y9">
        <v>1078.9462226543601</v>
      </c>
      <c r="Z9">
        <v>1001.60120475538</v>
      </c>
      <c r="AA9">
        <v>915.59540902461595</v>
      </c>
      <c r="AB9">
        <v>847.41459760463204</v>
      </c>
      <c r="AC9">
        <v>806.84531312149204</v>
      </c>
      <c r="AD9">
        <v>789.86249348124295</v>
      </c>
      <c r="AE9">
        <v>789.90219295531801</v>
      </c>
      <c r="AF9">
        <v>775.68772705175297</v>
      </c>
      <c r="AG9">
        <v>731.74103416272499</v>
      </c>
      <c r="AH9">
        <v>671.11110354885602</v>
      </c>
      <c r="AI9">
        <v>609.50609272108602</v>
      </c>
      <c r="AJ9">
        <v>569.97280859150703</v>
      </c>
      <c r="AK9">
        <v>550.40858443452601</v>
      </c>
      <c r="AL9">
        <v>542.95972599107199</v>
      </c>
      <c r="AM9">
        <v>541.10689972157195</v>
      </c>
      <c r="AN9">
        <v>534.79149246475401</v>
      </c>
      <c r="AO9">
        <v>527.38024572413497</v>
      </c>
      <c r="AP9">
        <v>519.83756927564605</v>
      </c>
      <c r="AQ9">
        <v>513.88623944844505</v>
      </c>
      <c r="AR9">
        <v>519.86265877049595</v>
      </c>
      <c r="AS9">
        <v>535.40520616962203</v>
      </c>
      <c r="AT9">
        <v>559.21694701020999</v>
      </c>
      <c r="AU9">
        <v>598.33785565917003</v>
      </c>
      <c r="AV9">
        <v>649.84905024969999</v>
      </c>
      <c r="AW9">
        <v>694.20240597516295</v>
      </c>
      <c r="AX9">
        <v>721.80409599151596</v>
      </c>
      <c r="AY9">
        <v>725.93130772970403</v>
      </c>
      <c r="AZ9">
        <v>699.22298139391205</v>
      </c>
      <c r="BA9">
        <v>646.82374243160905</v>
      </c>
      <c r="BB9">
        <v>590.24156803818596</v>
      </c>
      <c r="BC9">
        <v>538.99177796438005</v>
      </c>
      <c r="BD9">
        <v>493.26931895523097</v>
      </c>
      <c r="BE9">
        <v>457.72102532372901</v>
      </c>
      <c r="BF9">
        <v>421.11094179520097</v>
      </c>
      <c r="BG9">
        <v>391.51581296680899</v>
      </c>
      <c r="BH9">
        <v>365.269202280461</v>
      </c>
      <c r="BI9">
        <v>336.408258275511</v>
      </c>
      <c r="BJ9">
        <v>303.36689795377202</v>
      </c>
    </row>
    <row r="10" spans="1:62" ht="15.6" x14ac:dyDescent="0.3">
      <c r="A10" s="2"/>
      <c r="B10" s="1" t="s">
        <v>5</v>
      </c>
      <c r="C10">
        <v>3888.4280288609202</v>
      </c>
      <c r="D10">
        <v>2963.1789601883102</v>
      </c>
      <c r="E10">
        <v>2165.7559891515698</v>
      </c>
      <c r="F10">
        <v>1729.06532084741</v>
      </c>
      <c r="G10">
        <v>1542.4979858765701</v>
      </c>
      <c r="H10">
        <v>1414.29153413161</v>
      </c>
      <c r="I10">
        <v>1306.7688179306101</v>
      </c>
      <c r="J10">
        <v>1257.58100910859</v>
      </c>
      <c r="K10">
        <v>1271.11963258622</v>
      </c>
      <c r="L10">
        <v>1284.4491034694499</v>
      </c>
      <c r="M10">
        <v>1252.05473032443</v>
      </c>
      <c r="N10">
        <v>1193.2905884761001</v>
      </c>
      <c r="O10">
        <v>1162.6915699519</v>
      </c>
      <c r="P10">
        <v>1178.83668099478</v>
      </c>
      <c r="Q10">
        <v>1220.7212639443201</v>
      </c>
      <c r="R10">
        <v>1239.5005987104701</v>
      </c>
      <c r="S10">
        <v>1213.37495650394</v>
      </c>
      <c r="T10">
        <v>1152.40051376522</v>
      </c>
      <c r="U10">
        <v>1088.88804421246</v>
      </c>
      <c r="V10">
        <v>1041.8175703612701</v>
      </c>
      <c r="W10">
        <v>1015.96400266094</v>
      </c>
      <c r="X10">
        <v>978.97269982601199</v>
      </c>
      <c r="Y10">
        <v>914.84022720294695</v>
      </c>
      <c r="Z10">
        <v>835.06568314399703</v>
      </c>
      <c r="AA10">
        <v>761.51130385835597</v>
      </c>
      <c r="AB10">
        <v>708.93159553781595</v>
      </c>
      <c r="AC10">
        <v>680.131462491045</v>
      </c>
      <c r="AD10">
        <v>671.20298536485598</v>
      </c>
      <c r="AE10">
        <v>660.58148500665197</v>
      </c>
      <c r="AF10">
        <v>634.55427387166105</v>
      </c>
      <c r="AG10">
        <v>584.53099785078405</v>
      </c>
      <c r="AH10">
        <v>527.88755603315997</v>
      </c>
      <c r="AI10">
        <v>481.95518166001398</v>
      </c>
      <c r="AJ10">
        <v>453.85211134991198</v>
      </c>
      <c r="AK10">
        <v>443.54208167024899</v>
      </c>
      <c r="AL10">
        <v>444.06291986490601</v>
      </c>
      <c r="AM10">
        <v>444.80931327397502</v>
      </c>
      <c r="AN10">
        <v>445.97308873196403</v>
      </c>
      <c r="AO10">
        <v>447.05922730529397</v>
      </c>
      <c r="AP10">
        <v>451.32480094156301</v>
      </c>
      <c r="AQ10">
        <v>467.64817316548903</v>
      </c>
      <c r="AR10">
        <v>499.253873707911</v>
      </c>
      <c r="AS10">
        <v>544.17546310510795</v>
      </c>
      <c r="AT10">
        <v>607.90544468324595</v>
      </c>
      <c r="AU10">
        <v>696.38990277351195</v>
      </c>
      <c r="AV10">
        <v>803.70315116160202</v>
      </c>
      <c r="AW10">
        <v>907.87329853648498</v>
      </c>
      <c r="AX10">
        <v>990.092547333948</v>
      </c>
      <c r="AY10">
        <v>1030.3235779347101</v>
      </c>
      <c r="AZ10">
        <v>1018.78043086685</v>
      </c>
      <c r="BA10">
        <v>965.25669225258298</v>
      </c>
      <c r="BB10">
        <v>894.21666973697802</v>
      </c>
      <c r="BC10">
        <v>822.96391464537805</v>
      </c>
      <c r="BD10">
        <v>756.47380923139599</v>
      </c>
      <c r="BE10">
        <v>706.60095281956603</v>
      </c>
      <c r="BF10">
        <v>653.37215024051204</v>
      </c>
      <c r="BG10">
        <v>604.68821410295698</v>
      </c>
      <c r="BH10">
        <v>559.15424419199701</v>
      </c>
      <c r="BI10">
        <v>510.39775560331401</v>
      </c>
      <c r="BJ10">
        <v>457.04937365674101</v>
      </c>
    </row>
    <row r="11" spans="1:62" ht="15.6" x14ac:dyDescent="0.3">
      <c r="A11" s="2"/>
      <c r="B11" s="1" t="s">
        <v>6</v>
      </c>
      <c r="C11">
        <v>2348.5287899413902</v>
      </c>
      <c r="D11">
        <v>1955.28921440726</v>
      </c>
      <c r="E11">
        <v>1568.4697778407999</v>
      </c>
      <c r="F11">
        <v>1375.81465399887</v>
      </c>
      <c r="G11">
        <v>1347.13219512195</v>
      </c>
      <c r="H11">
        <v>1323.4529759878999</v>
      </c>
      <c r="I11">
        <v>1247.15632255625</v>
      </c>
      <c r="J11">
        <v>1175.65843637739</v>
      </c>
      <c r="K11">
        <v>1163.7303866515399</v>
      </c>
      <c r="L11">
        <v>1192.43351956892</v>
      </c>
      <c r="M11">
        <v>1196.9561372660201</v>
      </c>
      <c r="N11">
        <v>1160.6685205142801</v>
      </c>
      <c r="O11">
        <v>1116.82048402344</v>
      </c>
      <c r="P11">
        <v>1108.6233134808101</v>
      </c>
      <c r="Q11">
        <v>1131.25147570429</v>
      </c>
      <c r="R11">
        <v>1159.4203308753999</v>
      </c>
      <c r="S11">
        <v>1154.2611476649699</v>
      </c>
      <c r="T11">
        <v>1108.22905180563</v>
      </c>
      <c r="U11">
        <v>1042.2449593495901</v>
      </c>
      <c r="V11">
        <v>981.68519947059997</v>
      </c>
      <c r="W11">
        <v>947.78613821137901</v>
      </c>
      <c r="X11">
        <v>923.93395159765396</v>
      </c>
      <c r="Y11">
        <v>883.50100869729397</v>
      </c>
      <c r="Z11">
        <v>821.82166572130996</v>
      </c>
      <c r="AA11">
        <v>748.73812440915196</v>
      </c>
      <c r="AB11">
        <v>690.51896105123899</v>
      </c>
      <c r="AC11">
        <v>651.48541123085795</v>
      </c>
      <c r="AD11">
        <v>632.84812251843198</v>
      </c>
      <c r="AE11">
        <v>627.77238986576106</v>
      </c>
      <c r="AF11">
        <v>610.96739459255105</v>
      </c>
      <c r="AG11">
        <v>572.53983172622497</v>
      </c>
      <c r="AH11">
        <v>521.31599640763704</v>
      </c>
      <c r="AI11">
        <v>470.26444318396801</v>
      </c>
      <c r="AJ11">
        <v>436.60020136131601</v>
      </c>
      <c r="AK11">
        <v>422.06963320098299</v>
      </c>
      <c r="AL11">
        <v>418.654201172245</v>
      </c>
      <c r="AM11">
        <v>421.69347702779299</v>
      </c>
      <c r="AN11">
        <v>426.182420117226</v>
      </c>
      <c r="AO11">
        <v>432.63615239175698</v>
      </c>
      <c r="AP11">
        <v>439.125726980526</v>
      </c>
      <c r="AQ11">
        <v>450.34808754018002</v>
      </c>
      <c r="AR11">
        <v>474.102205520891</v>
      </c>
      <c r="AS11">
        <v>507.51604462091098</v>
      </c>
      <c r="AT11">
        <v>546.86392607298296</v>
      </c>
      <c r="AU11">
        <v>605.43835696729002</v>
      </c>
      <c r="AV11">
        <v>678.313180185291</v>
      </c>
      <c r="AW11">
        <v>745.39908394781401</v>
      </c>
      <c r="AX11">
        <v>797.33934392134597</v>
      </c>
      <c r="AY11">
        <v>819.31252505199404</v>
      </c>
      <c r="AZ11">
        <v>798.65970977500206</v>
      </c>
      <c r="BA11">
        <v>744.73689449801304</v>
      </c>
      <c r="BB11">
        <v>681.17482416335599</v>
      </c>
      <c r="BC11">
        <v>622.49215069010995</v>
      </c>
      <c r="BD11">
        <v>567.55309699376005</v>
      </c>
      <c r="BE11">
        <v>525.13914350539005</v>
      </c>
      <c r="BF11">
        <v>480.46878994138802</v>
      </c>
      <c r="BG11">
        <v>444.58181036112597</v>
      </c>
      <c r="BH11">
        <v>413.28564095292199</v>
      </c>
      <c r="BI11">
        <v>378.55706371714899</v>
      </c>
      <c r="BJ11">
        <v>341.11957742484299</v>
      </c>
    </row>
    <row r="12" spans="1:62" ht="15.6" x14ac:dyDescent="0.3">
      <c r="A12" s="2"/>
      <c r="B12" s="1" t="s">
        <v>7</v>
      </c>
      <c r="C12">
        <v>4006.4133197067399</v>
      </c>
      <c r="D12">
        <v>3088.1754170184399</v>
      </c>
      <c r="E12">
        <v>2299.7515014441201</v>
      </c>
      <c r="F12">
        <v>1884.23540902021</v>
      </c>
      <c r="G12">
        <v>1717.08161119751</v>
      </c>
      <c r="H12">
        <v>1593.8361190846399</v>
      </c>
      <c r="I12">
        <v>1480.5959768940199</v>
      </c>
      <c r="J12">
        <v>1428.1995041102</v>
      </c>
      <c r="K12">
        <v>1445.39319795601</v>
      </c>
      <c r="L12">
        <v>1463.2590499889</v>
      </c>
      <c r="M12">
        <v>1426.64339835592</v>
      </c>
      <c r="N12">
        <v>1360.07948100422</v>
      </c>
      <c r="O12">
        <v>1323.9753788047101</v>
      </c>
      <c r="P12">
        <v>1341.2601892912701</v>
      </c>
      <c r="Q12">
        <v>1388.4908091535201</v>
      </c>
      <c r="R12">
        <v>1408.31993157076</v>
      </c>
      <c r="S12">
        <v>1378.3459737835999</v>
      </c>
      <c r="T12">
        <v>1308.12182892691</v>
      </c>
      <c r="U12">
        <v>1235.9253410353299</v>
      </c>
      <c r="V12">
        <v>1181.5691712952701</v>
      </c>
      <c r="W12">
        <v>1151.55528904688</v>
      </c>
      <c r="X12">
        <v>1110.1441555209999</v>
      </c>
      <c r="Y12">
        <v>1036.6324807820499</v>
      </c>
      <c r="Z12">
        <v>947.00017151744396</v>
      </c>
      <c r="AA12">
        <v>862.57040213285995</v>
      </c>
      <c r="AB12">
        <v>802.09215463230305</v>
      </c>
      <c r="AC12">
        <v>768.77956720728798</v>
      </c>
      <c r="AD12">
        <v>758.44009153521301</v>
      </c>
      <c r="AE12">
        <v>746.58500155521097</v>
      </c>
      <c r="AF12">
        <v>716.43575383247901</v>
      </c>
      <c r="AG12">
        <v>659.94944945567499</v>
      </c>
      <c r="AH12">
        <v>594.67101266385203</v>
      </c>
      <c r="AI12">
        <v>541.76806576316505</v>
      </c>
      <c r="AJ12">
        <v>508.27771695179001</v>
      </c>
      <c r="AK12">
        <v>494.59324861141903</v>
      </c>
      <c r="AL12">
        <v>493.66252032881602</v>
      </c>
      <c r="AM12">
        <v>492.25090779826701</v>
      </c>
      <c r="AN12">
        <v>491.53005109975601</v>
      </c>
      <c r="AO12">
        <v>490.85485536547401</v>
      </c>
      <c r="AP12">
        <v>493.246909575649</v>
      </c>
      <c r="AQ12">
        <v>508.545711619641</v>
      </c>
      <c r="AR12">
        <v>540.45226038657995</v>
      </c>
      <c r="AS12">
        <v>585.06378049322302</v>
      </c>
      <c r="AT12">
        <v>645.38003910242401</v>
      </c>
      <c r="AU12">
        <v>731.81584181292999</v>
      </c>
      <c r="AV12">
        <v>837.88545034437004</v>
      </c>
      <c r="AW12">
        <v>940.32525305487604</v>
      </c>
      <c r="AX12">
        <v>1019.19287713842</v>
      </c>
      <c r="AY12">
        <v>1056.9109113530301</v>
      </c>
      <c r="AZ12">
        <v>1041.9358755832</v>
      </c>
      <c r="BA12">
        <v>985.34744101311196</v>
      </c>
      <c r="BB12">
        <v>912.60897133970298</v>
      </c>
      <c r="BC12">
        <v>839.28161208620099</v>
      </c>
      <c r="BD12">
        <v>771.178047544989</v>
      </c>
      <c r="BE12">
        <v>721.99284336814105</v>
      </c>
      <c r="BF12">
        <v>667.013366807377</v>
      </c>
      <c r="BG12">
        <v>617.12377516107495</v>
      </c>
      <c r="BH12">
        <v>570.14198178182596</v>
      </c>
      <c r="BI12">
        <v>520.03117085092299</v>
      </c>
      <c r="BJ12">
        <v>465.28074383470499</v>
      </c>
    </row>
    <row r="13" spans="1:62" ht="15.6" x14ac:dyDescent="0.3">
      <c r="A13" s="2"/>
      <c r="B13" s="1" t="s">
        <v>8</v>
      </c>
      <c r="C13">
        <v>2137.7779489709001</v>
      </c>
      <c r="D13">
        <v>1784.4276355320401</v>
      </c>
      <c r="E13">
        <v>1435.74647953006</v>
      </c>
      <c r="F13">
        <v>1265.0065234742899</v>
      </c>
      <c r="G13">
        <v>1245.93446392539</v>
      </c>
      <c r="H13">
        <v>1232.1307519842101</v>
      </c>
      <c r="I13">
        <v>1165.1839756064801</v>
      </c>
      <c r="J13">
        <v>1100.05443253666</v>
      </c>
      <c r="K13">
        <v>1088.5682597192999</v>
      </c>
      <c r="L13">
        <v>1117.4697044975601</v>
      </c>
      <c r="M13">
        <v>1123.6416411820101</v>
      </c>
      <c r="N13">
        <v>1091.09594367966</v>
      </c>
      <c r="O13">
        <v>1046.0690865880399</v>
      </c>
      <c r="P13">
        <v>1032.5079503161301</v>
      </c>
      <c r="Q13">
        <v>1047.0445791668501</v>
      </c>
      <c r="R13">
        <v>1068.7172413793101</v>
      </c>
      <c r="S13">
        <v>1059.9272014707899</v>
      </c>
      <c r="T13">
        <v>1014.57253845119</v>
      </c>
      <c r="U13">
        <v>950.13610510739397</v>
      </c>
      <c r="V13">
        <v>890.37509259674505</v>
      </c>
      <c r="W13">
        <v>854.84720774852997</v>
      </c>
      <c r="X13">
        <v>830.17186583561295</v>
      </c>
      <c r="Y13">
        <v>791.84420877987498</v>
      </c>
      <c r="Z13">
        <v>735.24896910452298</v>
      </c>
      <c r="AA13">
        <v>668.55825209631905</v>
      </c>
      <c r="AB13">
        <v>614.39986547688704</v>
      </c>
      <c r="AC13">
        <v>577.64602663557696</v>
      </c>
      <c r="AD13">
        <v>558.85544504730694</v>
      </c>
      <c r="AE13">
        <v>553.44006815837804</v>
      </c>
      <c r="AF13">
        <v>537.35393928523297</v>
      </c>
      <c r="AG13">
        <v>503.22716649477701</v>
      </c>
      <c r="AH13">
        <v>458.863751401282</v>
      </c>
      <c r="AI13">
        <v>413.75590511636301</v>
      </c>
      <c r="AJ13">
        <v>384.40317115824399</v>
      </c>
      <c r="AK13">
        <v>372.08510829110901</v>
      </c>
      <c r="AL13">
        <v>369.37266490291898</v>
      </c>
      <c r="AM13">
        <v>372.48323841980198</v>
      </c>
      <c r="AN13">
        <v>376.61641002645803</v>
      </c>
      <c r="AO13">
        <v>382.582648311735</v>
      </c>
      <c r="AP13">
        <v>389.86850096408199</v>
      </c>
      <c r="AQ13">
        <v>401.86432805703902</v>
      </c>
      <c r="AR13">
        <v>425.26769920631301</v>
      </c>
      <c r="AS13">
        <v>457.18990986951297</v>
      </c>
      <c r="AT13">
        <v>497.06281870768299</v>
      </c>
      <c r="AU13">
        <v>554.04322048338497</v>
      </c>
      <c r="AV13">
        <v>623.22408681225204</v>
      </c>
      <c r="AW13">
        <v>686.21574637908702</v>
      </c>
      <c r="AX13">
        <v>735.25113044257796</v>
      </c>
      <c r="AY13">
        <v>755.99490964530798</v>
      </c>
      <c r="AZ13">
        <v>736.48480157840197</v>
      </c>
      <c r="BA13">
        <v>686.06057844939596</v>
      </c>
      <c r="BB13">
        <v>627.08292273888901</v>
      </c>
      <c r="BC13">
        <v>572.65269001390095</v>
      </c>
      <c r="BD13">
        <v>522.45859199139102</v>
      </c>
      <c r="BE13">
        <v>483.47617147213202</v>
      </c>
      <c r="BF13">
        <v>442.70440697726599</v>
      </c>
      <c r="BG13">
        <v>410.10294784987201</v>
      </c>
      <c r="BH13">
        <v>381.86557374108799</v>
      </c>
      <c r="BI13">
        <v>350.32161158692401</v>
      </c>
      <c r="BJ13">
        <v>316.12191650598601</v>
      </c>
    </row>
    <row r="14" spans="1:62" ht="15.6" x14ac:dyDescent="0.3">
      <c r="A14" s="2"/>
      <c r="B14" s="1" t="s">
        <v>13</v>
      </c>
      <c r="C14">
        <v>2630.3605744870601</v>
      </c>
      <c r="D14">
        <v>2365.6347350579899</v>
      </c>
      <c r="E14">
        <v>2175.2340606601301</v>
      </c>
      <c r="F14">
        <v>2203.5519232827801</v>
      </c>
      <c r="G14">
        <v>2300.6587975022298</v>
      </c>
      <c r="H14">
        <v>2283.3327528991899</v>
      </c>
      <c r="I14">
        <v>2191.0338786797502</v>
      </c>
      <c r="J14">
        <v>2149.9870749330898</v>
      </c>
      <c r="K14">
        <v>2197.5804281891201</v>
      </c>
      <c r="L14">
        <v>2238.9192426405002</v>
      </c>
      <c r="M14">
        <v>2190.2802586975999</v>
      </c>
      <c r="N14">
        <v>2092.5305379125798</v>
      </c>
      <c r="O14">
        <v>2036.93548260481</v>
      </c>
      <c r="P14">
        <v>2061.0574139161499</v>
      </c>
      <c r="Q14">
        <v>2131.0671766280102</v>
      </c>
      <c r="R14">
        <v>2156.7857279215</v>
      </c>
      <c r="S14">
        <v>2110.40613024085</v>
      </c>
      <c r="T14">
        <v>2007.48204103478</v>
      </c>
      <c r="U14">
        <v>1902.5027546833101</v>
      </c>
      <c r="V14">
        <v>1825.5600544157001</v>
      </c>
      <c r="W14">
        <v>1785.64502140945</v>
      </c>
      <c r="X14">
        <v>1725.53905976806</v>
      </c>
      <c r="Y14">
        <v>1615.96256735057</v>
      </c>
      <c r="Z14">
        <v>1477.9875700267701</v>
      </c>
      <c r="AA14">
        <v>1347.45384478145</v>
      </c>
      <c r="AB14">
        <v>1255.2691070472799</v>
      </c>
      <c r="AC14">
        <v>1203.4127859054499</v>
      </c>
      <c r="AD14">
        <v>1186.1504362176599</v>
      </c>
      <c r="AE14">
        <v>1165.0908474576299</v>
      </c>
      <c r="AF14">
        <v>1114.5701694915199</v>
      </c>
      <c r="AG14">
        <v>1022.43277609277</v>
      </c>
      <c r="AH14">
        <v>914.44732827832195</v>
      </c>
      <c r="AI14">
        <v>824.54334611953504</v>
      </c>
      <c r="AJ14">
        <v>761.44886886708105</v>
      </c>
      <c r="AK14">
        <v>725.53675200713303</v>
      </c>
      <c r="AL14">
        <v>704.11217127564805</v>
      </c>
      <c r="AM14">
        <v>680.17713648528297</v>
      </c>
      <c r="AN14">
        <v>651.49684032114305</v>
      </c>
      <c r="AO14">
        <v>618.30478679750195</v>
      </c>
      <c r="AP14">
        <v>585.31677966101802</v>
      </c>
      <c r="AQ14">
        <v>560.77310526315796</v>
      </c>
      <c r="AR14">
        <v>548.34064139161603</v>
      </c>
      <c r="AS14">
        <v>547.41819179304298</v>
      </c>
      <c r="AT14">
        <v>560.49062533452297</v>
      </c>
      <c r="AU14">
        <v>591.43473773416599</v>
      </c>
      <c r="AV14">
        <v>635.22612042818696</v>
      </c>
      <c r="AW14">
        <v>674.69648884924095</v>
      </c>
      <c r="AX14">
        <v>699.81174041034899</v>
      </c>
      <c r="AY14">
        <v>702.672603033006</v>
      </c>
      <c r="AZ14">
        <v>679.20135771632499</v>
      </c>
      <c r="BA14">
        <v>635.07233006244496</v>
      </c>
      <c r="BB14">
        <v>585.61194112399801</v>
      </c>
      <c r="BC14">
        <v>538.94118019625398</v>
      </c>
      <c r="BD14">
        <v>495.725670829617</v>
      </c>
      <c r="BE14">
        <v>473.74438001784102</v>
      </c>
      <c r="BF14">
        <v>432.04506066012601</v>
      </c>
      <c r="BG14">
        <v>397.62324977698501</v>
      </c>
      <c r="BH14">
        <v>367.487329170382</v>
      </c>
      <c r="BI14">
        <v>335.73273862622602</v>
      </c>
      <c r="BJ14">
        <v>301.17583496877802</v>
      </c>
    </row>
    <row r="15" spans="1:62" ht="15.6" x14ac:dyDescent="0.3">
      <c r="A15" s="2"/>
      <c r="B15" s="1" t="s">
        <v>14</v>
      </c>
      <c r="C15">
        <v>1625.62640657968</v>
      </c>
      <c r="D15">
        <v>1634.37579726995</v>
      </c>
      <c r="E15">
        <v>1621.62206088791</v>
      </c>
      <c r="F15">
        <v>1718.8830487017101</v>
      </c>
      <c r="G15">
        <v>1887.08009731732</v>
      </c>
      <c r="H15">
        <v>1960.1232803686</v>
      </c>
      <c r="I15">
        <v>1897.7240640744101</v>
      </c>
      <c r="J15">
        <v>1818.64882573311</v>
      </c>
      <c r="K15">
        <v>1821.6316177926999</v>
      </c>
      <c r="L15">
        <v>1879.6703638634101</v>
      </c>
      <c r="M15">
        <v>1895.3735529432099</v>
      </c>
      <c r="N15">
        <v>1844.2500589932399</v>
      </c>
      <c r="O15">
        <v>1783.54002066916</v>
      </c>
      <c r="P15">
        <v>1777.1114834431401</v>
      </c>
      <c r="Q15">
        <v>1822.64567282435</v>
      </c>
      <c r="R15">
        <v>1873.35186237781</v>
      </c>
      <c r="S15">
        <v>1869.1110399173299</v>
      </c>
      <c r="T15">
        <v>1798.97249364854</v>
      </c>
      <c r="U15">
        <v>1697.94646772596</v>
      </c>
      <c r="V15">
        <v>1606.8001489902299</v>
      </c>
      <c r="W15">
        <v>1554.94163544762</v>
      </c>
      <c r="X15">
        <v>1521.0182732635701</v>
      </c>
      <c r="Y15">
        <v>1453.1978142358901</v>
      </c>
      <c r="Z15">
        <v>1351.83561469234</v>
      </c>
      <c r="AA15">
        <v>1233.28904964905</v>
      </c>
      <c r="AB15">
        <v>1137.12918399863</v>
      </c>
      <c r="AC15">
        <v>1074.6541781854201</v>
      </c>
      <c r="AD15">
        <v>1041.9553985273201</v>
      </c>
      <c r="AE15">
        <v>1030.0435085906199</v>
      </c>
      <c r="AF15">
        <v>998.50816604228896</v>
      </c>
      <c r="AG15">
        <v>927.627843086594</v>
      </c>
      <c r="AH15">
        <v>835.39629849717699</v>
      </c>
      <c r="AI15">
        <v>743.876496576671</v>
      </c>
      <c r="AJ15">
        <v>678.75852646083604</v>
      </c>
      <c r="AK15">
        <v>638.27619773500396</v>
      </c>
      <c r="AL15">
        <v>612.22276450071104</v>
      </c>
      <c r="AM15">
        <v>590.574246221419</v>
      </c>
      <c r="AN15">
        <v>565.33086078456597</v>
      </c>
      <c r="AO15">
        <v>537.83537269086503</v>
      </c>
      <c r="AP15">
        <v>508.62850449984899</v>
      </c>
      <c r="AQ15">
        <v>477.98256125392902</v>
      </c>
      <c r="AR15">
        <v>456.51076949575901</v>
      </c>
      <c r="AS15">
        <v>442.31891831374003</v>
      </c>
      <c r="AT15">
        <v>433.93592989708497</v>
      </c>
      <c r="AU15">
        <v>437.32569521595099</v>
      </c>
      <c r="AV15">
        <v>450.40415966929402</v>
      </c>
      <c r="AW15">
        <v>460.47330663566299</v>
      </c>
      <c r="AX15">
        <v>462.30508978168302</v>
      </c>
      <c r="AY15">
        <v>453.04879731300798</v>
      </c>
      <c r="AZ15">
        <v>429.27010377642802</v>
      </c>
      <c r="BA15">
        <v>392.839216294192</v>
      </c>
      <c r="BB15">
        <v>356.27356413899997</v>
      </c>
      <c r="BC15">
        <v>324.74716703268302</v>
      </c>
      <c r="BD15">
        <v>298.110369030703</v>
      </c>
      <c r="BE15">
        <v>291.17713732076101</v>
      </c>
      <c r="BF15">
        <v>257.66140464195001</v>
      </c>
      <c r="BG15">
        <v>235.52077509365699</v>
      </c>
      <c r="BH15">
        <v>219.18392972484199</v>
      </c>
      <c r="BI15">
        <v>201.33945743443999</v>
      </c>
      <c r="BJ15">
        <v>181.548973862119</v>
      </c>
    </row>
    <row r="16" spans="1:62" ht="15.6" x14ac:dyDescent="0.3">
      <c r="A16" s="2"/>
      <c r="B16" s="1" t="s">
        <v>15</v>
      </c>
      <c r="C16">
        <v>2692.4422175556501</v>
      </c>
      <c r="D16">
        <v>2479.8208474497201</v>
      </c>
      <c r="E16">
        <v>2340.5907219188898</v>
      </c>
      <c r="F16">
        <v>2420.9169489943502</v>
      </c>
      <c r="G16">
        <v>2561.7811358439499</v>
      </c>
      <c r="H16">
        <v>2562.91011899761</v>
      </c>
      <c r="I16">
        <v>2473.5405338559799</v>
      </c>
      <c r="J16">
        <v>2440.0816099678</v>
      </c>
      <c r="K16">
        <v>2506.18545895749</v>
      </c>
      <c r="L16">
        <v>2564.9452834943399</v>
      </c>
      <c r="M16">
        <v>2523.0969004620001</v>
      </c>
      <c r="N16">
        <v>2422.9720621587498</v>
      </c>
      <c r="O16">
        <v>2373.5182211022402</v>
      </c>
      <c r="P16">
        <v>2417.3771048579001</v>
      </c>
      <c r="Q16">
        <v>2516.9756544869101</v>
      </c>
      <c r="R16">
        <v>2565.36848756359</v>
      </c>
      <c r="S16">
        <v>2526.61122310886</v>
      </c>
      <c r="T16">
        <v>2417.4180475057101</v>
      </c>
      <c r="U16">
        <v>2303.8357748844901</v>
      </c>
      <c r="V16">
        <v>2221.6889794204099</v>
      </c>
      <c r="W16">
        <v>2183.06136823929</v>
      </c>
      <c r="X16">
        <v>2118.0400195996099</v>
      </c>
      <c r="Y16">
        <v>1991.37073778524</v>
      </c>
      <c r="Z16">
        <v>1827.2162536749299</v>
      </c>
      <c r="AA16">
        <v>1670.81978813757</v>
      </c>
      <c r="AB16">
        <v>1559.7745643753799</v>
      </c>
      <c r="AC16">
        <v>1497.7499575341899</v>
      </c>
      <c r="AD16">
        <v>1479.0004190582799</v>
      </c>
      <c r="AE16">
        <v>1455.5730748051701</v>
      </c>
      <c r="AF16">
        <v>1395.0706201875901</v>
      </c>
      <c r="AG16">
        <v>1280.71572075225</v>
      </c>
      <c r="AH16">
        <v>1145.4967464650699</v>
      </c>
      <c r="AI16">
        <v>1031.81207522516</v>
      </c>
      <c r="AJ16">
        <v>950.86763731391898</v>
      </c>
      <c r="AK16">
        <v>904.57627700779005</v>
      </c>
      <c r="AL16">
        <v>875.933030939383</v>
      </c>
      <c r="AM16">
        <v>845.49112697746295</v>
      </c>
      <c r="AN16">
        <v>811.10320780251095</v>
      </c>
      <c r="AO16">
        <v>768.73022446217703</v>
      </c>
      <c r="AP16">
        <v>721.20614121050903</v>
      </c>
      <c r="AQ16">
        <v>681.73295067432002</v>
      </c>
      <c r="AR16">
        <v>653.30894115451201</v>
      </c>
      <c r="AS16">
        <v>638.17672033225995</v>
      </c>
      <c r="AT16">
        <v>639.48766158010096</v>
      </c>
      <c r="AU16">
        <v>660.45225722152304</v>
      </c>
      <c r="AV16">
        <v>693.57165523356298</v>
      </c>
      <c r="AW16">
        <v>723.58204955900806</v>
      </c>
      <c r="AX16">
        <v>739.12405338559802</v>
      </c>
      <c r="AY16">
        <v>733.90863409398605</v>
      </c>
      <c r="AZ16">
        <v>704.60855662886797</v>
      </c>
      <c r="BA16">
        <v>656.63522796210805</v>
      </c>
      <c r="BB16">
        <v>604.89414811703796</v>
      </c>
      <c r="BC16">
        <v>556.25938307900606</v>
      </c>
      <c r="BD16">
        <v>510.950918848291</v>
      </c>
      <c r="BE16">
        <v>489.88103784590999</v>
      </c>
      <c r="BF16">
        <v>442.95974147183802</v>
      </c>
      <c r="BG16">
        <v>404.42336086611698</v>
      </c>
      <c r="BH16">
        <v>372.48206729198699</v>
      </c>
      <c r="BI16">
        <v>338.86823650193497</v>
      </c>
      <c r="BJ16">
        <v>303.10011946427801</v>
      </c>
    </row>
    <row r="17" spans="1:62" ht="15.6" x14ac:dyDescent="0.3">
      <c r="A17" s="2"/>
      <c r="B17" s="1" t="s">
        <v>16</v>
      </c>
      <c r="C17">
        <v>1107.74181267893</v>
      </c>
      <c r="D17">
        <v>1093.7869006134999</v>
      </c>
      <c r="E17">
        <v>1068.7010249488801</v>
      </c>
      <c r="F17">
        <v>1122.77579550102</v>
      </c>
      <c r="G17">
        <v>1228.01529161555</v>
      </c>
      <c r="H17">
        <v>1276.25868548057</v>
      </c>
      <c r="I17">
        <v>1239.6980417177899</v>
      </c>
      <c r="J17">
        <v>1193.07396237219</v>
      </c>
      <c r="K17">
        <v>1199.37136605317</v>
      </c>
      <c r="L17">
        <v>1241.5699770961201</v>
      </c>
      <c r="M17">
        <v>1255.17651288344</v>
      </c>
      <c r="N17">
        <v>1221.9243525562399</v>
      </c>
      <c r="O17">
        <v>1180.6731255623799</v>
      </c>
      <c r="P17">
        <v>1172.71457014315</v>
      </c>
      <c r="Q17">
        <v>1197.3420327198401</v>
      </c>
      <c r="R17">
        <v>1224.6422715746401</v>
      </c>
      <c r="S17">
        <v>1216.6504793456099</v>
      </c>
      <c r="T17">
        <v>1168.5252695296499</v>
      </c>
      <c r="U17">
        <v>1101.3179451942699</v>
      </c>
      <c r="V17">
        <v>1041.7965856850701</v>
      </c>
      <c r="W17">
        <v>1009.14296605317</v>
      </c>
      <c r="X17">
        <v>988.64085725971495</v>
      </c>
      <c r="Y17">
        <v>947.87273047034898</v>
      </c>
      <c r="Z17">
        <v>885.03904539877499</v>
      </c>
      <c r="AA17">
        <v>809.88604417177999</v>
      </c>
      <c r="AB17">
        <v>748.83964171779405</v>
      </c>
      <c r="AC17">
        <v>710.47453660531801</v>
      </c>
      <c r="AD17">
        <v>690.78161635991898</v>
      </c>
      <c r="AE17">
        <v>685.10298650306902</v>
      </c>
      <c r="AF17">
        <v>665.99070674846598</v>
      </c>
      <c r="AG17">
        <v>621.25528916155395</v>
      </c>
      <c r="AH17">
        <v>562.27910265848595</v>
      </c>
      <c r="AI17">
        <v>504.30046707566402</v>
      </c>
      <c r="AJ17">
        <v>464.530034355829</v>
      </c>
      <c r="AK17">
        <v>441.01406380368098</v>
      </c>
      <c r="AL17">
        <v>427.53855787320902</v>
      </c>
      <c r="AM17">
        <v>418.92018241308801</v>
      </c>
      <c r="AN17">
        <v>408.52170470347602</v>
      </c>
      <c r="AO17">
        <v>394.43913865030601</v>
      </c>
      <c r="AP17">
        <v>376.62273619631901</v>
      </c>
      <c r="AQ17">
        <v>357.63449570552098</v>
      </c>
      <c r="AR17">
        <v>347.137065848671</v>
      </c>
      <c r="AS17">
        <v>343.20457096114501</v>
      </c>
      <c r="AT17">
        <v>344.417692433539</v>
      </c>
      <c r="AU17">
        <v>354.93803435582902</v>
      </c>
      <c r="AV17">
        <v>373.04896605316998</v>
      </c>
      <c r="AW17">
        <v>387.64678282208598</v>
      </c>
      <c r="AX17">
        <v>394.74046952965398</v>
      </c>
      <c r="AY17">
        <v>391.52575869120699</v>
      </c>
      <c r="AZ17">
        <v>374.20565725971301</v>
      </c>
      <c r="BA17">
        <v>344.30100204499001</v>
      </c>
      <c r="BB17">
        <v>314.479601635991</v>
      </c>
      <c r="BC17">
        <v>288.01426584867102</v>
      </c>
      <c r="BD17">
        <v>263.97153374233199</v>
      </c>
      <c r="BE17">
        <v>251.84084089979601</v>
      </c>
      <c r="BF17">
        <v>226.97878773006099</v>
      </c>
      <c r="BG17">
        <v>209.548766462168</v>
      </c>
      <c r="BH17">
        <v>195.56508220858899</v>
      </c>
      <c r="BI17">
        <v>180.186954601227</v>
      </c>
      <c r="BJ17">
        <v>163.049812678937</v>
      </c>
    </row>
  </sheetData>
  <mergeCells count="3">
    <mergeCell ref="A2:A9"/>
    <mergeCell ref="A1:B1"/>
    <mergeCell ref="A10:A17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A7EB70-A293-4D05-81D2-713BC49A74B1}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WIR</vt:lpstr>
      <vt:lpstr>VIS</vt:lpstr>
      <vt:lpstr>Fluorescence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ek, Insuck - REE-ARS</dc:creator>
  <cp:lastModifiedBy>Baek, Insuck - REE-ARS</cp:lastModifiedBy>
  <dcterms:created xsi:type="dcterms:W3CDTF">2025-03-05T15:54:31Z</dcterms:created>
  <dcterms:modified xsi:type="dcterms:W3CDTF">2025-04-11T19:54:29Z</dcterms:modified>
</cp:coreProperties>
</file>